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/>
  </bookViews>
  <sheets>
    <sheet name="Mecp2+- Vehicle Unique Genes" sheetId="3" r:id="rId1"/>
    <sheet name="Mecp2+- Vehicle" sheetId="1" r:id="rId2"/>
    <sheet name="Mecp2+- VU595" sheetId="2" r:id="rId3"/>
    <sheet name="Mecp2+- VU595 Unique Genes" sheetId="4" r:id="rId4"/>
    <sheet name="Common Gene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1" i="4" l="1"/>
</calcChain>
</file>

<file path=xl/sharedStrings.xml><?xml version="1.0" encoding="utf-8"?>
<sst xmlns="http://schemas.openxmlformats.org/spreadsheetml/2006/main" count="13882" uniqueCount="6072">
  <si>
    <t>C1ql4</t>
  </si>
  <si>
    <t>Irx2</t>
  </si>
  <si>
    <t>D130058E05Rik</t>
  </si>
  <si>
    <t>Gbx2</t>
  </si>
  <si>
    <t>Shox2</t>
  </si>
  <si>
    <t>Abhd12b</t>
  </si>
  <si>
    <t>Gata3</t>
  </si>
  <si>
    <t>Rbp3</t>
  </si>
  <si>
    <t>Tcf7l2</t>
  </si>
  <si>
    <t>Tnnt1</t>
  </si>
  <si>
    <t>Gckr</t>
  </si>
  <si>
    <t>Irx1</t>
  </si>
  <si>
    <t>Tph1</t>
  </si>
  <si>
    <t>Vipr2</t>
  </si>
  <si>
    <t>Igkc</t>
  </si>
  <si>
    <t>Fzd10</t>
  </si>
  <si>
    <t>Slitrk6</t>
  </si>
  <si>
    <t>Gm42504</t>
  </si>
  <si>
    <t>Ramp3</t>
  </si>
  <si>
    <t>Synpo2</t>
  </si>
  <si>
    <t>Gm43398</t>
  </si>
  <si>
    <t>Atp2a1</t>
  </si>
  <si>
    <t>Slc36a2</t>
  </si>
  <si>
    <t>Cxcl10</t>
  </si>
  <si>
    <t>BC035947</t>
  </si>
  <si>
    <t>Kcnj5</t>
  </si>
  <si>
    <t>Opn3</t>
  </si>
  <si>
    <t>Wnt9b</t>
  </si>
  <si>
    <t>Adra2b</t>
  </si>
  <si>
    <t>Rgs16</t>
  </si>
  <si>
    <t>Rab37</t>
  </si>
  <si>
    <t>Nexn</t>
  </si>
  <si>
    <t>Hcn4</t>
  </si>
  <si>
    <t>Foxp2</t>
  </si>
  <si>
    <t>Prkcd</t>
  </si>
  <si>
    <t>Lef1</t>
  </si>
  <si>
    <t>Klk6</t>
  </si>
  <si>
    <t>Trh</t>
  </si>
  <si>
    <t>Chrnb3</t>
  </si>
  <si>
    <t>Isg20</t>
  </si>
  <si>
    <t>Oas2</t>
  </si>
  <si>
    <t>Ch25h</t>
  </si>
  <si>
    <t>Cpne9</t>
  </si>
  <si>
    <t>Ahnak2</t>
  </si>
  <si>
    <t>Lrg1</t>
  </si>
  <si>
    <t>Urah</t>
  </si>
  <si>
    <t>Epha8</t>
  </si>
  <si>
    <t>Irx3</t>
  </si>
  <si>
    <t>Cbr2</t>
  </si>
  <si>
    <t>Gm16712</t>
  </si>
  <si>
    <t>Oas1a</t>
  </si>
  <si>
    <t>Oasl2</t>
  </si>
  <si>
    <t>Sptssb</t>
  </si>
  <si>
    <t>Gpr153</t>
  </si>
  <si>
    <t>Rpph1</t>
  </si>
  <si>
    <t>5930412G12Rik</t>
  </si>
  <si>
    <t>Ifit1</t>
  </si>
  <si>
    <t>Ifitm1</t>
  </si>
  <si>
    <t>BC030867</t>
  </si>
  <si>
    <t>Fam131c</t>
  </si>
  <si>
    <t>Gpr4</t>
  </si>
  <si>
    <t>Trhr2</t>
  </si>
  <si>
    <t>Plekhg1</t>
  </si>
  <si>
    <t>Ifi47</t>
  </si>
  <si>
    <t>Cda</t>
  </si>
  <si>
    <t>Adra1b</t>
  </si>
  <si>
    <t>Notumos</t>
  </si>
  <si>
    <t>Wfdc18</t>
  </si>
  <si>
    <t>Zdhhc22</t>
  </si>
  <si>
    <t>Scube2</t>
  </si>
  <si>
    <t>Cited1</t>
  </si>
  <si>
    <t>H2-Q6</t>
  </si>
  <si>
    <t>Gbp6</t>
  </si>
  <si>
    <t>Cox6a2</t>
  </si>
  <si>
    <t>Slfn8</t>
  </si>
  <si>
    <t>Vash2</t>
  </si>
  <si>
    <t>Slc17a6</t>
  </si>
  <si>
    <t>Noxred1</t>
  </si>
  <si>
    <t>Slc38a5</t>
  </si>
  <si>
    <t>Gpr179</t>
  </si>
  <si>
    <t>5330437M03Rik</t>
  </si>
  <si>
    <t>Myh1</t>
  </si>
  <si>
    <t>Wnt3</t>
  </si>
  <si>
    <t>Gm8206</t>
  </si>
  <si>
    <t>Usp18</t>
  </si>
  <si>
    <t>Endou</t>
  </si>
  <si>
    <t>Rgs9bp</t>
  </si>
  <si>
    <t>Nhlh2</t>
  </si>
  <si>
    <t>2610318N02Rik</t>
  </si>
  <si>
    <t>Prkch</t>
  </si>
  <si>
    <t>Ropn1l</t>
  </si>
  <si>
    <t>Ube2t</t>
  </si>
  <si>
    <t>Frem3</t>
  </si>
  <si>
    <t>Irf7</t>
  </si>
  <si>
    <t>St14</t>
  </si>
  <si>
    <t>Vangl1</t>
  </si>
  <si>
    <t>Smyd1</t>
  </si>
  <si>
    <t>Pcp4</t>
  </si>
  <si>
    <t>Ccrl2</t>
  </si>
  <si>
    <t>Pcp4l1</t>
  </si>
  <si>
    <t>Plekhd1</t>
  </si>
  <si>
    <t>Rflnb</t>
  </si>
  <si>
    <t>Plekhg4</t>
  </si>
  <si>
    <t>Nfam1</t>
  </si>
  <si>
    <t>Siglec5</t>
  </si>
  <si>
    <t>Lemd1</t>
  </si>
  <si>
    <t>Galr2</t>
  </si>
  <si>
    <t>Itpa-ps1</t>
  </si>
  <si>
    <t>Crip3</t>
  </si>
  <si>
    <t>Rtp4</t>
  </si>
  <si>
    <t>C5ar1</t>
  </si>
  <si>
    <t>Gm28172</t>
  </si>
  <si>
    <t>H2-Q7</t>
  </si>
  <si>
    <t>Tal1</t>
  </si>
  <si>
    <t>A530084C06Rik</t>
  </si>
  <si>
    <t>5033430I15Rik</t>
  </si>
  <si>
    <t>Ifit3</t>
  </si>
  <si>
    <t>Gm19963</t>
  </si>
  <si>
    <t>B3gnt3</t>
  </si>
  <si>
    <t>Iigp1</t>
  </si>
  <si>
    <t>Nhlh1</t>
  </si>
  <si>
    <t>Sds</t>
  </si>
  <si>
    <t>Cyp2s1</t>
  </si>
  <si>
    <t>Ghsr</t>
  </si>
  <si>
    <t>Hist1h4h</t>
  </si>
  <si>
    <t>Igsf9</t>
  </si>
  <si>
    <t>Cacna2d4</t>
  </si>
  <si>
    <t>Grin2d</t>
  </si>
  <si>
    <t>Gm10575</t>
  </si>
  <si>
    <t>Gm8292</t>
  </si>
  <si>
    <t>Rnd1</t>
  </si>
  <si>
    <t>Ebf1</t>
  </si>
  <si>
    <t>Tph2</t>
  </si>
  <si>
    <t>Acan</t>
  </si>
  <si>
    <t>Susd2</t>
  </si>
  <si>
    <t>Nlrc5</t>
  </si>
  <si>
    <t>Kcng4</t>
  </si>
  <si>
    <t>Sp140</t>
  </si>
  <si>
    <t>Gm45623</t>
  </si>
  <si>
    <t>Tdgf1</t>
  </si>
  <si>
    <t>Tnfrsf12a</t>
  </si>
  <si>
    <t>Gm6030</t>
  </si>
  <si>
    <t>Gpr84</t>
  </si>
  <si>
    <t>Pla2g2f</t>
  </si>
  <si>
    <t>A330033J07Rik</t>
  </si>
  <si>
    <t>Gm13033</t>
  </si>
  <si>
    <t>Snora57</t>
  </si>
  <si>
    <t>Gm10073</t>
  </si>
  <si>
    <t>Aldh1a1</t>
  </si>
  <si>
    <t>Cideb</t>
  </si>
  <si>
    <t>Ret</t>
  </si>
  <si>
    <t>Gm3248</t>
  </si>
  <si>
    <t>Gm9794</t>
  </si>
  <si>
    <t>Stc2</t>
  </si>
  <si>
    <t>Syndig1l</t>
  </si>
  <si>
    <t>Adamts15</t>
  </si>
  <si>
    <t>Mecp2</t>
  </si>
  <si>
    <t>Fxyd7</t>
  </si>
  <si>
    <t>Chrna3</t>
  </si>
  <si>
    <t>Otx1</t>
  </si>
  <si>
    <t>Des</t>
  </si>
  <si>
    <t>Sox3</t>
  </si>
  <si>
    <t>Gm43860</t>
  </si>
  <si>
    <t>Hr</t>
  </si>
  <si>
    <t>Runx1</t>
  </si>
  <si>
    <t>Hba-a2</t>
  </si>
  <si>
    <t>Gm6560</t>
  </si>
  <si>
    <t>Serpinf1</t>
  </si>
  <si>
    <t>Ighm</t>
  </si>
  <si>
    <t>Ddx60</t>
  </si>
  <si>
    <t>Iyd</t>
  </si>
  <si>
    <t>Cacna1g</t>
  </si>
  <si>
    <t>Ms4a6b</t>
  </si>
  <si>
    <t>Asic4</t>
  </si>
  <si>
    <t>Slc29a1</t>
  </si>
  <si>
    <t>Gjc1</t>
  </si>
  <si>
    <t>H2-M3</t>
  </si>
  <si>
    <t>Necab3</t>
  </si>
  <si>
    <t>Klk8</t>
  </si>
  <si>
    <t>Sigirr</t>
  </si>
  <si>
    <t>Tnfsf13b</t>
  </si>
  <si>
    <t>Fam221b</t>
  </si>
  <si>
    <t>Npr1</t>
  </si>
  <si>
    <t>mt-Tm</t>
  </si>
  <si>
    <t>Hspb1</t>
  </si>
  <si>
    <t>Medag</t>
  </si>
  <si>
    <t>Tinagl1</t>
  </si>
  <si>
    <t>Gm37584</t>
  </si>
  <si>
    <t>Adcyap1</t>
  </si>
  <si>
    <t>Otos</t>
  </si>
  <si>
    <t>Lyz2</t>
  </si>
  <si>
    <t>Cacng4</t>
  </si>
  <si>
    <t>Il21r</t>
  </si>
  <si>
    <t>Bst2</t>
  </si>
  <si>
    <t>Ctla2a</t>
  </si>
  <si>
    <t>Gbp5</t>
  </si>
  <si>
    <t>mt-Tc</t>
  </si>
  <si>
    <t>Creb3l1</t>
  </si>
  <si>
    <t>Aqp9</t>
  </si>
  <si>
    <t>Ifitm3</t>
  </si>
  <si>
    <t>Acy3</t>
  </si>
  <si>
    <t>Shisa8</t>
  </si>
  <si>
    <t>Wnk4</t>
  </si>
  <si>
    <t>Crybb1</t>
  </si>
  <si>
    <t>Asb16</t>
  </si>
  <si>
    <t>Nr1i3</t>
  </si>
  <si>
    <t>Vav3</t>
  </si>
  <si>
    <t>Fgf18</t>
  </si>
  <si>
    <t>Vwc2</t>
  </si>
  <si>
    <t>Gbp3</t>
  </si>
  <si>
    <t>Rph3al</t>
  </si>
  <si>
    <t>Mafa</t>
  </si>
  <si>
    <t>Kcnj12</t>
  </si>
  <si>
    <t>Slc52a3</t>
  </si>
  <si>
    <t>Icam1</t>
  </si>
  <si>
    <t>Lgr6</t>
  </si>
  <si>
    <t>Fmo1</t>
  </si>
  <si>
    <t>Trpc3</t>
  </si>
  <si>
    <t>Lyl1</t>
  </si>
  <si>
    <t>Alas2</t>
  </si>
  <si>
    <t>Amh</t>
  </si>
  <si>
    <t>Akr1c18</t>
  </si>
  <si>
    <t>Tpm2</t>
  </si>
  <si>
    <t>Ddx58</t>
  </si>
  <si>
    <t>Tmem52</t>
  </si>
  <si>
    <t>Hhatl</t>
  </si>
  <si>
    <t>Ccdc184</t>
  </si>
  <si>
    <t>mt-Th</t>
  </si>
  <si>
    <t>6330420H09Rik</t>
  </si>
  <si>
    <t>Ifi30</t>
  </si>
  <si>
    <t>Tunar</t>
  </si>
  <si>
    <t>Cyp26b1</t>
  </si>
  <si>
    <t>Gbp2</t>
  </si>
  <si>
    <t>Cidea</t>
  </si>
  <si>
    <t>Tmem238</t>
  </si>
  <si>
    <t>Ecm1</t>
  </si>
  <si>
    <t>Tmem41a</t>
  </si>
  <si>
    <t>Gm16596</t>
  </si>
  <si>
    <t>H2-K2</t>
  </si>
  <si>
    <t>Ube2l6</t>
  </si>
  <si>
    <t>Csdc2</t>
  </si>
  <si>
    <t>Egfl6</t>
  </si>
  <si>
    <t>Lpxn</t>
  </si>
  <si>
    <t>Ppp1r1a</t>
  </si>
  <si>
    <t>Cd14</t>
  </si>
  <si>
    <t>Rcsd1</t>
  </si>
  <si>
    <t>Gm13341</t>
  </si>
  <si>
    <t>Icam2</t>
  </si>
  <si>
    <t>Cd164l2</t>
  </si>
  <si>
    <t>Ntf3</t>
  </si>
  <si>
    <t>Notum</t>
  </si>
  <si>
    <t>Nrep</t>
  </si>
  <si>
    <t>Ifi35</t>
  </si>
  <si>
    <t>Car4</t>
  </si>
  <si>
    <t>Sh3bgr</t>
  </si>
  <si>
    <t>Igtp</t>
  </si>
  <si>
    <t>Tspan4</t>
  </si>
  <si>
    <t>Fes</t>
  </si>
  <si>
    <t>Lrrc3</t>
  </si>
  <si>
    <t>Adamtsl5</t>
  </si>
  <si>
    <t>Hbb-bt</t>
  </si>
  <si>
    <t>Slc11a1</t>
  </si>
  <si>
    <t>Ier3</t>
  </si>
  <si>
    <t>Sema6c</t>
  </si>
  <si>
    <t>Fcer1g</t>
  </si>
  <si>
    <t>Fam20a</t>
  </si>
  <si>
    <t>Kcne1l</t>
  </si>
  <si>
    <t>Gm37805</t>
  </si>
  <si>
    <t>Fbln1</t>
  </si>
  <si>
    <t>mt-Ti</t>
  </si>
  <si>
    <t>Ccdc136</t>
  </si>
  <si>
    <t>Rasl10a</t>
  </si>
  <si>
    <t>Chrm2</t>
  </si>
  <si>
    <t>G0s2</t>
  </si>
  <si>
    <t>Cracr2b</t>
  </si>
  <si>
    <t>Arhgef15</t>
  </si>
  <si>
    <t>Ngf</t>
  </si>
  <si>
    <t>Cd300c2</t>
  </si>
  <si>
    <t>Jsrp1</t>
  </si>
  <si>
    <t>Btbd17</t>
  </si>
  <si>
    <t>Bok</t>
  </si>
  <si>
    <t>Lrtm2</t>
  </si>
  <si>
    <t>Scrt2</t>
  </si>
  <si>
    <t>B2m</t>
  </si>
  <si>
    <t>Fkbp7</t>
  </si>
  <si>
    <t>Kirrel</t>
  </si>
  <si>
    <t>Gm26881</t>
  </si>
  <si>
    <t>Cebpd</t>
  </si>
  <si>
    <t>Vwa1</t>
  </si>
  <si>
    <t>H2-Q4</t>
  </si>
  <si>
    <t>Rab32</t>
  </si>
  <si>
    <t>C1qtnf4</t>
  </si>
  <si>
    <t>Irgm2</t>
  </si>
  <si>
    <t>Slfn2</t>
  </si>
  <si>
    <t>Etnppl</t>
  </si>
  <si>
    <t>Nr2c2ap</t>
  </si>
  <si>
    <t>Klf2</t>
  </si>
  <si>
    <t>Btbd16</t>
  </si>
  <si>
    <t>Arhgdig</t>
  </si>
  <si>
    <t>Doc2b</t>
  </si>
  <si>
    <t>Sh3tc1</t>
  </si>
  <si>
    <t>Mc4r</t>
  </si>
  <si>
    <t>Esyt1</t>
  </si>
  <si>
    <t>Ifit3b</t>
  </si>
  <si>
    <t>Lpl</t>
  </si>
  <si>
    <t>Rasgrp2</t>
  </si>
  <si>
    <t>Lcat</t>
  </si>
  <si>
    <t>Gabrd</t>
  </si>
  <si>
    <t>mt-Te</t>
  </si>
  <si>
    <t>Gm26723</t>
  </si>
  <si>
    <t>Penk</t>
  </si>
  <si>
    <t>Cthrc1</t>
  </si>
  <si>
    <t>Fmo2</t>
  </si>
  <si>
    <t>Lims2</t>
  </si>
  <si>
    <t>Tnfaip8l2</t>
  </si>
  <si>
    <t>Gp1bb</t>
  </si>
  <si>
    <t>Mpv17l2</t>
  </si>
  <si>
    <t>Rcor2</t>
  </si>
  <si>
    <t>Gm4430</t>
  </si>
  <si>
    <t>Parp14</t>
  </si>
  <si>
    <t>Gpr12</t>
  </si>
  <si>
    <t>Lingo3</t>
  </si>
  <si>
    <t>Rasal3</t>
  </si>
  <si>
    <t>Fyb2</t>
  </si>
  <si>
    <t>Mycl</t>
  </si>
  <si>
    <t>Zap70</t>
  </si>
  <si>
    <t>Dbndd1</t>
  </si>
  <si>
    <t>Tmsb10</t>
  </si>
  <si>
    <t>Cuta</t>
  </si>
  <si>
    <t>Foxo6</t>
  </si>
  <si>
    <t>Serpinb8</t>
  </si>
  <si>
    <t>Sparc</t>
  </si>
  <si>
    <t>Hcfc1r1</t>
  </si>
  <si>
    <t>Trim30a</t>
  </si>
  <si>
    <t>Rara</t>
  </si>
  <si>
    <t>H2-D1</t>
  </si>
  <si>
    <t>Irf9</t>
  </si>
  <si>
    <t>Fndc5</t>
  </si>
  <si>
    <t>Slc27a3</t>
  </si>
  <si>
    <t>Fcgr1</t>
  </si>
  <si>
    <t>Pdyn</t>
  </si>
  <si>
    <t>Gm1673</t>
  </si>
  <si>
    <t>Gm26694</t>
  </si>
  <si>
    <t>Banp</t>
  </si>
  <si>
    <t>Psmb8</t>
  </si>
  <si>
    <t>Alox8</t>
  </si>
  <si>
    <t>Grrp1</t>
  </si>
  <si>
    <t>Orai1</t>
  </si>
  <si>
    <t>Fxyd5</t>
  </si>
  <si>
    <t>Mfsd2a</t>
  </si>
  <si>
    <t>Pdp1</t>
  </si>
  <si>
    <t>Rnd2</t>
  </si>
  <si>
    <t>Pinx1</t>
  </si>
  <si>
    <t>Sypl2</t>
  </si>
  <si>
    <t>Tmem176b</t>
  </si>
  <si>
    <t>Pnoc</t>
  </si>
  <si>
    <t>Ubtd1</t>
  </si>
  <si>
    <t>2410018L13Rik</t>
  </si>
  <si>
    <t>Nkd1</t>
  </si>
  <si>
    <t>Ly6a</t>
  </si>
  <si>
    <t>Vtn</t>
  </si>
  <si>
    <t>Ifi203</t>
  </si>
  <si>
    <t>Rph3a</t>
  </si>
  <si>
    <t>Stc1</t>
  </si>
  <si>
    <t>Hbb-bs</t>
  </si>
  <si>
    <t>Efcab6</t>
  </si>
  <si>
    <t>Gm26917</t>
  </si>
  <si>
    <t>Gm2830</t>
  </si>
  <si>
    <t>Ephb2</t>
  </si>
  <si>
    <t>Hcn3</t>
  </si>
  <si>
    <t>Fcgr3</t>
  </si>
  <si>
    <t>Doc2a</t>
  </si>
  <si>
    <t>Aif1</t>
  </si>
  <si>
    <t>Ier5l</t>
  </si>
  <si>
    <t>Itih3</t>
  </si>
  <si>
    <t>Atp1b2</t>
  </si>
  <si>
    <t>Polr2i</t>
  </si>
  <si>
    <t>Gamt</t>
  </si>
  <si>
    <t>Cys1</t>
  </si>
  <si>
    <t>Ddt</t>
  </si>
  <si>
    <t>Ano5</t>
  </si>
  <si>
    <t>1810041L15Rik</t>
  </si>
  <si>
    <t>Sdf2l1</t>
  </si>
  <si>
    <t>Selenom</t>
  </si>
  <si>
    <t>Eif4ebp1</t>
  </si>
  <si>
    <t>Plk5</t>
  </si>
  <si>
    <t>Shd</t>
  </si>
  <si>
    <t>Adcy4</t>
  </si>
  <si>
    <t>Ppp1r14b</t>
  </si>
  <si>
    <t>Lhfp</t>
  </si>
  <si>
    <t>Cfp</t>
  </si>
  <si>
    <t>Pld4</t>
  </si>
  <si>
    <t>Igfbp7</t>
  </si>
  <si>
    <t>Plpp4</t>
  </si>
  <si>
    <t>Kcnab3</t>
  </si>
  <si>
    <t>Kirrel2</t>
  </si>
  <si>
    <t>Gdf11</t>
  </si>
  <si>
    <t>Tmem108</t>
  </si>
  <si>
    <t>Akr1b10</t>
  </si>
  <si>
    <t>Homer3</t>
  </si>
  <si>
    <t>Syndig1</t>
  </si>
  <si>
    <t>Tmem173</t>
  </si>
  <si>
    <t>Gpr68</t>
  </si>
  <si>
    <t>Plin2</t>
  </si>
  <si>
    <t>E2f1</t>
  </si>
  <si>
    <t>Smim3</t>
  </si>
  <si>
    <t>H2-K1</t>
  </si>
  <si>
    <t>Gm15631</t>
  </si>
  <si>
    <t>Pnpla2</t>
  </si>
  <si>
    <t>mt-Tl1</t>
  </si>
  <si>
    <t>Polr1e</t>
  </si>
  <si>
    <t>Tagln2</t>
  </si>
  <si>
    <t>Kcnk4</t>
  </si>
  <si>
    <t>Bcam</t>
  </si>
  <si>
    <t>Bco2</t>
  </si>
  <si>
    <t>Pold4</t>
  </si>
  <si>
    <t>Lmo1</t>
  </si>
  <si>
    <t>Hmox1</t>
  </si>
  <si>
    <t>Rorb</t>
  </si>
  <si>
    <t>Zyx</t>
  </si>
  <si>
    <t>Lag3</t>
  </si>
  <si>
    <t>mt-Tq</t>
  </si>
  <si>
    <t>Rpp21</t>
  </si>
  <si>
    <t>Fam20c</t>
  </si>
  <si>
    <t>Wfdc1</t>
  </si>
  <si>
    <t>Pkmyt1</t>
  </si>
  <si>
    <t>Pkib</t>
  </si>
  <si>
    <t>Entpd3</t>
  </si>
  <si>
    <t>4921524J17Rik</t>
  </si>
  <si>
    <t>2810025M15Rik</t>
  </si>
  <si>
    <t>Saysd1</t>
  </si>
  <si>
    <t>Srgn</t>
  </si>
  <si>
    <t>Gpx1</t>
  </si>
  <si>
    <t>Triobp</t>
  </si>
  <si>
    <t>Sox18</t>
  </si>
  <si>
    <t>Grm2</t>
  </si>
  <si>
    <t>Ramp2</t>
  </si>
  <si>
    <t>Gatsl3</t>
  </si>
  <si>
    <t>Scn4b</t>
  </si>
  <si>
    <t>Bambi</t>
  </si>
  <si>
    <t>Osbpl5</t>
  </si>
  <si>
    <t>Gata2</t>
  </si>
  <si>
    <t>Ache</t>
  </si>
  <si>
    <t>Npas1</t>
  </si>
  <si>
    <t>Timm8a1</t>
  </si>
  <si>
    <t>Fam163b</t>
  </si>
  <si>
    <t>Wfs1</t>
  </si>
  <si>
    <t>Nfkbie</t>
  </si>
  <si>
    <t>Hba-a1</t>
  </si>
  <si>
    <t>Catsperz</t>
  </si>
  <si>
    <t>Steap3</t>
  </si>
  <si>
    <t>Ctss</t>
  </si>
  <si>
    <t>Lrrc10b</t>
  </si>
  <si>
    <t>Maml2</t>
  </si>
  <si>
    <t>Rimkla</t>
  </si>
  <si>
    <t>Map2k3</t>
  </si>
  <si>
    <t>Rai2</t>
  </si>
  <si>
    <t>Hcn2</t>
  </si>
  <si>
    <t>Ly6c1</t>
  </si>
  <si>
    <t>S100b</t>
  </si>
  <si>
    <t>Cbfa2t3</t>
  </si>
  <si>
    <t>Rhoc</t>
  </si>
  <si>
    <t>Creld2</t>
  </si>
  <si>
    <t>Slc9a3r1</t>
  </si>
  <si>
    <t>Tgfb1</t>
  </si>
  <si>
    <t>Crlf1</t>
  </si>
  <si>
    <t>Tspan17</t>
  </si>
  <si>
    <t>Serpina3n</t>
  </si>
  <si>
    <t>Fam163a</t>
  </si>
  <si>
    <t>Smtn</t>
  </si>
  <si>
    <t>Grap</t>
  </si>
  <si>
    <t>Lrrc55</t>
  </si>
  <si>
    <t>Dbp</t>
  </si>
  <si>
    <t>Emx1</t>
  </si>
  <si>
    <t>Mt1</t>
  </si>
  <si>
    <t>Rnf39</t>
  </si>
  <si>
    <t>Pitpnc1</t>
  </si>
  <si>
    <t>Pafah1b3</t>
  </si>
  <si>
    <t>Tnfrsf1b</t>
  </si>
  <si>
    <t>Adarb1</t>
  </si>
  <si>
    <t>Abracl</t>
  </si>
  <si>
    <t>C1qa</t>
  </si>
  <si>
    <t>Cavin3</t>
  </si>
  <si>
    <t>Tlcd1</t>
  </si>
  <si>
    <t>Acvrl1</t>
  </si>
  <si>
    <t>Cops9</t>
  </si>
  <si>
    <t>Layn</t>
  </si>
  <si>
    <t>Sac3d1</t>
  </si>
  <si>
    <t>Hrh2</t>
  </si>
  <si>
    <t>Rtl8a</t>
  </si>
  <si>
    <t>Pantr1</t>
  </si>
  <si>
    <t>Eng</t>
  </si>
  <si>
    <t>Lrrc2</t>
  </si>
  <si>
    <t>Prom1</t>
  </si>
  <si>
    <t>H2-T23</t>
  </si>
  <si>
    <t>Pttg1</t>
  </si>
  <si>
    <t>Scg2</t>
  </si>
  <si>
    <t>mt-Cytb</t>
  </si>
  <si>
    <t>Iglon5</t>
  </si>
  <si>
    <t>Enho</t>
  </si>
  <si>
    <t>Lyn</t>
  </si>
  <si>
    <t>Samd10</t>
  </si>
  <si>
    <t>C1qb</t>
  </si>
  <si>
    <t>Slc9a5</t>
  </si>
  <si>
    <t>Slfn5</t>
  </si>
  <si>
    <t>Xylt2</t>
  </si>
  <si>
    <t>Znrd1</t>
  </si>
  <si>
    <t>Zbtb7b</t>
  </si>
  <si>
    <t>C1qc</t>
  </si>
  <si>
    <t>mt-Nd2</t>
  </si>
  <si>
    <t>Idnk</t>
  </si>
  <si>
    <t>Zfp385a</t>
  </si>
  <si>
    <t>Pgf</t>
  </si>
  <si>
    <t>Rgs14</t>
  </si>
  <si>
    <t>Msrb1</t>
  </si>
  <si>
    <t>Avpi1</t>
  </si>
  <si>
    <t>Slc9a3r2</t>
  </si>
  <si>
    <t>Cebpa</t>
  </si>
  <si>
    <t>Them6</t>
  </si>
  <si>
    <t>Metrn</t>
  </si>
  <si>
    <t>Olfr287</t>
  </si>
  <si>
    <t>Slc8a3</t>
  </si>
  <si>
    <t>Selenop</t>
  </si>
  <si>
    <t>Cdc42ep4</t>
  </si>
  <si>
    <t>Plod1</t>
  </si>
  <si>
    <t>Tmem176a</t>
  </si>
  <si>
    <t>Nrgn</t>
  </si>
  <si>
    <t>Spata13</t>
  </si>
  <si>
    <t>Zbtb40</t>
  </si>
  <si>
    <t>Lrrc75b</t>
  </si>
  <si>
    <t>Lct</t>
  </si>
  <si>
    <t>Snx8</t>
  </si>
  <si>
    <t>Gon7</t>
  </si>
  <si>
    <t>Hpgd</t>
  </si>
  <si>
    <t>Mif</t>
  </si>
  <si>
    <t>Cnih2</t>
  </si>
  <si>
    <t>Pvalb</t>
  </si>
  <si>
    <t>Pcdhb3</t>
  </si>
  <si>
    <t>Kcnc3</t>
  </si>
  <si>
    <t>Lrrc3b</t>
  </si>
  <si>
    <t>Rem2</t>
  </si>
  <si>
    <t>Ablim3</t>
  </si>
  <si>
    <t>Cyp4f14</t>
  </si>
  <si>
    <t>Aldoc</t>
  </si>
  <si>
    <t>Panx2</t>
  </si>
  <si>
    <t>Otub2</t>
  </si>
  <si>
    <t>Fam43b</t>
  </si>
  <si>
    <t>Cachd1</t>
  </si>
  <si>
    <t>Rpp25</t>
  </si>
  <si>
    <t>Mt3</t>
  </si>
  <si>
    <t>Gpt</t>
  </si>
  <si>
    <t>Fcrls</t>
  </si>
  <si>
    <t>Irgm1</t>
  </si>
  <si>
    <t>Cygb</t>
  </si>
  <si>
    <t>Rgs10</t>
  </si>
  <si>
    <t>Inpp5j</t>
  </si>
  <si>
    <t>Hist1h2bc</t>
  </si>
  <si>
    <t>Nrarp</t>
  </si>
  <si>
    <t>Dcxr</t>
  </si>
  <si>
    <t>Ndrg2</t>
  </si>
  <si>
    <t>Ift27</t>
  </si>
  <si>
    <t>Rex1bd</t>
  </si>
  <si>
    <t>Gjb6</t>
  </si>
  <si>
    <t>Rps27l</t>
  </si>
  <si>
    <t>Pacsin3</t>
  </si>
  <si>
    <t>Sipa1</t>
  </si>
  <si>
    <t>Rpl41</t>
  </si>
  <si>
    <t>Wnt7b</t>
  </si>
  <si>
    <t>Hbegf</t>
  </si>
  <si>
    <t>Nr1d1</t>
  </si>
  <si>
    <t>Trib2</t>
  </si>
  <si>
    <t>Vamp1</t>
  </si>
  <si>
    <t>Ethe1</t>
  </si>
  <si>
    <t>Tyrobp</t>
  </si>
  <si>
    <t>Itgb2</t>
  </si>
  <si>
    <t>Herpud1</t>
  </si>
  <si>
    <t>Paqr4</t>
  </si>
  <si>
    <t>Gpr108</t>
  </si>
  <si>
    <t>Scrt1</t>
  </si>
  <si>
    <t>Manf</t>
  </si>
  <si>
    <t>Fzd8</t>
  </si>
  <si>
    <t>Meis3</t>
  </si>
  <si>
    <t>Rpa2</t>
  </si>
  <si>
    <t>Dusp14</t>
  </si>
  <si>
    <t>Selenow</t>
  </si>
  <si>
    <t>Robo4</t>
  </si>
  <si>
    <t>Ccnjl</t>
  </si>
  <si>
    <t>Pnpla7</t>
  </si>
  <si>
    <t>Dexi</t>
  </si>
  <si>
    <t>Cebpb</t>
  </si>
  <si>
    <t>S100a1</t>
  </si>
  <si>
    <t>Wnt9a</t>
  </si>
  <si>
    <t>Ifitm10</t>
  </si>
  <si>
    <t>Trnp1</t>
  </si>
  <si>
    <t>Tpm4</t>
  </si>
  <si>
    <t>Tmem119</t>
  </si>
  <si>
    <t>Pcsk1n</t>
  </si>
  <si>
    <t>Bola2</t>
  </si>
  <si>
    <t>Fam162a</t>
  </si>
  <si>
    <t>Tchh</t>
  </si>
  <si>
    <t>Nudt12</t>
  </si>
  <si>
    <t>Sh3bgrl3</t>
  </si>
  <si>
    <t>Tmub1</t>
  </si>
  <si>
    <t>Rps26</t>
  </si>
  <si>
    <t>Zfpm1</t>
  </si>
  <si>
    <t>Prr5</t>
  </si>
  <si>
    <t>Reep2</t>
  </si>
  <si>
    <t>Dlgap3</t>
  </si>
  <si>
    <t>Nell1</t>
  </si>
  <si>
    <t>Nr2f6</t>
  </si>
  <si>
    <t>Rps28</t>
  </si>
  <si>
    <t>Pou2f2</t>
  </si>
  <si>
    <t>Abcb10</t>
  </si>
  <si>
    <t>Bad</t>
  </si>
  <si>
    <t>1700017B05Rik</t>
  </si>
  <si>
    <t>Cmtm3</t>
  </si>
  <si>
    <t>Myl9</t>
  </si>
  <si>
    <t>Kcnj10</t>
  </si>
  <si>
    <t>Rras</t>
  </si>
  <si>
    <t>Cib1</t>
  </si>
  <si>
    <t>Rpl26</t>
  </si>
  <si>
    <t>Stard10</t>
  </si>
  <si>
    <t>Ssna1</t>
  </si>
  <si>
    <t>Asna1</t>
  </si>
  <si>
    <t>Cntfr</t>
  </si>
  <si>
    <t>Mylk</t>
  </si>
  <si>
    <t>Mgst3</t>
  </si>
  <si>
    <t>Med29</t>
  </si>
  <si>
    <t>Tpd52l1</t>
  </si>
  <si>
    <t>Cyba</t>
  </si>
  <si>
    <t>Elob</t>
  </si>
  <si>
    <t>Esam</t>
  </si>
  <si>
    <t>Hmg20b</t>
  </si>
  <si>
    <t>Rac3</t>
  </si>
  <si>
    <t>Atox1</t>
  </si>
  <si>
    <t>St3gal4</t>
  </si>
  <si>
    <t>AW047730</t>
  </si>
  <si>
    <t>Lpcat4</t>
  </si>
  <si>
    <t>Slc1a6</t>
  </si>
  <si>
    <t>Neurod2</t>
  </si>
  <si>
    <t>3300002P13Rik</t>
  </si>
  <si>
    <t>Mospd3</t>
  </si>
  <si>
    <t>Slc2a1</t>
  </si>
  <si>
    <t>Cyp4f15</t>
  </si>
  <si>
    <t>Rtn4r</t>
  </si>
  <si>
    <t>Tmem204</t>
  </si>
  <si>
    <t>Lin7b</t>
  </si>
  <si>
    <t>Aes</t>
  </si>
  <si>
    <t>Paqr7</t>
  </si>
  <si>
    <t>Gpr37l1</t>
  </si>
  <si>
    <t>Mgat5b</t>
  </si>
  <si>
    <t>S100a13</t>
  </si>
  <si>
    <t>Pfn1</t>
  </si>
  <si>
    <t>Ntsr2</t>
  </si>
  <si>
    <t>Dgat2</t>
  </si>
  <si>
    <t>CAAA01118383.1</t>
  </si>
  <si>
    <t>Rpl35</t>
  </si>
  <si>
    <t>Lin37</t>
  </si>
  <si>
    <t>Jam2</t>
  </si>
  <si>
    <t>Trem2</t>
  </si>
  <si>
    <t>Fam57b</t>
  </si>
  <si>
    <t>Rtn2</t>
  </si>
  <si>
    <t>Mcrip2</t>
  </si>
  <si>
    <t>Sult1a1</t>
  </si>
  <si>
    <t>Anxa3</t>
  </si>
  <si>
    <t>Csnk2b</t>
  </si>
  <si>
    <t>Ufsp1</t>
  </si>
  <si>
    <t>Hist1h1c</t>
  </si>
  <si>
    <t>mt-Ta</t>
  </si>
  <si>
    <t>Rpl18a</t>
  </si>
  <si>
    <t>Jup</t>
  </si>
  <si>
    <t>Ccdc71l</t>
  </si>
  <si>
    <t>Mrpl52</t>
  </si>
  <si>
    <t>Rasd2</t>
  </si>
  <si>
    <t>Sema7a</t>
  </si>
  <si>
    <t>Dagla</t>
  </si>
  <si>
    <t>Slc39a12</t>
  </si>
  <si>
    <t>Ccdc34</t>
  </si>
  <si>
    <t>Rpl34</t>
  </si>
  <si>
    <t>Chchd10</t>
  </si>
  <si>
    <t>Nagpa</t>
  </si>
  <si>
    <t>Adgrg1</t>
  </si>
  <si>
    <t>1700123O20Rik</t>
  </si>
  <si>
    <t>Arhgef10l</t>
  </si>
  <si>
    <t>Fkbp1b</t>
  </si>
  <si>
    <t>Gadd45g</t>
  </si>
  <si>
    <t>Ackr1</t>
  </si>
  <si>
    <t>Git1</t>
  </si>
  <si>
    <t>Ncf1</t>
  </si>
  <si>
    <t>C1ql1</t>
  </si>
  <si>
    <t>G6pdx</t>
  </si>
  <si>
    <t>Scand1</t>
  </si>
  <si>
    <t>Cotl1</t>
  </si>
  <si>
    <t>Il11ra1</t>
  </si>
  <si>
    <t>Ndufb7</t>
  </si>
  <si>
    <t>Gsta4</t>
  </si>
  <si>
    <t>Nrip2</t>
  </si>
  <si>
    <t>Wbp1</t>
  </si>
  <si>
    <t>Timp4</t>
  </si>
  <si>
    <t>Scnn1a</t>
  </si>
  <si>
    <t>Slc25a33</t>
  </si>
  <si>
    <t>Mcm6</t>
  </si>
  <si>
    <t>Mb21d2</t>
  </si>
  <si>
    <t>Tsc22d4</t>
  </si>
  <si>
    <t>Rpl28</t>
  </si>
  <si>
    <t>Vim</t>
  </si>
  <si>
    <t>Mpst</t>
  </si>
  <si>
    <t>H1fx</t>
  </si>
  <si>
    <t>Mien1</t>
  </si>
  <si>
    <t>Kmt5a</t>
  </si>
  <si>
    <t>Atp5j2</t>
  </si>
  <si>
    <t>Ndp</t>
  </si>
  <si>
    <t>Ndufa7</t>
  </si>
  <si>
    <t>Adgre5</t>
  </si>
  <si>
    <t>Car11</t>
  </si>
  <si>
    <t>Hpca</t>
  </si>
  <si>
    <t>C1ql2</t>
  </si>
  <si>
    <t>Prmt8</t>
  </si>
  <si>
    <t>Itpk1</t>
  </si>
  <si>
    <t>Dgka</t>
  </si>
  <si>
    <t>Mrpl54</t>
  </si>
  <si>
    <t>Rogdi</t>
  </si>
  <si>
    <t>Abhd11</t>
  </si>
  <si>
    <t>Dio2</t>
  </si>
  <si>
    <t>Mxra7</t>
  </si>
  <si>
    <t>Adra2c</t>
  </si>
  <si>
    <t>Pak4</t>
  </si>
  <si>
    <t>Higd2a</t>
  </si>
  <si>
    <t>Smarcd2</t>
  </si>
  <si>
    <t>Cdc34</t>
  </si>
  <si>
    <t>Lsm2</t>
  </si>
  <si>
    <t>Eif3k</t>
  </si>
  <si>
    <t>Gm2a</t>
  </si>
  <si>
    <t>Rpp25l</t>
  </si>
  <si>
    <t>St6galnac4</t>
  </si>
  <si>
    <t>Emc6</t>
  </si>
  <si>
    <t>Cacng2</t>
  </si>
  <si>
    <t>Trappc6a</t>
  </si>
  <si>
    <t>Mrps24</t>
  </si>
  <si>
    <t>Ctsz</t>
  </si>
  <si>
    <t>Carmil2</t>
  </si>
  <si>
    <t>Tmem189</t>
  </si>
  <si>
    <t>Rps20</t>
  </si>
  <si>
    <t>Trp53i11</t>
  </si>
  <si>
    <t>Elof1</t>
  </si>
  <si>
    <t>Romo1</t>
  </si>
  <si>
    <t>Slc35b2</t>
  </si>
  <si>
    <t>Tifa</t>
  </si>
  <si>
    <t>Ccne1</t>
  </si>
  <si>
    <t>Rhno1</t>
  </si>
  <si>
    <t>Rap1gap</t>
  </si>
  <si>
    <t>Tcirg1</t>
  </si>
  <si>
    <t>Psd</t>
  </si>
  <si>
    <t>Mrpl42</t>
  </si>
  <si>
    <t>Rps29</t>
  </si>
  <si>
    <t>Mrpl34</t>
  </si>
  <si>
    <t>Dynlrb1</t>
  </si>
  <si>
    <t>2010107E04Rik</t>
  </si>
  <si>
    <t>Dpysl5</t>
  </si>
  <si>
    <t>Pdia4</t>
  </si>
  <si>
    <t>Trappc2l</t>
  </si>
  <si>
    <t>Zfp467</t>
  </si>
  <si>
    <t>Csk</t>
  </si>
  <si>
    <t>Coq10b</t>
  </si>
  <si>
    <t>Clec2l</t>
  </si>
  <si>
    <t>Foxred2</t>
  </si>
  <si>
    <t>Ndufa1</t>
  </si>
  <si>
    <t>Tmem121</t>
  </si>
  <si>
    <t>Pde6d</t>
  </si>
  <si>
    <t>Mpnd</t>
  </si>
  <si>
    <t>Capn3</t>
  </si>
  <si>
    <t>Tmem11</t>
  </si>
  <si>
    <t>Pcyox1l</t>
  </si>
  <si>
    <t>Clmp</t>
  </si>
  <si>
    <t>Faap100</t>
  </si>
  <si>
    <t>Uqcr10</t>
  </si>
  <si>
    <t>Fam96b</t>
  </si>
  <si>
    <t>Selplg</t>
  </si>
  <si>
    <t>Rps5</t>
  </si>
  <si>
    <t>Camk2n1</t>
  </si>
  <si>
    <t>Ptgs1</t>
  </si>
  <si>
    <t>Zfp580</t>
  </si>
  <si>
    <t>Gfer</t>
  </si>
  <si>
    <t>Rnf208</t>
  </si>
  <si>
    <t>Fau</t>
  </si>
  <si>
    <t>Cox6a1</t>
  </si>
  <si>
    <t>Dok4</t>
  </si>
  <si>
    <t>Polr2f</t>
  </si>
  <si>
    <t>Cox7c</t>
  </si>
  <si>
    <t>Wdr83os</t>
  </si>
  <si>
    <t>Ndufa11</t>
  </si>
  <si>
    <t>Map1lc3a</t>
  </si>
  <si>
    <t>Ctsh</t>
  </si>
  <si>
    <t>Cisd3</t>
  </si>
  <si>
    <t>Rpl37</t>
  </si>
  <si>
    <t>Actr3b</t>
  </si>
  <si>
    <t>Trabd</t>
  </si>
  <si>
    <t>Hapln4</t>
  </si>
  <si>
    <t>Tfeb</t>
  </si>
  <si>
    <t>Snx3</t>
  </si>
  <si>
    <t>Rps12</t>
  </si>
  <si>
    <t>Mettl22</t>
  </si>
  <si>
    <t>Dok7</t>
  </si>
  <si>
    <t>Slc25a42</t>
  </si>
  <si>
    <t>As3mt</t>
  </si>
  <si>
    <t>Tst</t>
  </si>
  <si>
    <t>Rgs4</t>
  </si>
  <si>
    <t>Rit1</t>
  </si>
  <si>
    <t>Cox6b1</t>
  </si>
  <si>
    <t>Tmem129</t>
  </si>
  <si>
    <t>Rpl37a</t>
  </si>
  <si>
    <t>Polr2h</t>
  </si>
  <si>
    <t>Uqcrb</t>
  </si>
  <si>
    <t>Sat1</t>
  </si>
  <si>
    <t>Ddit3</t>
  </si>
  <si>
    <t>Ccm2</t>
  </si>
  <si>
    <t>Cdpf1</t>
  </si>
  <si>
    <t>Drap1</t>
  </si>
  <si>
    <t>AI413582</t>
  </si>
  <si>
    <t>Snrnp25</t>
  </si>
  <si>
    <t>Ndufb11</t>
  </si>
  <si>
    <t>Prdx5</t>
  </si>
  <si>
    <t>Ypel3</t>
  </si>
  <si>
    <t>Lrrn2</t>
  </si>
  <si>
    <t>Tbc1d25</t>
  </si>
  <si>
    <t>Psmd8</t>
  </si>
  <si>
    <t>Abhd17c</t>
  </si>
  <si>
    <t>Itgb1bp1</t>
  </si>
  <si>
    <t>Ubald2</t>
  </si>
  <si>
    <t>1500009C09Rik</t>
  </si>
  <si>
    <t>Mzt2</t>
  </si>
  <si>
    <t>Rpl24</t>
  </si>
  <si>
    <t>Bcan</t>
  </si>
  <si>
    <t>Nol12</t>
  </si>
  <si>
    <t>Cck</t>
  </si>
  <si>
    <t>Nrsn1</t>
  </si>
  <si>
    <t>Mpeg1</t>
  </si>
  <si>
    <t>Cnpy4</t>
  </si>
  <si>
    <t>Commd2</t>
  </si>
  <si>
    <t>Ndufs7</t>
  </si>
  <si>
    <t>Slc30a3</t>
  </si>
  <si>
    <t>Nptx2</t>
  </si>
  <si>
    <t>AI846148</t>
  </si>
  <si>
    <t>Frg1</t>
  </si>
  <si>
    <t>Ttyh1</t>
  </si>
  <si>
    <t>Klhl25</t>
  </si>
  <si>
    <t>Gpc1</t>
  </si>
  <si>
    <t>Galns</t>
  </si>
  <si>
    <t>Fam107a</t>
  </si>
  <si>
    <t>Kctd17</t>
  </si>
  <si>
    <t>Tbkbp1</t>
  </si>
  <si>
    <t>Mrpl41</t>
  </si>
  <si>
    <t>Syt3</t>
  </si>
  <si>
    <t>Pcgf1</t>
  </si>
  <si>
    <t>Dynll1</t>
  </si>
  <si>
    <t>Anxa6</t>
  </si>
  <si>
    <t>Naa38</t>
  </si>
  <si>
    <t>Nde1</t>
  </si>
  <si>
    <t>Cldn10</t>
  </si>
  <si>
    <t>Mrpl12</t>
  </si>
  <si>
    <t>Smdt1</t>
  </si>
  <si>
    <t>Sf3b5</t>
  </si>
  <si>
    <t>Mrps21</t>
  </si>
  <si>
    <t>B3gat3</t>
  </si>
  <si>
    <t>Rps24</t>
  </si>
  <si>
    <t>Snrnp35</t>
  </si>
  <si>
    <t>Lrfn2</t>
  </si>
  <si>
    <t>Arhgap12</t>
  </si>
  <si>
    <t>D8Ertd738e</t>
  </si>
  <si>
    <t>Aurkaip1</t>
  </si>
  <si>
    <t>Rps6kl1</t>
  </si>
  <si>
    <t>Kcnk1</t>
  </si>
  <si>
    <t>Tmem218</t>
  </si>
  <si>
    <t>Dda1</t>
  </si>
  <si>
    <t>Bri3</t>
  </si>
  <si>
    <t>Ctsd</t>
  </si>
  <si>
    <t>Rtl8b</t>
  </si>
  <si>
    <t>B230217O12Rik</t>
  </si>
  <si>
    <t>Ndufc2</t>
  </si>
  <si>
    <t>Napa</t>
  </si>
  <si>
    <t>Dnajb11</t>
  </si>
  <si>
    <t>Arpc2</t>
  </si>
  <si>
    <t>Minos1</t>
  </si>
  <si>
    <t>Grina</t>
  </si>
  <si>
    <t>Podxl2</t>
  </si>
  <si>
    <t>Ssbp4</t>
  </si>
  <si>
    <t>Slc2a6</t>
  </si>
  <si>
    <t>Caly</t>
  </si>
  <si>
    <t>Bola3</t>
  </si>
  <si>
    <t>Ube2r2</t>
  </si>
  <si>
    <t>Syt7</t>
  </si>
  <si>
    <t>Kti12</t>
  </si>
  <si>
    <t>Ckb</t>
  </si>
  <si>
    <t>H2afv</t>
  </si>
  <si>
    <t>Ino80e</t>
  </si>
  <si>
    <t>Dhrs7</t>
  </si>
  <si>
    <t>Ndufb4</t>
  </si>
  <si>
    <t>Smim26</t>
  </si>
  <si>
    <t>Ndufv3</t>
  </si>
  <si>
    <t>Clu</t>
  </si>
  <si>
    <t>Rpl11</t>
  </si>
  <si>
    <t>Uqcrh</t>
  </si>
  <si>
    <t>Prr7</t>
  </si>
  <si>
    <t>Zfp771</t>
  </si>
  <si>
    <t>Cmtm5</t>
  </si>
  <si>
    <t>Apln</t>
  </si>
  <si>
    <t>Hsd17b10</t>
  </si>
  <si>
    <t>Cyb5r1</t>
  </si>
  <si>
    <t>Dcakd</t>
  </si>
  <si>
    <t>Fis1</t>
  </si>
  <si>
    <t>Lsm4</t>
  </si>
  <si>
    <t>Pelo</t>
  </si>
  <si>
    <t>Slco2b1</t>
  </si>
  <si>
    <t>Tomm5</t>
  </si>
  <si>
    <t>Timm13</t>
  </si>
  <si>
    <t>Acot7</t>
  </si>
  <si>
    <t>Taf10</t>
  </si>
  <si>
    <t>Ndufa4</t>
  </si>
  <si>
    <t>Mpc2</t>
  </si>
  <si>
    <t>Crmp1</t>
  </si>
  <si>
    <t>Cox7b</t>
  </si>
  <si>
    <t>Bcap31</t>
  </si>
  <si>
    <t>Cacng7</t>
  </si>
  <si>
    <t>2310033P09Rik</t>
  </si>
  <si>
    <t>Npdc1</t>
  </si>
  <si>
    <t>Gstm1</t>
  </si>
  <si>
    <t>Chga</t>
  </si>
  <si>
    <t>Pcgf6</t>
  </si>
  <si>
    <t>Nenf</t>
  </si>
  <si>
    <t>Sh3gl1</t>
  </si>
  <si>
    <t>Uqcr11</t>
  </si>
  <si>
    <t>Rita1</t>
  </si>
  <si>
    <t>Praf2</t>
  </si>
  <si>
    <t>Fads1</t>
  </si>
  <si>
    <t>Dolpp1</t>
  </si>
  <si>
    <t>Dad1</t>
  </si>
  <si>
    <t>Ctnnd1</t>
  </si>
  <si>
    <t>Uqcrq</t>
  </si>
  <si>
    <t>Uqcc2</t>
  </si>
  <si>
    <t>Rps14</t>
  </si>
  <si>
    <t>Slc25a1</t>
  </si>
  <si>
    <t>Mgat4b</t>
  </si>
  <si>
    <t>Maz</t>
  </si>
  <si>
    <t>Hras</t>
  </si>
  <si>
    <t>Pigyl</t>
  </si>
  <si>
    <t>Nudt19</t>
  </si>
  <si>
    <t>Acsbg1</t>
  </si>
  <si>
    <t>Fcf1</t>
  </si>
  <si>
    <t>Rps15</t>
  </si>
  <si>
    <t>Cdc42se1</t>
  </si>
  <si>
    <t>Cox8a</t>
  </si>
  <si>
    <t>Plcd4</t>
  </si>
  <si>
    <t>Cdk5</t>
  </si>
  <si>
    <t>Taf12</t>
  </si>
  <si>
    <t>Eif1b</t>
  </si>
  <si>
    <t>Hapln1</t>
  </si>
  <si>
    <t>Serpine2</t>
  </si>
  <si>
    <t>Dbx2</t>
  </si>
  <si>
    <t>Rnf166</t>
  </si>
  <si>
    <t>Xbp1</t>
  </si>
  <si>
    <t>Eif3i</t>
  </si>
  <si>
    <t>Ppdpf</t>
  </si>
  <si>
    <t>C2cd2</t>
  </si>
  <si>
    <t>Cdk5r2</t>
  </si>
  <si>
    <t>Coa3</t>
  </si>
  <si>
    <t>Bdnf</t>
  </si>
  <si>
    <t>Cd38</t>
  </si>
  <si>
    <t>Pfdn5</t>
  </si>
  <si>
    <t>Dbi</t>
  </si>
  <si>
    <t>Ncdn</t>
  </si>
  <si>
    <t>Ly6e</t>
  </si>
  <si>
    <t>Serf2</t>
  </si>
  <si>
    <t>Zbtb2</t>
  </si>
  <si>
    <t>Trpv2</t>
  </si>
  <si>
    <t>Fuom</t>
  </si>
  <si>
    <t>Ndufa5</t>
  </si>
  <si>
    <t>Ptpmt1</t>
  </si>
  <si>
    <t>Pxmp4</t>
  </si>
  <si>
    <t>Tbc1d10a</t>
  </si>
  <si>
    <t>Fut8</t>
  </si>
  <si>
    <t>Fmnl1</t>
  </si>
  <si>
    <t>Fgf13</t>
  </si>
  <si>
    <t>Arsa</t>
  </si>
  <si>
    <t>Gabbr1</t>
  </si>
  <si>
    <t>Cst3</t>
  </si>
  <si>
    <t>Ostc</t>
  </si>
  <si>
    <t>Cacnb3</t>
  </si>
  <si>
    <t>Smim17</t>
  </si>
  <si>
    <t>Psenen</t>
  </si>
  <si>
    <t>Anapc13</t>
  </si>
  <si>
    <t>Chmp2a</t>
  </si>
  <si>
    <t>Rpl30</t>
  </si>
  <si>
    <t>Ints9</t>
  </si>
  <si>
    <t>Shisa4</t>
  </si>
  <si>
    <t>Ptms</t>
  </si>
  <si>
    <t>Rplp1</t>
  </si>
  <si>
    <t>Srm</t>
  </si>
  <si>
    <t>Gsdme</t>
  </si>
  <si>
    <t>Ybx1</t>
  </si>
  <si>
    <t>Aldh1l1</t>
  </si>
  <si>
    <t>Nkain4</t>
  </si>
  <si>
    <t>Rpl36</t>
  </si>
  <si>
    <t>Phf23</t>
  </si>
  <si>
    <t>Rps8</t>
  </si>
  <si>
    <t>Tmem28</t>
  </si>
  <si>
    <t>Cyp2j9</t>
  </si>
  <si>
    <t>Efna3</t>
  </si>
  <si>
    <t>Usp2</t>
  </si>
  <si>
    <t>B4galt4</t>
  </si>
  <si>
    <t>Utp11</t>
  </si>
  <si>
    <t>Clta</t>
  </si>
  <si>
    <t>Ndufb8</t>
  </si>
  <si>
    <t>Nedd8</t>
  </si>
  <si>
    <t>Pdgfa</t>
  </si>
  <si>
    <t>Atf5</t>
  </si>
  <si>
    <t>Lamtor5</t>
  </si>
  <si>
    <t>Zfp444</t>
  </si>
  <si>
    <t>Mrps12</t>
  </si>
  <si>
    <t>Suox</t>
  </si>
  <si>
    <t>Mageh1</t>
  </si>
  <si>
    <t>Rps17</t>
  </si>
  <si>
    <t>Med21</t>
  </si>
  <si>
    <t>Ndufs6</t>
  </si>
  <si>
    <t>Acot13</t>
  </si>
  <si>
    <t>P4ha1</t>
  </si>
  <si>
    <t>Pdzd11</t>
  </si>
  <si>
    <t>Cops7b</t>
  </si>
  <si>
    <t>Timm10b</t>
  </si>
  <si>
    <t>Apcdd1</t>
  </si>
  <si>
    <t>Eif3f</t>
  </si>
  <si>
    <t>Zswim4</t>
  </si>
  <si>
    <t>Hn1</t>
  </si>
  <si>
    <t>Mphosph10</t>
  </si>
  <si>
    <t>Gpr137</t>
  </si>
  <si>
    <t>Csnk1e</t>
  </si>
  <si>
    <t>Rab4a</t>
  </si>
  <si>
    <t>Ctdnep1</t>
  </si>
  <si>
    <t>Cd81</t>
  </si>
  <si>
    <t>Eif2b3</t>
  </si>
  <si>
    <t>Scn1b</t>
  </si>
  <si>
    <t>Pde1b</t>
  </si>
  <si>
    <t>Usmg5</t>
  </si>
  <si>
    <t>Mrpl13</t>
  </si>
  <si>
    <t>Hexim1</t>
  </si>
  <si>
    <t>Trappc1</t>
  </si>
  <si>
    <t>Txndc12</t>
  </si>
  <si>
    <t>Rplp2</t>
  </si>
  <si>
    <t>Gsto1</t>
  </si>
  <si>
    <t>Rpl23a</t>
  </si>
  <si>
    <t>Fam19a5</t>
  </si>
  <si>
    <t>Ap2s1</t>
  </si>
  <si>
    <t>Rps27</t>
  </si>
  <si>
    <t>Cpne4</t>
  </si>
  <si>
    <t>Raver2</t>
  </si>
  <si>
    <t>Itm2b</t>
  </si>
  <si>
    <t>Timm8b</t>
  </si>
  <si>
    <t>Rpl38</t>
  </si>
  <si>
    <t>Glrx5</t>
  </si>
  <si>
    <t>Pdcl3</t>
  </si>
  <si>
    <t>Dpysl3</t>
  </si>
  <si>
    <t>Pabpc1</t>
  </si>
  <si>
    <t>Inppl1</t>
  </si>
  <si>
    <t>Naa10</t>
  </si>
  <si>
    <t>Serp2</t>
  </si>
  <si>
    <t>Plekha3</t>
  </si>
  <si>
    <t>Fndc4</t>
  </si>
  <si>
    <t>Scg3</t>
  </si>
  <si>
    <t>Bhlhe41</t>
  </si>
  <si>
    <t>Mypop</t>
  </si>
  <si>
    <t>Nt5c3b</t>
  </si>
  <si>
    <t>Prelid1</t>
  </si>
  <si>
    <t>Ifngr1</t>
  </si>
  <si>
    <t>Dnajc15</t>
  </si>
  <si>
    <t>Bud23</t>
  </si>
  <si>
    <t>E2f4</t>
  </si>
  <si>
    <t>Vps72</t>
  </si>
  <si>
    <t>Yeats4</t>
  </si>
  <si>
    <t>Abhd17a</t>
  </si>
  <si>
    <t>Lgmn</t>
  </si>
  <si>
    <t>Por</t>
  </si>
  <si>
    <t>Rps9</t>
  </si>
  <si>
    <t>Trir</t>
  </si>
  <si>
    <t>Psmb3</t>
  </si>
  <si>
    <t>Babam2</t>
  </si>
  <si>
    <t>Epas1</t>
  </si>
  <si>
    <t>Grn</t>
  </si>
  <si>
    <t>Prkcsh</t>
  </si>
  <si>
    <t>Esrra</t>
  </si>
  <si>
    <t>Mrps18c</t>
  </si>
  <si>
    <t>Grk2</t>
  </si>
  <si>
    <t>Atp5k</t>
  </si>
  <si>
    <t>Pdcd5</t>
  </si>
  <si>
    <t>Frat1</t>
  </si>
  <si>
    <t>Paqr8</t>
  </si>
  <si>
    <t>H2afj</t>
  </si>
  <si>
    <t>Ubc</t>
  </si>
  <si>
    <t>Pkig</t>
  </si>
  <si>
    <t>Jtb</t>
  </si>
  <si>
    <t>Cxxc5</t>
  </si>
  <si>
    <t>Ppp2r5d</t>
  </si>
  <si>
    <t>Gm17018</t>
  </si>
  <si>
    <t>B4galnt1</t>
  </si>
  <si>
    <t>Adgrf5</t>
  </si>
  <si>
    <t>Arl6ip5</t>
  </si>
  <si>
    <t>Noa1</t>
  </si>
  <si>
    <t>Pno1</t>
  </si>
  <si>
    <t>Rwdd1</t>
  </si>
  <si>
    <t>Comt</t>
  </si>
  <si>
    <t>Abcd2</t>
  </si>
  <si>
    <t>H2afx</t>
  </si>
  <si>
    <t>Rpl13</t>
  </si>
  <si>
    <t>F3</t>
  </si>
  <si>
    <t>Gpt2</t>
  </si>
  <si>
    <t>Hexa</t>
  </si>
  <si>
    <t>Naxe</t>
  </si>
  <si>
    <t>Tfpt</t>
  </si>
  <si>
    <t>Nt5c</t>
  </si>
  <si>
    <t>Cadm4</t>
  </si>
  <si>
    <t>Atraid</t>
  </si>
  <si>
    <t>Snrnp27</t>
  </si>
  <si>
    <t>Gde1</t>
  </si>
  <si>
    <t>Tuba4a</t>
  </si>
  <si>
    <t>Pgbd5</t>
  </si>
  <si>
    <t>Slc46a1</t>
  </si>
  <si>
    <t>Chpf</t>
  </si>
  <si>
    <t>Ubac1</t>
  </si>
  <si>
    <t>Brix1</t>
  </si>
  <si>
    <t>Ldhb</t>
  </si>
  <si>
    <t>Cyp46a1</t>
  </si>
  <si>
    <t>Arrb2</t>
  </si>
  <si>
    <t>Taldo1</t>
  </si>
  <si>
    <t>Rps16</t>
  </si>
  <si>
    <t>Ndufs8</t>
  </si>
  <si>
    <t>Gpx4</t>
  </si>
  <si>
    <t>Rpl18</t>
  </si>
  <si>
    <t>B4galt5</t>
  </si>
  <si>
    <t>Ebp</t>
  </si>
  <si>
    <t>Sec61g</t>
  </si>
  <si>
    <t>Clpp</t>
  </si>
  <si>
    <t>Ino80b</t>
  </si>
  <si>
    <t>Abhd4</t>
  </si>
  <si>
    <t>Akt2</t>
  </si>
  <si>
    <t>AI837181</t>
  </si>
  <si>
    <t>Wdr61</t>
  </si>
  <si>
    <t>Akt1</t>
  </si>
  <si>
    <t>Psmd9</t>
  </si>
  <si>
    <t>6030419C18Rik</t>
  </si>
  <si>
    <t>Nudt18</t>
  </si>
  <si>
    <t>Idh3g</t>
  </si>
  <si>
    <t>Cdk16</t>
  </si>
  <si>
    <t>Rpl10a</t>
  </si>
  <si>
    <t>Pla2g15</t>
  </si>
  <si>
    <t>1700037H04Rik</t>
  </si>
  <si>
    <t>Eef1a2</t>
  </si>
  <si>
    <t>Tmem147</t>
  </si>
  <si>
    <t>Nudt3</t>
  </si>
  <si>
    <t>Ndufa8</t>
  </si>
  <si>
    <t>Rplp0</t>
  </si>
  <si>
    <t>Plpp7</t>
  </si>
  <si>
    <t>Dtd1</t>
  </si>
  <si>
    <t>Lix1l</t>
  </si>
  <si>
    <t>Slc27a4</t>
  </si>
  <si>
    <t>Bcar1</t>
  </si>
  <si>
    <t>Sall2</t>
  </si>
  <si>
    <t>Ggt7</t>
  </si>
  <si>
    <t>Pla2g7</t>
  </si>
  <si>
    <t>Mis12</t>
  </si>
  <si>
    <t>Rps25</t>
  </si>
  <si>
    <t>Rps6</t>
  </si>
  <si>
    <t>Ndufb10</t>
  </si>
  <si>
    <t>Mknk2</t>
  </si>
  <si>
    <t>Rtraf</t>
  </si>
  <si>
    <t>Rpl27a</t>
  </si>
  <si>
    <t>Arl3</t>
  </si>
  <si>
    <t>Lypla2</t>
  </si>
  <si>
    <t>Banf1</t>
  </si>
  <si>
    <t>Commd3</t>
  </si>
  <si>
    <t>Ppp4c</t>
  </si>
  <si>
    <t>Rabac1</t>
  </si>
  <si>
    <t>Rpl32</t>
  </si>
  <si>
    <t>Prcc</t>
  </si>
  <si>
    <t>Pfdn1</t>
  </si>
  <si>
    <t>Prdx6</t>
  </si>
  <si>
    <t>Htra1</t>
  </si>
  <si>
    <t>B4galt3</t>
  </si>
  <si>
    <t>Supt4a</t>
  </si>
  <si>
    <t>Fkbp4</t>
  </si>
  <si>
    <t>Ift46</t>
  </si>
  <si>
    <t>Rpl12</t>
  </si>
  <si>
    <t>Iscu</t>
  </si>
  <si>
    <t>Ndufa3</t>
  </si>
  <si>
    <t>Thy1</t>
  </si>
  <si>
    <t>Sipa1l2</t>
  </si>
  <si>
    <t>Fam50a</t>
  </si>
  <si>
    <t>Cdipt</t>
  </si>
  <si>
    <t>Agap3</t>
  </si>
  <si>
    <t>Glrx3</t>
  </si>
  <si>
    <t>Basp1</t>
  </si>
  <si>
    <t>AI464131</t>
  </si>
  <si>
    <t>Tmcc2</t>
  </si>
  <si>
    <t>Polr2e</t>
  </si>
  <si>
    <t>Apoe</t>
  </si>
  <si>
    <t>Eif2b2</t>
  </si>
  <si>
    <t>Ndufa6</t>
  </si>
  <si>
    <t>Gabarap</t>
  </si>
  <si>
    <t>Srprb</t>
  </si>
  <si>
    <t>Ryk</t>
  </si>
  <si>
    <t>Mrpl20</t>
  </si>
  <si>
    <t>Nop53</t>
  </si>
  <si>
    <t>Ube2m</t>
  </si>
  <si>
    <t>Slc3a2</t>
  </si>
  <si>
    <t>Rpl19</t>
  </si>
  <si>
    <t>Parp6</t>
  </si>
  <si>
    <t>Tpst1</t>
  </si>
  <si>
    <t>Cfl1</t>
  </si>
  <si>
    <t>Ndufv2</t>
  </si>
  <si>
    <t>Rnf181</t>
  </si>
  <si>
    <t>Ppp1r11</t>
  </si>
  <si>
    <t>Srp14</t>
  </si>
  <si>
    <t>Znrf1</t>
  </si>
  <si>
    <t>Cyth2</t>
  </si>
  <si>
    <t>Rgs19</t>
  </si>
  <si>
    <t>Eif6</t>
  </si>
  <si>
    <t>Phka1</t>
  </si>
  <si>
    <t>Chmp4b</t>
  </si>
  <si>
    <t>Polr2g</t>
  </si>
  <si>
    <t>Pqlc1</t>
  </si>
  <si>
    <t>Mmd2</t>
  </si>
  <si>
    <t>Stmn4</t>
  </si>
  <si>
    <t>Zdhhc18</t>
  </si>
  <si>
    <t>Rpl21</t>
  </si>
  <si>
    <t>St7</t>
  </si>
  <si>
    <t>Fibp</t>
  </si>
  <si>
    <t>Ndufa10</t>
  </si>
  <si>
    <t>Nsmf</t>
  </si>
  <si>
    <t>Tomm7</t>
  </si>
  <si>
    <t>Calm3</t>
  </si>
  <si>
    <t>Rcc2</t>
  </si>
  <si>
    <t>Cables2</t>
  </si>
  <si>
    <t>Rpl17</t>
  </si>
  <si>
    <t>Phc2</t>
  </si>
  <si>
    <t>Mrpl43</t>
  </si>
  <si>
    <t>Tango2</t>
  </si>
  <si>
    <t>Rpl7a</t>
  </si>
  <si>
    <t>Mrpl19</t>
  </si>
  <si>
    <t>Bod1</t>
  </si>
  <si>
    <t>Ubl5</t>
  </si>
  <si>
    <t>Arhgap44</t>
  </si>
  <si>
    <t>Tmem115</t>
  </si>
  <si>
    <t>2900011O08Rik</t>
  </si>
  <si>
    <t>Arl2</t>
  </si>
  <si>
    <t>Marcksl1</t>
  </si>
  <si>
    <t>Crls1</t>
  </si>
  <si>
    <t>Capn10</t>
  </si>
  <si>
    <t>Gas2l1</t>
  </si>
  <si>
    <t>Polr2c</t>
  </si>
  <si>
    <t>Cltb</t>
  </si>
  <si>
    <t>Park7</t>
  </si>
  <si>
    <t>Bag1</t>
  </si>
  <si>
    <t>Rab35</t>
  </si>
  <si>
    <t>Hagh</t>
  </si>
  <si>
    <t>Tbca</t>
  </si>
  <si>
    <t>Rps7</t>
  </si>
  <si>
    <t>Edf1</t>
  </si>
  <si>
    <t>Ubac2</t>
  </si>
  <si>
    <t>Psmc5</t>
  </si>
  <si>
    <t>Sdhc</t>
  </si>
  <si>
    <t>Ttc1</t>
  </si>
  <si>
    <t>Urod</t>
  </si>
  <si>
    <t>Dhrs1</t>
  </si>
  <si>
    <t>Mrps18a</t>
  </si>
  <si>
    <t>Rps3</t>
  </si>
  <si>
    <t>Cops4</t>
  </si>
  <si>
    <t>Urm1</t>
  </si>
  <si>
    <t>Cnpy2</t>
  </si>
  <si>
    <t>Wbp1l</t>
  </si>
  <si>
    <t>Psmd7</t>
  </si>
  <si>
    <t>Slc6a8</t>
  </si>
  <si>
    <t>Cox7a2</t>
  </si>
  <si>
    <t>Emc4</t>
  </si>
  <si>
    <t>Eif5b</t>
  </si>
  <si>
    <t>Ube2s</t>
  </si>
  <si>
    <t>Rpl29</t>
  </si>
  <si>
    <t>Tbcb</t>
  </si>
  <si>
    <t>Rilpl1</t>
  </si>
  <si>
    <t>Ctsf</t>
  </si>
  <si>
    <t>Olfm1</t>
  </si>
  <si>
    <t>Selenos</t>
  </si>
  <si>
    <t>Krtcap2</t>
  </si>
  <si>
    <t>Deaf1</t>
  </si>
  <si>
    <t>Pmm1</t>
  </si>
  <si>
    <t>Capzb</t>
  </si>
  <si>
    <t>Surf1</t>
  </si>
  <si>
    <t>Spcs1</t>
  </si>
  <si>
    <t>Psmb1</t>
  </si>
  <si>
    <t>Sgsm3</t>
  </si>
  <si>
    <t>Nrn1</t>
  </si>
  <si>
    <t>Nudt16l1</t>
  </si>
  <si>
    <t>Fkbp8</t>
  </si>
  <si>
    <t>Rnf19b</t>
  </si>
  <si>
    <t>Brat1</t>
  </si>
  <si>
    <t>Naca</t>
  </si>
  <si>
    <t>Usf2</t>
  </si>
  <si>
    <t>Mlf2</t>
  </si>
  <si>
    <t>Med19</t>
  </si>
  <si>
    <t>Tlnrd1</t>
  </si>
  <si>
    <t>Ctxn1</t>
  </si>
  <si>
    <t>Cxxc1</t>
  </si>
  <si>
    <t>Nt5m</t>
  </si>
  <si>
    <t>Rpl4</t>
  </si>
  <si>
    <t>Ppp2r5c</t>
  </si>
  <si>
    <t>Tmem59l</t>
  </si>
  <si>
    <t>Ptov1</t>
  </si>
  <si>
    <t>Lysmd2</t>
  </si>
  <si>
    <t>Brinp1</t>
  </si>
  <si>
    <t>Syngr3</t>
  </si>
  <si>
    <t>Nudc</t>
  </si>
  <si>
    <t>Slc25a5</t>
  </si>
  <si>
    <t>Psmc3</t>
  </si>
  <si>
    <t>P4htm</t>
  </si>
  <si>
    <t>Atp5o</t>
  </si>
  <si>
    <t>Cpe</t>
  </si>
  <si>
    <t>Rpl14</t>
  </si>
  <si>
    <t>Top1</t>
  </si>
  <si>
    <t>Rack1</t>
  </si>
  <si>
    <t>Cox5b</t>
  </si>
  <si>
    <t>Bex3</t>
  </si>
  <si>
    <t>Phb2</t>
  </si>
  <si>
    <t>Snx5</t>
  </si>
  <si>
    <t>Cyhr1</t>
  </si>
  <si>
    <t>Atp5h</t>
  </si>
  <si>
    <t>Uap1</t>
  </si>
  <si>
    <t>Psmc1</t>
  </si>
  <si>
    <t>Lsm12</t>
  </si>
  <si>
    <t>Ndufb5</t>
  </si>
  <si>
    <t>Rbm15b</t>
  </si>
  <si>
    <t>Ahsa1</t>
  </si>
  <si>
    <t>Prmt1</t>
  </si>
  <si>
    <t>Maf1</t>
  </si>
  <si>
    <t>Tagln3</t>
  </si>
  <si>
    <t>Rundc3a</t>
  </si>
  <si>
    <t>Egln1</t>
  </si>
  <si>
    <t>Ndufs3</t>
  </si>
  <si>
    <t>Prkaca</t>
  </si>
  <si>
    <t>Abhd12</t>
  </si>
  <si>
    <t>Cyb5a</t>
  </si>
  <si>
    <t>Snta1</t>
  </si>
  <si>
    <t>Pygo2</t>
  </si>
  <si>
    <t>Otub1</t>
  </si>
  <si>
    <t>Sdhb</t>
  </si>
  <si>
    <t>Src</t>
  </si>
  <si>
    <t>Dact3</t>
  </si>
  <si>
    <t>Mdh2</t>
  </si>
  <si>
    <t>Tspan7</t>
  </si>
  <si>
    <t>Slc39a6</t>
  </si>
  <si>
    <t>Psmc4</t>
  </si>
  <si>
    <t>Ranbp1</t>
  </si>
  <si>
    <t>Atxn10</t>
  </si>
  <si>
    <t>Psma1</t>
  </si>
  <si>
    <t>Mtfr1l</t>
  </si>
  <si>
    <t>Adprh</t>
  </si>
  <si>
    <t>Rps10</t>
  </si>
  <si>
    <t>Atp6v1f</t>
  </si>
  <si>
    <t>Abhd6</t>
  </si>
  <si>
    <t>Cyth3</t>
  </si>
  <si>
    <t>Pttg1ip</t>
  </si>
  <si>
    <t>Eef1d</t>
  </si>
  <si>
    <t>Atp5g1</t>
  </si>
  <si>
    <t>Hdgf</t>
  </si>
  <si>
    <t>Ssu72</t>
  </si>
  <si>
    <t>Rpl23</t>
  </si>
  <si>
    <t>Eif5a</t>
  </si>
  <si>
    <t>Glo1</t>
  </si>
  <si>
    <t>Psma7</t>
  </si>
  <si>
    <t>Tmbim6</t>
  </si>
  <si>
    <t>Ppp1ca</t>
  </si>
  <si>
    <t>Eif4a3</t>
  </si>
  <si>
    <t>Ccni</t>
  </si>
  <si>
    <t>Csf1r</t>
  </si>
  <si>
    <t>Gba2</t>
  </si>
  <si>
    <t>Psmc2</t>
  </si>
  <si>
    <t>Lman2</t>
  </si>
  <si>
    <t>Lamtor1</t>
  </si>
  <si>
    <t>Ndrg3</t>
  </si>
  <si>
    <t>Ppp2r2d</t>
  </si>
  <si>
    <t>Elp5</t>
  </si>
  <si>
    <t>Ubqln4</t>
  </si>
  <si>
    <t>Ddost</t>
  </si>
  <si>
    <t>Cuedc2</t>
  </si>
  <si>
    <t>Snx1</t>
  </si>
  <si>
    <t>Rps4x</t>
  </si>
  <si>
    <t>Ppp2r1a</t>
  </si>
  <si>
    <t>Acsl6</t>
  </si>
  <si>
    <t>Mtch1</t>
  </si>
  <si>
    <t>Mxd4</t>
  </si>
  <si>
    <t>Ftl1</t>
  </si>
  <si>
    <t>Nsa2</t>
  </si>
  <si>
    <t>Akt1s1</t>
  </si>
  <si>
    <t>Mtch2</t>
  </si>
  <si>
    <t>Zcchc17</t>
  </si>
  <si>
    <t>Ric8a</t>
  </si>
  <si>
    <t>Mlc1</t>
  </si>
  <si>
    <t>Cep19</t>
  </si>
  <si>
    <t>Tmem55b</t>
  </si>
  <si>
    <t>Yipf5</t>
  </si>
  <si>
    <t>H1f0</t>
  </si>
  <si>
    <t>Rbx1</t>
  </si>
  <si>
    <t>Rab3a</t>
  </si>
  <si>
    <t>Psmd11</t>
  </si>
  <si>
    <t>Dctn2</t>
  </si>
  <si>
    <t>Rnf10</t>
  </si>
  <si>
    <t>Rnf220</t>
  </si>
  <si>
    <t>Tpm1</t>
  </si>
  <si>
    <t>Retreg2</t>
  </si>
  <si>
    <t>Ppp2ca</t>
  </si>
  <si>
    <t>Ctbp1</t>
  </si>
  <si>
    <t>Eef1a1</t>
  </si>
  <si>
    <t>Cdip1</t>
  </si>
  <si>
    <t>Dusp3</t>
  </si>
  <si>
    <t>Tex2</t>
  </si>
  <si>
    <t>Dcaf8</t>
  </si>
  <si>
    <t>Hp1bp3</t>
  </si>
  <si>
    <t>Tppp</t>
  </si>
  <si>
    <t>Slc35b4</t>
  </si>
  <si>
    <t>Micu1</t>
  </si>
  <si>
    <t>Kif3c</t>
  </si>
  <si>
    <t>Ipo9</t>
  </si>
  <si>
    <t>Ckap5</t>
  </si>
  <si>
    <t>Dstyk</t>
  </si>
  <si>
    <t>4933431E20Rik</t>
  </si>
  <si>
    <t>Gm42372</t>
  </si>
  <si>
    <t>Vps8</t>
  </si>
  <si>
    <t>Magee1</t>
  </si>
  <si>
    <t>5730455P16Rik</t>
  </si>
  <si>
    <t>Stt3b</t>
  </si>
  <si>
    <t>Specc1l</t>
  </si>
  <si>
    <t>Cyb5b</t>
  </si>
  <si>
    <t>Adcy5</t>
  </si>
  <si>
    <t>Dmtf1</t>
  </si>
  <si>
    <t>Ppfia1</t>
  </si>
  <si>
    <t>Ipo5</t>
  </si>
  <si>
    <t>Cdkn1b</t>
  </si>
  <si>
    <t>Trim44</t>
  </si>
  <si>
    <t>Fbxo38</t>
  </si>
  <si>
    <t>Slc9a8</t>
  </si>
  <si>
    <t>Cap2</t>
  </si>
  <si>
    <t>Aldh6a1</t>
  </si>
  <si>
    <t>Fbxl20</t>
  </si>
  <si>
    <t>U2surp</t>
  </si>
  <si>
    <t>Tef</t>
  </si>
  <si>
    <t>Appbp2</t>
  </si>
  <si>
    <t>Gsk3b</t>
  </si>
  <si>
    <t>Usp11</t>
  </si>
  <si>
    <t>Nceh1</t>
  </si>
  <si>
    <t>Wdr11</t>
  </si>
  <si>
    <t>Snrnp200</t>
  </si>
  <si>
    <t>Gnptab</t>
  </si>
  <si>
    <t>Acox1</t>
  </si>
  <si>
    <t>Dnajc16</t>
  </si>
  <si>
    <t>D5Ertd579e</t>
  </si>
  <si>
    <t>Tro</t>
  </si>
  <si>
    <t>Gcc2</t>
  </si>
  <si>
    <t>Traf6</t>
  </si>
  <si>
    <t>Usp15</t>
  </si>
  <si>
    <t>Cep120</t>
  </si>
  <si>
    <t>Epc2</t>
  </si>
  <si>
    <t>Ubr5</t>
  </si>
  <si>
    <t>Tcaf1</t>
  </si>
  <si>
    <t>Hipk1</t>
  </si>
  <si>
    <t>Bbs2</t>
  </si>
  <si>
    <t>Nbas</t>
  </si>
  <si>
    <t>Zbtb43</t>
  </si>
  <si>
    <t>Rapgef4</t>
  </si>
  <si>
    <t>Kpna1</t>
  </si>
  <si>
    <t>Trappc12</t>
  </si>
  <si>
    <t>Tbc1d24</t>
  </si>
  <si>
    <t>Mapk1ip1l</t>
  </si>
  <si>
    <t>Med23</t>
  </si>
  <si>
    <t>Pik3r1</t>
  </si>
  <si>
    <t>Xpot</t>
  </si>
  <si>
    <t>Ust</t>
  </si>
  <si>
    <t>Nek9</t>
  </si>
  <si>
    <t>Rptor</t>
  </si>
  <si>
    <t>Tspyl2</t>
  </si>
  <si>
    <t>Bcl2l13</t>
  </si>
  <si>
    <t>Clcn3</t>
  </si>
  <si>
    <t>Crkl</t>
  </si>
  <si>
    <t>Kctd10</t>
  </si>
  <si>
    <t>Zfp317</t>
  </si>
  <si>
    <t>Rabgap1</t>
  </si>
  <si>
    <t>Eif2ak4</t>
  </si>
  <si>
    <t>Slc6a17</t>
  </si>
  <si>
    <t>Pik3cb</t>
  </si>
  <si>
    <t>Exoc6b</t>
  </si>
  <si>
    <t>Astn1</t>
  </si>
  <si>
    <t>Adgrb3</t>
  </si>
  <si>
    <t>Ppip5k1</t>
  </si>
  <si>
    <t>Rb1cc1</t>
  </si>
  <si>
    <t>Thrap3</t>
  </si>
  <si>
    <t>Zfp236</t>
  </si>
  <si>
    <t>Ccser2</t>
  </si>
  <si>
    <t>Naa25</t>
  </si>
  <si>
    <t>Myt1l</t>
  </si>
  <si>
    <t>Kif3a</t>
  </si>
  <si>
    <t>Arntl</t>
  </si>
  <si>
    <t>Lrrn3</t>
  </si>
  <si>
    <t>Ldha</t>
  </si>
  <si>
    <t>4930402H24Rik</t>
  </si>
  <si>
    <t>Dgke</t>
  </si>
  <si>
    <t>Golga3</t>
  </si>
  <si>
    <t>Sdad1</t>
  </si>
  <si>
    <t>Ikbkap</t>
  </si>
  <si>
    <t>Rab3gap1</t>
  </si>
  <si>
    <t>Csnk1g1</t>
  </si>
  <si>
    <t>Kidins220</t>
  </si>
  <si>
    <t>Ccdc93</t>
  </si>
  <si>
    <t>Xpo5</t>
  </si>
  <si>
    <t>Xrcc6</t>
  </si>
  <si>
    <t>Vldlr</t>
  </si>
  <si>
    <t>Dync1li2</t>
  </si>
  <si>
    <t>Fam171b</t>
  </si>
  <si>
    <t>Uri1</t>
  </si>
  <si>
    <t>Ibtk</t>
  </si>
  <si>
    <t>Acsl1</t>
  </si>
  <si>
    <t>Adam9</t>
  </si>
  <si>
    <t>0610010F05Rik</t>
  </si>
  <si>
    <t>Fam217b</t>
  </si>
  <si>
    <t>Rlf</t>
  </si>
  <si>
    <t>Smcr8</t>
  </si>
  <si>
    <t>Samd8</t>
  </si>
  <si>
    <t>Usp31</t>
  </si>
  <si>
    <t>Elfn1</t>
  </si>
  <si>
    <t>Gprasp1</t>
  </si>
  <si>
    <t>Opa1</t>
  </si>
  <si>
    <t>Bod1l</t>
  </si>
  <si>
    <t>Lsamp</t>
  </si>
  <si>
    <t>Lpin2</t>
  </si>
  <si>
    <t>Zfp318</t>
  </si>
  <si>
    <t>Rfc1</t>
  </si>
  <si>
    <t>Cdc37l1</t>
  </si>
  <si>
    <t>Fmnl2</t>
  </si>
  <si>
    <t>Atp8a1</t>
  </si>
  <si>
    <t>Sh3pxd2a</t>
  </si>
  <si>
    <t>Nupl1</t>
  </si>
  <si>
    <t>Pten</t>
  </si>
  <si>
    <t>Snx13</t>
  </si>
  <si>
    <t>Gas7</t>
  </si>
  <si>
    <t>Tmem175</t>
  </si>
  <si>
    <t>Dpy19l3</t>
  </si>
  <si>
    <t>2610002M06Rik</t>
  </si>
  <si>
    <t>Enc1</t>
  </si>
  <si>
    <t>Pde4b</t>
  </si>
  <si>
    <t>Top2b</t>
  </si>
  <si>
    <t>Zzz3</t>
  </si>
  <si>
    <t>Elac1</t>
  </si>
  <si>
    <t>Gpd1l</t>
  </si>
  <si>
    <t>Cers6</t>
  </si>
  <si>
    <t>Cpd</t>
  </si>
  <si>
    <t>Cstf2</t>
  </si>
  <si>
    <t>Tle3</t>
  </si>
  <si>
    <t>Zfp316</t>
  </si>
  <si>
    <t>Pofut1</t>
  </si>
  <si>
    <t>Atf7ip</t>
  </si>
  <si>
    <t>Rnmt</t>
  </si>
  <si>
    <t>Ralgapb</t>
  </si>
  <si>
    <t>Hspa4l</t>
  </si>
  <si>
    <t>Usp35</t>
  </si>
  <si>
    <t>Cr1l</t>
  </si>
  <si>
    <t>Rgp1</t>
  </si>
  <si>
    <t>Ogfod1</t>
  </si>
  <si>
    <t>Chm</t>
  </si>
  <si>
    <t>Tbc1d5</t>
  </si>
  <si>
    <t>Atrn</t>
  </si>
  <si>
    <t>Ift140</t>
  </si>
  <si>
    <t>Kmt5b</t>
  </si>
  <si>
    <t>Ophn1</t>
  </si>
  <si>
    <t>Cirbp</t>
  </si>
  <si>
    <t>Rufy2</t>
  </si>
  <si>
    <t>Chd2</t>
  </si>
  <si>
    <t>Gpalpp1</t>
  </si>
  <si>
    <t>C530008M17Rik</t>
  </si>
  <si>
    <t>4632415L05Rik</t>
  </si>
  <si>
    <t>Zfp629</t>
  </si>
  <si>
    <t>Sorcs2</t>
  </si>
  <si>
    <t>Fubp1</t>
  </si>
  <si>
    <t>Atg4c</t>
  </si>
  <si>
    <t>Gnl3l</t>
  </si>
  <si>
    <t>Tle4</t>
  </si>
  <si>
    <t>Syt1</t>
  </si>
  <si>
    <t>Zfyve26</t>
  </si>
  <si>
    <t>Ncoa2</t>
  </si>
  <si>
    <t>Camsap2</t>
  </si>
  <si>
    <t>Rbm45</t>
  </si>
  <si>
    <t>Trip11</t>
  </si>
  <si>
    <t>Exoc4</t>
  </si>
  <si>
    <t>Mccc1</t>
  </si>
  <si>
    <t>Ate1</t>
  </si>
  <si>
    <t>Tnks</t>
  </si>
  <si>
    <t>4931406P16Rik</t>
  </si>
  <si>
    <t>Galnt16</t>
  </si>
  <si>
    <t>Ccdc50</t>
  </si>
  <si>
    <t>Id2</t>
  </si>
  <si>
    <t>Spag9</t>
  </si>
  <si>
    <t>Gxylt1</t>
  </si>
  <si>
    <t>Dnajc13</t>
  </si>
  <si>
    <t>Ankhd1</t>
  </si>
  <si>
    <t>Fam91a1</t>
  </si>
  <si>
    <t>Sorcs3</t>
  </si>
  <si>
    <t>Zkscan1</t>
  </si>
  <si>
    <t>Nalcn</t>
  </si>
  <si>
    <t>Ubr3</t>
  </si>
  <si>
    <t>Lss</t>
  </si>
  <si>
    <t>Zdhhc17</t>
  </si>
  <si>
    <t>Wdr7</t>
  </si>
  <si>
    <t>Lmtk2</t>
  </si>
  <si>
    <t>Lats2</t>
  </si>
  <si>
    <t>Crebrf</t>
  </si>
  <si>
    <t>Lclat1</t>
  </si>
  <si>
    <t>Rlim</t>
  </si>
  <si>
    <t>Ccnt1</t>
  </si>
  <si>
    <t>Zfp110</t>
  </si>
  <si>
    <t>Dip2a</t>
  </si>
  <si>
    <t>Ino80</t>
  </si>
  <si>
    <t>Mpp5</t>
  </si>
  <si>
    <t>Sntg1</t>
  </si>
  <si>
    <t>Parp11</t>
  </si>
  <si>
    <t>Slc2a13</t>
  </si>
  <si>
    <t>Asxl1</t>
  </si>
  <si>
    <t>Pds5b</t>
  </si>
  <si>
    <t>Pcmtd1</t>
  </si>
  <si>
    <t>Hectd1</t>
  </si>
  <si>
    <t>Cdk14</t>
  </si>
  <si>
    <t>Dyrk3</t>
  </si>
  <si>
    <t>Poc5</t>
  </si>
  <si>
    <t>Golga4</t>
  </si>
  <si>
    <t>Prrc1</t>
  </si>
  <si>
    <t>Setd5</t>
  </si>
  <si>
    <t>Cntln</t>
  </si>
  <si>
    <t>Kdm6a</t>
  </si>
  <si>
    <t>Eif2s3x</t>
  </si>
  <si>
    <t>Ids</t>
  </si>
  <si>
    <t>Usp6nl</t>
  </si>
  <si>
    <t>Clock</t>
  </si>
  <si>
    <t>Rbfox2</t>
  </si>
  <si>
    <t>Znrf3</t>
  </si>
  <si>
    <t>Rims1</t>
  </si>
  <si>
    <t>Srr</t>
  </si>
  <si>
    <t>Jak1</t>
  </si>
  <si>
    <t>Tecpr2</t>
  </si>
  <si>
    <t>Pag1</t>
  </si>
  <si>
    <t>Amer2</t>
  </si>
  <si>
    <t>Kif21a</t>
  </si>
  <si>
    <t>Zfp507</t>
  </si>
  <si>
    <t>Lamc1</t>
  </si>
  <si>
    <t>Slc36a4</t>
  </si>
  <si>
    <t>Elmsan1</t>
  </si>
  <si>
    <t>Ankfy1</t>
  </si>
  <si>
    <t>Dis3l2</t>
  </si>
  <si>
    <t>Col4a3bp</t>
  </si>
  <si>
    <t>Asxl2</t>
  </si>
  <si>
    <t>Zfp799</t>
  </si>
  <si>
    <t>Orc3</t>
  </si>
  <si>
    <t>Gm973</t>
  </si>
  <si>
    <t>Zfp334</t>
  </si>
  <si>
    <t>Gtpbp8</t>
  </si>
  <si>
    <t>Atp9b</t>
  </si>
  <si>
    <t>Thtpa</t>
  </si>
  <si>
    <t>Wwp1</t>
  </si>
  <si>
    <t>Astn2</t>
  </si>
  <si>
    <t>Dopey1</t>
  </si>
  <si>
    <t>Synj2</t>
  </si>
  <si>
    <t>Kdm5a</t>
  </si>
  <si>
    <t>Dcdc2a</t>
  </si>
  <si>
    <t>Nrp2</t>
  </si>
  <si>
    <t>Ikbkg</t>
  </si>
  <si>
    <t>Vps33a</t>
  </si>
  <si>
    <t>Arfgef2</t>
  </si>
  <si>
    <t>Ahi1</t>
  </si>
  <si>
    <t>Lgr4</t>
  </si>
  <si>
    <t>Bach1</t>
  </si>
  <si>
    <t>Adar</t>
  </si>
  <si>
    <t>Zfp62</t>
  </si>
  <si>
    <t>Wwc2</t>
  </si>
  <si>
    <t>Cnot1</t>
  </si>
  <si>
    <t>Washc4</t>
  </si>
  <si>
    <t>Rad54l2</t>
  </si>
  <si>
    <t>Kcnq5</t>
  </si>
  <si>
    <t>Kat6a</t>
  </si>
  <si>
    <t>Mlh3</t>
  </si>
  <si>
    <t>Ppargc1a</t>
  </si>
  <si>
    <t>Zfp260</t>
  </si>
  <si>
    <t>Itsn2</t>
  </si>
  <si>
    <t>Ercc6l2</t>
  </si>
  <si>
    <t>St6galnac5</t>
  </si>
  <si>
    <t>Ppip5k2</t>
  </si>
  <si>
    <t>Igf2r</t>
  </si>
  <si>
    <t>Fam210a</t>
  </si>
  <si>
    <t>Nup93</t>
  </si>
  <si>
    <t>Ap5m1</t>
  </si>
  <si>
    <t>Ptgs2</t>
  </si>
  <si>
    <t>Mkln1</t>
  </si>
  <si>
    <t>Zfp292</t>
  </si>
  <si>
    <t>Srgap3</t>
  </si>
  <si>
    <t>Phactr1</t>
  </si>
  <si>
    <t>Dennd5b</t>
  </si>
  <si>
    <t>Adgrl3</t>
  </si>
  <si>
    <t>Plxdc2</t>
  </si>
  <si>
    <t>Snx30</t>
  </si>
  <si>
    <t>Pogk</t>
  </si>
  <si>
    <t>Tmem178b</t>
  </si>
  <si>
    <t>Lrba</t>
  </si>
  <si>
    <t>Fer</t>
  </si>
  <si>
    <t>Ppp1r12b</t>
  </si>
  <si>
    <t>Rab3gap2</t>
  </si>
  <si>
    <t>Akap9</t>
  </si>
  <si>
    <t>Ofd1</t>
  </si>
  <si>
    <t>Dclk1</t>
  </si>
  <si>
    <t>Nsd2</t>
  </si>
  <si>
    <t>Aak1</t>
  </si>
  <si>
    <t>Insr</t>
  </si>
  <si>
    <t>Osgepl1</t>
  </si>
  <si>
    <t>Lmo4</t>
  </si>
  <si>
    <t>Eid2b</t>
  </si>
  <si>
    <t>A730017C20Rik</t>
  </si>
  <si>
    <t>Nfrkb</t>
  </si>
  <si>
    <t>Rbm26</t>
  </si>
  <si>
    <t>Agps</t>
  </si>
  <si>
    <t>Pigb</t>
  </si>
  <si>
    <t>Cdc7</t>
  </si>
  <si>
    <t>Nwd1</t>
  </si>
  <si>
    <t>Zbtb21</t>
  </si>
  <si>
    <t>1500004A13Rik</t>
  </si>
  <si>
    <t>Fam126a</t>
  </si>
  <si>
    <t>Sacm1l</t>
  </si>
  <si>
    <t>Lrrc8b</t>
  </si>
  <si>
    <t>Cyb5d1</t>
  </si>
  <si>
    <t>Mbnl1</t>
  </si>
  <si>
    <t>Arap2</t>
  </si>
  <si>
    <t>Tarsl2</t>
  </si>
  <si>
    <t>Gls</t>
  </si>
  <si>
    <t>Megf10</t>
  </si>
  <si>
    <t>Scyl3</t>
  </si>
  <si>
    <t>Bicd1</t>
  </si>
  <si>
    <t>Zfp281</t>
  </si>
  <si>
    <t>Atxn1l</t>
  </si>
  <si>
    <t>Grk3</t>
  </si>
  <si>
    <t>Zyg11b</t>
  </si>
  <si>
    <t>Lrrc61</t>
  </si>
  <si>
    <t>Ints6l</t>
  </si>
  <si>
    <t>Pcdhac2</t>
  </si>
  <si>
    <t>Son</t>
  </si>
  <si>
    <t>Zfp286</t>
  </si>
  <si>
    <t>Dennd4a</t>
  </si>
  <si>
    <t>AI314180</t>
  </si>
  <si>
    <t>Chd6</t>
  </si>
  <si>
    <t>Tnrc6c</t>
  </si>
  <si>
    <t>Kif16b</t>
  </si>
  <si>
    <t>Bclaf1</t>
  </si>
  <si>
    <t>Gon4l</t>
  </si>
  <si>
    <t>Slitrk1</t>
  </si>
  <si>
    <t>Ttbk2</t>
  </si>
  <si>
    <t>Dmxl2</t>
  </si>
  <si>
    <t>Zfp445</t>
  </si>
  <si>
    <t>Otud1</t>
  </si>
  <si>
    <t>Mysm1</t>
  </si>
  <si>
    <t>Dido1</t>
  </si>
  <si>
    <t>Ap3m2</t>
  </si>
  <si>
    <t>Cep170</t>
  </si>
  <si>
    <t>Thap2</t>
  </si>
  <si>
    <t>Prrc2b</t>
  </si>
  <si>
    <t>Braf</t>
  </si>
  <si>
    <t>Prdm10</t>
  </si>
  <si>
    <t>Rpgrip1l</t>
  </si>
  <si>
    <t>Shprh</t>
  </si>
  <si>
    <t>9930104L06Rik</t>
  </si>
  <si>
    <t>Nrip1</t>
  </si>
  <si>
    <t>Tnpo1</t>
  </si>
  <si>
    <t>Abca1</t>
  </si>
  <si>
    <t>Syt4</t>
  </si>
  <si>
    <t>Cdc73</t>
  </si>
  <si>
    <t>N4bp2l2</t>
  </si>
  <si>
    <t>Ptprn2</t>
  </si>
  <si>
    <t>Glce</t>
  </si>
  <si>
    <t>Ank3</t>
  </si>
  <si>
    <t>Ptprd</t>
  </si>
  <si>
    <t>Aasdh</t>
  </si>
  <si>
    <t>Rbm33</t>
  </si>
  <si>
    <t>4632404H12Rik</t>
  </si>
  <si>
    <t>Carf</t>
  </si>
  <si>
    <t>Btbd10</t>
  </si>
  <si>
    <t>Zc3h6</t>
  </si>
  <si>
    <t>Cdk12</t>
  </si>
  <si>
    <t>Myo10</t>
  </si>
  <si>
    <t>Fhl1</t>
  </si>
  <si>
    <t>Cpeb3</t>
  </si>
  <si>
    <t>Cacna1d</t>
  </si>
  <si>
    <t>Miga1</t>
  </si>
  <si>
    <t>Lifr</t>
  </si>
  <si>
    <t>Chpf2</t>
  </si>
  <si>
    <t>Etv5</t>
  </si>
  <si>
    <t>Rxra</t>
  </si>
  <si>
    <t>Epm2aip1</t>
  </si>
  <si>
    <t>Ddx6</t>
  </si>
  <si>
    <t>Pcdhga6</t>
  </si>
  <si>
    <t>Hmbox1</t>
  </si>
  <si>
    <t>Kri1</t>
  </si>
  <si>
    <t>Gmcl1</t>
  </si>
  <si>
    <t>Frs2</t>
  </si>
  <si>
    <t>Phf13</t>
  </si>
  <si>
    <t>Ubr1</t>
  </si>
  <si>
    <t>Usp24</t>
  </si>
  <si>
    <t>Zfp46</t>
  </si>
  <si>
    <t>Cntnap2</t>
  </si>
  <si>
    <t>Dzip3</t>
  </si>
  <si>
    <t>Dpp8</t>
  </si>
  <si>
    <t>Myo5a</t>
  </si>
  <si>
    <t>Acaca</t>
  </si>
  <si>
    <t>Kctd18</t>
  </si>
  <si>
    <t>Pank3</t>
  </si>
  <si>
    <t>Klhl24</t>
  </si>
  <si>
    <t>Ylpm1</t>
  </si>
  <si>
    <t>Rnf144a</t>
  </si>
  <si>
    <t>Iqcc</t>
  </si>
  <si>
    <t>Magi1</t>
  </si>
  <si>
    <t>Svil</t>
  </si>
  <si>
    <t>Pbx1</t>
  </si>
  <si>
    <t>Dph1</t>
  </si>
  <si>
    <t>Adam22</t>
  </si>
  <si>
    <t>Mbd5</t>
  </si>
  <si>
    <t>Bmpr1b</t>
  </si>
  <si>
    <t>Nup160</t>
  </si>
  <si>
    <t>Kcnh1</t>
  </si>
  <si>
    <t>Qser1</t>
  </si>
  <si>
    <t>Zfp385b</t>
  </si>
  <si>
    <t>Zcchc6</t>
  </si>
  <si>
    <t>Mars2</t>
  </si>
  <si>
    <t>Spg11</t>
  </si>
  <si>
    <t>Inpp5f</t>
  </si>
  <si>
    <t>Sesn3</t>
  </si>
  <si>
    <t>Gan</t>
  </si>
  <si>
    <t>Sacs</t>
  </si>
  <si>
    <t>Scn3a</t>
  </si>
  <si>
    <t>Sptb</t>
  </si>
  <si>
    <t>Ppm1l</t>
  </si>
  <si>
    <t>Adcy6</t>
  </si>
  <si>
    <t>Cpsf6</t>
  </si>
  <si>
    <t>Eml6</t>
  </si>
  <si>
    <t>Dicer1</t>
  </si>
  <si>
    <t>Tnrc6b</t>
  </si>
  <si>
    <t>A830018L16Rik</t>
  </si>
  <si>
    <t>Pcnx</t>
  </si>
  <si>
    <t>Phc3</t>
  </si>
  <si>
    <t>Ttc3</t>
  </si>
  <si>
    <t>Atrx</t>
  </si>
  <si>
    <t>Cntnap5a</t>
  </si>
  <si>
    <t>Arhgef12</t>
  </si>
  <si>
    <t>Tmod2</t>
  </si>
  <si>
    <t>Dpy19l4</t>
  </si>
  <si>
    <t>Map2</t>
  </si>
  <si>
    <t>Epg5</t>
  </si>
  <si>
    <t>Atp13a5</t>
  </si>
  <si>
    <t>Opcml</t>
  </si>
  <si>
    <t>Akap11</t>
  </si>
  <si>
    <t>Unc80</t>
  </si>
  <si>
    <t>Elovl2</t>
  </si>
  <si>
    <t>Mdga2</t>
  </si>
  <si>
    <t>Efr3a</t>
  </si>
  <si>
    <t>Xndc1</t>
  </si>
  <si>
    <t>Rock2</t>
  </si>
  <si>
    <t>Trio</t>
  </si>
  <si>
    <t>Taf1</t>
  </si>
  <si>
    <t>Tenm2</t>
  </si>
  <si>
    <t>Cacna2d1</t>
  </si>
  <si>
    <t>Ddx3x</t>
  </si>
  <si>
    <t>Dusp16</t>
  </si>
  <si>
    <t>Fn1</t>
  </si>
  <si>
    <t>Kif5a</t>
  </si>
  <si>
    <t>Aff4</t>
  </si>
  <si>
    <t>Tsc1</t>
  </si>
  <si>
    <t>Fryl</t>
  </si>
  <si>
    <t>Pacsin2</t>
  </si>
  <si>
    <t>Shtn1</t>
  </si>
  <si>
    <t>Ttc14</t>
  </si>
  <si>
    <t>Zfc3h1</t>
  </si>
  <si>
    <t>Ift81</t>
  </si>
  <si>
    <t>Cpeb2</t>
  </si>
  <si>
    <t>Cep250</t>
  </si>
  <si>
    <t>Senp7</t>
  </si>
  <si>
    <t>Erbin</t>
  </si>
  <si>
    <t>Prkcb</t>
  </si>
  <si>
    <t>Ppp4r1l-ps</t>
  </si>
  <si>
    <t>Mtmr9</t>
  </si>
  <si>
    <t>Ube3a</t>
  </si>
  <si>
    <t>Atp2b3</t>
  </si>
  <si>
    <t>Cep290</t>
  </si>
  <si>
    <t>Nos1</t>
  </si>
  <si>
    <t>Rgs12</t>
  </si>
  <si>
    <t>Arx</t>
  </si>
  <si>
    <t>Ssbp2</t>
  </si>
  <si>
    <t>Macf1</t>
  </si>
  <si>
    <t>Pde10a</t>
  </si>
  <si>
    <t>Odf2l</t>
  </si>
  <si>
    <t>Cyp4v3</t>
  </si>
  <si>
    <t>Atxn3</t>
  </si>
  <si>
    <t>Slk</t>
  </si>
  <si>
    <t>Fgf14</t>
  </si>
  <si>
    <t>Mdm4</t>
  </si>
  <si>
    <t>Zfp983</t>
  </si>
  <si>
    <t>Tia1</t>
  </si>
  <si>
    <t>Plcb1</t>
  </si>
  <si>
    <t>Senp5</t>
  </si>
  <si>
    <t>Usp46</t>
  </si>
  <si>
    <t>Phf24</t>
  </si>
  <si>
    <t>Pex5l</t>
  </si>
  <si>
    <t>Rapgef2</t>
  </si>
  <si>
    <t>Zfp638</t>
  </si>
  <si>
    <t>Dpyd</t>
  </si>
  <si>
    <t>Msh3</t>
  </si>
  <si>
    <t>Esco1</t>
  </si>
  <si>
    <t>2810459M11Rik</t>
  </si>
  <si>
    <t>Tnik</t>
  </si>
  <si>
    <t>Herc4</t>
  </si>
  <si>
    <t>B3galt1</t>
  </si>
  <si>
    <t>Cmtr1</t>
  </si>
  <si>
    <t>Tmtc3</t>
  </si>
  <si>
    <t>Slc20a2</t>
  </si>
  <si>
    <t>Armcx4</t>
  </si>
  <si>
    <t>Rab11fip2</t>
  </si>
  <si>
    <t>Reps2</t>
  </si>
  <si>
    <t>Cds1</t>
  </si>
  <si>
    <t>Ints2</t>
  </si>
  <si>
    <t>Dlg2</t>
  </si>
  <si>
    <t>Thnsl1</t>
  </si>
  <si>
    <t>Gm37305</t>
  </si>
  <si>
    <t>Dock9</t>
  </si>
  <si>
    <t>Stam2</t>
  </si>
  <si>
    <t>Magi3</t>
  </si>
  <si>
    <t>Slit1</t>
  </si>
  <si>
    <t>Chrna7</t>
  </si>
  <si>
    <t>Htr4</t>
  </si>
  <si>
    <t>Khnyn</t>
  </si>
  <si>
    <t>Cdk5rap2</t>
  </si>
  <si>
    <t>Nlgn1</t>
  </si>
  <si>
    <t>Uevld</t>
  </si>
  <si>
    <t>Klhl28</t>
  </si>
  <si>
    <t>Atp11b</t>
  </si>
  <si>
    <t>Etnk1</t>
  </si>
  <si>
    <t>Apc</t>
  </si>
  <si>
    <t>Casp8ap2</t>
  </si>
  <si>
    <t>Kif1b</t>
  </si>
  <si>
    <t>Tmem132b</t>
  </si>
  <si>
    <t>Zmym6</t>
  </si>
  <si>
    <t>Nova1</t>
  </si>
  <si>
    <t>Esyt2</t>
  </si>
  <si>
    <t>Ralgapa2</t>
  </si>
  <si>
    <t>Zdhhc21</t>
  </si>
  <si>
    <t>Tmem260</t>
  </si>
  <si>
    <t>Pcm1</t>
  </si>
  <si>
    <t>Afdn</t>
  </si>
  <si>
    <t>Dubr</t>
  </si>
  <si>
    <t>Ash1l</t>
  </si>
  <si>
    <t>Rnf150</t>
  </si>
  <si>
    <t>Nufip2</t>
  </si>
  <si>
    <t>Yae1d1</t>
  </si>
  <si>
    <t>2810029C07Rik</t>
  </si>
  <si>
    <t>Camk1d</t>
  </si>
  <si>
    <t>9330182L06Rik</t>
  </si>
  <si>
    <t>Focad</t>
  </si>
  <si>
    <t>Erich3</t>
  </si>
  <si>
    <t>Exoc2</t>
  </si>
  <si>
    <t>Scn2a</t>
  </si>
  <si>
    <t>Ldlrad4</t>
  </si>
  <si>
    <t>Zfpm2</t>
  </si>
  <si>
    <t>Tet2</t>
  </si>
  <si>
    <t>Thada</t>
  </si>
  <si>
    <t>Mcm9</t>
  </si>
  <si>
    <t>BC005561</t>
  </si>
  <si>
    <t>Cntn3</t>
  </si>
  <si>
    <t>Acvr2a</t>
  </si>
  <si>
    <t>Syt14</t>
  </si>
  <si>
    <t>Prkca</t>
  </si>
  <si>
    <t>Myef2</t>
  </si>
  <si>
    <t>Ccdc186</t>
  </si>
  <si>
    <t>Uhmk1</t>
  </si>
  <si>
    <t>Pikfyve</t>
  </si>
  <si>
    <t>Mycbp2</t>
  </si>
  <si>
    <t>Nfat5</t>
  </si>
  <si>
    <t>Lrrc4c</t>
  </si>
  <si>
    <t>Smyd3</t>
  </si>
  <si>
    <t>Sox6</t>
  </si>
  <si>
    <t>Tmtc2</t>
  </si>
  <si>
    <t>Pcdhga11</t>
  </si>
  <si>
    <t>C1galt1</t>
  </si>
  <si>
    <t>Dnah1</t>
  </si>
  <si>
    <t>Pcdh10</t>
  </si>
  <si>
    <t>Pdpr</t>
  </si>
  <si>
    <t>Golgb1</t>
  </si>
  <si>
    <t>Jrk</t>
  </si>
  <si>
    <t>Abca8b</t>
  </si>
  <si>
    <t>Pak3</t>
  </si>
  <si>
    <t>Mtr</t>
  </si>
  <si>
    <t>Dmd</t>
  </si>
  <si>
    <t>Efcab2</t>
  </si>
  <si>
    <t>Sntb2</t>
  </si>
  <si>
    <t>Atl3</t>
  </si>
  <si>
    <t>Slc24a2</t>
  </si>
  <si>
    <t>Sp1</t>
  </si>
  <si>
    <t>Tbc1d8b</t>
  </si>
  <si>
    <t>Xrn1</t>
  </si>
  <si>
    <t>Dusp5</t>
  </si>
  <si>
    <t>Bves</t>
  </si>
  <si>
    <t>Ptprk</t>
  </si>
  <si>
    <t>Fam13b</t>
  </si>
  <si>
    <t>Serac1</t>
  </si>
  <si>
    <t>Osbpl8</t>
  </si>
  <si>
    <t>Zfp729a</t>
  </si>
  <si>
    <t>Pclo</t>
  </si>
  <si>
    <t>Bbx</t>
  </si>
  <si>
    <t>Chl1</t>
  </si>
  <si>
    <t>Slc35f1</t>
  </si>
  <si>
    <t>Ankrd28</t>
  </si>
  <si>
    <t>Cacna1i</t>
  </si>
  <si>
    <t>Trpc5</t>
  </si>
  <si>
    <t>Msi2</t>
  </si>
  <si>
    <t>Cpne3</t>
  </si>
  <si>
    <t>Gm14305</t>
  </si>
  <si>
    <t>1700025G04Rik</t>
  </si>
  <si>
    <t>Prrc2c</t>
  </si>
  <si>
    <t>Impact</t>
  </si>
  <si>
    <t>Synj1</t>
  </si>
  <si>
    <t>Myo9a</t>
  </si>
  <si>
    <t>3110035E14Rik</t>
  </si>
  <si>
    <t>Zfp26</t>
  </si>
  <si>
    <t>Huwe1</t>
  </si>
  <si>
    <t>4930447M23Rik</t>
  </si>
  <si>
    <t>Sorbs1</t>
  </si>
  <si>
    <t>Usp3</t>
  </si>
  <si>
    <t>Crtac1</t>
  </si>
  <si>
    <t>Wdr78</t>
  </si>
  <si>
    <t>Nipa1</t>
  </si>
  <si>
    <t>Dlx1</t>
  </si>
  <si>
    <t>Fgd4</t>
  </si>
  <si>
    <t>Rps6ka3</t>
  </si>
  <si>
    <t>Rictor</t>
  </si>
  <si>
    <t>Rab27b</t>
  </si>
  <si>
    <t>Sp4</t>
  </si>
  <si>
    <t>Fam184b</t>
  </si>
  <si>
    <t>Grin2a</t>
  </si>
  <si>
    <t>Cbl</t>
  </si>
  <si>
    <t>Zfp704</t>
  </si>
  <si>
    <t>Pign</t>
  </si>
  <si>
    <t>Uvssa</t>
  </si>
  <si>
    <t>Wdr6</t>
  </si>
  <si>
    <t>Scai</t>
  </si>
  <si>
    <t>Zfp407</t>
  </si>
  <si>
    <t>Nhlrc3</t>
  </si>
  <si>
    <t>Fam120c</t>
  </si>
  <si>
    <t>Chic1</t>
  </si>
  <si>
    <t>Lnpk</t>
  </si>
  <si>
    <t>Bsn</t>
  </si>
  <si>
    <t>Foxp1</t>
  </si>
  <si>
    <t>Arhgap32</t>
  </si>
  <si>
    <t>Ankrd34b</t>
  </si>
  <si>
    <t>4833445I07Rik</t>
  </si>
  <si>
    <t>Garem1</t>
  </si>
  <si>
    <t>Gm37494</t>
  </si>
  <si>
    <t>Nyap2</t>
  </si>
  <si>
    <t>Lpgat1</t>
  </si>
  <si>
    <t>Mre11a</t>
  </si>
  <si>
    <t>Syt17</t>
  </si>
  <si>
    <t>Grm5</t>
  </si>
  <si>
    <t>Cxadr</t>
  </si>
  <si>
    <t>Zfp974</t>
  </si>
  <si>
    <t>Foxn3</t>
  </si>
  <si>
    <t>Gm14326</t>
  </si>
  <si>
    <t>Prepl</t>
  </si>
  <si>
    <t>Bag3</t>
  </si>
  <si>
    <t>Arnt2</t>
  </si>
  <si>
    <t>Pcdhb16</t>
  </si>
  <si>
    <t>Rab3c</t>
  </si>
  <si>
    <t>Cadps2</t>
  </si>
  <si>
    <t>Hook3</t>
  </si>
  <si>
    <t>Wdfy3</t>
  </si>
  <si>
    <t>B3galt2</t>
  </si>
  <si>
    <t>Kremen1</t>
  </si>
  <si>
    <t>Pgr</t>
  </si>
  <si>
    <t>Prag1</t>
  </si>
  <si>
    <t>Stard9</t>
  </si>
  <si>
    <t>Me3</t>
  </si>
  <si>
    <t>Zkscan8</t>
  </si>
  <si>
    <t>Cacna1c</t>
  </si>
  <si>
    <t>St6galnac3</t>
  </si>
  <si>
    <t>Syne1</t>
  </si>
  <si>
    <t>Nphp3</t>
  </si>
  <si>
    <t>Fmn1</t>
  </si>
  <si>
    <t>Ago3</t>
  </si>
  <si>
    <t>Ldlr</t>
  </si>
  <si>
    <t>Sertad2</t>
  </si>
  <si>
    <t>Pde4d</t>
  </si>
  <si>
    <t>Lrrk2</t>
  </si>
  <si>
    <t>Cep350</t>
  </si>
  <si>
    <t>Tcp11l1</t>
  </si>
  <si>
    <t>Rftn1</t>
  </si>
  <si>
    <t>Cntnap5b</t>
  </si>
  <si>
    <t>Soga1</t>
  </si>
  <si>
    <t>Map3k20</t>
  </si>
  <si>
    <t>Vps13b</t>
  </si>
  <si>
    <t>Csrnp3</t>
  </si>
  <si>
    <t>Taok1</t>
  </si>
  <si>
    <t>Flrt2</t>
  </si>
  <si>
    <t>Kcna1</t>
  </si>
  <si>
    <t>Med12l</t>
  </si>
  <si>
    <t>Il4</t>
  </si>
  <si>
    <t>A330102I10Rik</t>
  </si>
  <si>
    <t>Trpc4</t>
  </si>
  <si>
    <t>Kantr</t>
  </si>
  <si>
    <t>1110018N20Rik</t>
  </si>
  <si>
    <t>Setx</t>
  </si>
  <si>
    <t>Aph1c</t>
  </si>
  <si>
    <t>Lrrcc1</t>
  </si>
  <si>
    <t>4932438A13Rik</t>
  </si>
  <si>
    <t>Aff3</t>
  </si>
  <si>
    <t>Csmd3</t>
  </si>
  <si>
    <t>Rsbn1</t>
  </si>
  <si>
    <t>Prkacb</t>
  </si>
  <si>
    <t>Fam135a</t>
  </si>
  <si>
    <t>Gm14325</t>
  </si>
  <si>
    <t>Aaed1</t>
  </si>
  <si>
    <t>Robo1</t>
  </si>
  <si>
    <t>Zfp738</t>
  </si>
  <si>
    <t>Cul4b</t>
  </si>
  <si>
    <t>Gm37459</t>
  </si>
  <si>
    <t>Npr3</t>
  </si>
  <si>
    <t>Dgkb</t>
  </si>
  <si>
    <t>Fam173b</t>
  </si>
  <si>
    <t>Gm9954</t>
  </si>
  <si>
    <t>Slc39a10</t>
  </si>
  <si>
    <t>Rassf8</t>
  </si>
  <si>
    <t>Nhlrc2</t>
  </si>
  <si>
    <t>Phip</t>
  </si>
  <si>
    <t>E130102H24Rik</t>
  </si>
  <si>
    <t>Dock4</t>
  </si>
  <si>
    <t>Usf3</t>
  </si>
  <si>
    <t>Pcdh9</t>
  </si>
  <si>
    <t>Rad9b</t>
  </si>
  <si>
    <t>Rapgef6</t>
  </si>
  <si>
    <t>Zfp759</t>
  </si>
  <si>
    <t>Arhgef28</t>
  </si>
  <si>
    <t>Ints7</t>
  </si>
  <si>
    <t>Pdzrn4</t>
  </si>
  <si>
    <t>Akap6</t>
  </si>
  <si>
    <t>Zkscan2</t>
  </si>
  <si>
    <t>Smg1</t>
  </si>
  <si>
    <t>Epha6</t>
  </si>
  <si>
    <t>Wdfy2</t>
  </si>
  <si>
    <t>Rasal2</t>
  </si>
  <si>
    <t>Herc1</t>
  </si>
  <si>
    <t>Dlg1</t>
  </si>
  <si>
    <t>Irs1</t>
  </si>
  <si>
    <t>Itpr1</t>
  </si>
  <si>
    <t>Pcsk5</t>
  </si>
  <si>
    <t>Rev3l</t>
  </si>
  <si>
    <t>5330434G04Rik</t>
  </si>
  <si>
    <t>Ntn1</t>
  </si>
  <si>
    <t>Slc16a7</t>
  </si>
  <si>
    <t>Arhgap5</t>
  </si>
  <si>
    <t>Prkg1</t>
  </si>
  <si>
    <t>Tmed8</t>
  </si>
  <si>
    <t>Thrb</t>
  </si>
  <si>
    <t>Zgrf1</t>
  </si>
  <si>
    <t>Lcorl</t>
  </si>
  <si>
    <t>Utrn</t>
  </si>
  <si>
    <t>Cntrl</t>
  </si>
  <si>
    <t>Cep70</t>
  </si>
  <si>
    <t>Arl4a</t>
  </si>
  <si>
    <t>Kcnv1</t>
  </si>
  <si>
    <t>Cnr1</t>
  </si>
  <si>
    <t>Csmd1</t>
  </si>
  <si>
    <t>Polr3a</t>
  </si>
  <si>
    <t>Sv2b</t>
  </si>
  <si>
    <t>Ttc39b</t>
  </si>
  <si>
    <t>Prokr2</t>
  </si>
  <si>
    <t>Rnf217</t>
  </si>
  <si>
    <t>Pcnt</t>
  </si>
  <si>
    <t>Dlgap2</t>
  </si>
  <si>
    <t>Gm16432</t>
  </si>
  <si>
    <t>Pcdh17</t>
  </si>
  <si>
    <t>Pnck</t>
  </si>
  <si>
    <t>Rps6ka2</t>
  </si>
  <si>
    <t>Ripor2</t>
  </si>
  <si>
    <t>Tulp4</t>
  </si>
  <si>
    <t>Plag1</t>
  </si>
  <si>
    <t>Epb41l4b</t>
  </si>
  <si>
    <t>Lekr1</t>
  </si>
  <si>
    <t>Prkaa2</t>
  </si>
  <si>
    <t>Mast4</t>
  </si>
  <si>
    <t>Pacrg</t>
  </si>
  <si>
    <t>Vps13c</t>
  </si>
  <si>
    <t>Pdk1</t>
  </si>
  <si>
    <t>Mrs2</t>
  </si>
  <si>
    <t>Rapgef5</t>
  </si>
  <si>
    <t>Grin2b</t>
  </si>
  <si>
    <t>Gm26703</t>
  </si>
  <si>
    <t>D430041D05Rik</t>
  </si>
  <si>
    <t>Klhl3</t>
  </si>
  <si>
    <t>Tbc1d32</t>
  </si>
  <si>
    <t>Birc6</t>
  </si>
  <si>
    <t>Sik2</t>
  </si>
  <si>
    <t>Cdh12</t>
  </si>
  <si>
    <t>Nabp1</t>
  </si>
  <si>
    <t>Celsr1</t>
  </si>
  <si>
    <t>Acot3</t>
  </si>
  <si>
    <t>Arhgap26</t>
  </si>
  <si>
    <t>Cd46</t>
  </si>
  <si>
    <t>Mpdz</t>
  </si>
  <si>
    <t>Ptprg</t>
  </si>
  <si>
    <t>Pgap1</t>
  </si>
  <si>
    <t>Sec14l5</t>
  </si>
  <si>
    <t>2900097C17Rik</t>
  </si>
  <si>
    <t>Peak1</t>
  </si>
  <si>
    <t>Rsph10b</t>
  </si>
  <si>
    <t>Adcy9</t>
  </si>
  <si>
    <t>Pcdhga7</t>
  </si>
  <si>
    <t>Gsg1l</t>
  </si>
  <si>
    <t>Uggt2</t>
  </si>
  <si>
    <t>Gm13111</t>
  </si>
  <si>
    <t>Kcnj6</t>
  </si>
  <si>
    <t>Cep83os</t>
  </si>
  <si>
    <t>Rps6ka6</t>
  </si>
  <si>
    <t>Lyrm9</t>
  </si>
  <si>
    <t>Fezf2</t>
  </si>
  <si>
    <t>Cacna1e</t>
  </si>
  <si>
    <t>4732471J01Rik</t>
  </si>
  <si>
    <t>Rprm</t>
  </si>
  <si>
    <t>Pcdhga9</t>
  </si>
  <si>
    <t>Mdn1</t>
  </si>
  <si>
    <t>Grem2</t>
  </si>
  <si>
    <t>Cdk6</t>
  </si>
  <si>
    <t>Slit3</t>
  </si>
  <si>
    <t>Nktr</t>
  </si>
  <si>
    <t>Gk5</t>
  </si>
  <si>
    <t>Cmtm4</t>
  </si>
  <si>
    <t>D11Wsu47e</t>
  </si>
  <si>
    <t>Gm16008</t>
  </si>
  <si>
    <t>Atm</t>
  </si>
  <si>
    <t>Nav3</t>
  </si>
  <si>
    <t>Fam81a</t>
  </si>
  <si>
    <t>Cacnb4</t>
  </si>
  <si>
    <t>Actn2</t>
  </si>
  <si>
    <t>Btbd7</t>
  </si>
  <si>
    <t>Galnt13</t>
  </si>
  <si>
    <t>Xpo4</t>
  </si>
  <si>
    <t>Wars2</t>
  </si>
  <si>
    <t>Ppp1r9a</t>
  </si>
  <si>
    <t>Myo16</t>
  </si>
  <si>
    <t>Brwd3</t>
  </si>
  <si>
    <t>Slc4a10</t>
  </si>
  <si>
    <t>Baz2b</t>
  </si>
  <si>
    <t>Nbeal1</t>
  </si>
  <si>
    <t>Cdh13</t>
  </si>
  <si>
    <t>Slc9a7</t>
  </si>
  <si>
    <t>Slc5a3</t>
  </si>
  <si>
    <t>Crhbp</t>
  </si>
  <si>
    <t>4930413G21Rik</t>
  </si>
  <si>
    <t>Oxr1</t>
  </si>
  <si>
    <t>Cadm1</t>
  </si>
  <si>
    <t>6820431F20Rik</t>
  </si>
  <si>
    <t>Mmp16</t>
  </si>
  <si>
    <t>Slc24a4</t>
  </si>
  <si>
    <t>Pm20d2</t>
  </si>
  <si>
    <t>Sstr4</t>
  </si>
  <si>
    <t>Dpy19l1</t>
  </si>
  <si>
    <t>Ryr2</t>
  </si>
  <si>
    <t>Arhgap11a</t>
  </si>
  <si>
    <t>Gm43481</t>
  </si>
  <si>
    <t>Kcnf1</t>
  </si>
  <si>
    <t>Syne2</t>
  </si>
  <si>
    <t>A330015K06Rik</t>
  </si>
  <si>
    <t>Cage1</t>
  </si>
  <si>
    <t>Gramd2</t>
  </si>
  <si>
    <t>Plxnc1</t>
  </si>
  <si>
    <t>Xist</t>
  </si>
  <si>
    <t>Faxc</t>
  </si>
  <si>
    <t>Dcx</t>
  </si>
  <si>
    <t>Mef2c</t>
  </si>
  <si>
    <t>Xylt1</t>
  </si>
  <si>
    <t>Cep135</t>
  </si>
  <si>
    <t>Klhl11</t>
  </si>
  <si>
    <t>Gm43682</t>
  </si>
  <si>
    <t>Gabrb1</t>
  </si>
  <si>
    <t>Adamts2</t>
  </si>
  <si>
    <t>Usp34</t>
  </si>
  <si>
    <t>1700109H08Rik</t>
  </si>
  <si>
    <t>Negr1</t>
  </si>
  <si>
    <t>Man1a</t>
  </si>
  <si>
    <t>Hap1</t>
  </si>
  <si>
    <t>Fat4</t>
  </si>
  <si>
    <t>Mtcp1</t>
  </si>
  <si>
    <t>Dgki</t>
  </si>
  <si>
    <t>Slc9a2</t>
  </si>
  <si>
    <t>Ranbp2</t>
  </si>
  <si>
    <t>Dock5</t>
  </si>
  <si>
    <t>2310015A10Rik</t>
  </si>
  <si>
    <t>Nos1ap</t>
  </si>
  <si>
    <t>Tspan9</t>
  </si>
  <si>
    <t>Lzts1</t>
  </si>
  <si>
    <t>Igf2bp3</t>
  </si>
  <si>
    <t>Mga</t>
  </si>
  <si>
    <t>Helb</t>
  </si>
  <si>
    <t>9530026P05Rik</t>
  </si>
  <si>
    <t>Synm</t>
  </si>
  <si>
    <t>Rreb1</t>
  </si>
  <si>
    <t>Dgkg</t>
  </si>
  <si>
    <t>Fat1</t>
  </si>
  <si>
    <t>Intu</t>
  </si>
  <si>
    <t>Cdh22</t>
  </si>
  <si>
    <t>Ccdc171</t>
  </si>
  <si>
    <t>Lnx2</t>
  </si>
  <si>
    <t>Tmem245</t>
  </si>
  <si>
    <t>Cdh18</t>
  </si>
  <si>
    <t>Gm47483</t>
  </si>
  <si>
    <t>Cep85l</t>
  </si>
  <si>
    <t>Tmem74</t>
  </si>
  <si>
    <t>Ndst3</t>
  </si>
  <si>
    <t>Gm26873</t>
  </si>
  <si>
    <t>Zmynd10</t>
  </si>
  <si>
    <t>Satb1</t>
  </si>
  <si>
    <t>Itga11</t>
  </si>
  <si>
    <t>Eya4</t>
  </si>
  <si>
    <t>Glis3</t>
  </si>
  <si>
    <t>Grip1</t>
  </si>
  <si>
    <t>Lyst</t>
  </si>
  <si>
    <t>Zfp551</t>
  </si>
  <si>
    <t>Pggt1b</t>
  </si>
  <si>
    <t>Gm16185</t>
  </si>
  <si>
    <t>Zfp516</t>
  </si>
  <si>
    <t>Tmem132d</t>
  </si>
  <si>
    <t>Map2k6</t>
  </si>
  <si>
    <t>Tmppe</t>
  </si>
  <si>
    <t>Dlx6os1</t>
  </si>
  <si>
    <t>Gm26781</t>
  </si>
  <si>
    <t>Slc9a4</t>
  </si>
  <si>
    <t>Tmem2</t>
  </si>
  <si>
    <t>Usp9x</t>
  </si>
  <si>
    <t>Atp7a</t>
  </si>
  <si>
    <t>Gabrb2</t>
  </si>
  <si>
    <t>Ror1</t>
  </si>
  <si>
    <t>Stk33</t>
  </si>
  <si>
    <t>Tfcp2l1</t>
  </si>
  <si>
    <t>Elavl4</t>
  </si>
  <si>
    <t>Col4a1</t>
  </si>
  <si>
    <t>2610005L07Rik</t>
  </si>
  <si>
    <t>Col4a2</t>
  </si>
  <si>
    <t>Itgb3</t>
  </si>
  <si>
    <t>Gm10649</t>
  </si>
  <si>
    <t>Sp9</t>
  </si>
  <si>
    <t>Dst</t>
  </si>
  <si>
    <t>Akap5</t>
  </si>
  <si>
    <t>Fan1</t>
  </si>
  <si>
    <t>Tnr</t>
  </si>
  <si>
    <t>Kcnh5</t>
  </si>
  <si>
    <t>C130083M11Rik</t>
  </si>
  <si>
    <t>Atr</t>
  </si>
  <si>
    <t>Ahr</t>
  </si>
  <si>
    <t>Zim1</t>
  </si>
  <si>
    <t>Erbb4</t>
  </si>
  <si>
    <t>Fam198b</t>
  </si>
  <si>
    <t>Dach1</t>
  </si>
  <si>
    <t>Nr2c2</t>
  </si>
  <si>
    <t>Ston2</t>
  </si>
  <si>
    <t>Zfp871</t>
  </si>
  <si>
    <t>Ldb2</t>
  </si>
  <si>
    <t>Ankrd33b</t>
  </si>
  <si>
    <t>Gpr26</t>
  </si>
  <si>
    <t>Dync2h1</t>
  </si>
  <si>
    <t>Rps6ka5</t>
  </si>
  <si>
    <t>Dok6</t>
  </si>
  <si>
    <t>Pde1a</t>
  </si>
  <si>
    <t>1700001L05Rik</t>
  </si>
  <si>
    <t>BC065397</t>
  </si>
  <si>
    <t>Gm32444</t>
  </si>
  <si>
    <t>Higd1b</t>
  </si>
  <si>
    <t>Arid5b</t>
  </si>
  <si>
    <t>Hmcn1</t>
  </si>
  <si>
    <t>Map3k21</t>
  </si>
  <si>
    <t>Galnt2</t>
  </si>
  <si>
    <t>Dgkh</t>
  </si>
  <si>
    <t>Xkr4</t>
  </si>
  <si>
    <t>Parm1</t>
  </si>
  <si>
    <t>Gpc6</t>
  </si>
  <si>
    <t>4932441J04Rik</t>
  </si>
  <si>
    <t>B230206H07Rik</t>
  </si>
  <si>
    <t>Syt10</t>
  </si>
  <si>
    <t>Thsd4</t>
  </si>
  <si>
    <t>Creb5</t>
  </si>
  <si>
    <t>Frem2</t>
  </si>
  <si>
    <t>Wnk3</t>
  </si>
  <si>
    <t>Gm5441</t>
  </si>
  <si>
    <t>Zfp941</t>
  </si>
  <si>
    <t>4930480K23Rik</t>
  </si>
  <si>
    <t>Unc5d</t>
  </si>
  <si>
    <t>Akap13</t>
  </si>
  <si>
    <t>Oprd1</t>
  </si>
  <si>
    <t>Psd3</t>
  </si>
  <si>
    <t>Gprin3</t>
  </si>
  <si>
    <t>Kit</t>
  </si>
  <si>
    <t>Aff1</t>
  </si>
  <si>
    <t>Vps13a</t>
  </si>
  <si>
    <t>Gm43039</t>
  </si>
  <si>
    <t>Gm21092</t>
  </si>
  <si>
    <t>Filip1</t>
  </si>
  <si>
    <t>Abca5</t>
  </si>
  <si>
    <t>Palm2</t>
  </si>
  <si>
    <t>Sycp2</t>
  </si>
  <si>
    <t>Gm3365</t>
  </si>
  <si>
    <t>Fam135b</t>
  </si>
  <si>
    <t>Ncam2</t>
  </si>
  <si>
    <t>Kif13b</t>
  </si>
  <si>
    <t>Alcam</t>
  </si>
  <si>
    <t>Rgs9</t>
  </si>
  <si>
    <t>A230001M10Rik</t>
  </si>
  <si>
    <t>Snhg14</t>
  </si>
  <si>
    <t>Prdm16</t>
  </si>
  <si>
    <t>Aldh1l2</t>
  </si>
  <si>
    <t>4932422M17Rik</t>
  </si>
  <si>
    <t>Thsd7b</t>
  </si>
  <si>
    <t>Flrt3</t>
  </si>
  <si>
    <t>Grm8</t>
  </si>
  <si>
    <t>Gm37309</t>
  </si>
  <si>
    <t>Tenm4</t>
  </si>
  <si>
    <t>Sox5</t>
  </si>
  <si>
    <t>Asb18</t>
  </si>
  <si>
    <t>Moap1</t>
  </si>
  <si>
    <t>Neto1</t>
  </si>
  <si>
    <t>Bmp2</t>
  </si>
  <si>
    <t>Kif27</t>
  </si>
  <si>
    <t>Zic5</t>
  </si>
  <si>
    <t>Gm9833</t>
  </si>
  <si>
    <t>Adgrl2</t>
  </si>
  <si>
    <t>C030018K13Rik</t>
  </si>
  <si>
    <t>A230006K03Rik</t>
  </si>
  <si>
    <t>A830036E02Rik</t>
  </si>
  <si>
    <t>Arhgap10</t>
  </si>
  <si>
    <t>Zbtb37</t>
  </si>
  <si>
    <t>Kcnma1</t>
  </si>
  <si>
    <t>Cdc14b</t>
  </si>
  <si>
    <t>Tcte1</t>
  </si>
  <si>
    <t>D130040H23Rik</t>
  </si>
  <si>
    <t>Hcn1</t>
  </si>
  <si>
    <t>Pcdh7</t>
  </si>
  <si>
    <t>Samd12</t>
  </si>
  <si>
    <t>Nov</t>
  </si>
  <si>
    <t>6430573F11Rik</t>
  </si>
  <si>
    <t>Gcnt2</t>
  </si>
  <si>
    <t>Kctd16</t>
  </si>
  <si>
    <t>Caln1</t>
  </si>
  <si>
    <t>C230004F18Rik</t>
  </si>
  <si>
    <t>Meis2</t>
  </si>
  <si>
    <t>Frmd6</t>
  </si>
  <si>
    <t>Col25a1</t>
  </si>
  <si>
    <t>Nnat</t>
  </si>
  <si>
    <t>Kcnk9</t>
  </si>
  <si>
    <t>Col19a1</t>
  </si>
  <si>
    <t>Gm9987</t>
  </si>
  <si>
    <t>Gm38394</t>
  </si>
  <si>
    <t>Irak1</t>
  </si>
  <si>
    <t>Tox</t>
  </si>
  <si>
    <t>Dnah5</t>
  </si>
  <si>
    <t>Dcc</t>
  </si>
  <si>
    <t>Gm13110</t>
  </si>
  <si>
    <t>Sec1</t>
  </si>
  <si>
    <t>Etv1</t>
  </si>
  <si>
    <t>Myh7</t>
  </si>
  <si>
    <t>Gm37824</t>
  </si>
  <si>
    <t>Dyrk2</t>
  </si>
  <si>
    <t>6430573P05Rik</t>
  </si>
  <si>
    <t>Ptprt</t>
  </si>
  <si>
    <t>Stxbp5l</t>
  </si>
  <si>
    <t>Ankub1</t>
  </si>
  <si>
    <t>Ntn5</t>
  </si>
  <si>
    <t>D430036J16Rik</t>
  </si>
  <si>
    <t>Kifc1</t>
  </si>
  <si>
    <t>Gm11767</t>
  </si>
  <si>
    <t>Dlx2</t>
  </si>
  <si>
    <t>Dlx6</t>
  </si>
  <si>
    <t>Zfp458</t>
  </si>
  <si>
    <t>Mirt1</t>
  </si>
  <si>
    <t>Hipk2</t>
  </si>
  <si>
    <t>Fbn1</t>
  </si>
  <si>
    <t>Slain1os</t>
  </si>
  <si>
    <t>Cdh6</t>
  </si>
  <si>
    <t>Tenm1</t>
  </si>
  <si>
    <t>Srcap</t>
  </si>
  <si>
    <t>Cdkl4</t>
  </si>
  <si>
    <t>Itga4</t>
  </si>
  <si>
    <t>Gfra1</t>
  </si>
  <si>
    <t>E030013I19Rik</t>
  </si>
  <si>
    <t>Ptpn14</t>
  </si>
  <si>
    <t>Nhs</t>
  </si>
  <si>
    <t>Asxl3</t>
  </si>
  <si>
    <t>Mir421</t>
  </si>
  <si>
    <t>Prss23</t>
  </si>
  <si>
    <t>Rbm20</t>
  </si>
  <si>
    <t>Nmbr</t>
  </si>
  <si>
    <t>Zdbf2</t>
  </si>
  <si>
    <t>Tpbg</t>
  </si>
  <si>
    <t>Gm26944</t>
  </si>
  <si>
    <t>Gucy1a2</t>
  </si>
  <si>
    <t>Gda</t>
  </si>
  <si>
    <t>Esyt3</t>
  </si>
  <si>
    <t>Skap1</t>
  </si>
  <si>
    <t>Cep72</t>
  </si>
  <si>
    <t>Dlx1as</t>
  </si>
  <si>
    <t>Lrp1b</t>
  </si>
  <si>
    <t>Krt20</t>
  </si>
  <si>
    <t>A830073O21Rik</t>
  </si>
  <si>
    <t>Hs6st3</t>
  </si>
  <si>
    <t>Gm42725</t>
  </si>
  <si>
    <t>Npffr1</t>
  </si>
  <si>
    <t>Gm37694</t>
  </si>
  <si>
    <t>Met</t>
  </si>
  <si>
    <t>Htr2a</t>
  </si>
  <si>
    <t>Atp8a2</t>
  </si>
  <si>
    <t>Anxa1</t>
  </si>
  <si>
    <t>Gdap10</t>
  </si>
  <si>
    <t>Gm43445</t>
  </si>
  <si>
    <t>Acvr2b</t>
  </si>
  <si>
    <t>Pcdha1</t>
  </si>
  <si>
    <t>Gm37928</t>
  </si>
  <si>
    <t>Zfp618</t>
  </si>
  <si>
    <t>C130074G19Rik</t>
  </si>
  <si>
    <t>Gm26935</t>
  </si>
  <si>
    <t>Gm6277</t>
  </si>
  <si>
    <t>Sorcs1</t>
  </si>
  <si>
    <t>Gpr25</t>
  </si>
  <si>
    <t>Lmbrd2</t>
  </si>
  <si>
    <t>Gm26871</t>
  </si>
  <si>
    <t>Adamtsl1</t>
  </si>
  <si>
    <t>Gm43808</t>
  </si>
  <si>
    <t>Gm38393</t>
  </si>
  <si>
    <t>Cntnap3</t>
  </si>
  <si>
    <t>Lnpep</t>
  </si>
  <si>
    <t>Gm42549</t>
  </si>
  <si>
    <t>Efnb2</t>
  </si>
  <si>
    <t>Zkscan16</t>
  </si>
  <si>
    <t>Pde1c</t>
  </si>
  <si>
    <t>Gm38155</t>
  </si>
  <si>
    <t>Gm10010</t>
  </si>
  <si>
    <t>Gm26852</t>
  </si>
  <si>
    <t>Ptar1</t>
  </si>
  <si>
    <t>Tenm3</t>
  </si>
  <si>
    <t>Barx2</t>
  </si>
  <si>
    <t>Bche</t>
  </si>
  <si>
    <t>Trabd2b</t>
  </si>
  <si>
    <t>Btbd8</t>
  </si>
  <si>
    <t>Cdyl2</t>
  </si>
  <si>
    <t>Gm38104</t>
  </si>
  <si>
    <t>Sox1ot</t>
  </si>
  <si>
    <t>Gm45884</t>
  </si>
  <si>
    <t>C230034O21Rik</t>
  </si>
  <si>
    <t>Clrn1</t>
  </si>
  <si>
    <t>Sdk1</t>
  </si>
  <si>
    <t>Sgcd</t>
  </si>
  <si>
    <t>Kctd8</t>
  </si>
  <si>
    <t>6430511E19Rik</t>
  </si>
  <si>
    <t>Slc8a1</t>
  </si>
  <si>
    <t>Gm15535</t>
  </si>
  <si>
    <t>A930004J17Rik</t>
  </si>
  <si>
    <t>Gm43031</t>
  </si>
  <si>
    <t>Pbx3</t>
  </si>
  <si>
    <t>Gm36989</t>
  </si>
  <si>
    <t>Gm28800</t>
  </si>
  <si>
    <t>Klhl35</t>
  </si>
  <si>
    <t>Gm14164</t>
  </si>
  <si>
    <t>Gm26833</t>
  </si>
  <si>
    <t>Gm11766</t>
  </si>
  <si>
    <t>Gm15777</t>
  </si>
  <si>
    <t>Gm17024</t>
  </si>
  <si>
    <t>Gm38077</t>
  </si>
  <si>
    <t>Nkain3</t>
  </si>
  <si>
    <t>Greb1l</t>
  </si>
  <si>
    <t>Gm44164</t>
  </si>
  <si>
    <t>Efna5</t>
  </si>
  <si>
    <t>Lcor</t>
  </si>
  <si>
    <t>Slit2</t>
  </si>
  <si>
    <t>Gm45793</t>
  </si>
  <si>
    <t>2700033N17Rik</t>
  </si>
  <si>
    <t>Gm38387</t>
  </si>
  <si>
    <t>Srrm4os</t>
  </si>
  <si>
    <t>6430584L05Rik</t>
  </si>
  <si>
    <t>Tcerg1l</t>
  </si>
  <si>
    <t>A730036I17Rik</t>
  </si>
  <si>
    <t>Gm43622</t>
  </si>
  <si>
    <t>Esr1</t>
  </si>
  <si>
    <t>Adra1a</t>
  </si>
  <si>
    <t>Fndc9</t>
  </si>
  <si>
    <t>Egf</t>
  </si>
  <si>
    <t>Oacyl</t>
  </si>
  <si>
    <t>Cavin4</t>
  </si>
  <si>
    <t>Ptger3</t>
  </si>
  <si>
    <t>Atp2b4</t>
  </si>
  <si>
    <t>Gm14584</t>
  </si>
  <si>
    <t>Gm16364</t>
  </si>
  <si>
    <t>Crybg3</t>
  </si>
  <si>
    <t>Klf12</t>
  </si>
  <si>
    <t>Gm19744</t>
  </si>
  <si>
    <t>Lrrc74b</t>
  </si>
  <si>
    <t>Gm47962</t>
  </si>
  <si>
    <t>Rxrg</t>
  </si>
  <si>
    <t>Pld5</t>
  </si>
  <si>
    <t>Cdh4</t>
  </si>
  <si>
    <t>Nek10</t>
  </si>
  <si>
    <t>Mybpc1</t>
  </si>
  <si>
    <t>Hgf</t>
  </si>
  <si>
    <t>Gm42463</t>
  </si>
  <si>
    <t>Twist1</t>
  </si>
  <si>
    <t>Gm26711</t>
  </si>
  <si>
    <t>Gm9801</t>
  </si>
  <si>
    <t>Sema3a</t>
  </si>
  <si>
    <t>Aff2</t>
  </si>
  <si>
    <t>Gm44667</t>
  </si>
  <si>
    <t>Cyp2r1</t>
  </si>
  <si>
    <t>Gm7435</t>
  </si>
  <si>
    <t>Gm45188</t>
  </si>
  <si>
    <t>Ak9</t>
  </si>
  <si>
    <t>Gm45881</t>
  </si>
  <si>
    <t>Kcng3</t>
  </si>
  <si>
    <t>Gm20517</t>
  </si>
  <si>
    <t>6030443J06Rik</t>
  </si>
  <si>
    <t>4932442E05Rik</t>
  </si>
  <si>
    <t>Gm26604</t>
  </si>
  <si>
    <t>Fzd3</t>
  </si>
  <si>
    <t>Fam166b</t>
  </si>
  <si>
    <t>Sytl1</t>
  </si>
  <si>
    <t>Sytl5</t>
  </si>
  <si>
    <t>Mir186</t>
  </si>
  <si>
    <t>Plcxd3</t>
  </si>
  <si>
    <t>Gm29156</t>
  </si>
  <si>
    <t>5830487J09Rik</t>
  </si>
  <si>
    <t>Gm45718</t>
  </si>
  <si>
    <t>Gm43517</t>
  </si>
  <si>
    <t>1700003D09Rik</t>
  </si>
  <si>
    <t>Dnah10</t>
  </si>
  <si>
    <t>Gm33533</t>
  </si>
  <si>
    <t>Gm26734</t>
  </si>
  <si>
    <t>Ghrl</t>
  </si>
  <si>
    <t>Gm38372</t>
  </si>
  <si>
    <t>Sp8</t>
  </si>
  <si>
    <t>Gm30382</t>
  </si>
  <si>
    <t>Mir212</t>
  </si>
  <si>
    <t>Gm9754</t>
  </si>
  <si>
    <t>Gm37792</t>
  </si>
  <si>
    <t>Insm2</t>
  </si>
  <si>
    <t>Gm17733</t>
  </si>
  <si>
    <t>Rspo2</t>
  </si>
  <si>
    <t>Top2a</t>
  </si>
  <si>
    <t>Dtl</t>
  </si>
  <si>
    <t>Gm44832</t>
  </si>
  <si>
    <t>Piezo2</t>
  </si>
  <si>
    <t>Ccdc180</t>
  </si>
  <si>
    <t>Gm9755</t>
  </si>
  <si>
    <t>2600014E21Rik</t>
  </si>
  <si>
    <t>Eya2</t>
  </si>
  <si>
    <t>Gm27028</t>
  </si>
  <si>
    <t>Vegfd</t>
  </si>
  <si>
    <t>Gm24966</t>
  </si>
  <si>
    <t>Gm15893</t>
  </si>
  <si>
    <t>Gm20405</t>
  </si>
  <si>
    <t>Scin</t>
  </si>
  <si>
    <t>Ano2</t>
  </si>
  <si>
    <t>Gm44846</t>
  </si>
  <si>
    <t>Fam205c</t>
  </si>
  <si>
    <t>Gm10564</t>
  </si>
  <si>
    <t>Il12rb2</t>
  </si>
  <si>
    <t>D430018E03Rik</t>
  </si>
  <si>
    <t>Gm4724</t>
  </si>
  <si>
    <t>Peg10</t>
  </si>
  <si>
    <t>Crocc2</t>
  </si>
  <si>
    <t>Gm16702</t>
  </si>
  <si>
    <t>Dchs2</t>
  </si>
  <si>
    <t>Pcsk2os2</t>
  </si>
  <si>
    <t>Hs3st2</t>
  </si>
  <si>
    <t>Gm28119</t>
  </si>
  <si>
    <t>Col6a3</t>
  </si>
  <si>
    <t>Acp7</t>
  </si>
  <si>
    <t>Asb4</t>
  </si>
  <si>
    <t>Fermt1</t>
  </si>
  <si>
    <t>Gm20274</t>
  </si>
  <si>
    <t>Gm4969</t>
  </si>
  <si>
    <t>Cftr</t>
  </si>
  <si>
    <t>Col6a1</t>
  </si>
  <si>
    <t>Mir1188</t>
  </si>
  <si>
    <t>Krt5</t>
  </si>
  <si>
    <t>Prss23os</t>
  </si>
  <si>
    <t>Pde11a</t>
  </si>
  <si>
    <t>Gm28578</t>
  </si>
  <si>
    <t>Col23a1</t>
  </si>
  <si>
    <t>Gpr101</t>
  </si>
  <si>
    <t>Gm37176</t>
  </si>
  <si>
    <t>Col6a2</t>
  </si>
  <si>
    <t>Col6a5</t>
  </si>
  <si>
    <t>Bmp3</t>
  </si>
  <si>
    <t>Papln</t>
  </si>
  <si>
    <t>Gpr88</t>
  </si>
  <si>
    <t>Sec14l3</t>
  </si>
  <si>
    <t>Slc26a7</t>
  </si>
  <si>
    <t>Glp1r</t>
  </si>
  <si>
    <t>Btc</t>
  </si>
  <si>
    <t>Avp</t>
  </si>
  <si>
    <t>Cbln3</t>
  </si>
  <si>
    <t>Arhgap6</t>
  </si>
  <si>
    <t>Scn5a</t>
  </si>
  <si>
    <t>Trhr</t>
  </si>
  <si>
    <t>Capn11</t>
  </si>
  <si>
    <t>Dio3</t>
  </si>
  <si>
    <t>Cpa6</t>
  </si>
  <si>
    <t>Dlk1</t>
  </si>
  <si>
    <t>Prdm12</t>
  </si>
  <si>
    <t>Eomes</t>
  </si>
  <si>
    <t>Sln</t>
  </si>
  <si>
    <t>Duox2</t>
  </si>
  <si>
    <t>Sost</t>
  </si>
  <si>
    <t>Erbb3</t>
  </si>
  <si>
    <t>Ptpdc1</t>
  </si>
  <si>
    <t>Ebf2</t>
  </si>
  <si>
    <t>Lbhd2</t>
  </si>
  <si>
    <t>Igfbpl1</t>
  </si>
  <si>
    <t>Slc40a1</t>
  </si>
  <si>
    <t>C130060K24Rik</t>
  </si>
  <si>
    <t>Adgrd1</t>
  </si>
  <si>
    <t>Lama4</t>
  </si>
  <si>
    <t>Kdr</t>
  </si>
  <si>
    <t>Adgra2</t>
  </si>
  <si>
    <t>Eva1c</t>
  </si>
  <si>
    <t>Arhgap22</t>
  </si>
  <si>
    <t>Cdc42ep2</t>
  </si>
  <si>
    <t>Wscd1</t>
  </si>
  <si>
    <t>Irf2bpl</t>
  </si>
  <si>
    <t>Errfi1</t>
  </si>
  <si>
    <t>Zkscan7</t>
  </si>
  <si>
    <t>Xdh</t>
  </si>
  <si>
    <t>Sox21</t>
  </si>
  <si>
    <t>Dnaic2</t>
  </si>
  <si>
    <t>Corin</t>
  </si>
  <si>
    <t>Meig1</t>
  </si>
  <si>
    <t>Tmem114</t>
  </si>
  <si>
    <t>E530011L22Rik</t>
  </si>
  <si>
    <t>Sgk3</t>
  </si>
  <si>
    <t>Ntsr1</t>
  </si>
  <si>
    <t>Rhoj</t>
  </si>
  <si>
    <t>Atad2</t>
  </si>
  <si>
    <t>Slc22a6</t>
  </si>
  <si>
    <t>Inhbb</t>
  </si>
  <si>
    <t>Naaa</t>
  </si>
  <si>
    <t>Fgf5</t>
  </si>
  <si>
    <t>Plpp6</t>
  </si>
  <si>
    <t>Fkbp5</t>
  </si>
  <si>
    <t>F13a1</t>
  </si>
  <si>
    <t>A330093E20Rik</t>
  </si>
  <si>
    <t>Tbx18</t>
  </si>
  <si>
    <t>4930547M16Rik</t>
  </si>
  <si>
    <t>Cldn5</t>
  </si>
  <si>
    <t>Adcy8</t>
  </si>
  <si>
    <t>Ets2</t>
  </si>
  <si>
    <t>Cenpb</t>
  </si>
  <si>
    <t>Dmrt3</t>
  </si>
  <si>
    <t>Sulf2</t>
  </si>
  <si>
    <t>Pcdh18</t>
  </si>
  <si>
    <t>Dnah14</t>
  </si>
  <si>
    <t>Crispld2</t>
  </si>
  <si>
    <t>Runx2</t>
  </si>
  <si>
    <t>Lhfpl5</t>
  </si>
  <si>
    <t>Nes</t>
  </si>
  <si>
    <t>Gm44037</t>
  </si>
  <si>
    <t>Wnt7a</t>
  </si>
  <si>
    <t>Hspa12b</t>
  </si>
  <si>
    <t>Tle6</t>
  </si>
  <si>
    <t>Plpp1</t>
  </si>
  <si>
    <t>Aldh1a2</t>
  </si>
  <si>
    <t>Gmds</t>
  </si>
  <si>
    <t>Egr2</t>
  </si>
  <si>
    <t>Gpr17</t>
  </si>
  <si>
    <t>Stk32c</t>
  </si>
  <si>
    <t>Gm11681</t>
  </si>
  <si>
    <t>Hdac5</t>
  </si>
  <si>
    <t>Armc2</t>
  </si>
  <si>
    <t>Avpr1b</t>
  </si>
  <si>
    <t>Dmgdh</t>
  </si>
  <si>
    <t>Syt6</t>
  </si>
  <si>
    <t>Slc6a7</t>
  </si>
  <si>
    <t>Dmrta2os</t>
  </si>
  <si>
    <t>Rsph9</t>
  </si>
  <si>
    <t>Slc37a1</t>
  </si>
  <si>
    <t>Gm42641</t>
  </si>
  <si>
    <t>Map3k10</t>
  </si>
  <si>
    <t>Ets1</t>
  </si>
  <si>
    <t>Btg3</t>
  </si>
  <si>
    <t>Pappa</t>
  </si>
  <si>
    <t>Adap1</t>
  </si>
  <si>
    <t>Cyp4f13</t>
  </si>
  <si>
    <t>Fjx1</t>
  </si>
  <si>
    <t>Igf1</t>
  </si>
  <si>
    <t>Gpr182</t>
  </si>
  <si>
    <t>She</t>
  </si>
  <si>
    <t>Slc13a3</t>
  </si>
  <si>
    <t>Slc6a11</t>
  </si>
  <si>
    <t>Camk1g</t>
  </si>
  <si>
    <t>Hic1</t>
  </si>
  <si>
    <t>Susd5</t>
  </si>
  <si>
    <t>Ccer2</t>
  </si>
  <si>
    <t>A930024E05Rik</t>
  </si>
  <si>
    <t>Arhgef3</t>
  </si>
  <si>
    <t>Hcfc2</t>
  </si>
  <si>
    <t>Mmp24</t>
  </si>
  <si>
    <t>Mmrn2</t>
  </si>
  <si>
    <t>Grhl3</t>
  </si>
  <si>
    <t>Lrrk1</t>
  </si>
  <si>
    <t>Lrrc29</t>
  </si>
  <si>
    <t>Tbc1d10b</t>
  </si>
  <si>
    <t>Prph</t>
  </si>
  <si>
    <t>Pdgfrb</t>
  </si>
  <si>
    <t>Rrad</t>
  </si>
  <si>
    <t>Ccdc17</t>
  </si>
  <si>
    <t>Cdkn1a</t>
  </si>
  <si>
    <t>Fchsd2</t>
  </si>
  <si>
    <t>Bid</t>
  </si>
  <si>
    <t>Col9a2</t>
  </si>
  <si>
    <t>Smyd5</t>
  </si>
  <si>
    <t>Il10ra</t>
  </si>
  <si>
    <t>Fhl2</t>
  </si>
  <si>
    <t>Nr4a1</t>
  </si>
  <si>
    <t>Gmnc</t>
  </si>
  <si>
    <t>4932438H23Rik</t>
  </si>
  <si>
    <t>Amhr2</t>
  </si>
  <si>
    <t>Myo1f</t>
  </si>
  <si>
    <t>Tie1</t>
  </si>
  <si>
    <t>Fxr2</t>
  </si>
  <si>
    <t>Slc4a4</t>
  </si>
  <si>
    <t>Rbms1</t>
  </si>
  <si>
    <t>Sox10</t>
  </si>
  <si>
    <t>Rasl10b</t>
  </si>
  <si>
    <t>Slc7a11</t>
  </si>
  <si>
    <t>Kcna6</t>
  </si>
  <si>
    <t>Stard13</t>
  </si>
  <si>
    <t>Pih1d2</t>
  </si>
  <si>
    <t>Tshz1</t>
  </si>
  <si>
    <t>Zfp948</t>
  </si>
  <si>
    <t>Tbata</t>
  </si>
  <si>
    <t>Pdlim1</t>
  </si>
  <si>
    <t>Zfp503</t>
  </si>
  <si>
    <t>Fam171a2</t>
  </si>
  <si>
    <t>Dll1</t>
  </si>
  <si>
    <t>Mtmr11</t>
  </si>
  <si>
    <t>Glt28d2</t>
  </si>
  <si>
    <t>Tma16</t>
  </si>
  <si>
    <t>Ctbp2</t>
  </si>
  <si>
    <t>Nkx2-2</t>
  </si>
  <si>
    <t>Ppp1r3c</t>
  </si>
  <si>
    <t>F2rl3</t>
  </si>
  <si>
    <t>Prickle3</t>
  </si>
  <si>
    <t>Tctex1d4</t>
  </si>
  <si>
    <t>Adamts8</t>
  </si>
  <si>
    <t>Ehbp1l1</t>
  </si>
  <si>
    <t>Dmp1</t>
  </si>
  <si>
    <t>Itih5</t>
  </si>
  <si>
    <t>Cmtm8</t>
  </si>
  <si>
    <t>Pik3c2b</t>
  </si>
  <si>
    <t>Fli1</t>
  </si>
  <si>
    <t>Slc15a4</t>
  </si>
  <si>
    <t>Mcu</t>
  </si>
  <si>
    <t>Dclre1b</t>
  </si>
  <si>
    <t>Fbxo16</t>
  </si>
  <si>
    <t>4930481A15Rik</t>
  </si>
  <si>
    <t>Klf15</t>
  </si>
  <si>
    <t>Nmrk1</t>
  </si>
  <si>
    <t>Gpc4</t>
  </si>
  <si>
    <t>Fam47e</t>
  </si>
  <si>
    <t>Cdca7l</t>
  </si>
  <si>
    <t>Ncs1</t>
  </si>
  <si>
    <t>Rasd1</t>
  </si>
  <si>
    <t>Gm13456</t>
  </si>
  <si>
    <t>Fam13a</t>
  </si>
  <si>
    <t>Saxo2</t>
  </si>
  <si>
    <t>Cd93</t>
  </si>
  <si>
    <t>Pskh1</t>
  </si>
  <si>
    <t>Meltf</t>
  </si>
  <si>
    <t>6330549D23Rik</t>
  </si>
  <si>
    <t>Sh2b2</t>
  </si>
  <si>
    <t>Klhl32</t>
  </si>
  <si>
    <t>Nid1</t>
  </si>
  <si>
    <t>Fgf10</t>
  </si>
  <si>
    <t>Nipal4</t>
  </si>
  <si>
    <t>2300009A05Rik</t>
  </si>
  <si>
    <t>Irf2bp2</t>
  </si>
  <si>
    <t>Aox4</t>
  </si>
  <si>
    <t>Ephb4</t>
  </si>
  <si>
    <t>Egr1</t>
  </si>
  <si>
    <t>Dtx1</t>
  </si>
  <si>
    <t>Slc10a4</t>
  </si>
  <si>
    <t>Gm11585</t>
  </si>
  <si>
    <t>Nrros</t>
  </si>
  <si>
    <t>Fam214a</t>
  </si>
  <si>
    <t>Slc30a10</t>
  </si>
  <si>
    <t>Grid2</t>
  </si>
  <si>
    <t>Ino80dos</t>
  </si>
  <si>
    <t>Kcng2</t>
  </si>
  <si>
    <t>Galnt6</t>
  </si>
  <si>
    <t>Fam131b</t>
  </si>
  <si>
    <t>Phf2os1</t>
  </si>
  <si>
    <t>Polr3e</t>
  </si>
  <si>
    <t>Gnaz</t>
  </si>
  <si>
    <t>Foxc1</t>
  </si>
  <si>
    <t>Frmd3</t>
  </si>
  <si>
    <t>Arhgap1</t>
  </si>
  <si>
    <t>Ccl25</t>
  </si>
  <si>
    <t>Ncf2</t>
  </si>
  <si>
    <t>Stxbp2</t>
  </si>
  <si>
    <t>Angptl4</t>
  </si>
  <si>
    <t>Ermard</t>
  </si>
  <si>
    <t>Lin7a</t>
  </si>
  <si>
    <t>Arhgef33</t>
  </si>
  <si>
    <t>5430403G16Rik</t>
  </si>
  <si>
    <t>Ptpa</t>
  </si>
  <si>
    <t>Lrguk</t>
  </si>
  <si>
    <t>Mvp</t>
  </si>
  <si>
    <t>1700029J07Rik</t>
  </si>
  <si>
    <t>Nrm</t>
  </si>
  <si>
    <t>Tagln</t>
  </si>
  <si>
    <t>Mrvi1</t>
  </si>
  <si>
    <t>Bend5</t>
  </si>
  <si>
    <t>Colec12</t>
  </si>
  <si>
    <t>6430710M23Rik</t>
  </si>
  <si>
    <t>Htr1a</t>
  </si>
  <si>
    <t>Gm27202</t>
  </si>
  <si>
    <t>Ppm1d</t>
  </si>
  <si>
    <t>Il1a</t>
  </si>
  <si>
    <t>Pamr1</t>
  </si>
  <si>
    <t>Stk26</t>
  </si>
  <si>
    <t>Taf9b</t>
  </si>
  <si>
    <t>Kcnc2</t>
  </si>
  <si>
    <t>Ism1</t>
  </si>
  <si>
    <t>Trp53inp1</t>
  </si>
  <si>
    <t>Casq1</t>
  </si>
  <si>
    <t>Gm17907</t>
  </si>
  <si>
    <t>Zfp58</t>
  </si>
  <si>
    <t>Nnt</t>
  </si>
  <si>
    <t>1700088E04Rik</t>
  </si>
  <si>
    <t>Gm4876</t>
  </si>
  <si>
    <t>Pik3cd</t>
  </si>
  <si>
    <t>Gm45187</t>
  </si>
  <si>
    <t>Ubxn11</t>
  </si>
  <si>
    <t>Zfand4</t>
  </si>
  <si>
    <t>Mtmr4</t>
  </si>
  <si>
    <t>Tril</t>
  </si>
  <si>
    <t>Zswim6</t>
  </si>
  <si>
    <t>Taco1</t>
  </si>
  <si>
    <t>Rrm2</t>
  </si>
  <si>
    <t>Adamts18</t>
  </si>
  <si>
    <t>Gm38451</t>
  </si>
  <si>
    <t>Mpp6</t>
  </si>
  <si>
    <t>Gm28050</t>
  </si>
  <si>
    <t>Gm32391</t>
  </si>
  <si>
    <t>Lca5l</t>
  </si>
  <si>
    <t>Samd3</t>
  </si>
  <si>
    <t>Cd163</t>
  </si>
  <si>
    <t>D330025C20Rik</t>
  </si>
  <si>
    <t>Itm2a</t>
  </si>
  <si>
    <t>Impdh1</t>
  </si>
  <si>
    <t>Ankrd34c</t>
  </si>
  <si>
    <t>Chd1l</t>
  </si>
  <si>
    <t>Mfhas1</t>
  </si>
  <si>
    <t>Usp51</t>
  </si>
  <si>
    <t>Grm4</t>
  </si>
  <si>
    <t>Nos3</t>
  </si>
  <si>
    <t>Gm8098</t>
  </si>
  <si>
    <t>Alx4</t>
  </si>
  <si>
    <t>Prkcz</t>
  </si>
  <si>
    <t>Rpp40</t>
  </si>
  <si>
    <t>Ahsa2</t>
  </si>
  <si>
    <t>Aoc3</t>
  </si>
  <si>
    <t>Fam160a1</t>
  </si>
  <si>
    <t>Kif24</t>
  </si>
  <si>
    <t>Plxnd1</t>
  </si>
  <si>
    <t>Patz1</t>
  </si>
  <si>
    <t>Nomo1</t>
  </si>
  <si>
    <t>Gm11613</t>
  </si>
  <si>
    <t>Glud1</t>
  </si>
  <si>
    <t>Mapk10</t>
  </si>
  <si>
    <t>Ppfia4</t>
  </si>
  <si>
    <t>Ehd1</t>
  </si>
  <si>
    <t>Gm42047</t>
  </si>
  <si>
    <t>Sema4g</t>
  </si>
  <si>
    <t>Mta2</t>
  </si>
  <si>
    <t>Gm20421</t>
  </si>
  <si>
    <t>Lpp</t>
  </si>
  <si>
    <t>Caskin2</t>
  </si>
  <si>
    <t>Perm1</t>
  </si>
  <si>
    <t>Mid1ip1</t>
  </si>
  <si>
    <t>Rhou</t>
  </si>
  <si>
    <t>Rassf3</t>
  </si>
  <si>
    <t>Nono</t>
  </si>
  <si>
    <t>Moxd1</t>
  </si>
  <si>
    <t>Irf8</t>
  </si>
  <si>
    <t>Kcnc1</t>
  </si>
  <si>
    <t>Brca2</t>
  </si>
  <si>
    <t>Garem2</t>
  </si>
  <si>
    <t>Rps6ka4</t>
  </si>
  <si>
    <t>Gm44645</t>
  </si>
  <si>
    <t>Fmnl3</t>
  </si>
  <si>
    <t>Clec18a</t>
  </si>
  <si>
    <t>Dynlrb2</t>
  </si>
  <si>
    <t>Fam229b</t>
  </si>
  <si>
    <t>Gm10863</t>
  </si>
  <si>
    <t>Mvd</t>
  </si>
  <si>
    <t>Adora3</t>
  </si>
  <si>
    <t>Odf3b</t>
  </si>
  <si>
    <t>Sybu</t>
  </si>
  <si>
    <t>Postn</t>
  </si>
  <si>
    <t>Sox1</t>
  </si>
  <si>
    <t>3830406C13Rik</t>
  </si>
  <si>
    <t>Mmel1</t>
  </si>
  <si>
    <t>Tnc</t>
  </si>
  <si>
    <t>Qrsl1</t>
  </si>
  <si>
    <t>Il17re</t>
  </si>
  <si>
    <t>Asb13</t>
  </si>
  <si>
    <t>A330070K13Rik</t>
  </si>
  <si>
    <t>ID</t>
  </si>
  <si>
    <t>log2FoldChange</t>
  </si>
  <si>
    <t>pvalue</t>
  </si>
  <si>
    <t>Gene.name</t>
  </si>
  <si>
    <t>ENSMUSG00000036357</t>
  </si>
  <si>
    <t>ENSMUSG00000042942</t>
  </si>
  <si>
    <t>ENSMUSG00000000305</t>
  </si>
  <si>
    <t>ENSMUSG00000046321</t>
  </si>
  <si>
    <t>ENSMUSG00000039405</t>
  </si>
  <si>
    <t>ENSMUSG00000025316</t>
  </si>
  <si>
    <t>ENSMUSG00000004151</t>
  </si>
  <si>
    <t>ENSMUSG00000001119</t>
  </si>
  <si>
    <t>ENSMUSG00000020846</t>
  </si>
  <si>
    <t>ENSMUSG00000025089</t>
  </si>
  <si>
    <t>ENSMUSG00000053279</t>
  </si>
  <si>
    <t>ENSMUSG00000021360</t>
  </si>
  <si>
    <t>ENSMUSG00000073433</t>
  </si>
  <si>
    <t>ENSMUSG00000040794</t>
  </si>
  <si>
    <t>ENSMUSG00000075270</t>
  </si>
  <si>
    <t>ENSMUSG00000045246</t>
  </si>
  <si>
    <t>ENSMUSG00000030554</t>
  </si>
  <si>
    <t>ENSMUSG00000042109</t>
  </si>
  <si>
    <t>ENSMUSG00000004347</t>
  </si>
  <si>
    <t>ENSMUSG00000029054</t>
  </si>
  <si>
    <t>ENSMUSG00000034813</t>
  </si>
  <si>
    <t>ENSMUSG00000072640</t>
  </si>
  <si>
    <t>ENSMUSG00000026424</t>
  </si>
  <si>
    <t>ENSMUSG00000031558</t>
  </si>
  <si>
    <t>ENSMUSG00000084890</t>
  </si>
  <si>
    <t>ENSMUSG00000017390</t>
  </si>
  <si>
    <t>ENSMUSG00000001334</t>
  </si>
  <si>
    <t>ENSMUSG00000066113</t>
  </si>
  <si>
    <t>ENSMUSG00000035237</t>
  </si>
  <si>
    <t>ENSMUSG00000038630</t>
  </si>
  <si>
    <t>ENSMUSG00000022856</t>
  </si>
  <si>
    <t>ENSMUSG00000029313</t>
  </si>
  <si>
    <t>ENSMUSG00000038642</t>
  </si>
  <si>
    <t>ENSMUSG00000030607</t>
  </si>
  <si>
    <t>ENSMUSG00000074736</t>
  </si>
  <si>
    <t>ENSMUSG00000006930</t>
  </si>
  <si>
    <t>ENSMUSG00000039620</t>
  </si>
  <si>
    <t>ENSMUSG00000021290</t>
  </si>
  <si>
    <t>ENSMUSG00000037461</t>
  </si>
  <si>
    <t>ENSMUSG00000079018</t>
  </si>
  <si>
    <t>ENSMUSG00000023092</t>
  </si>
  <si>
    <t>ENSMUSG00000025280</t>
  </si>
  <si>
    <t>ENSMUSG00000020241</t>
  </si>
  <si>
    <t>ENSMUSG00000028234</t>
  </si>
  <si>
    <t>ENSMUSG00000042105</t>
  </si>
  <si>
    <t>ENSMUSG00000033998</t>
  </si>
  <si>
    <t>ENSMUSG00000028402</t>
  </si>
  <si>
    <t>ENSMUSG00000004558</t>
  </si>
  <si>
    <t>ENSMUSG00000045573</t>
  </si>
  <si>
    <t>ENSMUSG00000000202</t>
  </si>
  <si>
    <t>ENSMUSG00000036578</t>
  </si>
  <si>
    <t>ENSMUSG00000022861</t>
  </si>
  <si>
    <t>ENSMUSG00000006362</t>
  </si>
  <si>
    <t>ENSMUSG00000050141</t>
  </si>
  <si>
    <t>ENSMUSG00000020733</t>
  </si>
  <si>
    <t>ENSMUSG00000058897</t>
  </si>
  <si>
    <t>ENSMUSG00000001240</t>
  </si>
  <si>
    <t>ENSMUSG00000012848</t>
  </si>
  <si>
    <t>ENSMUSG00000048285</t>
  </si>
  <si>
    <t>ENSMUSG00000003955</t>
  </si>
  <si>
    <t>ENSMUSG00000047935</t>
  </si>
  <si>
    <t>ENSMUSG00000034997</t>
  </si>
  <si>
    <t>ENSMUSG00000066406</t>
  </si>
  <si>
    <t>ENSMUSG00000034981</t>
  </si>
  <si>
    <t>ENSMUSG00000041598</t>
  </si>
  <si>
    <t>ENSMUSG00000038690</t>
  </si>
  <si>
    <t>ENSMUSG00000029335</t>
  </si>
  <si>
    <t>ENSMUSG00000015709</t>
  </si>
  <si>
    <t>ENSMUSG00000027489</t>
  </si>
  <si>
    <t>ENSMUSG00000022490</t>
  </si>
  <si>
    <t>ENSMUSG00000097164</t>
  </si>
  <si>
    <t>ENSMUSG00000026987</t>
  </si>
  <si>
    <t>ENSMUSG00000031189</t>
  </si>
  <si>
    <t>ENSMUSG00000058624</t>
  </si>
  <si>
    <t>ENSMUSG00000050321</t>
  </si>
  <si>
    <t>ENSMUSG00000038718</t>
  </si>
  <si>
    <t>ENSMUSG00000038122</t>
  </si>
  <si>
    <t>ENSMUSG00000031393</t>
  </si>
  <si>
    <t>ENSMUSG00000043531</t>
  </si>
  <si>
    <t>ENSMUSG00000052135</t>
  </si>
  <si>
    <t>ENSMUSG00000031392</t>
  </si>
  <si>
    <t>ENSMUSG00000075702</t>
  </si>
  <si>
    <t>ENSMUSG00000020810</t>
  </si>
  <si>
    <t>ENSMUSG00000022636</t>
  </si>
  <si>
    <t>ENSMUSG00000056267</t>
  </si>
  <si>
    <t>ENSMUSG00000006218</t>
  </si>
  <si>
    <t>ENSMUSG00000102692</t>
  </si>
  <si>
    <t>ENSMUSG00000031561</t>
  </si>
  <si>
    <t>ENSMUSG00000034209</t>
  </si>
  <si>
    <t>ENSMUSG00000072591</t>
  </si>
  <si>
    <t>ENSMUSG00000054640</t>
  </si>
  <si>
    <t>ENSMUSG00000032289</t>
  </si>
  <si>
    <t>ENSMUSG00000033208</t>
  </si>
  <si>
    <t>ENSMUSG00000064373</t>
  </si>
  <si>
    <t>ENSMUSG00000017778</t>
  </si>
  <si>
    <t>ENSMUSG00000050379</t>
  </si>
  <si>
    <t>ENSMUSG00000104362</t>
  </si>
  <si>
    <t>ENSMUSG00000049881</t>
  </si>
  <si>
    <t>ENSMUSG00000064349</t>
  </si>
  <si>
    <t>ENSMUSG00000006941</t>
  </si>
  <si>
    <t>ENSMUSG00000029212</t>
  </si>
  <si>
    <t>ENSMUSG00000061983</t>
  </si>
  <si>
    <t>ENSMUSG00000020614</t>
  </si>
  <si>
    <t>ENSMUSG00000040055</t>
  </si>
  <si>
    <t>ENSMUSG00000030428</t>
  </si>
  <si>
    <t>ENSMUSG00000092035</t>
  </si>
  <si>
    <t>ENSMUSG00000034459</t>
  </si>
  <si>
    <t>ENSMUSG00000039704</t>
  </si>
  <si>
    <t>ENSMUSG00000049800</t>
  </si>
  <si>
    <t>ENSMUSG00000009013</t>
  </si>
  <si>
    <t>ENSMUSG00000041245</t>
  </si>
  <si>
    <t>ENSMUSG00000030657</t>
  </si>
  <si>
    <t>ENSMUSG00000058099</t>
  </si>
  <si>
    <t>ENSMUSG00000020601</t>
  </si>
  <si>
    <t>ENSMUSG00000037653</t>
  </si>
  <si>
    <t>ENSMUSG00000007989</t>
  </si>
  <si>
    <t>ENSMUSG00000020393</t>
  </si>
  <si>
    <t>ENSMUSG00000044080</t>
  </si>
  <si>
    <t>ENSMUSG00000030621</t>
  </si>
  <si>
    <t>ENSMUSG00000002580</t>
  </si>
  <si>
    <t>ENSMUSG00000031760</t>
  </si>
  <si>
    <t>ENSMUSG00000039385</t>
  </si>
  <si>
    <t>ENSMUSG00000028184</t>
  </si>
  <si>
    <t>ENSMUSG00000040703</t>
  </si>
  <si>
    <t>ENSMUSG00000021662</t>
  </si>
  <si>
    <t>ENSMUSG00000042116</t>
  </si>
  <si>
    <t>ENSMUSG00000060371</t>
  </si>
  <si>
    <t>ENSMUSG00000031765</t>
  </si>
  <si>
    <t>ENSMUSG00000024127</t>
  </si>
  <si>
    <t>ENSMUSG00000001666</t>
  </si>
  <si>
    <t>ENSMUSG00000038473</t>
  </si>
  <si>
    <t>ENSMUSG00000056612</t>
  </si>
  <si>
    <t>ENSMUSG00000055003</t>
  </si>
  <si>
    <t>ENSMUSG00000019256</t>
  </si>
  <si>
    <t>ENSMUSG00000053141</t>
  </si>
  <si>
    <t>ENSMUSG00000076617</t>
  </si>
  <si>
    <t>ENSMUSG00000004460</t>
  </si>
  <si>
    <t>ENSMUSG00000045875</t>
  </si>
  <si>
    <t>ENSMUSG00000051379</t>
  </si>
  <si>
    <t>ENSMUSG00000033966</t>
  </si>
  <si>
    <t>ENSMUSG00000043461</t>
  </si>
  <si>
    <t>ENSMUSG00000001313</t>
  </si>
  <si>
    <t>ENSMUSG00000050711</t>
  </si>
  <si>
    <t>ENSMUSG00000034898</t>
  </si>
  <si>
    <t>ENSMUSG00000039683</t>
  </si>
  <si>
    <t>ENSMUSG00000075602</t>
  </si>
  <si>
    <t>ENSMUSG00000022762</t>
  </si>
  <si>
    <t>ENSMUSG00000025171</t>
  </si>
  <si>
    <t>ENSMUSG00000027009</t>
  </si>
  <si>
    <t>ENSMUSG00000071528</t>
  </si>
  <si>
    <t>ENSMUSG00000021180</t>
  </si>
  <si>
    <t>ENSMUSG00000041571</t>
  </si>
  <si>
    <t>ENSMUSG00000049252</t>
  </si>
  <si>
    <t>ENSMUSG00000028445</t>
  </si>
  <si>
    <t>ENSMUSG00000021745</t>
  </si>
  <si>
    <t>ENSMUSG00000031355</t>
  </si>
  <si>
    <t>ENSMUSG00000053565</t>
  </si>
  <si>
    <t>ENSMUSG00000007653</t>
  </si>
  <si>
    <t>ENSMUSG00000037608</t>
  </si>
  <si>
    <t>ENSMUSG00000036934</t>
  </si>
  <si>
    <t>ENSMUSG00000040856</t>
  </si>
  <si>
    <t>ENSMUSG00000043067</t>
  </si>
  <si>
    <t>ENSMUSG00000073411</t>
  </si>
  <si>
    <t>ENSMUSG00000026278</t>
  </si>
  <si>
    <t>ENSMUSG00000046722</t>
  </si>
  <si>
    <t>ENSMUSG00000028654</t>
  </si>
  <si>
    <t>ENSMUSG00000028883</t>
  </si>
  <si>
    <t>ENSMUSG00000060798</t>
  </si>
  <si>
    <t>ENSMUSG00000020599</t>
  </si>
  <si>
    <t>ENSMUSG00000059534</t>
  </si>
  <si>
    <t>ENSMUSG00000021730</t>
  </si>
  <si>
    <t>ENSMUSG00000030067</t>
  </si>
  <si>
    <t>ENSMUSG00000005893</t>
  </si>
  <si>
    <t>ENSMUSG00000034377</t>
  </si>
  <si>
    <t>ENSMUSG00000051920</t>
  </si>
  <si>
    <t>ENSMUSG00000059434</t>
  </si>
  <si>
    <t>ENSMUSG00000018800</t>
  </si>
  <si>
    <t>ENSMUSG00000092627</t>
  </si>
  <si>
    <t>ENSMUSG00000037138</t>
  </si>
  <si>
    <t>ENSMUSG00000020415</t>
  </si>
  <si>
    <t>ENSMUSG00000030270</t>
  </si>
  <si>
    <t>ENSMUSG00000045215</t>
  </si>
  <si>
    <t>ENSMUSG00000030647</t>
  </si>
  <si>
    <t>ENSMUSG00000018340</t>
  </si>
  <si>
    <t>ENSMUSG00000023909</t>
  </si>
  <si>
    <t>ENSMUSG00000030350</t>
  </si>
  <si>
    <t>ENSMUSG00000021223</t>
  </si>
  <si>
    <t>ENSMUSG00000038368</t>
  </si>
  <si>
    <t>ENSMUSG00000031502</t>
  </si>
  <si>
    <t>ENSMUSG00000054675</t>
  </si>
  <si>
    <t>ENSMUSG00000027550</t>
  </si>
  <si>
    <t>ENSMUSG00000060012</t>
  </si>
  <si>
    <t>ENSMUSG00000027204</t>
  </si>
  <si>
    <t>ENSMUSG00000071793</t>
  </si>
  <si>
    <t>ENSMUSG00000036241</t>
  </si>
  <si>
    <t>ENSMUSG00000033458</t>
  </si>
  <si>
    <t>ENSMUSG00000030465</t>
  </si>
  <si>
    <t>ENSMUSG00000021983</t>
  </si>
  <si>
    <t>ENSMUSG00000050761</t>
  </si>
  <si>
    <t>ENSMUSG00000050608</t>
  </si>
  <si>
    <t>ENSMUSG00000034310</t>
  </si>
  <si>
    <t>ENSMUSG00000028266</t>
  </si>
  <si>
    <t>ENSMUSG00000064344</t>
  </si>
  <si>
    <t>ENSMUSG00000041540</t>
  </si>
  <si>
    <t>ENSMUSG00000070565</t>
  </si>
  <si>
    <t>ENSMUSG00000031170</t>
  </si>
  <si>
    <t>ENSMUSG00000035559</t>
  </si>
  <si>
    <t>ENSMUSG00000050271</t>
  </si>
  <si>
    <t>ENSMUSG00000024754</t>
  </si>
  <si>
    <t>ENSMUSG00000040537</t>
  </si>
  <si>
    <t>ENSMUSG00000020848</t>
  </si>
  <si>
    <t>ENSMUSG00000040125</t>
  </si>
  <si>
    <t>ENSMUSG00000002771</t>
  </si>
  <si>
    <t>ENSMUSG00000047415</t>
  </si>
  <si>
    <t>ENSMUSG00000025019</t>
  </si>
  <si>
    <t>ENSMUSG00000030401</t>
  </si>
  <si>
    <t>ENSMUSG00000028630</t>
  </si>
  <si>
    <t>ENSMUSG00000024713</t>
  </si>
  <si>
    <t>ENSMUSG00000070858</t>
  </si>
  <si>
    <t>ENSMUSG00000036403</t>
  </si>
  <si>
    <t>ENSMUSG00000022973</t>
  </si>
  <si>
    <t>ENSMUSG00000046230</t>
  </si>
  <si>
    <t>ENSMUSG00000026202</t>
  </si>
  <si>
    <t>ENSMUSG00000033102</t>
  </si>
  <si>
    <t>ENSMUSG00000021057</t>
  </si>
  <si>
    <t>ENSMUSG00000024446</t>
  </si>
  <si>
    <t>ENSMUSG00000029343</t>
  </si>
  <si>
    <t>ENSMUSG00000035199</t>
  </si>
  <si>
    <t>ENSMUSG00000003199</t>
  </si>
  <si>
    <t>ENSMUSG00000029608</t>
  </si>
  <si>
    <t>ENSMUSG00000038264</t>
  </si>
  <si>
    <t>ENSMUSG00000055761</t>
  </si>
  <si>
    <t>ENSMUSG00000029561</t>
  </si>
  <si>
    <t>ENSMUSG00000038172</t>
  </si>
  <si>
    <t>ENSMUSG00000091345</t>
  </si>
  <si>
    <t>ENSMUSG00000032399</t>
  </si>
  <si>
    <t>ENSMUSG00000038055</t>
  </si>
  <si>
    <t>ENSMUSG00000030785</t>
  </si>
  <si>
    <t>ENSMUSG00000032511</t>
  </si>
  <si>
    <t>ENSMUSG00000040037</t>
  </si>
  <si>
    <t>ENSMUSG00000032690</t>
  </si>
  <si>
    <t>ENSMUSG00000015829</t>
  </si>
  <si>
    <t>ENSMUSG00000063077</t>
  </si>
  <si>
    <t>ENSMUSG00000028478</t>
  </si>
  <si>
    <t>ENSMUSG00000031974</t>
  </si>
  <si>
    <t>ENSMUSG00000000805</t>
  </si>
  <si>
    <t>ENSMUSG00000034892</t>
  </si>
  <si>
    <t>ENSMUSG00000017344</t>
  </si>
  <si>
    <t>ENSMUSG00000058833</t>
  </si>
  <si>
    <t>ENSMUSG00000048078</t>
  </si>
  <si>
    <t>ENSMUSG00000104344</t>
  </si>
  <si>
    <t>ENSMUSG00000029875</t>
  </si>
  <si>
    <t>ENSMUSG00000084946</t>
  </si>
  <si>
    <t>ENSMUSG00000032827</t>
  </si>
  <si>
    <t>ENSMUSG00000022452</t>
  </si>
  <si>
    <t>ENSMUSG00000033938</t>
  </si>
  <si>
    <t>ENSMUSG00000054855</t>
  </si>
  <si>
    <t>ENSMUSG00000023942</t>
  </si>
  <si>
    <t>ENSMUSG00000032409</t>
  </si>
  <si>
    <t>ENSMUSG00000071649</t>
  </si>
  <si>
    <t>ENSMUSG00000022096</t>
  </si>
  <si>
    <t>ENSMUSG00000041046</t>
  </si>
  <si>
    <t>ENSMUSG00000028655</t>
  </si>
  <si>
    <t>ENSMUSG00000035173</t>
  </si>
  <si>
    <t>ENSMUSG00000029434</t>
  </si>
  <si>
    <t>ENSMUSG00000089922</t>
  </si>
  <si>
    <t>ENSMUSG00000032376</t>
  </si>
  <si>
    <t>ENSMUSG00000023272</t>
  </si>
  <si>
    <t>ENSMUSG00000045128</t>
  </si>
  <si>
    <t>ENSMUSG00000048978</t>
  </si>
  <si>
    <t>ENSMUSG00000031010</t>
  </si>
  <si>
    <t>ENSMUSG00000041992</t>
  </si>
  <si>
    <t>ENSMUSG00000002012</t>
  </si>
  <si>
    <t>ENSMUSG00000062997</t>
  </si>
  <si>
    <t>ENSMUSG00000022641</t>
  </si>
  <si>
    <t>ENSMUSG00000044258</t>
  </si>
  <si>
    <t>ENSMUSG00000018932</t>
  </si>
  <si>
    <t>ENSMUSG00000027160</t>
  </si>
  <si>
    <t>ENSMUSG00000031799</t>
  </si>
  <si>
    <t>ENSMUSG00000022770</t>
  </si>
  <si>
    <t>ENSMUSG00000073616</t>
  </si>
  <si>
    <t>ENSMUSG00000062257</t>
  </si>
  <si>
    <t>ENSMUSG00000024232</t>
  </si>
  <si>
    <t>ENSMUSG00000041697</t>
  </si>
  <si>
    <t>ENSMUSG00000031503</t>
  </si>
  <si>
    <t>ENSMUSG00000037060</t>
  </si>
  <si>
    <t>ENSMUSG00000048410</t>
  </si>
  <si>
    <t>ENSMUSG00000020866</t>
  </si>
  <si>
    <t>ENSMUSG00000029763</t>
  </si>
  <si>
    <t>ENSMUSG00000075470</t>
  </si>
  <si>
    <t>ENSMUSG00000037348</t>
  </si>
  <si>
    <t>ENSMUSG00000086567</t>
  </si>
  <si>
    <t>ENSMUSG00000019437</t>
  </si>
  <si>
    <t>ENSMUSG00000059291</t>
  </si>
  <si>
    <t>ENSMUSG00000103009</t>
  </si>
  <si>
    <t>ENSMUSG00000041771</t>
  </si>
  <si>
    <t>ENSMUSG00000001280</t>
  </si>
  <si>
    <t>ENSMUSG00000031758</t>
  </si>
  <si>
    <t>ENSMUSG00000021520</t>
  </si>
  <si>
    <t>ENSMUSG00000024914</t>
  </si>
  <si>
    <t>ENSMUSG00000042408</t>
  </si>
  <si>
    <t>ENSMUSG00000100826</t>
  </si>
  <si>
    <t>ENSMUSG00000034875</t>
  </si>
  <si>
    <t>ENSMUSG00000029108</t>
  </si>
  <si>
    <t>ENSMUSG00000039057</t>
  </si>
  <si>
    <t>ENSMUSG00000102555</t>
  </si>
  <si>
    <t>ENSMUSG00000038777</t>
  </si>
  <si>
    <t>ENSMUSG00000041841</t>
  </si>
  <si>
    <t>ENSMUSG00000035566</t>
  </si>
  <si>
    <t>ENSMUSG00000060938</t>
  </si>
  <si>
    <t>ENSMUSG00000001504</t>
  </si>
  <si>
    <t>ENSMUSG00000059498</t>
  </si>
  <si>
    <t>ENSMUSG00000019054</t>
  </si>
  <si>
    <t>ENSMUSG00000075705</t>
  </si>
  <si>
    <t>ENSMUSG00000038760</t>
  </si>
  <si>
    <t>ENSMUSG00000039706</t>
  </si>
  <si>
    <t>ENSMUSG00000037533</t>
  </si>
  <si>
    <t>ENSMUSG00000035133</t>
  </si>
  <si>
    <t>ENSMUSG00000022629</t>
  </si>
  <si>
    <t>ENSMUSG00000024194</t>
  </si>
  <si>
    <t>ENSMUSG00000100215</t>
  </si>
  <si>
    <t>ENSMUSG00000090121</t>
  </si>
  <si>
    <t>ENSMUSG00000056342</t>
  </si>
  <si>
    <t>ENSMUSG00000007564</t>
  </si>
  <si>
    <t>ENSMUSG00000091002</t>
  </si>
  <si>
    <t>ENSMUSG00000026966</t>
  </si>
  <si>
    <t>ENSMUSG00000023905</t>
  </si>
  <si>
    <t>ENSMUSG00000019362</t>
  </si>
  <si>
    <t>ENSMUSG00000015013</t>
  </si>
  <si>
    <t>ENSMUSG00000079442</t>
  </si>
  <si>
    <t>ENSMUSG00000037857</t>
  </si>
  <si>
    <t>ENSMUSG00000027748</t>
  </si>
  <si>
    <t>ENSMUSG00000055480</t>
  </si>
  <si>
    <t>ENSMUSG00000020868</t>
  </si>
  <si>
    <t>ENSMUSG00000100417</t>
  </si>
  <si>
    <t>ENSMUSG00000030682</t>
  </si>
  <si>
    <t>ENSMUSG00000109836</t>
  </si>
  <si>
    <t>ENSMUSG00000029723</t>
  </si>
  <si>
    <t>ENSMUSG00000028399</t>
  </si>
  <si>
    <t>ENSMUSG00000021357</t>
  </si>
  <si>
    <t>ENSMUSG00000027016</t>
  </si>
  <si>
    <t>ENSMUSG00000039236</t>
  </si>
  <si>
    <t>ENSMUSG00000030317</t>
  </si>
  <si>
    <t>ENSMUSG00000058546</t>
  </si>
  <si>
    <t>ENSMUSG00000033943</t>
  </si>
  <si>
    <t>ENSMUSG00000069895</t>
  </si>
  <si>
    <t>ENSMUSG00000002393</t>
  </si>
  <si>
    <t>ENSMUSG00000023845</t>
  </si>
  <si>
    <t>ENSMUSG00000054453</t>
  </si>
  <si>
    <t>ENSMUSG00000061393</t>
  </si>
  <si>
    <t>ENSMUSG00000024968</t>
  </si>
  <si>
    <t>ENSMUSG00000026062</t>
  </si>
  <si>
    <t>ENSMUSG00000060257</t>
  </si>
  <si>
    <t>ENSMUSG00000027134</t>
  </si>
  <si>
    <t>ENSMUSG00000001300</t>
  </si>
  <si>
    <t>ENSMUSG00000041702</t>
  </si>
  <si>
    <t>ENSMUSG00000090486</t>
  </si>
  <si>
    <t>ENSMUSG00000040430</t>
  </si>
  <si>
    <t>ENSMUSG00000102602</t>
  </si>
  <si>
    <t>ENSMUSG00000016150</t>
  </si>
  <si>
    <t>ENSMUSG00000050063</t>
  </si>
  <si>
    <t>ENSMUSG00000024027</t>
  </si>
  <si>
    <t>ENSMUSG00000097929</t>
  </si>
  <si>
    <t>ENSMUSG00000058881</t>
  </si>
  <si>
    <t>ENSMUSG00000056201</t>
  </si>
  <si>
    <t>ENSMUSG00000062563</t>
  </si>
  <si>
    <t>ENSMUSG00000037234</t>
  </si>
  <si>
    <t>ENSMUSG00000015852</t>
  </si>
  <si>
    <t>ENSMUSG00000055421</t>
  </si>
  <si>
    <t>ENSMUSG00000064342</t>
  </si>
  <si>
    <t>ENSMUSG00000025511</t>
  </si>
  <si>
    <t>ENSMUSG00000040490</t>
  </si>
  <si>
    <t>ENSMUSG00000047721</t>
  </si>
  <si>
    <t>ENSMUSG00000037996</t>
  </si>
  <si>
    <t>ENSMUSG00000027692</t>
  </si>
  <si>
    <t>ENSMUSG00000036006</t>
  </si>
  <si>
    <t>ENSMUSG00000027257</t>
  </si>
  <si>
    <t>ENSMUSG00000098912</t>
  </si>
  <si>
    <t>ENSMUSG00000028530</t>
  </si>
  <si>
    <t>ENSMUSG00000026525</t>
  </si>
  <si>
    <t>ENSMUSG00000042997</t>
  </si>
  <si>
    <t>ENSMUSG00000028982</t>
  </si>
  <si>
    <t>ENSMUSG00000063882</t>
  </si>
  <si>
    <t>ENSMUSG00000062006</t>
  </si>
  <si>
    <t>ENSMUSG00000037474</t>
  </si>
  <si>
    <t>ENSMUSG00000028051</t>
  </si>
  <si>
    <t>ENSMUSG00000027859</t>
  </si>
  <si>
    <t>ENSMUSG00000024985</t>
  </si>
  <si>
    <t>ENSMUSG00000058715</t>
  </si>
  <si>
    <t>ENSMUSG00000031539</t>
  </si>
  <si>
    <t>ENSMUSG00000023904</t>
  </si>
  <si>
    <t>ENSMUSG00000063887</t>
  </si>
  <si>
    <t>ENSMUSG00000002565</t>
  </si>
  <si>
    <t>ENSMUSG00000020891</t>
  </si>
  <si>
    <t>ENSMUSG00000108621</t>
  </si>
  <si>
    <t>ENSMUSG00000076609</t>
  </si>
  <si>
    <t>ENSMUSG00000050587</t>
  </si>
  <si>
    <t>ENSMUSG00000038152</t>
  </si>
  <si>
    <t>ENSMUSG00000038274</t>
  </si>
  <si>
    <t>ENSMUSG00000046364</t>
  </si>
  <si>
    <t>ENSMUSG00000019232</t>
  </si>
  <si>
    <t>ENSMUSG00000044647</t>
  </si>
  <si>
    <t>ENSMUSG00000050357</t>
  </si>
  <si>
    <t>ENSMUSG00000022307</t>
  </si>
  <si>
    <t>ENSMUSG00000004951</t>
  </si>
  <si>
    <t>ENSMUSG00000000530</t>
  </si>
  <si>
    <t>ENSMUSG00000032523</t>
  </si>
  <si>
    <t>ENSMUSG00000049107</t>
  </si>
  <si>
    <t>ENSMUSG00000043822</t>
  </si>
  <si>
    <t>ENSMUSG00000045107</t>
  </si>
  <si>
    <t>ENSMUSG00000041468</t>
  </si>
  <si>
    <t>ENSMUSG00000059173</t>
  </si>
  <si>
    <t>ENSMUSG00000025499</t>
  </si>
  <si>
    <t>ENSMUSG00000049148</t>
  </si>
  <si>
    <t>ENSMUSG00000047193</t>
  </si>
  <si>
    <t>ENSMUSG00000037727</t>
  </si>
  <si>
    <t>ENSMUSG00000020591</t>
  </si>
  <si>
    <t>ENSMUSG00000034957</t>
  </si>
  <si>
    <t>ENSMUSG00000024957</t>
  </si>
  <si>
    <t>ENSMUSG00000058626</t>
  </si>
  <si>
    <t>ENSMUSG00000061603</t>
  </si>
  <si>
    <t>ENSMUSG00000036896</t>
  </si>
  <si>
    <t>ENSMUSG00000025290</t>
  </si>
  <si>
    <t>ENSMUSG00000027520</t>
  </si>
  <si>
    <t>ENSMUSG00000036887</t>
  </si>
  <si>
    <t>ENSMUSG00000026193</t>
  </si>
  <si>
    <t>ENSMUSG00000022174</t>
  </si>
  <si>
    <t>ENSMUSG00000011877</t>
  </si>
  <si>
    <t>ENSMUSG00000019726</t>
  </si>
  <si>
    <t>ENSMUSG00000060314</t>
  </si>
  <si>
    <t>ENSMUSG00000003226</t>
  </si>
  <si>
    <t>ENSMUSG00000032281</t>
  </si>
  <si>
    <t>ENSMUSG00000016256</t>
  </si>
  <si>
    <t>ENSMUSG00000024759</t>
  </si>
  <si>
    <t>ENSMUSG00000075478</t>
  </si>
  <si>
    <t>ENSMUSG00000024298</t>
  </si>
  <si>
    <t>ENSMUSG00000047260</t>
  </si>
  <si>
    <t>ENSMUSG00000025986</t>
  </si>
  <si>
    <t>ENSMUSG00000027977</t>
  </si>
  <si>
    <t>ENSMUSG00000028645</t>
  </si>
  <si>
    <t>ENSMUSG00000055371</t>
  </si>
  <si>
    <t>ENSMUSG00000028639</t>
  </si>
  <si>
    <t>ENSMUSG00000053465</t>
  </si>
  <si>
    <t>ENSMUSG00000035208</t>
  </si>
  <si>
    <t>ENSMUSG00000032181</t>
  </si>
  <si>
    <t>ENSMUSG00000018470</t>
  </si>
  <si>
    <t>ENSMUSG00000067274</t>
  </si>
  <si>
    <t>ENSMUSG00000030259</t>
  </si>
  <si>
    <t>ENSMUSG00000009633</t>
  </si>
  <si>
    <t>ENSMUSG00000028664</t>
  </si>
  <si>
    <t>ENSMUSG00000074896</t>
  </si>
  <si>
    <t>ENSMUSG00000043811</t>
  </si>
  <si>
    <t>ENSMUSG00000036850</t>
  </si>
  <si>
    <t>ENSMUSG00000068284</t>
  </si>
  <si>
    <t>ENSMUSG00000063894</t>
  </si>
  <si>
    <t>ENSMUSG00000062232</t>
  </si>
  <si>
    <t>ENSMUSG00000025035</t>
  </si>
  <si>
    <t>ENSMUSG00000028226</t>
  </si>
  <si>
    <t>ENSMUSG00000040046</t>
  </si>
  <si>
    <t>ENSMUSG00000079598</t>
  </si>
  <si>
    <t>ENSMUSG00000046718</t>
  </si>
  <si>
    <t>ENSMUSG00000042388</t>
  </si>
  <si>
    <t>ENSMUSG00000028495</t>
  </si>
  <si>
    <t>ENSMUSG00000033007</t>
  </si>
  <si>
    <t>ENSMUSG00000042804</t>
  </si>
  <si>
    <t>ENSMUSG00000037196</t>
  </si>
  <si>
    <t>ENSMUSG00000045441</t>
  </si>
  <si>
    <t>ENSMUSG00000025060</t>
  </si>
  <si>
    <t>ENSMUSG00000068373</t>
  </si>
  <si>
    <t>ENSMUSG00000021203</t>
  </si>
  <si>
    <t>ENSMUSG00000067847</t>
  </si>
  <si>
    <t>ENSMUSG00000069769</t>
  </si>
  <si>
    <t>ENSMUSG00000021245</t>
  </si>
  <si>
    <t>ENSMUSG00000081476</t>
  </si>
  <si>
    <t>ENSMUSG00000005672</t>
  </si>
  <si>
    <t>ENSMUSG00000052572</t>
  </si>
  <si>
    <t>ENSMUSG00000022587</t>
  </si>
  <si>
    <t>ENSMUSG00000031314</t>
  </si>
  <si>
    <t>ENSMUSG00000060802</t>
  </si>
  <si>
    <t>ENSMUSG00000031925</t>
  </si>
  <si>
    <t>ENSMUSG00000104459</t>
  </si>
  <si>
    <t>ENSMUSG00000026904</t>
  </si>
  <si>
    <t>ENSMUSG00000032076</t>
  </si>
  <si>
    <t>ENSMUSG00000053166</t>
  </si>
  <si>
    <t>ENSMUSG00000109390</t>
  </si>
  <si>
    <t>ENSMUSG00000036905</t>
  </si>
  <si>
    <t>ENSMUSG00000073889</t>
  </si>
  <si>
    <t>ENSMUSG00000034486</t>
  </si>
  <si>
    <t>ENSMUSG00000037095</t>
  </si>
  <si>
    <t>ENSMUSG00000031285</t>
  </si>
  <si>
    <t>ENSMUSG00000022829</t>
  </si>
  <si>
    <t>ENSMUSG00000041624</t>
  </si>
  <si>
    <t>ENSMUSG00000027931</t>
  </si>
  <si>
    <t>ENSMUSG00000037148</t>
  </si>
  <si>
    <t>ENSMUSG00000063142</t>
  </si>
  <si>
    <t>ENSMUSG00000052456</t>
  </si>
  <si>
    <t>ENSMUSG00000028937</t>
  </si>
  <si>
    <t>ENSMUSG00000051351</t>
  </si>
  <si>
    <t>ENSMUSG00000056665</t>
  </si>
  <si>
    <t>ENSMUSG00000019876</t>
  </si>
  <si>
    <t>ENSMUSG00000009376</t>
  </si>
  <si>
    <t>ENSMUSG00000018102</t>
  </si>
  <si>
    <t>ENSMUSG00000016344</t>
  </si>
  <si>
    <t>ENSMUSG00000054312</t>
  </si>
  <si>
    <t>ENSMUSG00000018648</t>
  </si>
  <si>
    <t>ENSMUSG00000039640</t>
  </si>
  <si>
    <t>ENSMUSG00000028318</t>
  </si>
  <si>
    <t>ENSMUSG00000019947</t>
  </si>
  <si>
    <t>ENSMUSG00000039419</t>
  </si>
  <si>
    <t>ENSMUSG00000033565</t>
  </si>
  <si>
    <t>ENSMUSG00000041482</t>
  </si>
  <si>
    <t>ENSMUSG00000042581</t>
  </si>
  <si>
    <t>ENSMUSG00000023809</t>
  </si>
  <si>
    <t>ENSMUSG00000105504</t>
  </si>
  <si>
    <t>ENSMUSG00000026131</t>
  </si>
  <si>
    <t>ENSMUSG00000021743</t>
  </si>
  <si>
    <t>ENSMUSG00000061758</t>
  </si>
  <si>
    <t>ENSMUSG00000040502</t>
  </si>
  <si>
    <t>ENSMUSG00000045813</t>
  </si>
  <si>
    <t>ENSMUSG00000041623</t>
  </si>
  <si>
    <t>ENSMUSG00000045731</t>
  </si>
  <si>
    <t>ENSMUSG00000001076</t>
  </si>
  <si>
    <t>ENSMUSG00000035885</t>
  </si>
  <si>
    <t>ENSMUSG00000042567</t>
  </si>
  <si>
    <t>ENSMUSG00000052374</t>
  </si>
  <si>
    <t>ENSMUSG00000020181</t>
  </si>
  <si>
    <t>ENSMUSG00000028057</t>
  </si>
  <si>
    <t>ENSMUSG00000014496</t>
  </si>
  <si>
    <t>ENSMUSG00000097729</t>
  </si>
  <si>
    <t>ENSMUSG00000028246</t>
  </si>
  <si>
    <t>ENSMUSG00000024970</t>
  </si>
  <si>
    <t>ENSMUSG00000035864</t>
  </si>
  <si>
    <t>ENSMUSG00000031928</t>
  </si>
  <si>
    <t>ENSMUSG00000026107</t>
  </si>
  <si>
    <t>ENSMUSG00000090063</t>
  </si>
  <si>
    <t>ENSMUSG00000072294</t>
  </si>
  <si>
    <t>ENSMUSG00000019804</t>
  </si>
  <si>
    <t>ENSMUSG00000052160</t>
  </si>
  <si>
    <t>ENSMUSG00000072812</t>
  </si>
  <si>
    <t>ENSMUSG00000027792</t>
  </si>
  <si>
    <t>ENSMUSG00000024462</t>
  </si>
  <si>
    <t>ENSMUSG00000021339</t>
  </si>
  <si>
    <t>ENSMUSG00000067925</t>
  </si>
  <si>
    <t>ENSMUSG00000079557</t>
  </si>
  <si>
    <t>ENSMUSG00000060981</t>
  </si>
  <si>
    <t>ENSMUSG00000093674</t>
  </si>
  <si>
    <t>ENSMUSG00000032224</t>
  </si>
  <si>
    <t>ENSMUSG00000030016</t>
  </si>
  <si>
    <t>ENSMUSG00000042675</t>
  </si>
  <si>
    <t>ENSMUSG00000052407</t>
  </si>
  <si>
    <t>ENSMUSG00000071637</t>
  </si>
  <si>
    <t>ENSMUSG00000042501</t>
  </si>
  <si>
    <t>ENSMUSG00000000378</t>
  </si>
  <si>
    <t>ENSMUSG00000035954</t>
  </si>
  <si>
    <t>ENSMUSG00000022306</t>
  </si>
  <si>
    <t>ENSMUSG00000036751</t>
  </si>
  <si>
    <t>ENSMUSG00000028416</t>
  </si>
  <si>
    <t>ENSMUSG00000061436</t>
  </si>
  <si>
    <t>ENSMUSG00000028755</t>
  </si>
  <si>
    <t>ENSMUSG00000053025</t>
  </si>
  <si>
    <t>ENSMUSG00000085069</t>
  </si>
  <si>
    <t>ENSMUSG00000028798</t>
  </si>
  <si>
    <t>ENSMUSG00000010376</t>
  </si>
  <si>
    <t>ENSMUSG00000022237</t>
  </si>
  <si>
    <t>ENSMUSG00000056596</t>
  </si>
  <si>
    <t>ENSMUSG00000026547</t>
  </si>
  <si>
    <t>ENSMUSG00000036062</t>
  </si>
  <si>
    <t>ENSMUSG00000000753</t>
  </si>
  <si>
    <t>ENSMUSG00000063856</t>
  </si>
  <si>
    <t>ENSMUSG00000034472</t>
  </si>
  <si>
    <t>ENSMUSG00000038467</t>
  </si>
  <si>
    <t>ENSMUSG00000038900</t>
  </si>
  <si>
    <t>ENSMUSG00000027602</t>
  </si>
  <si>
    <t>ENSMUSG00000008036</t>
  </si>
  <si>
    <t>ENSMUSG00000009927</t>
  </si>
  <si>
    <t>ENSMUSG00000020303</t>
  </si>
  <si>
    <t>ENSMUSG00000031592</t>
  </si>
  <si>
    <t>ENSMUSG00000033020</t>
  </si>
  <si>
    <t>ENSMUSG00000035112</t>
  </si>
  <si>
    <t>ENSMUSG00000049100</t>
  </si>
  <si>
    <t>ENSMUSG00000002733</t>
  </si>
  <si>
    <t>ENSMUSG00000029810</t>
  </si>
  <si>
    <t>ENSMUSG00000044317</t>
  </si>
  <si>
    <t>ENSMUSG00000051251</t>
  </si>
  <si>
    <t>ENSMUSG00000031066</t>
  </si>
  <si>
    <t>ENSMUSG00000052942</t>
  </si>
  <si>
    <t>ENSMUSG00000019194</t>
  </si>
  <si>
    <t>ENSMUSG00000100303</t>
  </si>
  <si>
    <t>ENSMUSG00000071753</t>
  </si>
  <si>
    <t>ENSMUSG00000040822</t>
  </si>
  <si>
    <t>ENSMUSG00000105881</t>
  </si>
  <si>
    <t>ENSMUSG00000041329</t>
  </si>
  <si>
    <t>ENSMUSG00000029632</t>
  </si>
  <si>
    <t>ENSMUSG00000020623</t>
  </si>
  <si>
    <t>ENSMUSG00000040560</t>
  </si>
  <si>
    <t>ENSMUSG00000019986</t>
  </si>
  <si>
    <t>ENSMUSG00000060862</t>
  </si>
  <si>
    <t>ENSMUSG00000019916</t>
  </si>
  <si>
    <t>ENSMUSG00000069516</t>
  </si>
  <si>
    <t>ENSMUSG00000041881</t>
  </si>
  <si>
    <t>ENSMUSG00000028749</t>
  </si>
  <si>
    <t>ENSMUSG00000079038</t>
  </si>
  <si>
    <t>ENSMUSG00000030122</t>
  </si>
  <si>
    <t>ENSMUSG00000024858</t>
  </si>
  <si>
    <t>ENSMUSG00000043535</t>
  </si>
  <si>
    <t>ENSMUSG00000030591</t>
  </si>
  <si>
    <t>ENSMUSG00000027447</t>
  </si>
  <si>
    <t>ENSMUSG00000041126</t>
  </si>
  <si>
    <t>ENSMUSG00000019841</t>
  </si>
  <si>
    <t>ENSMUSG00000029121</t>
  </si>
  <si>
    <t>ENSMUSG00000022132</t>
  </si>
  <si>
    <t>ENSMUSG00000005034</t>
  </si>
  <si>
    <t>ENSMUSG00000038011</t>
  </si>
  <si>
    <t>ENSMUSG00000016427</t>
  </si>
  <si>
    <t>ENSMUSG00000020732</t>
  </si>
  <si>
    <t>ENSMUSG00000024395</t>
  </si>
  <si>
    <t>ENSMUSG00000055067</t>
  </si>
  <si>
    <t>ENSMUSG00000020642</t>
  </si>
  <si>
    <t>ENSMUSG00000025931</t>
  </si>
  <si>
    <t>ENSMUSG00000020889</t>
  </si>
  <si>
    <t>ENSMUSG00000043633</t>
  </si>
  <si>
    <t>ENSMUSG00000037872</t>
  </si>
  <si>
    <t>ENSMUSG00000041670</t>
  </si>
  <si>
    <t>ENSMUSG00000025232</t>
  </si>
  <si>
    <t>ENSMUSG00000091890</t>
  </si>
  <si>
    <t>ENSMUSG00000041534</t>
  </si>
  <si>
    <t>ENSMUSG00000031841</t>
  </si>
  <si>
    <t>ENSMUSG00000025237</t>
  </si>
  <si>
    <t>ENSMUSG00000054452</t>
  </si>
  <si>
    <t>ENSMUSG00000067081</t>
  </si>
  <si>
    <t>ENSMUSG00000019738</t>
  </si>
  <si>
    <t>ENSMUSG00000032666</t>
  </si>
  <si>
    <t>ENSMUSG00000028864</t>
  </si>
  <si>
    <t>ENSMUSG00000026895</t>
  </si>
  <si>
    <t>ENSMUSG00000006024</t>
  </si>
  <si>
    <t>ENSMUSG00000033099</t>
  </si>
  <si>
    <t>ENSMUSG00000022108</t>
  </si>
  <si>
    <t>ENSMUSG00000078235</t>
  </si>
  <si>
    <t>ENSMUSG00000002504</t>
  </si>
  <si>
    <t>ENSMUSG00000048280</t>
  </si>
  <si>
    <t>ENSMUSG00000055296</t>
  </si>
  <si>
    <t>ENSMUSG00000036019</t>
  </si>
  <si>
    <t>ENSMUSG00000049327</t>
  </si>
  <si>
    <t>ENSMUSG00000025204</t>
  </si>
  <si>
    <t>ENSMUSG00000031803</t>
  </si>
  <si>
    <t>ENSMUSG00000016520</t>
  </si>
  <si>
    <t>ENSMUSG00000028494</t>
  </si>
  <si>
    <t>ENSMUSG00000050830</t>
  </si>
  <si>
    <t>ENSMUSG00000026208</t>
  </si>
  <si>
    <t>ENSMUSG00000028884</t>
  </si>
  <si>
    <t>ENSMUSG00000028358</t>
  </si>
  <si>
    <t>ENSMUSG00000026701</t>
  </si>
  <si>
    <t>ENSMUSG00000025078</t>
  </si>
  <si>
    <t>ENSMUSG00000056536</t>
  </si>
  <si>
    <t>ENSMUSG00000071796</t>
  </si>
  <si>
    <t>ENSMUSG00000029729</t>
  </si>
  <si>
    <t>ENSMUSG00000069744</t>
  </si>
  <si>
    <t>ENSMUSG00000035078</t>
  </si>
  <si>
    <t>ENSMUSG00000031137</t>
  </si>
  <si>
    <t>ENSMUSG00000050812</t>
  </si>
  <si>
    <t>ENSMUSG00000046805</t>
  </si>
  <si>
    <t>ENSMUSG00000064179</t>
  </si>
  <si>
    <t>ENSMUSG00000036111</t>
  </si>
  <si>
    <t>ENSMUSG00000057335</t>
  </si>
  <si>
    <t>ENSMUSG00000003746</t>
  </si>
  <si>
    <t>ENSMUSG00000029469</t>
  </si>
  <si>
    <t>ENSMUSG00000007892</t>
  </si>
  <si>
    <t>ENSMUSG00000025352</t>
  </si>
  <si>
    <t>ENSMUSG00000026153</t>
  </si>
  <si>
    <t>ENSMUSG00000040964</t>
  </si>
  <si>
    <t>ENSMUSG00000021952</t>
  </si>
  <si>
    <t>ENSMUSG00000006494</t>
  </si>
  <si>
    <t>ENSMUSG00000082361</t>
  </si>
  <si>
    <t>ENSMUSG00000036452</t>
  </si>
  <si>
    <t>ENSMUSG00000020307</t>
  </si>
  <si>
    <t>ENSMUSG00000018068</t>
  </si>
  <si>
    <t>ENSMUSG00000020847</t>
  </si>
  <si>
    <t>ENSMUSG00000040648</t>
  </si>
  <si>
    <t>ENSMUSG00000058441</t>
  </si>
  <si>
    <t>ENSMUSG00000026568</t>
  </si>
  <si>
    <t>ENSMUSG00000020264</t>
  </si>
  <si>
    <t>ENSMUSG00000040385</t>
  </si>
  <si>
    <t>ENSMUSG00000028108</t>
  </si>
  <si>
    <t>ENSMUSG00000020723</t>
  </si>
  <si>
    <t>ENSMUSG00000014850</t>
  </si>
  <si>
    <t>ENSMUSG00000070867</t>
  </si>
  <si>
    <t>ENSMUSG00000050002</t>
  </si>
  <si>
    <t>ENSMUSG00000021750</t>
  </si>
  <si>
    <t>ENSMUSG00000031059</t>
  </si>
  <si>
    <t>ENSMUSG00000027400</t>
  </si>
  <si>
    <t>ENSMUSG00000078619</t>
  </si>
  <si>
    <t>ENSMUSG00000020902</t>
  </si>
  <si>
    <t>ENSMUSG00000106535</t>
  </si>
  <si>
    <t>ENSMUSG00000016664</t>
  </si>
  <si>
    <t>ENSMUSG00000044894</t>
  </si>
  <si>
    <t>ENSMUSG00000042104</t>
  </si>
  <si>
    <t>ENSMUSG00000034111</t>
  </si>
  <si>
    <t>ENSMUSG00000033287</t>
  </si>
  <si>
    <t>ENSMUSG00000060534</t>
  </si>
  <si>
    <t>ENSMUSG00000039067</t>
  </si>
  <si>
    <t>ENSMUSG00000027078</t>
  </si>
  <si>
    <t>ENSMUSG00000040296</t>
  </si>
  <si>
    <t>ENSMUSG00000067786</t>
  </si>
  <si>
    <t>ENSMUSG00000024019</t>
  </si>
  <si>
    <t>ENSMUSG00000050965</t>
  </si>
  <si>
    <t>ENSMUSG00000037995</t>
  </si>
  <si>
    <t>ENSMUSG00000028228</t>
  </si>
  <si>
    <t>ENSMUSG00000060969</t>
  </si>
  <si>
    <t>ENSMUSG00000039145</t>
  </si>
  <si>
    <t>ENSMUSG00000104913</t>
  </si>
  <si>
    <t>ENSMUSG00000097428</t>
  </si>
  <si>
    <t>ENSMUSG00000062209</t>
  </si>
  <si>
    <t>ENSMUSG00000073424</t>
  </si>
  <si>
    <t>ENSMUSG00000000787</t>
  </si>
  <si>
    <t>ENSMUSG00000028842</t>
  </si>
  <si>
    <t>ENSMUSG00000051401</t>
  </si>
  <si>
    <t>ENSMUSG00000064343</t>
  </si>
  <si>
    <t>ENSMUSG00000020102</t>
  </si>
  <si>
    <t>ENSMUSG00000045053</t>
  </si>
  <si>
    <t>ENSMUSG00000024423</t>
  </si>
  <si>
    <t>ENSMUSG00000035305</t>
  </si>
  <si>
    <t>ENSMUSG00000063457</t>
  </si>
  <si>
    <t>ENSMUSG00000047675</t>
  </si>
  <si>
    <t>ENSMUSG00000053877</t>
  </si>
  <si>
    <t>ENSMUSG00000038602</t>
  </si>
  <si>
    <t>ENSMUSG00000061787</t>
  </si>
  <si>
    <t>ENSMUSG00000057863</t>
  </si>
  <si>
    <t>ENSMUSG00000041362</t>
  </si>
  <si>
    <t>ENSMUSG00000036339</t>
  </si>
  <si>
    <t>ENSMUSG00000036915</t>
  </si>
  <si>
    <t>ENSMUSG00000040697</t>
  </si>
  <si>
    <t>ENSMUSG00000051652</t>
  </si>
  <si>
    <t>ENSMUSG00000030623</t>
  </si>
  <si>
    <t>ENSMUSG00000010461</t>
  </si>
  <si>
    <t>ENSMUSG00000027674</t>
  </si>
  <si>
    <t>ENSMUSG00000018821</t>
  </si>
  <si>
    <t>ENSMUSG00000015568</t>
  </si>
  <si>
    <t>ENSMUSG00000019762</t>
  </si>
  <si>
    <t>ENSMUSG00000026812</t>
  </si>
  <si>
    <t>ENSMUSG00000074247</t>
  </si>
  <si>
    <t>ENSMUSG00000041203</t>
  </si>
  <si>
    <t>ENSMUSG00000068735</t>
  </si>
  <si>
    <t>ENSMUSG00000097518</t>
  </si>
  <si>
    <t>ENSMUSG00000024544</t>
  </si>
  <si>
    <t>ENSMUSG00000021189</t>
  </si>
  <si>
    <t>ENSMUSG00000031492</t>
  </si>
  <si>
    <t>ENSMUSG00000030730</t>
  </si>
  <si>
    <t>ENSMUSG00000055839</t>
  </si>
  <si>
    <t>ENSMUSG00000048550</t>
  </si>
  <si>
    <t>ENSMUSG00000013822</t>
  </si>
  <si>
    <t>ENSMUSG00000020228</t>
  </si>
  <si>
    <t>ENSMUSG00000045777</t>
  </si>
  <si>
    <t>ENSMUSG00000064377</t>
  </si>
  <si>
    <t>ENSMUSG00000030844</t>
  </si>
  <si>
    <t>ENSMUSG00000019768</t>
  </si>
  <si>
    <t>ENSMUSG00000017291</t>
  </si>
  <si>
    <t>ENSMUSG00000002266</t>
  </si>
  <si>
    <t>ENSMUSG00000034751</t>
  </si>
  <si>
    <t>ENSMUSG00000023192</t>
  </si>
  <si>
    <t>ENSMUSG00000052539</t>
  </si>
  <si>
    <t>ENSMUSG00000001289</t>
  </si>
  <si>
    <t>ENSMUSG00000037992</t>
  </si>
  <si>
    <t>ENSMUSG00000053310</t>
  </si>
  <si>
    <t>ENSMUSG00000021453</t>
  </si>
  <si>
    <t>ENSMUSG00000033307</t>
  </si>
  <si>
    <t>ENSMUSG00000036501</t>
  </si>
  <si>
    <t>ENSMUSG00000002274</t>
  </si>
  <si>
    <t>ENSMUSG00000024293</t>
  </si>
  <si>
    <t>ENSMUSG00000097622</t>
  </si>
  <si>
    <t>ENSMUSG00000013622</t>
  </si>
  <si>
    <t>ENSMUSG00000102729</t>
  </si>
  <si>
    <t>ENSMUSG00000022262</t>
  </si>
  <si>
    <t>ENSMUSG00000036469</t>
  </si>
  <si>
    <t>ENSMUSG00000039474</t>
  </si>
  <si>
    <t>ENSMUSG00000074785</t>
  </si>
  <si>
    <t>ENSMUSG00000063663</t>
  </si>
  <si>
    <t>ENSMUSG00000005580</t>
  </si>
  <si>
    <t>ENSMUSG00000032946</t>
  </si>
  <si>
    <t>ENSMUSG00000100158</t>
  </si>
  <si>
    <t>ENSMUSG00000040044</t>
  </si>
  <si>
    <t>ENSMUSG00000033389</t>
  </si>
  <si>
    <t>ENSMUSG00000000402</t>
  </si>
  <si>
    <t>ENSMUSG00000038552</t>
  </si>
  <si>
    <t>ENSMUSG00000085601</t>
  </si>
  <si>
    <t>ENSMUSG00000006342</t>
  </si>
  <si>
    <t>ENSMUSG00000047414</t>
  </si>
  <si>
    <t>ENSMUSG00000079523</t>
  </si>
  <si>
    <t>ENSMUSG00000001988</t>
  </si>
  <si>
    <t>ENSMUSG00000031590</t>
  </si>
  <si>
    <t>ENSMUSG00000002102</t>
  </si>
  <si>
    <t>ENSMUSG00000052301</t>
  </si>
  <si>
    <t>ENSMUSG00000026117</t>
  </si>
  <si>
    <t>ENSMUSG00000050310</t>
  </si>
  <si>
    <t>ENSMUSG00000051067</t>
  </si>
  <si>
    <t>ENSMUSG00000064023</t>
  </si>
  <si>
    <t>ENSMUSG00000028518</t>
  </si>
  <si>
    <t>ENSMUSG00000015243</t>
  </si>
  <si>
    <t>ENSMUSG00000020163</t>
  </si>
  <si>
    <t>ENSMUSG00000025491</t>
  </si>
  <si>
    <t>ENSMUSG00000033355</t>
  </si>
  <si>
    <t>ENSMUSG00000009863</t>
  </si>
  <si>
    <t>ENSMUSG00000024073</t>
  </si>
  <si>
    <t>ENSMUSG00000026623</t>
  </si>
  <si>
    <t>ENSMUSG00000025492</t>
  </si>
  <si>
    <t>ENSMUSG00000061232</t>
  </si>
  <si>
    <t>ENSMUSG00000074582</t>
  </si>
  <si>
    <t>ENSMUSG00000108228</t>
  </si>
  <si>
    <t>ENSMUSG00000024511</t>
  </si>
  <si>
    <t>ENSMUSG00000061477</t>
  </si>
  <si>
    <t>ENSMUSG00000030678</t>
  </si>
  <si>
    <t>ENSMUSG00000025969</t>
  </si>
  <si>
    <t>ENSMUSG00000031563</t>
  </si>
  <si>
    <t>ENSMUSG00000018293</t>
  </si>
  <si>
    <t>ENSMUSG00000102440</t>
  </si>
  <si>
    <t>ENSMUSG00000004892</t>
  </si>
  <si>
    <t>ENSMUSG00000043467</t>
  </si>
  <si>
    <t>ENSMUSG00000043284</t>
  </si>
  <si>
    <t>ENSMUSG00000086924</t>
  </si>
  <si>
    <t>ENSMUSG00000034570</t>
  </si>
  <si>
    <t>ENSMUSG00000070498</t>
  </si>
  <si>
    <t>ENSMUSG00000027272</t>
  </si>
  <si>
    <t>ENSMUSG00000028969</t>
  </si>
  <si>
    <t>ENSMUSG00000030275</t>
  </si>
  <si>
    <t>ENSMUSG00000002325</t>
  </si>
  <si>
    <t>ENSMUSG00000052776</t>
  </si>
  <si>
    <t>ENSMUSG00000019146</t>
  </si>
  <si>
    <t>ENSMUSG00000017412</t>
  </si>
  <si>
    <t>ENSMUSG00000034780</t>
  </si>
  <si>
    <t>ENSMUSG00000067288</t>
  </si>
  <si>
    <t>ENSMUSG00000053040</t>
  </si>
  <si>
    <t>ENSMUSG00000034412</t>
  </si>
  <si>
    <t>ENSMUSG00000032366</t>
  </si>
  <si>
    <t>ENSMUSG00000037469</t>
  </si>
  <si>
    <t>ENSMUSG00000036781</t>
  </si>
  <si>
    <t>ENSMUSG00000035248</t>
  </si>
  <si>
    <t>ENSMUSG00000074305</t>
  </si>
  <si>
    <t>ENSMUSG00000052142</t>
  </si>
  <si>
    <t>ENSMUSG00000047976</t>
  </si>
  <si>
    <t>ENSMUSG00000021275</t>
  </si>
  <si>
    <t>ENSMUSG00000048388</t>
  </si>
  <si>
    <t>ENSMUSG00000021779</t>
  </si>
  <si>
    <t>ENSMUSG00000027646</t>
  </si>
  <si>
    <t>ENSMUSG00000037681</t>
  </si>
  <si>
    <t>ENSMUSG00000026584</t>
  </si>
  <si>
    <t>ENSMUSG00000024953</t>
  </si>
  <si>
    <t>ENSMUSG00000021486</t>
  </si>
  <si>
    <t>ENSMUSG00000028385</t>
  </si>
  <si>
    <t>ENSMUSG00000046668</t>
  </si>
  <si>
    <t>ENSMUSG00000042066</t>
  </si>
  <si>
    <t>ENSMUSG00000025856</t>
  </si>
  <si>
    <t>ENSMUSG00000045691</t>
  </si>
  <si>
    <t>ENSMUSG00000031309</t>
  </si>
  <si>
    <t>ENSMUSG00000059355</t>
  </si>
  <si>
    <t>ENSMUSG00000030257</t>
  </si>
  <si>
    <t>ENSMUSG00000020628</t>
  </si>
  <si>
    <t>ENSMUSG00000038605</t>
  </si>
  <si>
    <t>ENSMUSG00000026554</t>
  </si>
  <si>
    <t>ENSMUSG00000021680</t>
  </si>
  <si>
    <t>ENSMUSG00000032393</t>
  </si>
  <si>
    <t>ENSMUSG00000028039</t>
  </si>
  <si>
    <t>ENSMUSG00000021130</t>
  </si>
  <si>
    <t>ENSMUSG00000009549</t>
  </si>
  <si>
    <t>ENSMUSG00000070639</t>
  </si>
  <si>
    <t>ENSMUSG00000021807</t>
  </si>
  <si>
    <t>ENSMUSG00000046447</t>
  </si>
  <si>
    <t>ENSMUSG00000035486</t>
  </si>
  <si>
    <t>ENSMUSG00000054814</t>
  </si>
  <si>
    <t>ENSMUSG00000036104</t>
  </si>
  <si>
    <t>ENSMUSG00000041420</t>
  </si>
  <si>
    <t>ENSMUSG00000063450</t>
  </si>
  <si>
    <t>ENSMUSG00000036760</t>
  </si>
  <si>
    <t>ENSMUSG00000047495</t>
  </si>
  <si>
    <t>ENSMUSG00000001323</t>
  </si>
  <si>
    <t>ENSMUSG00000021065</t>
  </si>
  <si>
    <t>ENSMUSG00000028546</t>
  </si>
  <si>
    <t>ENSMUSG00000022540</t>
  </si>
  <si>
    <t>ENSMUSG00000033916</t>
  </si>
  <si>
    <t>ENSMUSG00000030747</t>
  </si>
  <si>
    <t>ENSMUSG00000032046</t>
  </si>
  <si>
    <t>ENSMUSG00000002985</t>
  </si>
  <si>
    <t>ENSMUSG00000019889</t>
  </si>
  <si>
    <t>ENSMUSG00000039585</t>
  </si>
  <si>
    <t>ENSMUSG00000031029</t>
  </si>
  <si>
    <t>ENSMUSG00000030077</t>
  </si>
  <si>
    <t>ENSMUSG00000039318</t>
  </si>
  <si>
    <t>ENSMUSG00000059734</t>
  </si>
  <si>
    <t>ENSMUSG00000025498</t>
  </si>
  <si>
    <t>ENSMUSG00000095403</t>
  </si>
  <si>
    <t>ENSMUSG00000050627</t>
  </si>
  <si>
    <t>ENSMUSG00000031284</t>
  </si>
  <si>
    <t>ENSMUSG00000054072</t>
  </si>
  <si>
    <t>ENSMUSG00000045948</t>
  </si>
  <si>
    <t>ENSMUSG00000057963</t>
  </si>
  <si>
    <t>ENSMUSG00000014769</t>
  </si>
  <si>
    <t>ENSMUSG00000044811</t>
  </si>
  <si>
    <t>ENSMUSG00000032038</t>
  </si>
  <si>
    <t>ENSMUSG00000030711</t>
  </si>
  <si>
    <t>ENSMUSG00000047747</t>
  </si>
  <si>
    <t>ENSMUSG00000096188</t>
  </si>
  <si>
    <t>ENSMUSG00000002233</t>
  </si>
  <si>
    <t>ENSMUSG00000055639</t>
  </si>
  <si>
    <t>ENSMUSG00000087260</t>
  </si>
  <si>
    <t>ENSMUSG00000051951</t>
  </si>
  <si>
    <t>ENSMUSG00000004233</t>
  </si>
  <si>
    <t>ENSMUSG00000041084</t>
  </si>
  <si>
    <t>ENSMUSG00000054263</t>
  </si>
  <si>
    <t>ENSMUSG00000068036</t>
  </si>
  <si>
    <t>ENSMUSG00000085527</t>
  </si>
  <si>
    <t>ENSMUSG00000049421</t>
  </si>
  <si>
    <t>ENSMUSG00000052139</t>
  </si>
  <si>
    <t>ENSMUSG00000023968</t>
  </si>
  <si>
    <t>ENSMUSG00000055148</t>
  </si>
  <si>
    <t>ENSMUSG00000052921</t>
  </si>
  <si>
    <t>ENSMUSG00000089774</t>
  </si>
  <si>
    <t>ENSMUSG00000058248</t>
  </si>
  <si>
    <t>ENSMUSG00000040569</t>
  </si>
  <si>
    <t>ENSMUSG00000102374</t>
  </si>
  <si>
    <t>ENSMUSG00000047843</t>
  </si>
  <si>
    <t>ENSMUSG00000049036</t>
  </si>
  <si>
    <t>ENSMUSG00000025481</t>
  </si>
  <si>
    <t>ENSMUSG00000034880</t>
  </si>
  <si>
    <t>ENSMUSG00000062760</t>
  </si>
  <si>
    <t>ENSMUSG00000026667</t>
  </si>
  <si>
    <t>ENSMUSG00000096054</t>
  </si>
  <si>
    <t>ENSMUSG00000016637</t>
  </si>
  <si>
    <t>ENSMUSG00000025408</t>
  </si>
  <si>
    <t>ENSMUSG00000024213</t>
  </si>
  <si>
    <t>ENSMUSG00000042579</t>
  </si>
  <si>
    <t>ENSMUSG00000021510</t>
  </si>
  <si>
    <t>ENSMUSG00000044876</t>
  </si>
  <si>
    <t>ENSMUSG00000026239</t>
  </si>
  <si>
    <t>ENSMUSG00000055409</t>
  </si>
  <si>
    <t>ENSMUSG00000049686</t>
  </si>
  <si>
    <t>ENSMUSG00000044986</t>
  </si>
  <si>
    <t>ENSMUSG00000032532</t>
  </si>
  <si>
    <t>ENSMUSG00000027887</t>
  </si>
  <si>
    <t>ENSMUSG00000028017</t>
  </si>
  <si>
    <t>ENSMUSG00000051439</t>
  </si>
  <si>
    <t>ENSMUSG00000031256</t>
  </si>
  <si>
    <t>ENSMUSG00000039652</t>
  </si>
  <si>
    <t>ENSMUSG00000024790</t>
  </si>
  <si>
    <t>ENSMUSG00000028776</t>
  </si>
  <si>
    <t>ENSMUSG00000023143</t>
  </si>
  <si>
    <t>ENSMUSG00000031970</t>
  </si>
  <si>
    <t>ENSMUSG00000001270</t>
  </si>
  <si>
    <t>ENSMUSG00000081683</t>
  </si>
  <si>
    <t>ENSMUSG00000046807</t>
  </si>
  <si>
    <t>ENSMUSG00000020914</t>
  </si>
  <si>
    <t>ENSMUSG00000020153</t>
  </si>
  <si>
    <t>ENSMUSG00000031327</t>
  </si>
  <si>
    <t>ENSMUSG00000036833</t>
  </si>
  <si>
    <t>ENSMUSG00000046330</t>
  </si>
  <si>
    <t>ENSMUSG00000040225</t>
  </si>
  <si>
    <t>ENSMUSG00000050511</t>
  </si>
  <si>
    <t>ENSMUSG00000032312</t>
  </si>
  <si>
    <t>ENSMUSG00000039533</t>
  </si>
  <si>
    <t>ENSMUSG00000018593</t>
  </si>
  <si>
    <t>ENSMUSG00000000125</t>
  </si>
  <si>
    <t>ENSMUSG00000062647</t>
  </si>
  <si>
    <t>ENSMUSG00000078897</t>
  </si>
  <si>
    <t>ENSMUSG00000071337</t>
  </si>
  <si>
    <t>ENSMUSG00000035297</t>
  </si>
  <si>
    <t>ENSMUSG00000022342</t>
  </si>
  <si>
    <t>ENSMUSG00000035929</t>
  </si>
  <si>
    <t>ENSMUSG00000022263</t>
  </si>
  <si>
    <t>ENSMUSG00000003992</t>
  </si>
  <si>
    <t>ENSMUSG00000109282</t>
  </si>
  <si>
    <t>ENSMUSG00000029101</t>
  </si>
  <si>
    <t>ENSMUSG00000026475</t>
  </si>
  <si>
    <t>ENSMUSG00000027430</t>
  </si>
  <si>
    <t>ENSMUSG00000005871</t>
  </si>
  <si>
    <t>ENSMUSG00000032300</t>
  </si>
  <si>
    <t>ENSMUSG00000032186</t>
  </si>
  <si>
    <t>ENSMUSG00000019295</t>
  </si>
  <si>
    <t>ENSMUSG00000038555</t>
  </si>
  <si>
    <t>ENSMUSG00000031555</t>
  </si>
  <si>
    <t>ENSMUSG00000024208</t>
  </si>
  <si>
    <t>ENSMUSG00000039316</t>
  </si>
  <si>
    <t>ENSMUSG00000020170</t>
  </si>
  <si>
    <t>ENSMUSG00000078920</t>
  </si>
  <si>
    <t>ENSMUSG00000025283</t>
  </si>
  <si>
    <t>ENSMUSG00000047446</t>
  </si>
  <si>
    <t>ENSMUSG00000097559</t>
  </si>
  <si>
    <t>ENSMUSG00000036620</t>
  </si>
  <si>
    <t>ENSMUSG00000017667</t>
  </si>
  <si>
    <t>ENSMUSG00000027201</t>
  </si>
  <si>
    <t>ENSMUSG00000025609</t>
  </si>
  <si>
    <t>ENSMUSG00000000948</t>
  </si>
  <si>
    <t>ENSMUSG00000017897</t>
  </si>
  <si>
    <t>ENSMUSG00000071234</t>
  </si>
  <si>
    <t>ENSMUSG00000003444</t>
  </si>
  <si>
    <t>ENSMUSG00000107756</t>
  </si>
  <si>
    <t>ENSMUSG00000015363</t>
  </si>
  <si>
    <t>ENSMUSG00000020064</t>
  </si>
  <si>
    <t>ENSMUSG00000097440</t>
  </si>
  <si>
    <t>ENSMUSG00000035799</t>
  </si>
  <si>
    <t>ENSMUSG00000032558</t>
  </si>
  <si>
    <t>ENSMUSG00000043962</t>
  </si>
  <si>
    <t>ENSMUSG00000037362</t>
  </si>
  <si>
    <t>ENSMUSG00000040022</t>
  </si>
  <si>
    <t>ENSMUSG00000005534</t>
  </si>
  <si>
    <t>ENSMUSG00000056476</t>
  </si>
  <si>
    <t>ENSMUSG00000023328</t>
  </si>
  <si>
    <t>ENSMUSG00000078453</t>
  </si>
  <si>
    <t>ENSMUSG00000097796</t>
  </si>
  <si>
    <t>ENSMUSG00000046470</t>
  </si>
  <si>
    <t>ENSMUSG00000023391</t>
  </si>
  <si>
    <t>ENSMUSG00000033917</t>
  </si>
  <si>
    <t>ENSMUSG00000027677</t>
  </si>
  <si>
    <t>ENSMUSG00000034269</t>
  </si>
  <si>
    <t>ENSMUSG00000034118</t>
  </si>
  <si>
    <t>ENSMUSG00000102545</t>
  </si>
  <si>
    <t>ENSMUSG00000013539</t>
  </si>
  <si>
    <t>ENSMUSG00000038115</t>
  </si>
  <si>
    <t>ENSMUSG00000025366</t>
  </si>
  <si>
    <t>ENSMUSG00000021171</t>
  </si>
  <si>
    <t>ENSMUSG00000097406</t>
  </si>
  <si>
    <t>ENSMUSG00000040532</t>
  </si>
  <si>
    <t>ENSMUSG00000022269</t>
  </si>
  <si>
    <t>ENSMUSG00000024526</t>
  </si>
  <si>
    <t>ENSMUSG00000037646</t>
  </si>
  <si>
    <t>ENSMUSG00000067924</t>
  </si>
  <si>
    <t>ENSMUSG00000070544</t>
  </si>
  <si>
    <t>ENSMUSG00000039065</t>
  </si>
  <si>
    <t>ENSMUSG00000028745</t>
  </si>
  <si>
    <t>ENSMUSG00000020331</t>
  </si>
  <si>
    <t>ENSMUSG00000026456</t>
  </si>
  <si>
    <t>ENSMUSG00000048799</t>
  </si>
  <si>
    <t>ENSMUSG00000025558</t>
  </si>
  <si>
    <t>ENSMUSG00000074235</t>
  </si>
  <si>
    <t>ENSMUSG00000029814</t>
  </si>
  <si>
    <t>ENSMUSG00000024270</t>
  </si>
  <si>
    <t>ENSMUSG00000090223</t>
  </si>
  <si>
    <t>ENSMUSG00000026177</t>
  </si>
  <si>
    <t>ENSMUSG00000039410</t>
  </si>
  <si>
    <t>ENSMUSG00000102742</t>
  </si>
  <si>
    <t>ENSMUSG00000044072</t>
  </si>
  <si>
    <t>ENSMUSG00000037089</t>
  </si>
  <si>
    <t>ENSMUSG00000034773</t>
  </si>
  <si>
    <t>ENSMUSG00000025262</t>
  </si>
  <si>
    <t>ENSMUSG00000015659</t>
  </si>
  <si>
    <t>ENSMUSG00000029086</t>
  </si>
  <si>
    <t>ENSMUSG00000078348</t>
  </si>
  <si>
    <t>ENSMUSG00000021700</t>
  </si>
  <si>
    <t>ENSMUSG00000074925</t>
  </si>
  <si>
    <t>ENSMUSG00000104713</t>
  </si>
  <si>
    <t>ENSMUSG00000104237</t>
  </si>
  <si>
    <t>ENSMUSG00000020620</t>
  </si>
  <si>
    <t>ENSMUSG00000031065</t>
  </si>
  <si>
    <t>ENSMUSG00000022788</t>
  </si>
  <si>
    <t>ENSMUSG00000041734</t>
  </si>
  <si>
    <t>ENSMUSG00000037270</t>
  </si>
  <si>
    <t>ENSMUSG00000050315</t>
  </si>
  <si>
    <t>ENSMUSG00000089762</t>
  </si>
  <si>
    <t>ENSMUSG00000025323</t>
  </si>
  <si>
    <t>ENSMUSG00000041272</t>
  </si>
  <si>
    <t>ENSMUSG00000043262</t>
  </si>
  <si>
    <t>ENSMUSG00000025551</t>
  </si>
  <si>
    <t>ENSMUSG00000048540</t>
  </si>
  <si>
    <t>ENSMUSG00000036315</t>
  </si>
  <si>
    <t>ENSMUSG00000052544</t>
  </si>
  <si>
    <t>ENSMUSG00000062284</t>
  </si>
  <si>
    <t>ENSMUSG00000022416</t>
  </si>
  <si>
    <t>ENSMUSG00000053929</t>
  </si>
  <si>
    <t>ENSMUSG00000022671</t>
  </si>
  <si>
    <t>ENSMUSG00000031838</t>
  </si>
  <si>
    <t>ENSMUSG00000024251</t>
  </si>
  <si>
    <t>ENSMUSG00000020736</t>
  </si>
  <si>
    <t>ENSMUSG00000090122</t>
  </si>
  <si>
    <t>ENSMUSG00000016206</t>
  </si>
  <si>
    <t>ENSMUSG00000017188</t>
  </si>
  <si>
    <t>ENSMUSG00000040785</t>
  </si>
  <si>
    <t>ENSMUSG00000061315</t>
  </si>
  <si>
    <t>ENSMUSG00000071711</t>
  </si>
  <si>
    <t>ENSMUSG00000079260</t>
  </si>
  <si>
    <t>ENSMUSG00000062352</t>
  </si>
  <si>
    <t>ENSMUSG00000017843</t>
  </si>
  <si>
    <t>ENSMUSG00000030737</t>
  </si>
  <si>
    <t>ENSMUSG00000034912</t>
  </si>
  <si>
    <t>ENSMUSG00000044288</t>
  </si>
  <si>
    <t>ENSMUSG00000065990</t>
  </si>
  <si>
    <t>ENSMUSG00000009216</t>
  </si>
  <si>
    <t>ENSMUSG00000028926</t>
  </si>
  <si>
    <t>ENSMUSG00000042473</t>
  </si>
  <si>
    <t>ENSMUSG00000036095</t>
  </si>
  <si>
    <t>ENSMUSG00000024292</t>
  </si>
  <si>
    <t>ENSMUSG00000059495</t>
  </si>
  <si>
    <t>ENSMUSG00000034973</t>
  </si>
  <si>
    <t>ENSMUSG00000040016</t>
  </si>
  <si>
    <t>ENSMUSG00000033671</t>
  </si>
  <si>
    <t>ENSMUSG00000037400</t>
  </si>
  <si>
    <t>ENSMUSG00000027937</t>
  </si>
  <si>
    <t>ENSMUSG00000037656</t>
  </si>
  <si>
    <t>ENSMUSG00000007594</t>
  </si>
  <si>
    <t>ENSMUSG00000007682</t>
  </si>
  <si>
    <t>ENSMUSG00000055897</t>
  </si>
  <si>
    <t>ENSMUSG00000028282</t>
  </si>
  <si>
    <t>ENSMUSG00000052889</t>
  </si>
  <si>
    <t>ENSMUSG00000021948</t>
  </si>
  <si>
    <t>ENSMUSG00000065590</t>
  </si>
  <si>
    <t>ENSMUSG00000032280</t>
  </si>
  <si>
    <t>ENSMUSG00000035268</t>
  </si>
  <si>
    <t>ENSMUSG00000038059</t>
  </si>
  <si>
    <t>ENSMUSG00000016200</t>
  </si>
  <si>
    <t>ENSMUSG00000037568</t>
  </si>
  <si>
    <t>ENSMUSG00000025260</t>
  </si>
  <si>
    <t>ENSMUSG00000042228</t>
  </si>
  <si>
    <t>ENSMUSG00000024256</t>
  </si>
  <si>
    <t>ENSMUSG00000064347</t>
  </si>
  <si>
    <t>ENSMUSG00000059493</t>
  </si>
  <si>
    <t>ENSMUSG00000049230</t>
  </si>
  <si>
    <t>ENSMUSG00000030120</t>
  </si>
  <si>
    <t>ENSMUSG00000021364</t>
  </si>
  <si>
    <t>ENSMUSG00000032525</t>
  </si>
  <si>
    <t>ENSMUSG00000063108</t>
  </si>
  <si>
    <t>ENSMUSG00000039154</t>
  </si>
  <si>
    <t>ENSMUSG00000047259</t>
  </si>
  <si>
    <t>ENSMUSG00000039345</t>
  </si>
  <si>
    <t>ENSMUSG00000074884</t>
  </si>
  <si>
    <t>ENSMUSG00000047342</t>
  </si>
  <si>
    <t>ENSMUSG00000064061</t>
  </si>
  <si>
    <t>ENSMUSG00000039087</t>
  </si>
  <si>
    <t>ENSMUSG00000100706</t>
  </si>
  <si>
    <t>ENSMUSG00000032410</t>
  </si>
  <si>
    <t>ENSMUSG00000014786</t>
  </si>
  <si>
    <t>ENSMUSG00000075334</t>
  </si>
  <si>
    <t>ENSMUSG00000036550</t>
  </si>
  <si>
    <t>ENSMUSG00000031661</t>
  </si>
  <si>
    <t>ENSMUSG00000090733</t>
  </si>
  <si>
    <t>ENSMUSG00000069917</t>
  </si>
  <si>
    <t>ENSMUSG00000024566</t>
  </si>
  <si>
    <t>ENSMUSG00000022382</t>
  </si>
  <si>
    <t>ENSMUSG00000002015</t>
  </si>
  <si>
    <t>ENSMUSG00000027463</t>
  </si>
  <si>
    <t>ENSMUSG00000020790</t>
  </si>
  <si>
    <t>ENSMUSG00000036398</t>
  </si>
  <si>
    <t>ENSMUSG00000026429</t>
  </si>
  <si>
    <t>ENSMUSG00000006764</t>
  </si>
  <si>
    <t>ENSMUSG00000022883</t>
  </si>
  <si>
    <t>ENSMUSG00000056427</t>
  </si>
  <si>
    <t>ENSMUSG00000058135</t>
  </si>
  <si>
    <t>ENSMUSG00000039068</t>
  </si>
  <si>
    <t>ENSMUSG00000033282</t>
  </si>
  <si>
    <t>ENSMUSG00000032348</t>
  </si>
  <si>
    <t>ENSMUSG00000041560</t>
  </si>
  <si>
    <t>ENSMUSG00000090053</t>
  </si>
  <si>
    <t>ENSMUSG00000020859</t>
  </si>
  <si>
    <t>ENSMUSG00000020256</t>
  </si>
  <si>
    <t>ENSMUSG00000038914</t>
  </si>
  <si>
    <t>ENSMUSG00000051331</t>
  </si>
  <si>
    <t>ENSMUSG00000028464</t>
  </si>
  <si>
    <t>ENSMUSG00000029560</t>
  </si>
  <si>
    <t>ENSMUSG00000051136</t>
  </si>
  <si>
    <t>ENSMUSG00000058571</t>
  </si>
  <si>
    <t>ENSMUSG00000020484</t>
  </si>
  <si>
    <t>ENSMUSG00000060176</t>
  </si>
  <si>
    <t>ENSMUSG00000025509</t>
  </si>
  <si>
    <t>ENSMUSG00000027951</t>
  </si>
  <si>
    <t>ENSMUSG00000080406</t>
  </si>
  <si>
    <t>ENSMUSG00000037805</t>
  </si>
  <si>
    <t>ENSMUSG00000020231</t>
  </si>
  <si>
    <t>ENSMUSG00000025362</t>
  </si>
  <si>
    <t>ENSMUSG00000056771</t>
  </si>
  <si>
    <t>ENSMUSG00000045103</t>
  </si>
  <si>
    <t>ENSMUSG00000040795</t>
  </si>
  <si>
    <t>ENSMUSG00000056367</t>
  </si>
  <si>
    <t>ENSMUSG00000017404</t>
  </si>
  <si>
    <t>ENSMUSG00000028468</t>
  </si>
  <si>
    <t>ENSMUSG00000021699</t>
  </si>
  <si>
    <t>ENSMUSG00000035539</t>
  </si>
  <si>
    <t>ENSMUSG00000024767</t>
  </si>
  <si>
    <t>ENSMUSG00000006442</t>
  </si>
  <si>
    <t>ENSMUSG00000102869</t>
  </si>
  <si>
    <t>ENSMUSG00000052759</t>
  </si>
  <si>
    <t>ENSMUSG00000040723</t>
  </si>
  <si>
    <t>ENSMUSG00000004085</t>
  </si>
  <si>
    <t>ENSMUSG00000026688</t>
  </si>
  <si>
    <t>ENSMUSG00000048732</t>
  </si>
  <si>
    <t>ENSMUSG00000040048</t>
  </si>
  <si>
    <t>ENSMUSG00000003269</t>
  </si>
  <si>
    <t>ENSMUSG00000063434</t>
  </si>
  <si>
    <t>ENSMUSG00000002413</t>
  </si>
  <si>
    <t>ENSMUSG00000003273</t>
  </si>
  <si>
    <t>ENSMUSG00000023868</t>
  </si>
  <si>
    <t>ENSMUSG00000045498</t>
  </si>
  <si>
    <t>ENSMUSG00000040596</t>
  </si>
  <si>
    <t>ENSMUSG00000038594</t>
  </si>
  <si>
    <t>ENSMUSG00000050069</t>
  </si>
  <si>
    <t>ENSMUSG00000104969</t>
  </si>
  <si>
    <t>ENSMUSG00000058254</t>
  </si>
  <si>
    <t>ENSMUSG00000063760</t>
  </si>
  <si>
    <t>ENSMUSG00000085269</t>
  </si>
  <si>
    <t>ENSMUSG00000043885</t>
  </si>
  <si>
    <t>ENSMUSG00000010406</t>
  </si>
  <si>
    <t>ENSMUSG00000048878</t>
  </si>
  <si>
    <t>ENSMUSG00000021188</t>
  </si>
  <si>
    <t>ENSMUSG00000031995</t>
  </si>
  <si>
    <t>ENSMUSG00000032034</t>
  </si>
  <si>
    <t>ENSMUSG00000084989</t>
  </si>
  <si>
    <t>ENSMUSG00000027603</t>
  </si>
  <si>
    <t>ENSMUSG00000019370</t>
  </si>
  <si>
    <t>ENSMUSG00000032575</t>
  </si>
  <si>
    <t>ENSMUSG00000036306</t>
  </si>
  <si>
    <t>ENSMUSG00000047459</t>
  </si>
  <si>
    <t>ENSMUSG00000028034</t>
  </si>
  <si>
    <t>ENSMUSG00000027175</t>
  </si>
  <si>
    <t>ENSMUSG00000005357</t>
  </si>
  <si>
    <t>ENSMUSG00000098066</t>
  </si>
  <si>
    <t>ENSMUSG00000032024</t>
  </si>
  <si>
    <t>ENSMUSG00000057230</t>
  </si>
  <si>
    <t>ENSMUSG00000030352</t>
  </si>
  <si>
    <t>ENSMUSG00000030751</t>
  </si>
  <si>
    <t>ENSMUSG00000038181</t>
  </si>
  <si>
    <t>ENSMUSG00000078161</t>
  </si>
  <si>
    <t>ENSMUSG00000043866</t>
  </si>
  <si>
    <t>ENSMUSG00000010358</t>
  </si>
  <si>
    <t>ENSMUSG00000041453</t>
  </si>
  <si>
    <t>ENSMUSG00000036256</t>
  </si>
  <si>
    <t>ENSMUSG00000054469</t>
  </si>
  <si>
    <t>ENSMUSG00000028757</t>
  </si>
  <si>
    <t>ENSMUSG00000036792</t>
  </si>
  <si>
    <t>ENSMUSG00000071847</t>
  </si>
  <si>
    <t>ENSMUSG00000022016</t>
  </si>
  <si>
    <t>ENSMUSG00000024593</t>
  </si>
  <si>
    <t>ENSMUSG00000073664</t>
  </si>
  <si>
    <t>ENSMUSG00000058239</t>
  </si>
  <si>
    <t>ENSMUSG00000038664</t>
  </si>
  <si>
    <t>ENSMUSG00000027985</t>
  </si>
  <si>
    <t>ENSMUSG00000024873</t>
  </si>
  <si>
    <t>ENSMUSG00000086181</t>
  </si>
  <si>
    <t>ENSMUSG00000025270</t>
  </si>
  <si>
    <t>ENSMUSG00000025468</t>
  </si>
  <si>
    <t>ENSMUSG00000038241</t>
  </si>
  <si>
    <t>ENSMUSG00000020439</t>
  </si>
  <si>
    <t>ENSMUSG00000028270</t>
  </si>
  <si>
    <t>ENSMUSG00000103793</t>
  </si>
  <si>
    <t>ENSMUSG00000027508</t>
  </si>
  <si>
    <t>ENSMUSG00000094410</t>
  </si>
  <si>
    <t>ENSMUSG00000048915</t>
  </si>
  <si>
    <t>ENSMUSG00000030662</t>
  </si>
  <si>
    <t>ENSMUSG00000036273</t>
  </si>
  <si>
    <t>ENSMUSG00000043940</t>
  </si>
  <si>
    <t>ENSMUSG00000026065</t>
  </si>
  <si>
    <t>ENSMUSG00000104154</t>
  </si>
  <si>
    <t>ENSMUSG00000052534</t>
  </si>
  <si>
    <t>ENSMUSG00000032066</t>
  </si>
  <si>
    <t>ENSMUSG00000032437</t>
  </si>
  <si>
    <t>ENSMUSG00000027423</t>
  </si>
  <si>
    <t>ENSMUSG00000003346</t>
  </si>
  <si>
    <t>ENSMUSG00000056537</t>
  </si>
  <si>
    <t>ENSMUSG00000013367</t>
  </si>
  <si>
    <t>ENSMUSG00000044628</t>
  </si>
  <si>
    <t>ENSMUSG00000021958</t>
  </si>
  <si>
    <t>ENSMUSG00000027490</t>
  </si>
  <si>
    <t>ENSMUSG00000030102</t>
  </si>
  <si>
    <t>ENSMUSG00000021037</t>
  </si>
  <si>
    <t>ENSMUSG00000020061</t>
  </si>
  <si>
    <t>ENSMUSG00000051177</t>
  </si>
  <si>
    <t>ENSMUSG00000051159</t>
  </si>
  <si>
    <t>ENSMUSG00000108993</t>
  </si>
  <si>
    <t>ENSMUSG00000000983</t>
  </si>
  <si>
    <t>ENSMUSG00000034855</t>
  </si>
  <si>
    <t>ENSMUSG00000029518</t>
  </si>
  <si>
    <t>ENSMUSG00000106198</t>
  </si>
  <si>
    <t>ENSMUSG00000061080</t>
  </si>
  <si>
    <t>ENSMUSG00000038127</t>
  </si>
  <si>
    <t>ENSMUSG00000023336</t>
  </si>
  <si>
    <t>ENSMUSG00000032547</t>
  </si>
  <si>
    <t>ENSMUSG00000025006</t>
  </si>
  <si>
    <t>ENSMUSG00000024477</t>
  </si>
  <si>
    <t>ENSMUSG00000027716</t>
  </si>
  <si>
    <t>ENSMUSG00000023805</t>
  </si>
  <si>
    <t>ENSMUSG00000074994</t>
  </si>
  <si>
    <t>ENSMUSG00000048490</t>
  </si>
  <si>
    <t>ENSMUSG00000020580</t>
  </si>
  <si>
    <t>ENSMUSG00000046785</t>
  </si>
  <si>
    <t>ENSMUSG00000044098</t>
  </si>
  <si>
    <t>ENSMUSG00000097311</t>
  </si>
  <si>
    <t>ENSMUSG00000089704</t>
  </si>
  <si>
    <t>ENSMUSG00000031068</t>
  </si>
  <si>
    <t>ENSMUSG00000096883</t>
  </si>
  <si>
    <t>ENSMUSG00000045871</t>
  </si>
  <si>
    <t>ENSMUSG00000038502</t>
  </si>
  <si>
    <t>ENSMUSG00000046743</t>
  </si>
  <si>
    <t>ENSMUSG00000096974</t>
  </si>
  <si>
    <t>ENSMUSG00000000296</t>
  </si>
  <si>
    <t>ENSMUSG00000064369</t>
  </si>
  <si>
    <t>ENSMUSG00000015092</t>
  </si>
  <si>
    <t>ENSMUSG00000026478</t>
  </si>
  <si>
    <t>ENSMUSG00000034041</t>
  </si>
  <si>
    <t>ENSMUSG00000026083</t>
  </si>
  <si>
    <t>ENSMUSG00000066438</t>
  </si>
  <si>
    <t>ENSMUSG00000037999</t>
  </si>
  <si>
    <t>ENSMUSG00000028256</t>
  </si>
  <si>
    <t>ENSMUSG00000022836</t>
  </si>
  <si>
    <t>ENSMUSG00000015484</t>
  </si>
  <si>
    <t>ENSMUSG00000023913</t>
  </si>
  <si>
    <t>ENSMUSG00000022820</t>
  </si>
  <si>
    <t>ENSMUSG00000036513</t>
  </si>
  <si>
    <t>ENSMUSG00000022037</t>
  </si>
  <si>
    <t>ENSMUSG00000039298</t>
  </si>
  <si>
    <t>ENSMUSG00000019782</t>
  </si>
  <si>
    <t>ENSMUSG00000037652</t>
  </si>
  <si>
    <t>ENSMUSG00000024099</t>
  </si>
  <si>
    <t>ENSMUSG00000022961</t>
  </si>
  <si>
    <t>ENSMUSG00000028525</t>
  </si>
  <si>
    <t>ENSMUSG00000030432</t>
  </si>
  <si>
    <t>ENSMUSG00000043953</t>
  </si>
  <si>
    <t>ENSMUSG00000040274</t>
  </si>
  <si>
    <t>ENSMUSG00000032997</t>
  </si>
  <si>
    <t>ENSMUSG00000028268</t>
  </si>
  <si>
    <t>ENSMUSG00000034765</t>
  </si>
  <si>
    <t>ENSMUSG00000106928</t>
  </si>
  <si>
    <t>ENSMUSG00000019832</t>
  </si>
  <si>
    <t>ENSMUSG00000108832</t>
  </si>
  <si>
    <t>ENSMUSG00000023010</t>
  </si>
  <si>
    <t>ENSMUSG00000049299</t>
  </si>
  <si>
    <t>ENSMUSG00000039037</t>
  </si>
  <si>
    <t>ENSMUSG00000035967</t>
  </si>
  <si>
    <t>ENSMUSG00000071078</t>
  </si>
  <si>
    <t>ENSMUSG00000063415</t>
  </si>
  <si>
    <t>ENSMUSG00000020171</t>
  </si>
  <si>
    <t>ENSMUSG00000020532</t>
  </si>
  <si>
    <t>ENSMUSG00000036667</t>
  </si>
  <si>
    <t>ENSMUSG00000033726</t>
  </si>
  <si>
    <t>ENSMUSG00000097077</t>
  </si>
  <si>
    <t>ENSMUSG00000086219</t>
  </si>
  <si>
    <t>ENSMUSG00000029440</t>
  </si>
  <si>
    <t>ENSMUSG00000107019</t>
  </si>
  <si>
    <t>ENSMUSG00000063564</t>
  </si>
  <si>
    <t>ENSMUSG00000037606</t>
  </si>
  <si>
    <t>ENSMUSG00000034243</t>
  </si>
  <si>
    <t>ENSMUSG00000019055</t>
  </si>
  <si>
    <t>ENSMUSG00000079469</t>
  </si>
  <si>
    <t>ENSMUSG00000108348</t>
  </si>
  <si>
    <t>ENSMUSG00000000197</t>
  </si>
  <si>
    <t>ENSMUSG00000020372</t>
  </si>
  <si>
    <t>ENSMUSG00000057406</t>
  </si>
  <si>
    <t>ENSMUSG00000042312</t>
  </si>
  <si>
    <t>ENSMUSG00000038665</t>
  </si>
  <si>
    <t>ENSMUSG00000070047</t>
  </si>
  <si>
    <t>ENSMUSG00000039349</t>
  </si>
  <si>
    <t>ENSMUSG00000022668</t>
  </si>
  <si>
    <t>ENSMUSG00000028434</t>
  </si>
  <si>
    <t>ENSMUSG00000040181</t>
  </si>
  <si>
    <t>ENSMUSG00000041773</t>
  </si>
  <si>
    <t>ENSMUSG00000045095</t>
  </si>
  <si>
    <t>ENSMUSG00000078695</t>
  </si>
  <si>
    <t>ENSMUSG00000045639</t>
  </si>
  <si>
    <t>ENSMUSG00000111594</t>
  </si>
  <si>
    <t>ENSMUSG00000027955</t>
  </si>
  <si>
    <t>ENSMUSG00000018572</t>
  </si>
  <si>
    <t>ENSMUSG00000068099</t>
  </si>
  <si>
    <t>ENSMUSG00000036106</t>
  </si>
  <si>
    <t>ENSMUSG00000034342</t>
  </si>
  <si>
    <t>ENSMUSG00000029597</t>
  </si>
  <si>
    <t>ENSMUSG00000093536</t>
  </si>
  <si>
    <t>ENSMUSG00000030757</t>
  </si>
  <si>
    <t>ENSMUSG00000086843</t>
  </si>
  <si>
    <t>ENSMUSG00000074657</t>
  </si>
  <si>
    <t>ENSMUSG00000001729</t>
  </si>
  <si>
    <t>ENSMUSG00000056553</t>
  </si>
  <si>
    <t>ENSMUSG00000026604</t>
  </si>
  <si>
    <t>ENSMUSG00000025208</t>
  </si>
  <si>
    <t>ENSMUSG00000038459</t>
  </si>
  <si>
    <t>ENSMUSG00000084911</t>
  </si>
  <si>
    <t>ENSMUSG00000022389</t>
  </si>
  <si>
    <t>ENSMUSG00000041889</t>
  </si>
  <si>
    <t>ENSMUSG00000022433</t>
  </si>
  <si>
    <t>ENSMUSG00000003352</t>
  </si>
  <si>
    <t>ENSMUSG00000059824</t>
  </si>
  <si>
    <t>ENSMUSG00000024012</t>
  </si>
  <si>
    <t>ENSMUSG00000031848</t>
  </si>
  <si>
    <t>ENSMUSG00000031497</t>
  </si>
  <si>
    <t>ENSMUSG00000020777</t>
  </si>
  <si>
    <t>ENSMUSG00000038187</t>
  </si>
  <si>
    <t>ENSMUSG00000015094</t>
  </si>
  <si>
    <t>ENSMUSG00000087620</t>
  </si>
  <si>
    <t>ENSMUSG00000075706</t>
  </si>
  <si>
    <t>ENSMUSG00000035247</t>
  </si>
  <si>
    <t>ENSMUSG00000062488</t>
  </si>
  <si>
    <t>ENSMUSG00000046962</t>
  </si>
  <si>
    <t>ENSMUSG00000054387</t>
  </si>
  <si>
    <t>ENSMUSG00000020961</t>
  </si>
  <si>
    <t>ENSMUSG00000037563</t>
  </si>
  <si>
    <t>ENSMUSG00000107176</t>
  </si>
  <si>
    <t>ENSMUSG00000032253</t>
  </si>
  <si>
    <t>ENSMUSG00000004110</t>
  </si>
  <si>
    <t>ENSMUSG00000000326</t>
  </si>
  <si>
    <t>ENSMUSG00000030521</t>
  </si>
  <si>
    <t>ENSMUSG00000103509</t>
  </si>
  <si>
    <t>ENSMUSG00000038121</t>
  </si>
  <si>
    <t>ENSMUSG00000002603</t>
  </si>
  <si>
    <t>ENSMUSG00000042851</t>
  </si>
  <si>
    <t>ENSMUSG00000065509</t>
  </si>
  <si>
    <t>ENSMUSG00000020635</t>
  </si>
  <si>
    <t>ENSMUSG00000037499</t>
  </si>
  <si>
    <t>ENSMUSG00000007279</t>
  </si>
  <si>
    <t>ENSMUSG00000018341</t>
  </si>
  <si>
    <t>ENSMUSG00000062901</t>
  </si>
  <si>
    <t>ENSMUSG00000021244</t>
  </si>
  <si>
    <t>ENSMUSG00000021102</t>
  </si>
  <si>
    <t>ENSMUSG00000086782</t>
  </si>
  <si>
    <t>ENSMUSG00000047250</t>
  </si>
  <si>
    <t>ENSMUSG00000027282</t>
  </si>
  <si>
    <t>ENSMUSG00000029821</t>
  </si>
  <si>
    <t>ENSMUSG00000030045</t>
  </si>
  <si>
    <t>ENSMUSG00000070733</t>
  </si>
  <si>
    <t>ENSMUSG00000021572</t>
  </si>
  <si>
    <t>ENSMUSG00000106855</t>
  </si>
  <si>
    <t>ENSMUSG00000047423</t>
  </si>
  <si>
    <t>ENSMUSG00000041308</t>
  </si>
  <si>
    <t>ENSMUSG00000025981</t>
  </si>
  <si>
    <t>ENSMUSG00000052430</t>
  </si>
  <si>
    <t>ENSMUSG00000058966</t>
  </si>
  <si>
    <t>ENSMUSG00000024211</t>
  </si>
  <si>
    <t>ENSMUSG00000024158</t>
  </si>
  <si>
    <t>ENSMUSG00000042249</t>
  </si>
  <si>
    <t>ENSMUSG00000001157</t>
  </si>
  <si>
    <t>ENSMUSG00000031214</t>
  </si>
  <si>
    <t>ENSMUSG00000030515</t>
  </si>
  <si>
    <t>ENSMUSG00000002732</t>
  </si>
  <si>
    <t>ENSMUSG00000005447</t>
  </si>
  <si>
    <t>ENSMUSG00000023908</t>
  </si>
  <si>
    <t>ENSMUSG00000036114</t>
  </si>
  <si>
    <t>ENSMUSG00000019558</t>
  </si>
  <si>
    <t>ENSMUSG00000032097</t>
  </si>
  <si>
    <t>ENSMUSG00000056917</t>
  </si>
  <si>
    <t>ENSMUSG00000085207</t>
  </si>
  <si>
    <t>ENSMUSG00000003573</t>
  </si>
  <si>
    <t>ENSMUSG00000042607</t>
  </si>
  <si>
    <t>ENSMUSG00000034520</t>
  </si>
  <si>
    <t>ENSMUSG00000083282</t>
  </si>
  <si>
    <t>ENSMUSG00000006717</t>
  </si>
  <si>
    <t>ENSMUSG00000055980</t>
  </si>
  <si>
    <t>ENSMUSG00000015882</t>
  </si>
  <si>
    <t>ENSMUSG00000020090</t>
  </si>
  <si>
    <t>ENSMUSG00000005716</t>
  </si>
  <si>
    <t>ENSMUSG00000027784</t>
  </si>
  <si>
    <t>ENSMUSG00000025868</t>
  </si>
  <si>
    <t>ENSMUSG00000031231</t>
  </si>
  <si>
    <t>ENSMUSG00000019179</t>
  </si>
  <si>
    <t>ENSMUSG00000019027</t>
  </si>
  <si>
    <t>ENSMUSG00000014782</t>
  </si>
  <si>
    <t>ENSMUSG00000018559</t>
  </si>
  <si>
    <t>ENSMUSG00000025150</t>
  </si>
  <si>
    <t>ENSMUSG00000090582</t>
  </si>
  <si>
    <t>ENSMUSG00000030731</t>
  </si>
  <si>
    <t>ENSMUSG00000025854</t>
  </si>
  <si>
    <t>ENSMUSG00000039103</t>
  </si>
  <si>
    <t>ENSMUSG00000020077</t>
  </si>
  <si>
    <t>ENSMUSG00000059070</t>
  </si>
  <si>
    <t>ENSMUSG00000024594</t>
  </si>
  <si>
    <t>ENSMUSG00000024261</t>
  </si>
  <si>
    <t>ENSMUSG00000049225</t>
  </si>
  <si>
    <t>ENSMUSG00000018486</t>
  </si>
  <si>
    <t>ENSMUSG00000063235</t>
  </si>
  <si>
    <t>ENSMUSG00000030124</t>
  </si>
  <si>
    <t>ENSMUSG00000027763</t>
  </si>
  <si>
    <t>ENSMUSG00000022769</t>
  </si>
  <si>
    <t>ENSMUSG00000018567</t>
  </si>
  <si>
    <t>ENSMUSG00000040624</t>
  </si>
  <si>
    <t>ENSMUSG00000070476</t>
  </si>
  <si>
    <t>ENSMUSG00000026227</t>
  </si>
  <si>
    <t>ENSMUSG00000022793</t>
  </si>
  <si>
    <t>ENSMUSG00000034290</t>
  </si>
  <si>
    <t>ENSMUSG00000102496</t>
  </si>
  <si>
    <t>ENSMUSG00000031380</t>
  </si>
  <si>
    <t>ENSMUSG00000061911</t>
  </si>
  <si>
    <t>ENSMUSG00000033713</t>
  </si>
  <si>
    <t>ENSMUSG00000024621</t>
  </si>
  <si>
    <t>ENSMUSG00000018481</t>
  </si>
  <si>
    <t>ENSMUSG00000089847</t>
  </si>
  <si>
    <t>ENSMUSG00000049470</t>
  </si>
  <si>
    <t>ENSMUSG00000032193</t>
  </si>
  <si>
    <t>ENSMUSG00000057396</t>
  </si>
  <si>
    <t>ENSMUSG00000023967</t>
  </si>
  <si>
    <t>ENSMUSG00000053158</t>
  </si>
  <si>
    <t>ENSMUSG00000022450</t>
  </si>
  <si>
    <t>ENSMUSG00000021112</t>
  </si>
  <si>
    <t>ENSMUSG00000036835</t>
  </si>
  <si>
    <t>ENSMUSG00000051726</t>
  </si>
  <si>
    <t>ENSMUSG00000038387</t>
  </si>
  <si>
    <t>ENSMUSG00000007050</t>
  </si>
  <si>
    <t>ENSMUSG00000022219</t>
  </si>
  <si>
    <t>ENSMUSG00000045179</t>
  </si>
  <si>
    <t>ENSMUSG00000015053</t>
  </si>
  <si>
    <t>ENSMUSG00000086968</t>
  </si>
  <si>
    <t>ENSMUSG00000028843</t>
  </si>
  <si>
    <t>ENSMUSG00000039278</t>
  </si>
  <si>
    <t>ENSMUSG00000049932</t>
  </si>
  <si>
    <t>ENSMUSG00000037112</t>
  </si>
  <si>
    <t>ENSMUSG00000030847</t>
  </si>
  <si>
    <t>ENSMUSG00000024579</t>
  </si>
  <si>
    <t>ENSMUSG00000030246</t>
  </si>
  <si>
    <t>ENSMUSG00000036352</t>
  </si>
  <si>
    <t>ENSMUSG00000060988</t>
  </si>
  <si>
    <t>ENSMUSG00000029238</t>
  </si>
  <si>
    <t>ENSMUSG00000035964</t>
  </si>
  <si>
    <t>ENSMUSG00000034560</t>
  </si>
  <si>
    <t>ENSMUSG00000045613</t>
  </si>
  <si>
    <t>ENSMUSG00000039046</t>
  </si>
  <si>
    <t>ENSMUSG00000024397</t>
  </si>
  <si>
    <t>ENSMUSG00000032243</t>
  </si>
  <si>
    <t>ENSMUSG00000050199</t>
  </si>
  <si>
    <t>ENSMUSG00000072919</t>
  </si>
  <si>
    <t>ENSMUSG00000051065</t>
  </si>
  <si>
    <t>ENSMUSG00000026385</t>
  </si>
  <si>
    <t>ENSMUSG00000018846</t>
  </si>
  <si>
    <t>ENSMUSG00000042680</t>
  </si>
  <si>
    <t>ENSMUSG00000064254</t>
  </si>
  <si>
    <t>ENSMUSG00000022008</t>
  </si>
  <si>
    <t>ENSMUSG00000054409</t>
  </si>
  <si>
    <t>ENSMUSG00000024486</t>
  </si>
  <si>
    <t>ENSMUSG00000043415</t>
  </si>
  <si>
    <t>ENSMUSG00000046879</t>
  </si>
  <si>
    <t>ENSMUSG00000058076</t>
  </si>
  <si>
    <t>ENSMUSG00000061527</t>
  </si>
  <si>
    <t>ENSMUSG00000003528</t>
  </si>
  <si>
    <t>ENSMUSG00000001151</t>
  </si>
  <si>
    <t>ENSMUSG00000034593</t>
  </si>
  <si>
    <t>ENSMUSG00000032303</t>
  </si>
  <si>
    <t>ENSMUSG00000037014</t>
  </si>
  <si>
    <t>ENSMUSG00000075318</t>
  </si>
  <si>
    <t>ENSMUSG00000003200</t>
  </si>
  <si>
    <t>ENSMUSG00000054728</t>
  </si>
  <si>
    <t>ENSMUSG00000001158</t>
  </si>
  <si>
    <t>ENSMUSG00000036181</t>
  </si>
  <si>
    <t>ENSMUSG00000023927</t>
  </si>
  <si>
    <t>ENSMUSG00000048200</t>
  </si>
  <si>
    <t>ENSMUSG00000046020</t>
  </si>
  <si>
    <t>ENSMUSG00000021243</t>
  </si>
  <si>
    <t>ENSMUSG00000026141</t>
  </si>
  <si>
    <t>ENSMUSG00000032462</t>
  </si>
  <si>
    <t>ENSMUSG00000035047</t>
  </si>
  <si>
    <t>ENSMUSG00000105594</t>
  </si>
  <si>
    <t>ENSMUSG00000107320</t>
  </si>
  <si>
    <t>ENSMUSG00000016028</t>
  </si>
  <si>
    <t>ENSMUSG00000019984</t>
  </si>
  <si>
    <t>ENSMUSG00000034636</t>
  </si>
  <si>
    <t>ENSMUSG00000022489</t>
  </si>
  <si>
    <t>ENSMUSG00000027312</t>
  </si>
  <si>
    <t>ENSMUSG00000040407</t>
  </si>
  <si>
    <t>ENSMUSG00000032553</t>
  </si>
  <si>
    <t>ENSMUSG00000030431</t>
  </si>
  <si>
    <t>ENSMUSG00000024955</t>
  </si>
  <si>
    <t>ENSMUSG00000022370</t>
  </si>
  <si>
    <t>ENSMUSG00000090213</t>
  </si>
  <si>
    <t>ENSMUSG00000024677</t>
  </si>
  <si>
    <t>ENSMUSG00000031200</t>
  </si>
  <si>
    <t>ENSMUSG00000032939</t>
  </si>
  <si>
    <t>ENSMUSG00000103472</t>
  </si>
  <si>
    <t>ENSMUSG00000028567</t>
  </si>
  <si>
    <t>ENSMUSG00000025261</t>
  </si>
  <si>
    <t>ENSMUSG00000026389</t>
  </si>
  <si>
    <t>ENSMUSG00000047238</t>
  </si>
  <si>
    <t>ENSMUSG00000021606</t>
  </si>
  <si>
    <t>ENSMUSG00000020477</t>
  </si>
  <si>
    <t>ENSMUSG00000061755</t>
  </si>
  <si>
    <t>ENSMUSG00000041444</t>
  </si>
  <si>
    <t>ENSMUSG00000025732</t>
  </si>
  <si>
    <t>ENSMUSG00000047824</t>
  </si>
  <si>
    <t>ENSMUSG00000067203</t>
  </si>
  <si>
    <t>ENSMUSG00000048899</t>
  </si>
  <si>
    <t>ENSMUSG00000042757</t>
  </si>
  <si>
    <t>ENSMUSG00000015947</t>
  </si>
  <si>
    <t>ENSMUSG00000032494</t>
  </si>
  <si>
    <t>ENSMUSG00000041225</t>
  </si>
  <si>
    <t>ENSMUSG00000026322</t>
  </si>
  <si>
    <t>ENSMUSG00000019428</t>
  </si>
  <si>
    <t>ENSMUSG00000023367</t>
  </si>
  <si>
    <t>ENSMUSG00000020116</t>
  </si>
  <si>
    <t>ENSMUSG00000040888</t>
  </si>
  <si>
    <t>ENSMUSG00000005514</t>
  </si>
  <si>
    <t>ENSMUSG00000020354</t>
  </si>
  <si>
    <t>ENSMUSG00000031227</t>
  </si>
  <si>
    <t>ENSMUSG00000020150</t>
  </si>
  <si>
    <t>ENSMUSG00000019478</t>
  </si>
  <si>
    <t>ENSMUSG00000111583</t>
  </si>
  <si>
    <t>ENSMUSG00000042548</t>
  </si>
  <si>
    <t>ENSMUSG00000050856</t>
  </si>
  <si>
    <t>ENSMUSG00000083863</t>
  </si>
  <si>
    <t>ENSMUSG00000019235</t>
  </si>
  <si>
    <t>ENSMUSG00000032252</t>
  </si>
  <si>
    <t>ENSMUSG00000042529</t>
  </si>
  <si>
    <t>ENSMUSG00000037405</t>
  </si>
  <si>
    <t>ENSMUSG00000020189</t>
  </si>
  <si>
    <t>ENSMUSG00000033009</t>
  </si>
  <si>
    <t>ENSMUSG00000075054</t>
  </si>
  <si>
    <t>ENSMUSG00000028995</t>
  </si>
  <si>
    <t>ENSMUSG00000057967</t>
  </si>
  <si>
    <t>ENSMUSG00000038517</t>
  </si>
  <si>
    <t>ENSMUSG00000039450</t>
  </si>
  <si>
    <t>ENSMUSG00000060924</t>
  </si>
  <si>
    <t>ENSMUSG00000070705</t>
  </si>
  <si>
    <t>ENSMUSG00000036218</t>
  </si>
  <si>
    <t>ENSMUSG00000042507</t>
  </si>
  <si>
    <t>ENSMUSG00000067028</t>
  </si>
  <si>
    <t>ENSMUSG00000042303</t>
  </si>
  <si>
    <t>ENSMUSG00000028532</t>
  </si>
  <si>
    <t>ENSMUSG00000035048</t>
  </si>
  <si>
    <t>ENSMUSG00000001946</t>
  </si>
  <si>
    <t>ENSMUSG00000049583</t>
  </si>
  <si>
    <t>ENSMUSG00000050875</t>
  </si>
  <si>
    <t>ENSMUSG00000057716</t>
  </si>
  <si>
    <t>ENSMUSG00000062627</t>
  </si>
  <si>
    <t>ENSMUSG00000013089</t>
  </si>
  <si>
    <t>ENSMUSG00000073686</t>
  </si>
  <si>
    <t>ENSMUSG00000022176</t>
  </si>
  <si>
    <t>ENSMUSG00000024387</t>
  </si>
  <si>
    <t>ENSMUSG00000020216</t>
  </si>
  <si>
    <t>ENSMUSG00000084786</t>
  </si>
  <si>
    <t>ENSMUSG00000005575</t>
  </si>
  <si>
    <t>ENSMUSG00000006134</t>
  </si>
  <si>
    <t>ENSMUSG00000036949</t>
  </si>
  <si>
    <t>ENSMUSG00000024958</t>
  </si>
  <si>
    <t>ENSMUSG00000029600</t>
  </si>
  <si>
    <t>ENSMUSG00000079055</t>
  </si>
  <si>
    <t>ENSMUSG00000047731</t>
  </si>
  <si>
    <t>ENSMUSG00000034768</t>
  </si>
  <si>
    <t>ENSMUSG00000047945</t>
  </si>
  <si>
    <t>ENSMUSG00000029860</t>
  </si>
  <si>
    <t>ENSMUSG00000030745</t>
  </si>
  <si>
    <t>ENSMUSG00000024169</t>
  </si>
  <si>
    <t>ENSMUSG00000103378</t>
  </si>
  <si>
    <t>ENSMUSG00000033721</t>
  </si>
  <si>
    <t>ENSMUSG00000022247</t>
  </si>
  <si>
    <t>ENSMUSG00000047547</t>
  </si>
  <si>
    <t>ENSMUSG00000103041</t>
  </si>
  <si>
    <t>ENSMUSG00000041570</t>
  </si>
  <si>
    <t>ENSMUSG00000049044</t>
  </si>
  <si>
    <t>ENSMUSG00000011171</t>
  </si>
  <si>
    <t>ENSMUSG00000053007</t>
  </si>
  <si>
    <t>ENSMUSG00000037706</t>
  </si>
  <si>
    <t>ENSMUSG00000053333</t>
  </si>
  <si>
    <t>ENSMUSG00000031242</t>
  </si>
  <si>
    <t>ENSMUSG00000048668</t>
  </si>
  <si>
    <t>ENSMUSG00000040380</t>
  </si>
  <si>
    <t>ENSMUSG00000038084</t>
  </si>
  <si>
    <t>ENSMUSG00000002660</t>
  </si>
  <si>
    <t>ENSMUSG00000053714</t>
  </si>
  <si>
    <t>ENSMUSG00000015002</t>
  </si>
  <si>
    <t>ENSMUSG00000048385</t>
  </si>
  <si>
    <t>ENSMUSG00000031827</t>
  </si>
  <si>
    <t>ENSMUSG00000020708</t>
  </si>
  <si>
    <t>ENSMUSG00000068062</t>
  </si>
  <si>
    <t>ENSMUSG00000070031</t>
  </si>
  <si>
    <t>ENSMUSG00000030603</t>
  </si>
  <si>
    <t>ENSMUSG00000028053</t>
  </si>
  <si>
    <t>ENSMUSG00000037341</t>
  </si>
  <si>
    <t>ENSMUSG00000033624</t>
  </si>
  <si>
    <t>ENSMUSG00000028683</t>
  </si>
  <si>
    <t>ENSMUSG00000050370</t>
  </si>
  <si>
    <t>ENSMUSG00000045193</t>
  </si>
  <si>
    <t>ENSMUSG00000045532</t>
  </si>
  <si>
    <t>ENSMUSG00000030291</t>
  </si>
  <si>
    <t>ENSMUSG00000027566</t>
  </si>
  <si>
    <t>ENSMUSG00000029502</t>
  </si>
  <si>
    <t>ENSMUSG00000046671</t>
  </si>
  <si>
    <t>ENSMUSG00000027797</t>
  </si>
  <si>
    <t>ENSMUSG00000070709</t>
  </si>
  <si>
    <t>ENSMUSG00000025466</t>
  </si>
  <si>
    <t>ENSMUSG00000033066</t>
  </si>
  <si>
    <t>ENSMUSG00000036192</t>
  </si>
  <si>
    <t>ENSMUSG00000023992</t>
  </si>
  <si>
    <t>ENSMUSG00000030107</t>
  </si>
  <si>
    <t>ENSMUSG00000020737</t>
  </si>
  <si>
    <t>ENSMUSG00000008958</t>
  </si>
  <si>
    <t>ENSMUSG00000031529</t>
  </si>
  <si>
    <t>ENSMUSG00000046658</t>
  </si>
  <si>
    <t>ENSMUSG00000018395</t>
  </si>
  <si>
    <t>ENSMUSG00000058600</t>
  </si>
  <si>
    <t>ENSMUSG00000029392</t>
  </si>
  <si>
    <t>ENSMUSG00000063260</t>
  </si>
  <si>
    <t>ENSMUSG00000048126</t>
  </si>
  <si>
    <t>ENSMUSG00000021470</t>
  </si>
  <si>
    <t>ENSMUSG00000017929</t>
  </si>
  <si>
    <t>ENSMUSG00000057110</t>
  </si>
  <si>
    <t>ENSMUSG00000073678</t>
  </si>
  <si>
    <t>ENSMUSG00000068696</t>
  </si>
  <si>
    <t>ENSMUSG00000032735</t>
  </si>
  <si>
    <t>ENSMUSG00000042496</t>
  </si>
  <si>
    <t>ENSMUSG00000085944</t>
  </si>
  <si>
    <t>ENSMUSG00000042719</t>
  </si>
  <si>
    <t>ENSMUSG00000066357</t>
  </si>
  <si>
    <t>ENSMUSG00000032615</t>
  </si>
  <si>
    <t>ENSMUSG00000031875</t>
  </si>
  <si>
    <t>ENSMUSG00000024844</t>
  </si>
  <si>
    <t>ENSMUSG00000029754</t>
  </si>
  <si>
    <t>ENSMUSG00000071719</t>
  </si>
  <si>
    <t>ENSMUSG00000058690</t>
  </si>
  <si>
    <t>ENSMUSG00000075224</t>
  </si>
  <si>
    <t>ENSMUSG00000026443</t>
  </si>
  <si>
    <t>ENSMUSG00000037605</t>
  </si>
  <si>
    <t>ENSMUSG00000021018</t>
  </si>
  <si>
    <t>ENSMUSG00000030688</t>
  </si>
  <si>
    <t>ENSMUSG00000041608</t>
  </si>
  <si>
    <t>ENSMUSG00000037852</t>
  </si>
  <si>
    <t>ENSMUSG00000023089</t>
  </si>
  <si>
    <t>ENSMUSG00000011960</t>
  </si>
  <si>
    <t>ENSMUSG00000038255</t>
  </si>
  <si>
    <t>ENSMUSG00000025875</t>
  </si>
  <si>
    <t>ENSMUSG00000033849</t>
  </si>
  <si>
    <t>ENSMUSG00000020190</t>
  </si>
  <si>
    <t>ENSMUSG00000106464</t>
  </si>
  <si>
    <t>ENSMUSG00000051285</t>
  </si>
  <si>
    <t>ENSMUSG00000027574</t>
  </si>
  <si>
    <t>ENSMUSG00000044308</t>
  </si>
  <si>
    <t>ENSMUSG00000036545</t>
  </si>
  <si>
    <t>ENSMUSG00000030579</t>
  </si>
  <si>
    <t>ENSMUSG00000035775</t>
  </si>
  <si>
    <t>ENSMUSG00000054716</t>
  </si>
  <si>
    <t>ENSMUSG00000046380</t>
  </si>
  <si>
    <t>ENSMUSG00000063234</t>
  </si>
  <si>
    <t>ENSMUSG00000058656</t>
  </si>
  <si>
    <t>ENSMUSG00000006675</t>
  </si>
  <si>
    <t>ENSMUSG00000045034</t>
  </si>
  <si>
    <t>ENSMUSG00000060424</t>
  </si>
  <si>
    <t>ENSMUSG00000010663</t>
  </si>
  <si>
    <t>ENSMUSG00000026856</t>
  </si>
  <si>
    <t>ENSMUSG00000043639</t>
  </si>
  <si>
    <t>ENSMUSG00000033105</t>
  </si>
  <si>
    <t>ENSMUSG00000024911</t>
  </si>
  <si>
    <t>ENSMUSG00000029283</t>
  </si>
  <si>
    <t>ENSMUSG00000026260</t>
  </si>
  <si>
    <t>ENSMUSG00000062309</t>
  </si>
  <si>
    <t>ENSMUSG00000057841</t>
  </si>
  <si>
    <t>ENSMUSG00000063626</t>
  </si>
  <si>
    <t>ENSMUSG00000034071</t>
  </si>
  <si>
    <t>ENSMUSG00000003452</t>
  </si>
  <si>
    <t>ENSMUSG00000025050</t>
  </si>
  <si>
    <t>ENSMUSG00000037126</t>
  </si>
  <si>
    <t>ENSMUSG00000098274</t>
  </si>
  <si>
    <t>ENSMUSG00000020009</t>
  </si>
  <si>
    <t>ENSMUSG00000044795</t>
  </si>
  <si>
    <t>ENSMUSG00000078974</t>
  </si>
  <si>
    <t>ENSMUSG00000027131</t>
  </si>
  <si>
    <t>ENSMUSG00000024780</t>
  </si>
  <si>
    <t>ENSMUSG00000036333</t>
  </si>
  <si>
    <t>ENSMUSG00000007021</t>
  </si>
  <si>
    <t>ENSMUSG00000021094</t>
  </si>
  <si>
    <t>ENSMUSG00000062785</t>
  </si>
  <si>
    <t>ENSMUSG00000030209</t>
  </si>
  <si>
    <t>ENSMUSG00000069806</t>
  </si>
  <si>
    <t>ENSMUSG00000031376</t>
  </si>
  <si>
    <t>ENSMUSG00000004897</t>
  </si>
  <si>
    <t>ENSMUSG00000005823</t>
  </si>
  <si>
    <t>ENSMUSG00000000740</t>
  </si>
  <si>
    <t>ENSMUSG00000107086</t>
  </si>
  <si>
    <t>ENSMUSG00000041879</t>
  </si>
  <si>
    <t>ENSMUSG00000108452</t>
  </si>
  <si>
    <t>ENSMUSG00000021671</t>
  </si>
  <si>
    <t>ENSMUSG00000001552</t>
  </si>
  <si>
    <t>ENSMUSG00000028964</t>
  </si>
  <si>
    <t>ENSMUSG00000003380</t>
  </si>
  <si>
    <t>ENSMUSG00000024338</t>
  </si>
  <si>
    <t>ENSMUSG00000037742</t>
  </si>
  <si>
    <t>ENSMUSG00000090863</t>
  </si>
  <si>
    <t>ENSMUSG00000000127</t>
  </si>
  <si>
    <t>ENSMUSG00000047777</t>
  </si>
  <si>
    <t>ENSMUSG00000056004</t>
  </si>
  <si>
    <t>ENSMUSG00000039840</t>
  </si>
  <si>
    <t>ENSMUSG00000049532</t>
  </si>
  <si>
    <t>ENSMUSG00000018012</t>
  </si>
  <si>
    <t>ENSMUSG00000102697</t>
  </si>
  <si>
    <t>ENSMUSG00000028684</t>
  </si>
  <si>
    <t>ENSMUSG00000074259</t>
  </si>
  <si>
    <t>ENSMUSG00000060550</t>
  </si>
  <si>
    <t>ENSMUSG00000057551</t>
  </si>
  <si>
    <t>ENSMUSG00000055540</t>
  </si>
  <si>
    <t>ENSMUSG00000045211</t>
  </si>
  <si>
    <t>ENSMUSG00000016481</t>
  </si>
  <si>
    <t>ENSMUSG00000004895</t>
  </si>
  <si>
    <t>ENSMUSG00000054659</t>
  </si>
  <si>
    <t>ENSMUSG00000021190</t>
  </si>
  <si>
    <t>ENSMUSG00000002332</t>
  </si>
  <si>
    <t>ENSMUSG00000071415</t>
  </si>
  <si>
    <t>ENSMUSG00000004264</t>
  </si>
  <si>
    <t>ENSMUSG00000048721</t>
  </si>
  <si>
    <t>ENSMUSG00000061518</t>
  </si>
  <si>
    <t>ENSMUSG00000032382</t>
  </si>
  <si>
    <t>ENSMUSG00000055782</t>
  </si>
  <si>
    <t>ENSMUSG00000026463</t>
  </si>
  <si>
    <t>ENSMUSG00000005892</t>
  </si>
  <si>
    <t>ENSMUSG00000021986</t>
  </si>
  <si>
    <t>ENSMUSG00000028403</t>
  </si>
  <si>
    <t>ENSMUSG00000034667</t>
  </si>
  <si>
    <t>ENSMUSG00000052305</t>
  </si>
  <si>
    <t>ENSMUSG00000022283</t>
  </si>
  <si>
    <t>ENSMUSG00000033004</t>
  </si>
  <si>
    <t>ENSMUSG00000039782</t>
  </si>
  <si>
    <t>ENSMUSG00000021214</t>
  </si>
  <si>
    <t>ENSMUSG00000025068</t>
  </si>
  <si>
    <t>ENSMUSG00000021140</t>
  </si>
  <si>
    <t>ENSMUSG00000109404</t>
  </si>
  <si>
    <t>ENSMUSG00000024483</t>
  </si>
  <si>
    <t>ENSMUSG00000026814</t>
  </si>
  <si>
    <t>ENSMUSG00000031987</t>
  </si>
  <si>
    <t>ENSMUSG00000044927</t>
  </si>
  <si>
    <t>ENSMUSG00000096458</t>
  </si>
  <si>
    <t>ENSMUSG00000021484</t>
  </si>
  <si>
    <t>ENSMUSG00000029191</t>
  </si>
  <si>
    <t>ENSMUSG00000006575</t>
  </si>
  <si>
    <t>ENSMUSG00000023353</t>
  </si>
  <si>
    <t>ENSMUSG00000066607</t>
  </si>
  <si>
    <t>ENSMUSG00000016493</t>
  </si>
  <si>
    <t>ENSMUSG00000000276</t>
  </si>
  <si>
    <t>ENSMUSG00000016349</t>
  </si>
  <si>
    <t>ENSMUSG00000039997</t>
  </si>
  <si>
    <t>ENSMUSG00000048939</t>
  </si>
  <si>
    <t>ENSMUSG00000038539</t>
  </si>
  <si>
    <t>ENSMUSG00000078202</t>
  </si>
  <si>
    <t>ENSMUSG00000040170</t>
  </si>
  <si>
    <t>ENSMUSG00000087115</t>
  </si>
  <si>
    <t>ENSMUSG00000022546</t>
  </si>
  <si>
    <t>ENSMUSG00000086503</t>
  </si>
  <si>
    <t>ENSMUSG00000046432</t>
  </si>
  <si>
    <t>ENSMUSG00000034708</t>
  </si>
  <si>
    <t>ENSMUSG00000005917</t>
  </si>
  <si>
    <t>ENSMUSG00000055531</t>
  </si>
  <si>
    <t>ENSMUSG00000023949</t>
  </si>
  <si>
    <t>ENSMUSG00000021840</t>
  </si>
  <si>
    <t>ENSMUSG00000024038</t>
  </si>
  <si>
    <t>ENSMUSG00000037369</t>
  </si>
  <si>
    <t>ENSMUSG00000047037</t>
  </si>
  <si>
    <t>ENSMUSG00000078789</t>
  </si>
  <si>
    <t>ENSMUSG00000020644</t>
  </si>
  <si>
    <t>ENSMUSG00000005378</t>
  </si>
  <si>
    <t>ENSMUSG00000034402</t>
  </si>
  <si>
    <t>ENSMUSG00000004788</t>
  </si>
  <si>
    <t>ENSMUSG00000055958</t>
  </si>
  <si>
    <t>ENSMUSG00000004221</t>
  </si>
  <si>
    <t>ENSMUSG00000019865</t>
  </si>
  <si>
    <t>ENSMUSG00000035798</t>
  </si>
  <si>
    <t>ENSMUSG00000042410</t>
  </si>
  <si>
    <t>ENSMUSG00000055567</t>
  </si>
  <si>
    <t>ENSMUSG00000102321</t>
  </si>
  <si>
    <t>ENSMUSG00000003402</t>
  </si>
  <si>
    <t>ENSMUSG00000029659</t>
  </si>
  <si>
    <t>ENSMUSG00000009291</t>
  </si>
  <si>
    <t>ENSMUSG00000015668</t>
  </si>
  <si>
    <t>ENSMUSG00000038070</t>
  </si>
  <si>
    <t>ENSMUSG00000031770</t>
  </si>
  <si>
    <t>ENSMUSG00000058638</t>
  </si>
  <si>
    <t>ENSMUSG00000058886</t>
  </si>
  <si>
    <t>ENSMUSG00000097433</t>
  </si>
  <si>
    <t>ENSMUSG00000066842</t>
  </si>
  <si>
    <t>ENSMUSG00000030337</t>
  </si>
  <si>
    <t>ENSMUSG00000028860</t>
  </si>
  <si>
    <t>ENSMUSG00000086810</t>
  </si>
  <si>
    <t>ENSMUSG00000048007</t>
  </si>
  <si>
    <t>ENSMUSG00000054863</t>
  </si>
  <si>
    <t>ENSMUSG00000078713</t>
  </si>
  <si>
    <t>ENSMUSG00000097785</t>
  </si>
  <si>
    <t>ENSMUSG00000050628</t>
  </si>
  <si>
    <t>ENSMUSG00000001029</t>
  </si>
  <si>
    <t>ENSMUSG00000036800</t>
  </si>
  <si>
    <t>ENSMUSG00000042401</t>
  </si>
  <si>
    <t>ENSMUSG00000097207</t>
  </si>
  <si>
    <t>ENSMUSG00000009470</t>
  </si>
  <si>
    <t>ENSMUSG00000014164</t>
  </si>
  <si>
    <t>ENSMUSG00000040666</t>
  </si>
  <si>
    <t>ENSMUSG00000022400</t>
  </si>
  <si>
    <t>ENSMUSG00000033152</t>
  </si>
  <si>
    <t>ENSMUSG00000030744</t>
  </si>
  <si>
    <t>ENSMUSG00000056501</t>
  </si>
  <si>
    <t>ENSMUSG00000028670</t>
  </si>
  <si>
    <t>ENSMUSG00000095362</t>
  </si>
  <si>
    <t>ENSMUSG00000022311</t>
  </si>
  <si>
    <t>ENSMUSG00000050105</t>
  </si>
  <si>
    <t>ENSMUSG00000021917</t>
  </si>
  <si>
    <t>ENSMUSG00000003872</t>
  </si>
  <si>
    <t>ENSMUSG00000036553</t>
  </si>
  <si>
    <t>ENSMUSG00000024052</t>
  </si>
  <si>
    <t>ENSMUSG00000027357</t>
  </si>
  <si>
    <t>ENSMUSG00000048988</t>
  </si>
  <si>
    <t>ENSMUSG00000004667</t>
  </si>
  <si>
    <t>ENSMUSG00000022206</t>
  </si>
  <si>
    <t>ENSMUSG00000027613</t>
  </si>
  <si>
    <t>ENSMUSG00000034686</t>
  </si>
  <si>
    <t>ENSMUSG00000029151</t>
  </si>
  <si>
    <t>ENSMUSG00000009207</t>
  </si>
  <si>
    <t>ENSMUSG00000042793</t>
  </si>
  <si>
    <t>ENSMUSG00000111375</t>
  </si>
  <si>
    <t>ENSMUSG00000016833</t>
  </si>
  <si>
    <t>ENSMUSG00000037997</t>
  </si>
  <si>
    <t>ENSMUSG00000041710</t>
  </si>
  <si>
    <t>ENSMUSG00000015790</t>
  </si>
  <si>
    <t>ENSMUSG00000042275</t>
  </si>
  <si>
    <t>ENSMUSG00000022044</t>
  </si>
  <si>
    <t>ENSMUSG00000026495</t>
  </si>
  <si>
    <t>ENSMUSG00000003847</t>
  </si>
  <si>
    <t>ENSMUSG00000028899</t>
  </si>
  <si>
    <t>ENSMUSG00000030697</t>
  </si>
  <si>
    <t>ENSMUSG00000006304</t>
  </si>
  <si>
    <t>ENSMUSG00000002458</t>
  </si>
  <si>
    <t>ENSMUSG00000018796</t>
  </si>
  <si>
    <t>ENSMUSG00000063317</t>
  </si>
  <si>
    <t>ENSMUSG00000063897</t>
  </si>
  <si>
    <t>ENSMUSG00000106515</t>
  </si>
  <si>
    <t>ENSMUSG00000028431</t>
  </si>
  <si>
    <t>ENSMUSG00000053062</t>
  </si>
  <si>
    <t>ENSMUSG00000104245</t>
  </si>
  <si>
    <t>ENSMUSG00000069678</t>
  </si>
  <si>
    <t>ENSMUSG00000050708</t>
  </si>
  <si>
    <t>ENSMUSG00000035311</t>
  </si>
  <si>
    <t>ENSMUSG00000022905</t>
  </si>
  <si>
    <t>ENSMUSG00000051910</t>
  </si>
  <si>
    <t>ENSMUSG00000015843</t>
  </si>
  <si>
    <t>ENSMUSG00000098146</t>
  </si>
  <si>
    <t>ENSMUSG00000046688</t>
  </si>
  <si>
    <t>ENSMUSG00000043301</t>
  </si>
  <si>
    <t>ENSMUSG00000040420</t>
  </si>
  <si>
    <t>ENSMUSG00000006205</t>
  </si>
  <si>
    <t>ENSMUSG00000028351</t>
  </si>
  <si>
    <t>ENSMUSG00000024866</t>
  </si>
  <si>
    <t>ENSMUSG00000067818</t>
  </si>
  <si>
    <t>ENSMUSG00000034163</t>
  </si>
  <si>
    <t>ENSMUSG00000021091</t>
  </si>
  <si>
    <t>ENSMUSG00000027634</t>
  </si>
  <si>
    <t>ENSMUSG00000025825</t>
  </si>
  <si>
    <t>ENSMUSG00000025823</t>
  </si>
  <si>
    <t>ENSMUSG00000028080</t>
  </si>
  <si>
    <t>ENSMUSG00000036053</t>
  </si>
  <si>
    <t>ENSMUSG00000048279</t>
  </si>
  <si>
    <t>ENSMUSG00000019820</t>
  </si>
  <si>
    <t>ENSMUSG00000022812</t>
  </si>
  <si>
    <t>ENSMUSG00000027894</t>
  </si>
  <si>
    <t>ENSMUSG00000040452</t>
  </si>
  <si>
    <t>ENSMUSG00000068151</t>
  </si>
  <si>
    <t>ENSMUSG00000073787</t>
  </si>
  <si>
    <t>ENSMUSG00000022119</t>
  </si>
  <si>
    <t>ENSMUSG00000030213</t>
  </si>
  <si>
    <t>ENSMUSG00000032338</t>
  </si>
  <si>
    <t>ENSMUSG00000030921</t>
  </si>
  <si>
    <t>ENSMUSG00000041278</t>
  </si>
  <si>
    <t>ENSMUSG00000001750</t>
  </si>
  <si>
    <t>ENSMUSG00000074102</t>
  </si>
  <si>
    <t>ENSMUSG00000029361</t>
  </si>
  <si>
    <t>ENSMUSG00000039201</t>
  </si>
  <si>
    <t>ENSMUSG00000028772</t>
  </si>
  <si>
    <t>ENSMUSG00000044447</t>
  </si>
  <si>
    <t>ENSMUSG00000018585</t>
  </si>
  <si>
    <t>ENSMUSG00000075327</t>
  </si>
  <si>
    <t>ENSMUSG00000111662</t>
  </si>
  <si>
    <t>ENSMUSG00000024959</t>
  </si>
  <si>
    <t>ENSMUSG00000078862</t>
  </si>
  <si>
    <t>ENSMUSG00000075511</t>
  </si>
  <si>
    <t>ENSMUSG00000090946</t>
  </si>
  <si>
    <t>ENSMUSG00000042460</t>
  </si>
  <si>
    <t>ENSMUSG00000058620</t>
  </si>
  <si>
    <t>ENSMUSG00000024743</t>
  </si>
  <si>
    <t>ENSMUSG00000042043</t>
  </si>
  <si>
    <t>ENSMUSG00000020262</t>
  </si>
  <si>
    <t>ENSMUSG00000020333</t>
  </si>
  <si>
    <t>ENSMUSG00000030655</t>
  </si>
  <si>
    <t>ENSMUSG00000060594</t>
  </si>
  <si>
    <t>ENSMUSG00000001520</t>
  </si>
  <si>
    <t>ENSMUSG00000031490</t>
  </si>
  <si>
    <t>ENSMUSG00000021770</t>
  </si>
  <si>
    <t>ENSMUSG00000030689</t>
  </si>
  <si>
    <t>ENSMUSG00000013495</t>
  </si>
  <si>
    <t>ENSMUSG00000030313</t>
  </si>
  <si>
    <t>ENSMUSG00000100480</t>
  </si>
  <si>
    <t>ENSMUSG00000097636</t>
  </si>
  <si>
    <t>ENSMUSG00000028514</t>
  </si>
  <si>
    <t>ENSMUSG00000020349</t>
  </si>
  <si>
    <t>ENSMUSG00000027230</t>
  </si>
  <si>
    <t>ENSMUSG00000063895</t>
  </si>
  <si>
    <t>ENSMUSG00000022220</t>
  </si>
  <si>
    <t>ENSMUSG00000025410</t>
  </si>
  <si>
    <t>ENSMUSG00000023984</t>
  </si>
  <si>
    <t>ENSMUSG00000005413</t>
  </si>
  <si>
    <t>ENSMUSG00000073409</t>
  </si>
  <si>
    <t>ENSMUSG00000090112</t>
  </si>
  <si>
    <t>ENSMUSG00000022772</t>
  </si>
  <si>
    <t>ENSMUSG00000030203</t>
  </si>
  <si>
    <t>ENSMUSG00000001098</t>
  </si>
  <si>
    <t>ENSMUSG00000035274</t>
  </si>
  <si>
    <t>ENSMUSG00000045201</t>
  </si>
  <si>
    <t>ENSMUSG00000020841</t>
  </si>
  <si>
    <t>ENSMUSG00000022678</t>
  </si>
  <si>
    <t>ENSMUSG00000091712</t>
  </si>
  <si>
    <t>ENSMUSG00000064370</t>
  </si>
  <si>
    <t>ENSMUSG00000031613</t>
  </si>
  <si>
    <t>ENSMUSG00000037016</t>
  </si>
  <si>
    <t>ENSMUSG00000005732</t>
  </si>
  <si>
    <t>ENSMUSG00000044042</t>
  </si>
  <si>
    <t>ENSMUSG00000031095</t>
  </si>
  <si>
    <t>ENSMUSG00000034021</t>
  </si>
  <si>
    <t>ENSMUSG00000030357</t>
  </si>
  <si>
    <t>ENSMUSG00000070167</t>
  </si>
  <si>
    <t>ENSMUSG00000059248</t>
  </si>
  <si>
    <t>ENSMUSG00000059316</t>
  </si>
  <si>
    <t>ENSMUSG00000008307</t>
  </si>
  <si>
    <t>ENSMUSG00000024349</t>
  </si>
  <si>
    <t>ENSMUSG00000026748</t>
  </si>
  <si>
    <t>ENSMUSG00000045608</t>
  </si>
  <si>
    <t>ENSMUSG00000022865</t>
  </si>
  <si>
    <t>ENSMUSG00000065431</t>
  </si>
  <si>
    <t>ENSMUSG00000015027</t>
  </si>
  <si>
    <t>ENSMUSG00000022759</t>
  </si>
  <si>
    <t>ENSMUSG00000030075</t>
  </si>
  <si>
    <t>ENSMUSG00000044730</t>
  </si>
  <si>
    <t>ENSMUSG00000108551</t>
  </si>
  <si>
    <t>ENSMUSG00000022840</t>
  </si>
  <si>
    <t>ENSMUSG00000000126</t>
  </si>
  <si>
    <t>ENSMUSG00000022441</t>
  </si>
  <si>
    <t>ENSMUSG00000024854</t>
  </si>
  <si>
    <t>ENSMUSG00000048271</t>
  </si>
  <si>
    <t>ENSMUSG00000028042</t>
  </si>
  <si>
    <t>ENSMUSG00000036748</t>
  </si>
  <si>
    <t>ENSMUSG00000032330</t>
  </si>
  <si>
    <t>ENSMUSG00000031924</t>
  </si>
  <si>
    <t>ENSMUSG00000024168</t>
  </si>
  <si>
    <t>ENSMUSG00000008604</t>
  </si>
  <si>
    <t>ENSMUSG00000029534</t>
  </si>
  <si>
    <t>ENSMUSG00000034932</t>
  </si>
  <si>
    <t>ENSMUSG00000048562</t>
  </si>
  <si>
    <t>ENSMUSG00000097904</t>
  </si>
  <si>
    <t>ENSMUSG00000005583</t>
  </si>
  <si>
    <t>ENSMUSG00000091568</t>
  </si>
  <si>
    <t>ENSMUSG00000044502</t>
  </si>
  <si>
    <t>ENSMUSG00000074579</t>
  </si>
  <si>
    <t>ENSMUSG00000056738</t>
  </si>
  <si>
    <t>ENSMUSG00000040138</t>
  </si>
  <si>
    <t>ENSMUSG00000028677</t>
  </si>
  <si>
    <t>ENSMUSG00000064340</t>
  </si>
  <si>
    <t>ENSMUSG00000028661</t>
  </si>
  <si>
    <t>ENSMUSG00000035262</t>
  </si>
  <si>
    <t>ENSMUSG00000026380</t>
  </si>
  <si>
    <t>ENSMUSG00000028070</t>
  </si>
  <si>
    <t>ENSMUSG00000038708</t>
  </si>
  <si>
    <t>ENSMUSG00000029066</t>
  </si>
  <si>
    <t>ENSMUSG00000035284</t>
  </si>
  <si>
    <t>ENSMUSG00000014859</t>
  </si>
  <si>
    <t>ENSMUSG00000026249</t>
  </si>
  <si>
    <t>ENSMUSG00000069020</t>
  </si>
  <si>
    <t>ENSMUSG00000079110</t>
  </si>
  <si>
    <t>ENSMUSG00000015879</t>
  </si>
  <si>
    <t>ENSMUSG00000015222</t>
  </si>
  <si>
    <t>ENSMUSG00000049878</t>
  </si>
  <si>
    <t>ENSMUSG00000079466</t>
  </si>
  <si>
    <t>ENSMUSG00000004056</t>
  </si>
  <si>
    <t>ENSMUSG00000025020</t>
  </si>
  <si>
    <t>ENSMUSG00000097971</t>
  </si>
  <si>
    <t>ENSMUSG00000037110</t>
  </si>
  <si>
    <t>ENSMUSG00000037373</t>
  </si>
  <si>
    <t>ENSMUSG00000048163</t>
  </si>
  <si>
    <t>ENSMUSG00000032125</t>
  </si>
  <si>
    <t>ENSMUSG00000021613</t>
  </si>
  <si>
    <t>ENSMUSG00000055489</t>
  </si>
  <si>
    <t>ENSMUSG00000087403</t>
  </si>
  <si>
    <t>ENSMUSG00000041219</t>
  </si>
  <si>
    <t>ENSMUSG00000022620</t>
  </si>
  <si>
    <t>ENSMUSG00000028033</t>
  </si>
  <si>
    <t>ENSMUSG00000025949</t>
  </si>
  <si>
    <t>ENSMUSG00000024608</t>
  </si>
  <si>
    <t>ENSMUSG00000033088</t>
  </si>
  <si>
    <t>ENSMUSG00000043384</t>
  </si>
  <si>
    <t>ENSMUSG00000022994</t>
  </si>
  <si>
    <t>ENSMUSG00000044117</t>
  </si>
  <si>
    <t>ENSMUSG00000105891</t>
  </si>
  <si>
    <t>ENSMUSG00000029360</t>
  </si>
  <si>
    <t>ENSMUSG00000020948</t>
  </si>
  <si>
    <t>ENSMUSG00000037921</t>
  </si>
  <si>
    <t>ENSMUSG00000006476</t>
  </si>
  <si>
    <t>ENSMUSG00000042055</t>
  </si>
  <si>
    <t>ENSMUSG00000027356</t>
  </si>
  <si>
    <t>ENSMUSG00000020668</t>
  </si>
  <si>
    <t>ENSMUSG00000015597</t>
  </si>
  <si>
    <t>ENSMUSG00000024228</t>
  </si>
  <si>
    <t>ENSMUSG00000031388</t>
  </si>
  <si>
    <t>ENSMUSG00000032033</t>
  </si>
  <si>
    <t>ENSMUSG00000049323</t>
  </si>
  <si>
    <t>ENSMUSG00000042369</t>
  </si>
  <si>
    <t>ENSMUSG00000034220</t>
  </si>
  <si>
    <t>ENSMUSG00000026355</t>
  </si>
  <si>
    <t>ENSMUSG00000054986</t>
  </si>
  <si>
    <t>ENSMUSG00000046610</t>
  </si>
  <si>
    <t>ENSMUSG00000097216</t>
  </si>
  <si>
    <t>ENSMUSG00000053641</t>
  </si>
  <si>
    <t>ENSMUSG00000073514</t>
  </si>
  <si>
    <t>ENSMUSG00000006522</t>
  </si>
  <si>
    <t>ENSMUSG00000054404</t>
  </si>
  <si>
    <t>ENSMUSG00000048481</t>
  </si>
  <si>
    <t>ENSMUSG00000038569</t>
  </si>
  <si>
    <t>ENSMUSG00000016541</t>
  </si>
  <si>
    <t>ENSMUSG00000057058</t>
  </si>
  <si>
    <t>ENSMUSG00000031783</t>
  </si>
  <si>
    <t>ENSMUSG00000021959</t>
  </si>
  <si>
    <t>ENSMUSG00000035953</t>
  </si>
  <si>
    <t>ENSMUSG00000035298</t>
  </si>
  <si>
    <t>ENSMUSG00000041035</t>
  </si>
  <si>
    <t>ENSMUSG00000008730</t>
  </si>
  <si>
    <t>ENSMUSG00000062753</t>
  </si>
  <si>
    <t>ENSMUSG00000050751</t>
  </si>
  <si>
    <t>ENSMUSG00000025277</t>
  </si>
  <si>
    <t>ENSMUSG00000021669</t>
  </si>
  <si>
    <t>ENSMUSG00000041460</t>
  </si>
  <si>
    <t>ENSMUSG00000026017</t>
  </si>
  <si>
    <t>ENSMUSG00000027932</t>
  </si>
  <si>
    <t>ENSMUSG00000034566</t>
  </si>
  <si>
    <t>ENSMUSG00000006333</t>
  </si>
  <si>
    <t>ENSMUSG00000021313</t>
  </si>
  <si>
    <t>ENSMUSG00000027309</t>
  </si>
  <si>
    <t>ENSMUSG00000048148</t>
  </si>
  <si>
    <t>ENSMUSG00000054196</t>
  </si>
  <si>
    <t>ENSMUSG00000002379</t>
  </si>
  <si>
    <t>ENSMUSG00000014470</t>
  </si>
  <si>
    <t>ENSMUSG00000058006</t>
  </si>
  <si>
    <t>ENSMUSG00000032011</t>
  </si>
  <si>
    <t>ENSMUSG00000030417</t>
  </si>
  <si>
    <t>ENSMUSG00000025494</t>
  </si>
  <si>
    <t>ENSMUSG00000041765</t>
  </si>
  <si>
    <t>ENSMUSG00000020576</t>
  </si>
  <si>
    <t>ENSMUSG00000000290</t>
  </si>
  <si>
    <t>ENSMUSG00000036904</t>
  </si>
  <si>
    <t>ENSMUSG00000074591</t>
  </si>
  <si>
    <t>ENSMUSG00000030035</t>
  </si>
  <si>
    <t>ENSMUSG00000067199</t>
  </si>
  <si>
    <t>ENSMUSG00000031320</t>
  </si>
  <si>
    <t>ENSMUSG00000109324</t>
  </si>
  <si>
    <t>ENSMUSG00000069919</t>
  </si>
  <si>
    <t>ENSMUSG00000031700</t>
  </si>
  <si>
    <t>ENSMUSG00000086328</t>
  </si>
  <si>
    <t>ENSMUSG00000003541</t>
  </si>
  <si>
    <t>ENSMUSG00000038990</t>
  </si>
  <si>
    <t>ENSMUSG00000032010</t>
  </si>
  <si>
    <t>ENSMUSG00000022956</t>
  </si>
  <si>
    <t>ENSMUSG00000010095</t>
  </si>
  <si>
    <t>ENSMUSG00000073940</t>
  </si>
  <si>
    <t>ENSMUSG00000021482</t>
  </si>
  <si>
    <t>ENSMUSG00000037553</t>
  </si>
  <si>
    <t>ENSMUSG00000050623</t>
  </si>
  <si>
    <t>ENSMUSG00000041415</t>
  </si>
  <si>
    <t>ENSMUSG00000103046</t>
  </si>
  <si>
    <t>ENSMUSG00000032204</t>
  </si>
  <si>
    <t>ENSMUSG00000044566</t>
  </si>
  <si>
    <t>ENSMUSG00000043850</t>
  </si>
  <si>
    <t>ENSMUSG00000021573</t>
  </si>
  <si>
    <t>ENSMUSG00000060019</t>
  </si>
  <si>
    <t>ENSMUSG00000049288</t>
  </si>
  <si>
    <t>ENSMUSG00000006315</t>
  </si>
  <si>
    <t>ENSMUSG00000104988</t>
  </si>
  <si>
    <t>ENSMUSG00000034218</t>
  </si>
  <si>
    <t>ENSMUSG00000049130</t>
  </si>
  <si>
    <t>ENSMUSG00000028958</t>
  </si>
  <si>
    <t>ENSMUSG00000020424</t>
  </si>
  <si>
    <t>ENSMUSG00000104093</t>
  </si>
  <si>
    <t>ENSMUSG00000049422</t>
  </si>
  <si>
    <t>ENSMUSG00000032560</t>
  </si>
  <si>
    <t>ENSMUSG00000037486</t>
  </si>
  <si>
    <t>ENSMUSG00000033769</t>
  </si>
  <si>
    <t>ENSMUSG00000111496</t>
  </si>
  <si>
    <t>ENSMUSG00000058420</t>
  </si>
  <si>
    <t>ENSMUSG00000041961</t>
  </si>
  <si>
    <t>ENSMUSG00000059003</t>
  </si>
  <si>
    <t>ENSMUSG00000020111</t>
  </si>
  <si>
    <t>ENSMUSG00000095253</t>
  </si>
  <si>
    <t>ENSMUSG00000015846</t>
  </si>
  <si>
    <t>ENSMUSG00000052087</t>
  </si>
  <si>
    <t>ENSMUSG00000022639</t>
  </si>
  <si>
    <t>ENSMUSG00000053093</t>
  </si>
  <si>
    <t>ENSMUSG00000042208</t>
  </si>
  <si>
    <t>ENSMUSG00000028550</t>
  </si>
  <si>
    <t>ENSMUSG00000052920</t>
  </si>
  <si>
    <t>ENSMUSG00000044716</t>
  </si>
  <si>
    <t>ENSMUSG00000007888</t>
  </si>
  <si>
    <t>ENSMUSG00000002010</t>
  </si>
  <si>
    <t>ENSMUSG00000016526</t>
  </si>
  <si>
    <t>ENSMUSG00000026833</t>
  </si>
  <si>
    <t>ENSMUSG00000051502</t>
  </si>
  <si>
    <t>ENSMUSG00000049336</t>
  </si>
  <si>
    <t>ENSMUSG00000037221</t>
  </si>
  <si>
    <t>ENSMUSG00000039079</t>
  </si>
  <si>
    <t>ENSMUSG00000068859</t>
  </si>
  <si>
    <t>ENSMUSG00000097231</t>
  </si>
  <si>
    <t>ENSMUSG00000020124</t>
  </si>
  <si>
    <t>ENSMUSG00000044055</t>
  </si>
  <si>
    <t>ENSMUSG00000063015</t>
  </si>
  <si>
    <t>ENSMUSG00000020689</t>
  </si>
  <si>
    <t>ENSMUSG00000097970</t>
  </si>
  <si>
    <t>ENSMUSG00000041268</t>
  </si>
  <si>
    <t>ENSMUSG00000025326</t>
  </si>
  <si>
    <t>ENSMUSG00000106032</t>
  </si>
  <si>
    <t>ENSMUSG00000040548</t>
  </si>
  <si>
    <t>ENSMUSG00000054199</t>
  </si>
  <si>
    <t>ENSMUSG00000072620</t>
  </si>
  <si>
    <t>ENSMUSG00000090291</t>
  </si>
  <si>
    <t>ENSMUSG00000030842</t>
  </si>
  <si>
    <t>ENSMUSG00000040364</t>
  </si>
  <si>
    <t>ENSMUSG00000049339</t>
  </si>
  <si>
    <t>ENSMUSG00000025357</t>
  </si>
  <si>
    <t>ENSMUSG00000030500</t>
  </si>
  <si>
    <t>ENSMUSG00000036941</t>
  </si>
  <si>
    <t>ENSMUSG00000022468</t>
  </si>
  <si>
    <t>ENSMUSG00000055850</t>
  </si>
  <si>
    <t>ENSMUSG00000027189</t>
  </si>
  <si>
    <t>ENSMUSG00000071662</t>
  </si>
  <si>
    <t>ENSMUSG00000040767</t>
  </si>
  <si>
    <t>ENSMUSG00000024140</t>
  </si>
  <si>
    <t>ENSMUSG00000021194</t>
  </si>
  <si>
    <t>ENSMUSG00000040997</t>
  </si>
  <si>
    <t>ENSMUSG00000005886</t>
  </si>
  <si>
    <t>ENSMUSG00000041351</t>
  </si>
  <si>
    <t>ENSMUSG00000028796</t>
  </si>
  <si>
    <t>ENSMUSG00000018999</t>
  </si>
  <si>
    <t>ENSMUSG00000031903</t>
  </si>
  <si>
    <t>ENSMUSG00000039016</t>
  </si>
  <si>
    <t>ENSMUSG00000046480</t>
  </si>
  <si>
    <t>ENSMUSG00000020070</t>
  </si>
  <si>
    <t>ENSMUSG00000021061</t>
  </si>
  <si>
    <t>ENSMUSG00000032121</t>
  </si>
  <si>
    <t>ENSMUSG00000038844</t>
  </si>
  <si>
    <t>ENSMUSG00000067212</t>
  </si>
  <si>
    <t>ENSMUSG00000055027</t>
  </si>
  <si>
    <t>ENSMUSG00000009535</t>
  </si>
  <si>
    <t>ENSMUSG00000028128</t>
  </si>
  <si>
    <t>ENSMUSG00000029330</t>
  </si>
  <si>
    <t>ENSMUSG00000020137</t>
  </si>
  <si>
    <t>ENSMUSG00000054942</t>
  </si>
  <si>
    <t>ENSMUSG00000020829</t>
  </si>
  <si>
    <t>ENSMUSG00000030850</t>
  </si>
  <si>
    <t>ENSMUSG00000040209</t>
  </si>
  <si>
    <t>ENSMUSG00000078671</t>
  </si>
  <si>
    <t>ENSMUSG00000043671</t>
  </si>
  <si>
    <t>ENSMUSG00000099760</t>
  </si>
  <si>
    <t>ENSMUSG00000028444</t>
  </si>
  <si>
    <t>ENSMUSG00000036285</t>
  </si>
  <si>
    <t>ENSMUSG00000031229</t>
  </si>
  <si>
    <t>ENSMUSG00000060216</t>
  </si>
  <si>
    <t>ENSMUSG00000070003</t>
  </si>
  <si>
    <t>ENSMUSG00000059991</t>
  </si>
  <si>
    <t>ENSMUSG00000066571</t>
  </si>
  <si>
    <t>ENSMUSG00000037235</t>
  </si>
  <si>
    <t>ENSMUSG00000086844</t>
  </si>
  <si>
    <t>ENSMUSG00000035735</t>
  </si>
  <si>
    <t>ENSMUSG00000073164</t>
  </si>
  <si>
    <t>ENSMUSG00000024642</t>
  </si>
  <si>
    <t>ENSMUSG00000027327</t>
  </si>
  <si>
    <t>ENSMUSG00000025266</t>
  </si>
  <si>
    <t>ENSMUSG00000075569</t>
  </si>
  <si>
    <t>ENSMUSG00000057715</t>
  </si>
  <si>
    <t>ENSMUSG00000097079</t>
  </si>
  <si>
    <t>ENSMUSG00000039114</t>
  </si>
  <si>
    <t>ENSMUSG00000033453</t>
  </si>
  <si>
    <t>ENSMUSG00000008496</t>
  </si>
  <si>
    <t>ENSMUSG00000032359</t>
  </si>
  <si>
    <t>ENSMUSG00000024924</t>
  </si>
  <si>
    <t>ENSMUSG00000055652</t>
  </si>
  <si>
    <t>ENSMUSG00000025583</t>
  </si>
  <si>
    <t>ENSMUSG00000030735</t>
  </si>
  <si>
    <t>ENSMUSG00000003031</t>
  </si>
  <si>
    <t>ENSMUSG00000052584</t>
  </si>
  <si>
    <t>ENSMUSG00000097284</t>
  </si>
  <si>
    <t>ENSMUSG00000033569</t>
  </si>
  <si>
    <t>ENSMUSG00000031400</t>
  </si>
  <si>
    <t>ENSMUSG00000022564</t>
  </si>
  <si>
    <t>ENSMUSG00000002043</t>
  </si>
  <si>
    <t>ENSMUSG00000018565</t>
  </si>
  <si>
    <t>ENSMUSG00000096954</t>
  </si>
  <si>
    <t>ENSMUSG00000002885</t>
  </si>
  <si>
    <t>ENSMUSG00000040943</t>
  </si>
  <si>
    <t>ENSMUSG00000024944</t>
  </si>
  <si>
    <t>ENSMUSG00000087674</t>
  </si>
  <si>
    <t>ENSMUSG00000045098</t>
  </si>
  <si>
    <t>ENSMUSG00000075707</t>
  </si>
  <si>
    <t>ENSMUSG00000046229</t>
  </si>
  <si>
    <t>ENSMUSG00000004071</t>
  </si>
  <si>
    <t>ENSMUSG00000003119</t>
  </si>
  <si>
    <t>ENSMUSG00000107585</t>
  </si>
  <si>
    <t>ENSMUSG00000064177</t>
  </si>
  <si>
    <t>ENSMUSG00000056492</t>
  </si>
  <si>
    <t>ENSMUSG00000025508</t>
  </si>
  <si>
    <t>ENSMUSG00000009112</t>
  </si>
  <si>
    <t>ENSMUSG00000031879</t>
  </si>
  <si>
    <t>ENSMUSG00000030088</t>
  </si>
  <si>
    <t>ENSMUSG00000013707</t>
  </si>
  <si>
    <t>ENSMUSG00000078812</t>
  </si>
  <si>
    <t>ENSMUSG00000045318</t>
  </si>
  <si>
    <t>ENSMUSG00000069601</t>
  </si>
  <si>
    <t>ENSMUSG00000030602</t>
  </si>
  <si>
    <t>ENSMUSG00000027698</t>
  </si>
  <si>
    <t>ENSMUSG00000036377</t>
  </si>
  <si>
    <t>ENSMUSG00000048644</t>
  </si>
  <si>
    <t>ENSMUSG00000067150</t>
  </si>
  <si>
    <t>ENSMUSG00000021178</t>
  </si>
  <si>
    <t>ENSMUSG00000042185</t>
  </si>
  <si>
    <t>ENSMUSG00000070564</t>
  </si>
  <si>
    <t>ENSMUSG00000036298</t>
  </si>
  <si>
    <t>ENSMUSG00000047153</t>
  </si>
  <si>
    <t>ENSMUSG00000057098</t>
  </si>
  <si>
    <t>ENSMUSG00000027358</t>
  </si>
  <si>
    <t>ENSMUSG00000026173</t>
  </si>
  <si>
    <t>ENSMUSG00000046311</t>
  </si>
  <si>
    <t>ENSMUSG00000031149</t>
  </si>
  <si>
    <t>ENSMUSG00000037119</t>
  </si>
  <si>
    <t>ENSMUSG00000035910</t>
  </si>
  <si>
    <t>ENSMUSG00000042211</t>
  </si>
  <si>
    <t>ENSMUSG00000031853</t>
  </si>
  <si>
    <t>ENSMUSG00000037010</t>
  </si>
  <si>
    <t>ENSMUSG00000010044</t>
  </si>
  <si>
    <t>ENSMUSG00000035770</t>
  </si>
  <si>
    <t>ENSMUSG00000052155</t>
  </si>
  <si>
    <t>ENSMUSG00000036845</t>
  </si>
  <si>
    <t>ENSMUSG00000033792</t>
  </si>
  <si>
    <t>ENSMUSG00000034101</t>
  </si>
  <si>
    <t>ENSMUSG00000042788</t>
  </si>
  <si>
    <t>ENSMUSG00000047591</t>
  </si>
  <si>
    <t>ENSMUSG00000037355</t>
  </si>
  <si>
    <t>ENSMUSG00000104283</t>
  </si>
  <si>
    <t>ENSMUSG00000073096</t>
  </si>
  <si>
    <t>ENSMUSG00000057133</t>
  </si>
  <si>
    <t>ENSMUSG00000020441</t>
  </si>
  <si>
    <t>ENSMUSG00000028599</t>
  </si>
  <si>
    <t>ENSMUSG00000087368</t>
  </si>
  <si>
    <t>ENSMUSG00000040759</t>
  </si>
  <si>
    <t>ENSMUSG00000055923</t>
  </si>
  <si>
    <t>ENSMUSG00000022474</t>
  </si>
  <si>
    <t>ENSMUSG00000030256</t>
  </si>
  <si>
    <t>ENSMUSG00000025909</t>
  </si>
  <si>
    <t>ENSMUSG00000000552</t>
  </si>
  <si>
    <t>ENSMUSG00000006057</t>
  </si>
  <si>
    <t>ENSMUSG00000010607</t>
  </si>
  <si>
    <t>ENSMUSG00000096947</t>
  </si>
  <si>
    <t>ENSMUSG00000020485</t>
  </si>
  <si>
    <t>ENSMUSG00000017485</t>
  </si>
  <si>
    <t>ENSMUSG00000024659</t>
  </si>
  <si>
    <t>ENSMUSG00000031785</t>
  </si>
  <si>
    <t>ENSMUSG00000016552</t>
  </si>
  <si>
    <t>ENSMUSG00000029563</t>
  </si>
  <si>
    <t>ENSMUSG00000028865</t>
  </si>
  <si>
    <t>ENSMUSG00000029655</t>
  </si>
  <si>
    <t>ENSMUSG00000025240</t>
  </si>
  <si>
    <t>ENSMUSG00000034006</t>
  </si>
  <si>
    <t>ENSMUSG00000078612</t>
  </si>
  <si>
    <t>ENSMUSG00000041301</t>
  </si>
  <si>
    <t>ENSMUSG00000034422</t>
  </si>
  <si>
    <t>ENSMUSG00000033063</t>
  </si>
  <si>
    <t>ENSMUSG00000048483</t>
  </si>
  <si>
    <t>ENSMUSG00000017176</t>
  </si>
  <si>
    <t>ENSMUSG00000110086</t>
  </si>
  <si>
    <t>ENSMUSG00000006369</t>
  </si>
  <si>
    <t>ENSMUSG00000032737</t>
  </si>
  <si>
    <t>ENSMUSG00000074754</t>
  </si>
  <si>
    <t>ENSMUSG00000067879</t>
  </si>
  <si>
    <t>ENSMUSG00000005102</t>
  </si>
  <si>
    <t>ENSMUSG00000033526</t>
  </si>
  <si>
    <t>ENSMUSG00000097466</t>
  </si>
  <si>
    <t>ENSMUSG00000027488</t>
  </si>
  <si>
    <t>ENSMUSG00000028833</t>
  </si>
  <si>
    <t>ENSMUSG00000025381</t>
  </si>
  <si>
    <t>ENSMUSG00000035275</t>
  </si>
  <si>
    <t>ENSMUSG00000020814</t>
  </si>
  <si>
    <t>ENSMUSG00000032589</t>
  </si>
  <si>
    <t>ENSMUSG00000024026</t>
  </si>
  <si>
    <t>ENSMUSG00000020922</t>
  </si>
  <si>
    <t>ENSMUSG00000061559</t>
  </si>
  <si>
    <t>ENSMUSG00000003559</t>
  </si>
  <si>
    <t>ENSMUSG00000064345</t>
  </si>
  <si>
    <t>ENSMUSG00000028932</t>
  </si>
  <si>
    <t>ENSMUSG00000083798</t>
  </si>
  <si>
    <t>ENSMUSG00000078878</t>
  </si>
  <si>
    <t>ENSMUSG00000026587</t>
  </si>
  <si>
    <t>ENSMUSG00000019971</t>
  </si>
  <si>
    <t>ENSMUSG00000079330</t>
  </si>
  <si>
    <t>ENSMUSG00000064284</t>
  </si>
  <si>
    <t>ENSMUSG00000042508</t>
  </si>
  <si>
    <t>ENSMUSG00000023990</t>
  </si>
  <si>
    <t>ENSMUSG00000052423</t>
  </si>
  <si>
    <t>ENSMUSG00000036291</t>
  </si>
  <si>
    <t>ENSMUSG00000044452</t>
  </si>
  <si>
    <t>ENSMUSG00000022952</t>
  </si>
  <si>
    <t>ENSMUSG00000045160</t>
  </si>
  <si>
    <t>ENSMUSG00000060032</t>
  </si>
  <si>
    <t>ENSMUSG00000021975</t>
  </si>
  <si>
    <t>ENSMUSG00000025384</t>
  </si>
  <si>
    <t>ENSMUSG00000057181</t>
  </si>
  <si>
    <t>ENSMUSG00000032407</t>
  </si>
  <si>
    <t>ENSMUSG00000001995</t>
  </si>
  <si>
    <t>ENSMUSG00000025757</t>
  </si>
  <si>
    <t>ENSMUSG00000031755</t>
  </si>
  <si>
    <t>ENSMUSG00000020232</t>
  </si>
  <si>
    <t>ENSMUSG00000051329</t>
  </si>
  <si>
    <t>ENSMUSG00000022658</t>
  </si>
  <si>
    <t>ENSMUSG00000069874</t>
  </si>
  <si>
    <t>ENSMUSG00000059278</t>
  </si>
  <si>
    <t>ENSMUSG00000028348</t>
  </si>
  <si>
    <t>ENSMUSG00000047036</t>
  </si>
  <si>
    <t>ENSMUSG00000036492</t>
  </si>
  <si>
    <t>ENSMUSG00000103103</t>
  </si>
  <si>
    <t>ENSMUSG00000028785</t>
  </si>
  <si>
    <t>ENSMUSG00000070366</t>
  </si>
  <si>
    <t>ENSMUSG00000004791</t>
  </si>
  <si>
    <t>ENSMUSG00000040118</t>
  </si>
  <si>
    <t>ENSMUSG00000023830</t>
  </si>
  <si>
    <t>ENSMUSG00000103115</t>
  </si>
  <si>
    <t>ENSMUSG00000068551</t>
  </si>
  <si>
    <t>ENSMUSG00000097462</t>
  </si>
  <si>
    <t>ENSMUSG00000040549</t>
  </si>
  <si>
    <t>ENSMUSG00000051154</t>
  </si>
  <si>
    <t>ENSMUSG00000044707</t>
  </si>
  <si>
    <t>ENSMUSG00000062328</t>
  </si>
  <si>
    <t>ENSMUSG00000006095</t>
  </si>
  <si>
    <t>ENSMUSG00000039463</t>
  </si>
  <si>
    <t>ENSMUSG00000024236</t>
  </si>
  <si>
    <t>ENSMUSG00000052557</t>
  </si>
  <si>
    <t>ENSMUSG00000073557</t>
  </si>
  <si>
    <t>ENSMUSG00000003660</t>
  </si>
  <si>
    <t>ENSMUSG00000031734</t>
  </si>
  <si>
    <t>ENSMUSG00000031955</t>
  </si>
  <si>
    <t>ENSMUSG00000060860</t>
  </si>
  <si>
    <t>ENSMUSG00000006335</t>
  </si>
  <si>
    <t>ENSMUSG00000021990</t>
  </si>
  <si>
    <t>ENSMUSG00000004837</t>
  </si>
  <si>
    <t>ENSMUSG00000036067</t>
  </si>
  <si>
    <t>ENSMUSG00000045975</t>
  </si>
  <si>
    <t>ENSMUSG00000036968</t>
  </si>
  <si>
    <t>ENSMUSG00000087381</t>
  </si>
  <si>
    <t>ENSMUSG00000017428</t>
  </si>
  <si>
    <t>ENSMUSG00000085067</t>
  </si>
  <si>
    <t>ENSMUSG00000031540</t>
  </si>
  <si>
    <t>ENSMUSG00000030421</t>
  </si>
  <si>
    <t>ENSMUSG00000013663</t>
  </si>
  <si>
    <t>ENSMUSG00000038370</t>
  </si>
  <si>
    <t>ENSMUSG00000028759</t>
  </si>
  <si>
    <t>ENSMUSG00000104868</t>
  </si>
  <si>
    <t>ENSMUSG00000029402</t>
  </si>
  <si>
    <t>ENSMUSG00000040586</t>
  </si>
  <si>
    <t>ENSMUSG00000043518</t>
  </si>
  <si>
    <t>ENSMUSG00000097460</t>
  </si>
  <si>
    <t>ENSMUSG00000020935</t>
  </si>
  <si>
    <t>ENSMUSG00000042353</t>
  </si>
  <si>
    <t>ENSMUSG00000030670</t>
  </si>
  <si>
    <t>ENSMUSG00000023923</t>
  </si>
  <si>
    <t>ENSMUSG00000060445</t>
  </si>
  <si>
    <t>ENSMUSG00000052415</t>
  </si>
  <si>
    <t>ENSMUSG00000026103</t>
  </si>
  <si>
    <t>ENSMUSG00000046312</t>
  </si>
  <si>
    <t>ENSMUSG00000037685</t>
  </si>
  <si>
    <t>ENSMUSG00000020640</t>
  </si>
  <si>
    <t>ENSMUSG00000079065</t>
  </si>
  <si>
    <t>ENSMUSG00000020883</t>
  </si>
  <si>
    <t>ENSMUSG00000022236</t>
  </si>
  <si>
    <t>ENSMUSG00000021972</t>
  </si>
  <si>
    <t>ENSMUSG00000015619</t>
  </si>
  <si>
    <t>ENSMUSG00000040855</t>
  </si>
  <si>
    <t>ENSMUSG00000042747</t>
  </si>
  <si>
    <t>ENSMUSG00000036197</t>
  </si>
  <si>
    <t>ENSMUSG00000005677</t>
  </si>
  <si>
    <t>ENSMUSG00000042988</t>
  </si>
  <si>
    <t>ENSMUSG00000041911</t>
  </si>
  <si>
    <t>ENSMUSG00000026270</t>
  </si>
  <si>
    <t>ENSMUSG00000063229</t>
  </si>
  <si>
    <t>ENSMUSG00000044708</t>
  </si>
  <si>
    <t>ENSMUSG00000021373</t>
  </si>
  <si>
    <t>ENSMUSG00000003518</t>
  </si>
  <si>
    <t>ENSMUSG00000027080</t>
  </si>
  <si>
    <t>ENSMUSG00000091275</t>
  </si>
  <si>
    <t>ENSMUSG00000042834</t>
  </si>
  <si>
    <t>ENSMUSG00000025531</t>
  </si>
  <si>
    <t>ENSMUSG00000049916</t>
  </si>
  <si>
    <t>ENSMUSG00000029167</t>
  </si>
  <si>
    <t>ENSMUSG00000021709</t>
  </si>
  <si>
    <t>ENSMUSG00000021259</t>
  </si>
  <si>
    <t>ENSMUSG00000047888</t>
  </si>
  <si>
    <t>ENSMUSG00000079553</t>
  </si>
  <si>
    <t>ENSMUSG00000026728</t>
  </si>
  <si>
    <t>ENSMUSG00000031168</t>
  </si>
  <si>
    <t>ENSMUSG00000029415</t>
  </si>
  <si>
    <t>ENSMUSG00000070695</t>
  </si>
  <si>
    <t>ENSMUSG00000030525</t>
  </si>
  <si>
    <t>ENSMUSG00000014547</t>
  </si>
  <si>
    <t>ENSMUSG00000032184</t>
  </si>
  <si>
    <t>ENSMUSG00000002980</t>
  </si>
  <si>
    <t>ENSMUSG00000022516</t>
  </si>
  <si>
    <t>ENSMUSG00000029038</t>
  </si>
  <si>
    <t>ENSMUSG00000055805</t>
  </si>
  <si>
    <t>ENSMUSG00000048758</t>
  </si>
  <si>
    <t>ENSMUSG00000049577</t>
  </si>
  <si>
    <t>ENSMUSG00000025503</t>
  </si>
  <si>
    <t>ENSMUSG00000046182</t>
  </si>
  <si>
    <t>ENSMUSG00000007891</t>
  </si>
  <si>
    <t>ENSMUSG00000034055</t>
  </si>
  <si>
    <t>ENSMUSG00000028373</t>
  </si>
  <si>
    <t>ENSMUSG00000031840</t>
  </si>
  <si>
    <t>ENSMUSG00000020219</t>
  </si>
  <si>
    <t>ENSMUSG00000039372</t>
  </si>
  <si>
    <t>ENSMUSG00000025571</t>
  </si>
  <si>
    <t>ENSMUSG00000024501</t>
  </si>
  <si>
    <t>ENSMUSG00000097877</t>
  </si>
  <si>
    <t>ENSMUSG00000050558</t>
  </si>
  <si>
    <t>ENSMUSG00000033705</t>
  </si>
  <si>
    <t>ENSMUSG00000045763</t>
  </si>
  <si>
    <t>ENSMUSG00000032487</t>
  </si>
  <si>
    <t>ENSMUSG00000018507</t>
  </si>
  <si>
    <t>ENSMUSG00000109898</t>
  </si>
  <si>
    <t>ENSMUSG00000056043</t>
  </si>
  <si>
    <t>ENSMUSG00000029769</t>
  </si>
  <si>
    <t>ENSMUSG00000026361</t>
  </si>
  <si>
    <t>ENSMUSG00000043857</t>
  </si>
  <si>
    <t>ENSMUSG00000048332</t>
  </si>
  <si>
    <t>ENSMUSG00000022013</t>
  </si>
  <si>
    <t>ENSMUSG00000028467</t>
  </si>
  <si>
    <t>ENSMUSG00000107200</t>
  </si>
  <si>
    <t>ENSMUSG00000090100</t>
  </si>
  <si>
    <t>ENSMUSG00000027210</t>
  </si>
  <si>
    <t>ENSMUSG00000015224</t>
  </si>
  <si>
    <t>ENSMUSG00000091931</t>
  </si>
  <si>
    <t>ENSMUSG00000061601</t>
  </si>
  <si>
    <t>ENSMUSG00000030110</t>
  </si>
  <si>
    <t>ENSMUSG00000037487</t>
  </si>
  <si>
    <t>ENSMUSG00000034987</t>
  </si>
  <si>
    <t>ENSMUSG00000032495</t>
  </si>
  <si>
    <t>ENSMUSG00000015950</t>
  </si>
  <si>
    <t>ENSMUSG00000041483</t>
  </si>
  <si>
    <t>ENSMUSG00000039967</t>
  </si>
  <si>
    <t>ENSMUSG00000085246</t>
  </si>
  <si>
    <t>ENSMUSG00000026240</t>
  </si>
  <si>
    <t>ENSMUSG00000091415</t>
  </si>
  <si>
    <t>ENSMUSG00000026354</t>
  </si>
  <si>
    <t>ENSMUSG00000002031</t>
  </si>
  <si>
    <t>ENSMUSG00000025907</t>
  </si>
  <si>
    <t>ENSMUSG00000004319</t>
  </si>
  <si>
    <t>ENSMUSG00000028851</t>
  </si>
  <si>
    <t>ENSMUSG00000057182</t>
  </si>
  <si>
    <t>ENSMUSG00000105601</t>
  </si>
  <si>
    <t>ENSMUSG00000024346</t>
  </si>
  <si>
    <t>ENSMUSG00000035941</t>
  </si>
  <si>
    <t>ENSMUSG00000005469</t>
  </si>
  <si>
    <t>ENSMUSG00000036676</t>
  </si>
  <si>
    <t>ENSMUSG00000091562</t>
  </si>
  <si>
    <t>ENSMUSG00000041769</t>
  </si>
  <si>
    <t>ENSMUSG00000001962</t>
  </si>
  <si>
    <t>ENSMUSG00000000594</t>
  </si>
  <si>
    <t>ENSMUSG00000000148</t>
  </si>
  <si>
    <t>ENSMUSG00000021311</t>
  </si>
  <si>
    <t>ENSMUSG00000075701</t>
  </si>
  <si>
    <t>ENSMUSG00000035790</t>
  </si>
  <si>
    <t>ENSMUSG00000030034</t>
  </si>
  <si>
    <t>ENSMUSG00000022471</t>
  </si>
  <si>
    <t>ENSMUSG00000059409</t>
  </si>
  <si>
    <t>ENSMUSG00000000869</t>
  </si>
  <si>
    <t>ENSMUSG00000021047</t>
  </si>
  <si>
    <t>ENSMUSG00000048482</t>
  </si>
  <si>
    <t>ENSMUSG00000045440</t>
  </si>
  <si>
    <t>ENSMUSG00000025612</t>
  </si>
  <si>
    <t>ENSMUSG00000070337</t>
  </si>
  <si>
    <t>ENSMUSG00000028907</t>
  </si>
  <si>
    <t>ENSMUSG00000027673</t>
  </si>
  <si>
    <t>ENSMUSG00000090071</t>
  </si>
  <si>
    <t>ENSMUSG00000029484</t>
  </si>
  <si>
    <t>ENSMUSG00000035236</t>
  </si>
  <si>
    <t>ENSMUSG00000006519</t>
  </si>
  <si>
    <t>ENSMUSG00000028717</t>
  </si>
  <si>
    <t>ENSMUSG00000041740</t>
  </si>
  <si>
    <t>ENSMUSG00000041440</t>
  </si>
  <si>
    <t>ENSMUSG00000056328</t>
  </si>
  <si>
    <t>ENSMUSG00000046994</t>
  </si>
  <si>
    <t>ENSMUSG00000035671</t>
  </si>
  <si>
    <t>ENSMUSG00000014813</t>
  </si>
  <si>
    <t>ENSMUSG00000025580</t>
  </si>
  <si>
    <t>ENSMUSG00000026078</t>
  </si>
  <si>
    <t>ENSMUSG00000055762</t>
  </si>
  <si>
    <t>ENSMUSG00000107000</t>
  </si>
  <si>
    <t>ENSMUSG00000026315</t>
  </si>
  <si>
    <t>ENSMUSG00000105352</t>
  </si>
  <si>
    <t>ENSMUSG00000034154</t>
  </si>
  <si>
    <t>ENSMUSG00000033653</t>
  </si>
  <si>
    <t>ENSMUSG00000104443</t>
  </si>
  <si>
    <t>ENSMUSG00000055214</t>
  </si>
  <si>
    <t>ENSMUSG00000040945</t>
  </si>
  <si>
    <t>ENSMUSG00000047910</t>
  </si>
  <si>
    <t>ENSMUSG00000032384</t>
  </si>
  <si>
    <t>ENSMUSG00000022272</t>
  </si>
  <si>
    <t>ENSMUSG00000027652</t>
  </si>
  <si>
    <t>ENSMUSG00000109150</t>
  </si>
  <si>
    <t>ENSMUSG00000021108</t>
  </si>
  <si>
    <t>ENSMUSG00000052917</t>
  </si>
  <si>
    <t>ENSMUSG00000024696</t>
  </si>
  <si>
    <t>ENSMUSG00000103442</t>
  </si>
  <si>
    <t>ENSMUSG00000029084</t>
  </si>
  <si>
    <t>ENSMUSG00000021228</t>
  </si>
  <si>
    <t>ENSMUSG00000054770</t>
  </si>
  <si>
    <t>ENSMUSG00000027709</t>
  </si>
  <si>
    <t>ENSMUSG00000030180</t>
  </si>
  <si>
    <t>ENSMUSG00000005510</t>
  </si>
  <si>
    <t>ENSMUSG00000102562</t>
  </si>
  <si>
    <t>ENSMUSG00000042046</t>
  </si>
  <si>
    <t>ENSMUSG00000071317</t>
  </si>
  <si>
    <t>ENSMUSG00000089707</t>
  </si>
  <si>
    <t>ENSMUSG00000001128</t>
  </si>
  <si>
    <t>ENSMUSG00000035847</t>
  </si>
  <si>
    <t>ENSMUSG00000036295</t>
  </si>
  <si>
    <t>ENSMUSG00000048106</t>
  </si>
  <si>
    <t>ENSMUSG00000054976</t>
  </si>
  <si>
    <t>ENSMUSG00000016319</t>
  </si>
  <si>
    <t>ENSMUSG00000060739</t>
  </si>
  <si>
    <t>ENSMUSG00000035805</t>
  </si>
  <si>
    <t>ENSMUSG00000109539</t>
  </si>
  <si>
    <t>ENSMUSG00000020928</t>
  </si>
  <si>
    <t>ENSMUSG00000002068</t>
  </si>
  <si>
    <t>ENSMUSG00000026096</t>
  </si>
  <si>
    <t>ENSMUSG00000055485</t>
  </si>
  <si>
    <t>ENSMUSG00000029190</t>
  </si>
  <si>
    <t>ENSMUSG00000097486</t>
  </si>
  <si>
    <t>ENSMUSG00000028998</t>
  </si>
  <si>
    <t>ENSMUSG00000058298</t>
  </si>
  <si>
    <t>ENSMUSG00000033396</t>
  </si>
  <si>
    <t>ENSMUSG00000038530</t>
  </si>
  <si>
    <t>ENSMUSG00000009687</t>
  </si>
  <si>
    <t>ENSMUSG00000051373</t>
  </si>
  <si>
    <t>ENSMUSG00000035126</t>
  </si>
  <si>
    <t>ENSMUSG00000026670</t>
  </si>
  <si>
    <t>ENSMUSG00000025272</t>
  </si>
  <si>
    <t>ENSMUSG00000047712</t>
  </si>
  <si>
    <t>ENSMUSG00000020793</t>
  </si>
  <si>
    <t>ENSMUSG00000096210</t>
  </si>
  <si>
    <t>ENSMUSG00000032656</t>
  </si>
  <si>
    <t>ENSMUSG00000024560</t>
  </si>
  <si>
    <t>ENSMUSG00000026339</t>
  </si>
  <si>
    <t>ENSMUSG00000020590</t>
  </si>
  <si>
    <t>ENSMUSG00000053617</t>
  </si>
  <si>
    <t>ENSMUSG00000027164</t>
  </si>
  <si>
    <t>ENSMUSG00000079057</t>
  </si>
  <si>
    <t>ENSMUSG00000101930</t>
  </si>
  <si>
    <t>ENSMUSG00000025665</t>
  </si>
  <si>
    <t>ENSMUSG00000055116</t>
  </si>
  <si>
    <t>ENSMUSG00000041058</t>
  </si>
  <si>
    <t>ENSMUSG00000018001</t>
  </si>
  <si>
    <t>ENSMUSG00000092837</t>
  </si>
  <si>
    <t>ENSMUSG00000099481</t>
  </si>
  <si>
    <t>ENSMUSG00000006731</t>
  </si>
  <si>
    <t>ENSMUSG00000104830</t>
  </si>
  <si>
    <t>ENSMUSG00000049804</t>
  </si>
  <si>
    <t>ENSMUSG00000103755</t>
  </si>
  <si>
    <t>ENSMUSG00000048249</t>
  </si>
  <si>
    <t>ENSMUSG00000110408</t>
  </si>
  <si>
    <t>ENSMUSG00000085151</t>
  </si>
  <si>
    <t>ENSMUSG00000025794</t>
  </si>
  <si>
    <t>ENSMUSG00000033545</t>
  </si>
  <si>
    <t>ENSMUSG00000041258</t>
  </si>
  <si>
    <t>ENSMUSG00000097788</t>
  </si>
  <si>
    <t>ENSMUSG00000025485</t>
  </si>
  <si>
    <t>ENSMUSG00000002346</t>
  </si>
  <si>
    <t>ENSMUSG00000015968</t>
  </si>
  <si>
    <t>ENSMUSG00000036473</t>
  </si>
  <si>
    <t>ENSMUSG00000017978</t>
  </si>
  <si>
    <t>ENSMUSG00000026788</t>
  </si>
  <si>
    <t>ENSMUSG00000010045</t>
  </si>
  <si>
    <t>ENSMUSG00000022553</t>
  </si>
  <si>
    <t>ENSMUSG00000027035</t>
  </si>
  <si>
    <t>ENSMUSG00000073775</t>
  </si>
  <si>
    <t>ENSMUSG00000047361</t>
  </si>
  <si>
    <t>ENSMUSG00000024646</t>
  </si>
  <si>
    <t>ENSMUSG00000040599</t>
  </si>
  <si>
    <t>ENSMUSG00000037519</t>
  </si>
  <si>
    <t>ENSMUSG00000040661</t>
  </si>
  <si>
    <t>ENSMUSG00000036907</t>
  </si>
  <si>
    <t>ENSMUSG00000090129</t>
  </si>
  <si>
    <t>ENSMUSG00000034731</t>
  </si>
  <si>
    <t>ENSMUSG00000062981</t>
  </si>
  <si>
    <t>ENSMUSG00000055633</t>
  </si>
  <si>
    <t>ENSMUSG00000035150</t>
  </si>
  <si>
    <t>ENSMUSG00000078853</t>
  </si>
  <si>
    <t>ENSMUSG00000035437</t>
  </si>
  <si>
    <t>ENSMUSG00000040631</t>
  </si>
  <si>
    <t>ENSMUSG00000054793</t>
  </si>
  <si>
    <t>ENSMUSG00000035868</t>
  </si>
  <si>
    <t>ENSMUSG00000030538</t>
  </si>
  <si>
    <t>ENSMUSG00000029093</t>
  </si>
  <si>
    <t>ENSMUSG00000029168</t>
  </si>
  <si>
    <t>ENSMUSG00000023947</t>
  </si>
  <si>
    <t>ENSMUSG00000031870</t>
  </si>
  <si>
    <t>ENSMUSG00000021238</t>
  </si>
  <si>
    <t>ENSMUSG00000041096</t>
  </si>
  <si>
    <t>ENSMUSG00000034201</t>
  </si>
  <si>
    <t>ENSMUSG00000051278</t>
  </si>
  <si>
    <t>ENSMUSG00000078794</t>
  </si>
  <si>
    <t>ENSMUSG00000066440</t>
  </si>
  <si>
    <t>ENSMUSG00000002844</t>
  </si>
  <si>
    <t>ENSMUSG00000049858</t>
  </si>
  <si>
    <t>ENSMUSG00000035277</t>
  </si>
  <si>
    <t>ENSMUSG00000024487</t>
  </si>
  <si>
    <t>ENSMUSG00000096995</t>
  </si>
  <si>
    <t>ENSMUSG00000099404</t>
  </si>
  <si>
    <t>ENSMUSG00000069495</t>
  </si>
  <si>
    <t>ENSMUSG00000035674</t>
  </si>
  <si>
    <t>ENSMUSG00000053613</t>
  </si>
  <si>
    <t>ENSMUSG00000045205</t>
  </si>
  <si>
    <t>ENSMUSG00000057322</t>
  </si>
  <si>
    <t>ENSMUSG00000041417</t>
  </si>
  <si>
    <t>ENSMUSG00000027860</t>
  </si>
  <si>
    <t>ENSMUSG00000003282</t>
  </si>
  <si>
    <t>ENSMUSG00000028793</t>
  </si>
  <si>
    <t>ENSMUSG00000091476</t>
  </si>
  <si>
    <t>ENSMUSG00000011096</t>
  </si>
  <si>
    <t>ENSMUSG00000027833</t>
  </si>
  <si>
    <t>ENSMUSG00000074151</t>
  </si>
  <si>
    <t>ENSMUSG00000000876</t>
  </si>
  <si>
    <t>ENSMUSG00000064364</t>
  </si>
  <si>
    <t>ENSMUSG00000023153</t>
  </si>
  <si>
    <t>ENSMUSG00000050541</t>
  </si>
  <si>
    <t>ENSMUSG00000052146</t>
  </si>
  <si>
    <t>ENSMUSG00000070462</t>
  </si>
  <si>
    <t>ENSMUSG00000040298</t>
  </si>
  <si>
    <t>ENSMUSG00000035713</t>
  </si>
  <si>
    <t>ENSMUSG00000097379</t>
  </si>
  <si>
    <t>ENSMUSG00000032009</t>
  </si>
  <si>
    <t>ENSMUSG00000092495</t>
  </si>
  <si>
    <t>ENSMUSG00000031027</t>
  </si>
  <si>
    <t>ENSMUSG00000038970</t>
  </si>
  <si>
    <t>ENSMUSG00000033308</t>
  </si>
  <si>
    <t>ENSMUSG00000038039</t>
  </si>
  <si>
    <t>ENSMUSG00000008348</t>
  </si>
  <si>
    <t>ENSMUSG00000032564</t>
  </si>
  <si>
    <t>ENSMUSG00000028649</t>
  </si>
  <si>
    <t>ENSMUSG00000039262</t>
  </si>
  <si>
    <t>ENSMUSG00000033444</t>
  </si>
  <si>
    <t>ENSMUSG00000030340</t>
  </si>
  <si>
    <t>ENSMUSG00000004285</t>
  </si>
  <si>
    <t>ENSMUSG00000041703</t>
  </si>
  <si>
    <t>ENSMUSG00000039013</t>
  </si>
  <si>
    <t>ENSMUSG00000087014</t>
  </si>
  <si>
    <t>ENSMUSG00000083816</t>
  </si>
  <si>
    <t>ENSMUSG00000086363</t>
  </si>
  <si>
    <t>ENSMUSG00000032446</t>
  </si>
  <si>
    <t>ENSMUSG00000042045</t>
  </si>
  <si>
    <t>ENSMUSG00000068452</t>
  </si>
  <si>
    <t>ENSMUSG00000001494</t>
  </si>
  <si>
    <t>ENSMUSG00000018166</t>
  </si>
  <si>
    <t>ENSMUSG00000038042</t>
  </si>
  <si>
    <t>ENSMUSG00000022053</t>
  </si>
  <si>
    <t>ENSMUSG00000087075</t>
  </si>
  <si>
    <t>ENSMUSG00000035551</t>
  </si>
  <si>
    <t>ENSMUSG00000025993</t>
  </si>
  <si>
    <t>ENSMUSG00000029917</t>
  </si>
  <si>
    <t>ENSMUSG00000044017</t>
  </si>
  <si>
    <t>ENSMUSG00000019846</t>
  </si>
  <si>
    <t>ENSMUSG00000062960</t>
  </si>
  <si>
    <t>ENSMUSG00000031486</t>
  </si>
  <si>
    <t>ENSMUSG00000039903</t>
  </si>
  <si>
    <t>ENSMUSG00000063506</t>
  </si>
  <si>
    <t>ENSMUSG00000045664</t>
  </si>
  <si>
    <t>ENSMUSG00000020811</t>
  </si>
  <si>
    <t>ENSMUSG00000034168</t>
  </si>
  <si>
    <t>ENSMUSG00000028967</t>
  </si>
  <si>
    <t>ENSMUSG00000063488</t>
  </si>
  <si>
    <t>ENSMUSG00000024066</t>
  </si>
  <si>
    <t>ENSMUSG00000061517</t>
  </si>
  <si>
    <t>ENSMUSG00000034706</t>
  </si>
  <si>
    <t>ENSMUSG00000005220</t>
  </si>
  <si>
    <t>ENSMUSG00000026650</t>
  </si>
  <si>
    <t>ENSMUSG00000022715</t>
  </si>
  <si>
    <t>ENSMUSG00000097820</t>
  </si>
  <si>
    <t>ENSMUSG00000025915</t>
  </si>
  <si>
    <t>ENSMUSG00000027568</t>
  </si>
  <si>
    <t>ENSMUSG00000046768</t>
  </si>
  <si>
    <t>ENSMUSG00000022360</t>
  </si>
  <si>
    <t>ENSMUSG00000024650</t>
  </si>
  <si>
    <t>ENSMUSG00000037035</t>
  </si>
  <si>
    <t>ENSMUSG00000029413</t>
  </si>
  <si>
    <t>ENSMUSG00000029337</t>
  </si>
  <si>
    <t>ENSMUSG00000040105</t>
  </si>
  <si>
    <t>ENSMUSG00000024222</t>
  </si>
  <si>
    <t>ENSMUSG00000039109</t>
  </si>
  <si>
    <t>ENSMUSG00000098284</t>
  </si>
  <si>
    <t>ENSMUSG00000032419</t>
  </si>
  <si>
    <t>ENSMUSG00000097890</t>
  </si>
  <si>
    <t>ENSMUSG00000041378</t>
  </si>
  <si>
    <t>ENSMUSG00000022376</t>
  </si>
  <si>
    <t>ENSMUSG00000022895</t>
  </si>
  <si>
    <t>ENSMUSG00000068267</t>
  </si>
  <si>
    <t>ENSMUSG00000042372</t>
  </si>
  <si>
    <t>ENSMUSG00000006800</t>
  </si>
  <si>
    <t>ENSMUSG00000037892</t>
  </si>
  <si>
    <t>ENSMUSG00000047369</t>
  </si>
  <si>
    <t>ENSMUSG00000031825</t>
  </si>
  <si>
    <t>ENSMUSG00000039153</t>
  </si>
  <si>
    <t>ENSMUSG00000062252</t>
  </si>
  <si>
    <t>ENSMUSG00000004891</t>
  </si>
  <si>
    <t>ENSMUSG00000107726</t>
  </si>
  <si>
    <t>ENSMUSG00000030093</t>
  </si>
  <si>
    <t>ENSMUSG00000074793</t>
  </si>
  <si>
    <t>ENSMUSG00000034758</t>
  </si>
  <si>
    <t>ENSMUSG00000021759</t>
  </si>
  <si>
    <t>ENSMUSG00000013584</t>
  </si>
  <si>
    <t>ENSMUSG00000038372</t>
  </si>
  <si>
    <t>ENSMUSG00000037868</t>
  </si>
  <si>
    <t>ENSMUSG00000052229</t>
  </si>
  <si>
    <t>ENSMUSG00000015981</t>
  </si>
  <si>
    <t>ENSMUSG00000075437</t>
  </si>
  <si>
    <t>ENSMUSG00000008855</t>
  </si>
  <si>
    <t>ENSMUSG00000071324</t>
  </si>
  <si>
    <t>ENSMUSG00000026432</t>
  </si>
  <si>
    <t>ENSMUSG00000042102</t>
  </si>
  <si>
    <t>ENSMUSG00000027849</t>
  </si>
  <si>
    <t>ENSMUSG00000052026</t>
  </si>
  <si>
    <t>ENSMUSG00000085256</t>
  </si>
  <si>
    <t>ENSMUSG00000023966</t>
  </si>
  <si>
    <t>ENSMUSG00000024036</t>
  </si>
  <si>
    <t>ENSMUSG00000105383</t>
  </si>
  <si>
    <t>ENSMUSG00000040390</t>
  </si>
  <si>
    <t>ENSMUSG00000032035</t>
  </si>
  <si>
    <t>ENSMUSG00000022863</t>
  </si>
  <si>
    <t>ENSMUSG00000028370</t>
  </si>
  <si>
    <t>ENSMUSG00000056413</t>
  </si>
  <si>
    <t>ENSMUSG00000024055</t>
  </si>
  <si>
    <t>ENSMUSG00000075012</t>
  </si>
  <si>
    <t>ENSMUSG00000020053</t>
  </si>
  <si>
    <t>ENSMUSG00000058396</t>
  </si>
  <si>
    <t>ENSMUSG00000046280</t>
  </si>
  <si>
    <t>ENSMUSG00000018459</t>
  </si>
  <si>
    <t>ENSMUSG00000030307</t>
  </si>
  <si>
    <t>ENSMUSG00000016179</t>
  </si>
  <si>
    <t>ENSMUSG00000043099</t>
  </si>
  <si>
    <t>ENSMUSG00000086596</t>
  </si>
  <si>
    <t>ENSMUSG00000096257</t>
  </si>
  <si>
    <t>ENSMUSG00000056735</t>
  </si>
  <si>
    <t>ENSMUSG00000021895</t>
  </si>
  <si>
    <t>ENSMUSG00000020246</t>
  </si>
  <si>
    <t>ENSMUSG00000027612</t>
  </si>
  <si>
    <t>ENSMUSG00000041445</t>
  </si>
  <si>
    <t>ENSMUSG00000037188</t>
  </si>
  <si>
    <t>ENSMUSG00000015133</t>
  </si>
  <si>
    <t>ENSMUSG00000041679</t>
  </si>
  <si>
    <t>ENSMUSG00000042492</t>
  </si>
  <si>
    <t>ENSMUSG00000023484</t>
  </si>
  <si>
    <t>ENSMUSG00000024620</t>
  </si>
  <si>
    <t>ENSMUSG00000031880</t>
  </si>
  <si>
    <t>ENSMUSG00000034035</t>
  </si>
  <si>
    <t>ENSMUSG00000023067</t>
  </si>
  <si>
    <t>ENSMUSG00000030691</t>
  </si>
  <si>
    <t>ENSMUSG00000004446</t>
  </si>
  <si>
    <t>ENSMUSG00000028626</t>
  </si>
  <si>
    <t>ENSMUSG00000033706</t>
  </si>
  <si>
    <t>ENSMUSG00000032089</t>
  </si>
  <si>
    <t>ENSMUSG00000008136</t>
  </si>
  <si>
    <t>ENSMUSG00000023034</t>
  </si>
  <si>
    <t>ENSMUSG00000068428</t>
  </si>
  <si>
    <t>ENSMUSG00000039851</t>
  </si>
  <si>
    <t>ENSMUSG00000023047</t>
  </si>
  <si>
    <t>ENSMUSG00000024300</t>
  </si>
  <si>
    <t>ENSMUSG00000033191</t>
  </si>
  <si>
    <t>ENSMUSG00000018765</t>
  </si>
  <si>
    <t>ENSMUSG00000060961</t>
  </si>
  <si>
    <t>ENSMUSG00000026970</t>
  </si>
  <si>
    <t>ENSMUSG00000033006</t>
  </si>
  <si>
    <t>ENSMUSG00000020684</t>
  </si>
  <si>
    <t>ENSMUSG00000027737</t>
  </si>
  <si>
    <t>ENSMUSG00000038077</t>
  </si>
  <si>
    <t>ENSMUSG00000016128</t>
  </si>
  <si>
    <t>ENSMUSG00000000167</t>
  </si>
  <si>
    <t>ENSMUSG00000046982</t>
  </si>
  <si>
    <t>ENSMUSG00000067931</t>
  </si>
  <si>
    <t>ENSMUSG00000020096</t>
  </si>
  <si>
    <t>ENSMUSG00000055044</t>
  </si>
  <si>
    <t>ENSMUSG00000039081</t>
  </si>
  <si>
    <t>ENSMUSG00000034685</t>
  </si>
  <si>
    <t>ENSMUSG00000014773</t>
  </si>
  <si>
    <t>ENSMUSG00000045934</t>
  </si>
  <si>
    <t>ENSMUSG00000031286</t>
  </si>
  <si>
    <t>ENSMUSG00000025591</t>
  </si>
  <si>
    <t>ENSMUSG00000030970</t>
  </si>
  <si>
    <t>ENSMUSG00000027434</t>
  </si>
  <si>
    <t>ENSMUSG00000067279</t>
  </si>
  <si>
    <t>ENSMUSG00000050147</t>
  </si>
  <si>
    <t>ENSMUSG00000031145</t>
  </si>
  <si>
    <t>ENSMUSG00000047671</t>
  </si>
  <si>
    <t>ENSMUSG00000031994</t>
  </si>
  <si>
    <t>ENSMUSG00000024937</t>
  </si>
  <si>
    <t>ENSMUSG00000029307</t>
  </si>
  <si>
    <t>ENSMUSG00000025780</t>
  </si>
  <si>
    <t>ENSMUSG00000041012</t>
  </si>
  <si>
    <t>ENSMUSG00000026447</t>
  </si>
  <si>
    <t>ENSMUSG00000016087</t>
  </si>
  <si>
    <t>ENSMUSG00000029416</t>
  </si>
  <si>
    <t>ENSMUSG00000009647</t>
  </si>
  <si>
    <t>ENSMUSG00000027845</t>
  </si>
  <si>
    <t>ENSMUSG00000034532</t>
  </si>
  <si>
    <t>ENSMUSG00000086938</t>
  </si>
  <si>
    <t>ENSMUSG00000030087</t>
  </si>
  <si>
    <t>ENSMUSG00000037847</t>
  </si>
  <si>
    <t>ENSMUSG00000031119</t>
  </si>
  <si>
    <t>ENSMUSG00000057068</t>
  </si>
  <si>
    <t>ENSMUSG00000021175</t>
  </si>
  <si>
    <t>ENSMUSG00000062661</t>
  </si>
  <si>
    <t>ENSMUSG00000049892</t>
  </si>
  <si>
    <t>ENSMUSG00000082536</t>
  </si>
  <si>
    <t>ENSMUSG00000037709</t>
  </si>
  <si>
    <t>ENSMUSG00000038570</t>
  </si>
  <si>
    <t>ENSMUSG00000027435</t>
  </si>
  <si>
    <t>ENSMUSG00000048310</t>
  </si>
  <si>
    <t>ENSMUSG00000022780</t>
  </si>
  <si>
    <t>ENSMUSG00000045327</t>
  </si>
  <si>
    <t>ENSMUSG00000005057</t>
  </si>
  <si>
    <t>ENSMUSG00000040387</t>
  </si>
  <si>
    <t>ENSMUSG00000005397</t>
  </si>
  <si>
    <t>ENSMUSG00000021732</t>
  </si>
  <si>
    <t>ENSMUSG00000020411</t>
  </si>
  <si>
    <t>ENSMUSG00000032403</t>
  </si>
  <si>
    <t>ENSMUSG00000051495</t>
  </si>
  <si>
    <t>ENSMUSG00000038242</t>
  </si>
  <si>
    <t>ENSMUSG00000029710</t>
  </si>
  <si>
    <t>ENSMUSG00000038418</t>
  </si>
  <si>
    <t>ENSMUSG00000029603</t>
  </si>
  <si>
    <t>ENSMUSG00000029219</t>
  </si>
  <si>
    <t>ENSMUSG00000082045</t>
  </si>
  <si>
    <t>ENSMUSG00000052384</t>
  </si>
  <si>
    <t>ENSMUSG00000034858</t>
  </si>
  <si>
    <t>ENSMUSG00000026614</t>
  </si>
  <si>
    <t>ENSMUSG00000071424</t>
  </si>
  <si>
    <t>ENSMUSG00000084799</t>
  </si>
  <si>
    <t>ENSMUSG00000059852</t>
  </si>
  <si>
    <t>ENSMUSG00000037280</t>
  </si>
  <si>
    <t>ENSMUSG00000029861</t>
  </si>
  <si>
    <t>ENSMUSG00000086889</t>
  </si>
  <si>
    <t>ENSMUSG00000030880</t>
  </si>
  <si>
    <t>ENSMUSG00000040009</t>
  </si>
  <si>
    <t>ENSMUSG00000050295</t>
  </si>
  <si>
    <t>ENSMUSG00000049122</t>
  </si>
  <si>
    <t>ENSMUSG00000027247</t>
  </si>
  <si>
    <t>ENSMUSG00000023235</t>
  </si>
  <si>
    <t>ENSMUSG00000026480</t>
  </si>
  <si>
    <t>ENSMUSG00000004626</t>
  </si>
  <si>
    <t>ENSMUSG00000002289</t>
  </si>
  <si>
    <t>ENSMUSG00000036552</t>
  </si>
  <si>
    <t>ENSMUSG00000019906</t>
  </si>
  <si>
    <t>ENSMUSG00000054901</t>
  </si>
  <si>
    <t>ENSMUSG00000072763</t>
  </si>
  <si>
    <t>ENSMUSG00000039515</t>
  </si>
  <si>
    <t>ENSMUSG00000056215</t>
  </si>
  <si>
    <t>ENSMUSG00000030681</t>
  </si>
  <si>
    <t>ENSMUSG00000071103</t>
  </si>
  <si>
    <t>ENSMUSG00000059791</t>
  </si>
  <si>
    <t>ENSMUSG00000032085</t>
  </si>
  <si>
    <t>ENSMUSG00000005611</t>
  </si>
  <si>
    <t>ENSMUSG00000028545</t>
  </si>
  <si>
    <t>ENSMUSG00000036103</t>
  </si>
  <si>
    <t>ENSMUSG00000110127</t>
  </si>
  <si>
    <t>ENSMUSG00000021721</t>
  </si>
  <si>
    <t>ENSMUSG00000098424</t>
  </si>
  <si>
    <t>ENSMUSG00000020525</t>
  </si>
  <si>
    <t>ENSMUSG00000027399</t>
  </si>
  <si>
    <t>ENSMUSG00000027188</t>
  </si>
  <si>
    <t>ENSMUSG00000031112</t>
  </si>
  <si>
    <t>ENSMUSG00000047242</t>
  </si>
  <si>
    <t>ENSMUSG00000035681</t>
  </si>
  <si>
    <t>ENSMUSG00000074766</t>
  </si>
  <si>
    <t>ENSMUSG00000028211</t>
  </si>
  <si>
    <t>ENSMUSG00000007122</t>
  </si>
  <si>
    <t>ENSMUSG00000092526</t>
  </si>
  <si>
    <t>ENSMUSG00000071291</t>
  </si>
  <si>
    <t>ENSMUSG00000025453</t>
  </si>
  <si>
    <t>ENSMUSG00000033029</t>
  </si>
  <si>
    <t>ENSMUSG00000054556</t>
  </si>
  <si>
    <t>ENSMUSG00000039936</t>
  </si>
  <si>
    <t>ENSMUSG00000109130</t>
  </si>
  <si>
    <t>ENSMUSG00000012126</t>
  </si>
  <si>
    <t>ENSMUSG00000042213</t>
  </si>
  <si>
    <t>ENSMUSG00000018401</t>
  </si>
  <si>
    <t>ENSMUSG00000043496</t>
  </si>
  <si>
    <t>ENSMUSG00000032846</t>
  </si>
  <si>
    <t>ENSMUSG00000001983</t>
  </si>
  <si>
    <t>ENSMUSG00000020649</t>
  </si>
  <si>
    <t>ENSMUSG00000053399</t>
  </si>
  <si>
    <t>ENSMUSG00000108917</t>
  </si>
  <si>
    <t>ENSMUSG00000038388</t>
  </si>
  <si>
    <t>ENSMUSG00000099061</t>
  </si>
  <si>
    <t>ENSMUSG00000104011</t>
  </si>
  <si>
    <t>ENSMUSG00000045275</t>
  </si>
  <si>
    <t>ENSMUSG00000051354</t>
  </si>
  <si>
    <t>ENSMUSG00000008845</t>
  </si>
  <si>
    <t>ENSMUSG00000102260</t>
  </si>
  <si>
    <t>ENSMUSG00000031239</t>
  </si>
  <si>
    <t>ENSMUSG00000003500</t>
  </si>
  <si>
    <t>ENSMUSG00000047606</t>
  </si>
  <si>
    <t>ENSMUSG00000028089</t>
  </si>
  <si>
    <t>ENSMUSG00000070056</t>
  </si>
  <si>
    <t>ENSMUSG00000067215</t>
  </si>
  <si>
    <t>ENSMUSG00000063239</t>
  </si>
  <si>
    <t>ENSMUSG00000028978</t>
  </si>
  <si>
    <t>ENSMUSG00000073073</t>
  </si>
  <si>
    <t>ENSMUSG00000040310</t>
  </si>
  <si>
    <t>ENSMUSG00000029053</t>
  </si>
  <si>
    <t>ENSMUSG00000021418</t>
  </si>
  <si>
    <t>ENSMUSG00000020288</t>
  </si>
  <si>
    <t>ENSMUSG00000019326</t>
  </si>
  <si>
    <t>ENSMUSG00000051000</t>
  </si>
  <si>
    <t>ENSMUSG00000028438</t>
  </si>
  <si>
    <t>ENSMUSG00000030123</t>
  </si>
  <si>
    <t>ENSMUSG00000020453</t>
  </si>
  <si>
    <t>ENSMUSG00000030835</t>
  </si>
  <si>
    <t>ENSMUSG00000085586</t>
  </si>
  <si>
    <t>ENSMUSG00000021794</t>
  </si>
  <si>
    <t>ENSMUSG00000046709</t>
  </si>
  <si>
    <t>ENSMUSG00000026458</t>
  </si>
  <si>
    <t>ENSMUSG00000024772</t>
  </si>
  <si>
    <t>ENSMUSG00000110631</t>
  </si>
  <si>
    <t>ENSMUSG00000025207</t>
  </si>
  <si>
    <t>ENSMUSG00000071646</t>
  </si>
  <si>
    <t>ENSMUSG00000092483</t>
  </si>
  <si>
    <t>ENSMUSG00000033306</t>
  </si>
  <si>
    <t>ENSMUSG00000034471</t>
  </si>
  <si>
    <t>ENSMUSG00000078486</t>
  </si>
  <si>
    <t>ENSMUSG00000008035</t>
  </si>
  <si>
    <t>ENSMUSG00000039960</t>
  </si>
  <si>
    <t>ENSMUSG00000025795</t>
  </si>
  <si>
    <t>ENSMUSG00000031311</t>
  </si>
  <si>
    <t>ENSMUSG00000020000</t>
  </si>
  <si>
    <t>ENSMUSG00000041515</t>
  </si>
  <si>
    <t>ENSMUSG00000058975</t>
  </si>
  <si>
    <t>ENSMUSG00000041147</t>
  </si>
  <si>
    <t>ENSMUSG00000044576</t>
  </si>
  <si>
    <t>ENSMUSG00000024952</t>
  </si>
  <si>
    <t>ENSMUSG00000108601</t>
  </si>
  <si>
    <t>ENSMUSG00000023008</t>
  </si>
  <si>
    <t>ENSMUSG00000033633</t>
  </si>
  <si>
    <t>ENSMUSG00000034467</t>
  </si>
  <si>
    <t>ENSMUSG00000051736</t>
  </si>
  <si>
    <t>ENSMUSG00000075555</t>
  </si>
  <si>
    <t>ENSMUSG00000006517</t>
  </si>
  <si>
    <t>ENSMUSG00000000562</t>
  </si>
  <si>
    <t>ENSMUSG00000047394</t>
  </si>
  <si>
    <t>ENSMUSG00000022340</t>
  </si>
  <si>
    <t>ENSMUSG00000027750</t>
  </si>
  <si>
    <t>ENSMUSG00000096014</t>
  </si>
  <si>
    <t>ENSMUSG00000033111</t>
  </si>
  <si>
    <t>ENSMUSG00000058183</t>
  </si>
  <si>
    <t>ENSMUSG00000028364</t>
  </si>
  <si>
    <t>ENSMUSG00000019863</t>
  </si>
  <si>
    <t>ENSMUSG00000043088</t>
  </si>
  <si>
    <t>ENSMUSG00000033781</t>
  </si>
  <si>
    <t>ENSMUSG00000018398</t>
  </si>
  <si>
    <t>ENSMUSG00000052014</t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ehicle-treated mice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-treated mice with genes also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ehicle-treated mice subtracted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ehicle-Treated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vehicle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groups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-Treated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ehicle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groups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ehicle-treated mice with genes also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VU595-treated mice subtracted.</t>
    </r>
  </si>
  <si>
    <r>
      <t>Genes disrupted in</t>
    </r>
    <r>
      <rPr>
        <b/>
        <i/>
        <u/>
        <sz val="16"/>
        <color theme="1"/>
        <rFont val="Calibri"/>
        <family val="2"/>
        <scheme val="minor"/>
      </rPr>
      <t xml:space="preserve"> Mecp2</t>
    </r>
    <r>
      <rPr>
        <b/>
        <i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vertAlign val="superscript"/>
        <sz val="16"/>
        <color theme="1"/>
        <rFont val="Calibri"/>
        <family val="2"/>
        <scheme val="minor"/>
      </rPr>
      <t xml:space="preserve"> </t>
    </r>
    <r>
      <rPr>
        <b/>
        <u/>
        <sz val="16"/>
        <color theme="1"/>
        <rFont val="Calibri"/>
        <family val="2"/>
        <scheme val="minor"/>
      </rPr>
      <t>VU595-treated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u/>
      <vertAlign val="superscript"/>
      <sz val="16"/>
      <color theme="1"/>
      <name val="Calibri"/>
      <family val="2"/>
      <scheme val="minor"/>
    </font>
    <font>
      <b/>
      <i/>
      <u/>
      <vertAlign val="super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" fontId="0" fillId="0" borderId="0" xfId="0" applyNumberFormat="1"/>
    <xf numFmtId="11" fontId="0" fillId="0" borderId="0" xfId="0" applyNumberFormat="1"/>
    <xf numFmtId="16" fontId="0" fillId="0" borderId="0" xfId="0" applyNumberFormat="1" applyFill="1" applyBorder="1" applyAlignment="1">
      <alignment horizontal="center"/>
    </xf>
    <xf numFmtId="0" fontId="0" fillId="0" borderId="0" xfId="0" applyBorder="1"/>
    <xf numFmtId="16" fontId="0" fillId="0" borderId="0" xfId="0" applyNumberFormat="1" applyBorder="1"/>
    <xf numFmtId="11" fontId="0" fillId="0" borderId="0" xfId="0" applyNumberFormat="1" applyBorder="1"/>
    <xf numFmtId="0" fontId="1" fillId="0" borderId="0" xfId="0" applyFont="1"/>
    <xf numFmtId="0" fontId="2" fillId="0" borderId="0" xfId="0" applyFont="1" applyAlignment="1"/>
    <xf numFmtId="0" fontId="2" fillId="0" borderId="0" xfId="0" applyFont="1" applyBorder="1" applyAlignme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</xdr:colOff>
      <xdr:row>1</xdr:row>
      <xdr:rowOff>76200</xdr:rowOff>
    </xdr:from>
    <xdr:to>
      <xdr:col>6</xdr:col>
      <xdr:colOff>235277</xdr:colOff>
      <xdr:row>7</xdr:row>
      <xdr:rowOff>10186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86250" y="371475"/>
          <a:ext cx="1397327" cy="11686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85725</xdr:colOff>
      <xdr:row>1</xdr:row>
      <xdr:rowOff>76200</xdr:rowOff>
    </xdr:from>
    <xdr:to>
      <xdr:col>6</xdr:col>
      <xdr:colOff>301952</xdr:colOff>
      <xdr:row>7</xdr:row>
      <xdr:rowOff>1018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52925" y="342900"/>
          <a:ext cx="1397327" cy="11686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</xdr:colOff>
      <xdr:row>1</xdr:row>
      <xdr:rowOff>38100</xdr:rowOff>
    </xdr:from>
    <xdr:to>
      <xdr:col>6</xdr:col>
      <xdr:colOff>216227</xdr:colOff>
      <xdr:row>7</xdr:row>
      <xdr:rowOff>6376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0050" y="228600"/>
          <a:ext cx="1378277" cy="11686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</xdr:colOff>
      <xdr:row>1</xdr:row>
      <xdr:rowOff>76200</xdr:rowOff>
    </xdr:from>
    <xdr:to>
      <xdr:col>6</xdr:col>
      <xdr:colOff>235277</xdr:colOff>
      <xdr:row>7</xdr:row>
      <xdr:rowOff>1018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0050" y="342900"/>
          <a:ext cx="1397327" cy="116866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2875</xdr:colOff>
      <xdr:row>2</xdr:row>
      <xdr:rowOff>19050</xdr:rowOff>
    </xdr:from>
    <xdr:to>
      <xdr:col>10</xdr:col>
      <xdr:colOff>359102</xdr:colOff>
      <xdr:row>8</xdr:row>
      <xdr:rowOff>447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77025" y="476250"/>
          <a:ext cx="1397327" cy="11686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6"/>
  <sheetViews>
    <sheetView tabSelected="1" workbookViewId="0">
      <selection sqref="A1:N1"/>
    </sheetView>
  </sheetViews>
  <sheetFormatPr defaultColWidth="8.85546875" defaultRowHeight="15" x14ac:dyDescent="0.25"/>
  <cols>
    <col min="1" max="1" width="15.710937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14" ht="23.25" x14ac:dyDescent="0.35">
      <c r="A1" s="8" t="s">
        <v>607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25">
      <c r="A2" s="7" t="s">
        <v>3029</v>
      </c>
      <c r="B2" s="7" t="s">
        <v>3027</v>
      </c>
      <c r="C2" s="7" t="s">
        <v>3028</v>
      </c>
      <c r="D2" s="7" t="s">
        <v>3026</v>
      </c>
    </row>
    <row r="3" spans="1:14" x14ac:dyDescent="0.25">
      <c r="A3" t="s">
        <v>2715</v>
      </c>
      <c r="B3">
        <v>1.7565118980000001</v>
      </c>
      <c r="C3">
        <v>2.041691E-3</v>
      </c>
      <c r="D3" t="s">
        <v>3581</v>
      </c>
    </row>
    <row r="4" spans="1:14" x14ac:dyDescent="0.25">
      <c r="A4" t="s">
        <v>2713</v>
      </c>
      <c r="B4">
        <v>1.566270815</v>
      </c>
      <c r="C4">
        <v>1.0422680000000001E-3</v>
      </c>
      <c r="D4" t="s">
        <v>3449</v>
      </c>
    </row>
    <row r="5" spans="1:14" x14ac:dyDescent="0.25">
      <c r="A5" t="s">
        <v>2709</v>
      </c>
      <c r="B5">
        <v>1.3428564380000001</v>
      </c>
      <c r="C5">
        <v>1.9032351999999999E-2</v>
      </c>
      <c r="D5" t="s">
        <v>4667</v>
      </c>
    </row>
    <row r="6" spans="1:14" x14ac:dyDescent="0.25">
      <c r="A6" t="s">
        <v>2708</v>
      </c>
      <c r="B6">
        <v>1.3387548469999999</v>
      </c>
      <c r="C6">
        <v>1.0321040000000001E-3</v>
      </c>
      <c r="D6" t="s">
        <v>3445</v>
      </c>
    </row>
    <row r="7" spans="1:14" x14ac:dyDescent="0.25">
      <c r="A7" t="s">
        <v>2707</v>
      </c>
      <c r="B7">
        <v>1.2904049449999999</v>
      </c>
      <c r="C7">
        <v>3.024438E-3</v>
      </c>
      <c r="D7" t="s">
        <v>3702</v>
      </c>
    </row>
    <row r="8" spans="1:14" x14ac:dyDescent="0.25">
      <c r="A8" t="s">
        <v>2704</v>
      </c>
      <c r="B8">
        <v>1.2580134650000001</v>
      </c>
      <c r="C8">
        <v>2.9854107000000001E-2</v>
      </c>
      <c r="D8" t="s">
        <v>5108</v>
      </c>
    </row>
    <row r="9" spans="1:14" x14ac:dyDescent="0.25">
      <c r="A9" t="s">
        <v>2702</v>
      </c>
      <c r="B9">
        <v>1.226657866</v>
      </c>
      <c r="C9">
        <v>1.6289599999999999E-4</v>
      </c>
      <c r="D9" t="s">
        <v>3216</v>
      </c>
    </row>
    <row r="10" spans="1:14" x14ac:dyDescent="0.25">
      <c r="A10" t="s">
        <v>2698</v>
      </c>
      <c r="B10">
        <v>1.0962222340000001</v>
      </c>
      <c r="C10">
        <v>1.8784697E-2</v>
      </c>
      <c r="D10" t="s">
        <v>4654</v>
      </c>
    </row>
    <row r="11" spans="1:14" x14ac:dyDescent="0.25">
      <c r="A11" t="s">
        <v>2691</v>
      </c>
      <c r="B11">
        <v>1.047649141</v>
      </c>
      <c r="C11">
        <v>9.3172930000000008E-3</v>
      </c>
      <c r="D11" t="s">
        <v>4188</v>
      </c>
    </row>
    <row r="12" spans="1:14" x14ac:dyDescent="0.25">
      <c r="A12" t="s">
        <v>2689</v>
      </c>
      <c r="B12">
        <v>1.027303219</v>
      </c>
      <c r="C12">
        <v>3.7055049999999999E-2</v>
      </c>
      <c r="D12" t="s">
        <v>5367</v>
      </c>
    </row>
    <row r="13" spans="1:14" x14ac:dyDescent="0.25">
      <c r="A13" t="s">
        <v>2688</v>
      </c>
      <c r="B13">
        <v>1.0136195100000001</v>
      </c>
      <c r="C13">
        <v>4.1297720000000003E-3</v>
      </c>
      <c r="D13" t="s">
        <v>3813</v>
      </c>
    </row>
    <row r="14" spans="1:14" x14ac:dyDescent="0.25">
      <c r="A14" t="s">
        <v>2687</v>
      </c>
      <c r="B14">
        <v>0.99684364299999995</v>
      </c>
      <c r="C14">
        <v>2.8071714000000001E-2</v>
      </c>
      <c r="D14" t="s">
        <v>5034</v>
      </c>
    </row>
    <row r="15" spans="1:14" x14ac:dyDescent="0.25">
      <c r="A15" t="s">
        <v>2686</v>
      </c>
      <c r="B15">
        <v>0.99433573099999994</v>
      </c>
      <c r="C15">
        <v>2.9681612E-2</v>
      </c>
      <c r="D15" t="s">
        <v>5098</v>
      </c>
    </row>
    <row r="16" spans="1:14" x14ac:dyDescent="0.25">
      <c r="A16" t="s">
        <v>2684</v>
      </c>
      <c r="B16">
        <v>0.972943012</v>
      </c>
      <c r="C16">
        <v>4.6753109999999997E-3</v>
      </c>
      <c r="D16" t="s">
        <v>3862</v>
      </c>
    </row>
    <row r="17" spans="1:4" x14ac:dyDescent="0.25">
      <c r="A17" t="s">
        <v>2682</v>
      </c>
      <c r="B17">
        <v>0.96826607600000003</v>
      </c>
      <c r="C17">
        <v>4.0676729999999999E-3</v>
      </c>
      <c r="D17" t="s">
        <v>3808</v>
      </c>
    </row>
    <row r="18" spans="1:4" x14ac:dyDescent="0.25">
      <c r="A18" t="s">
        <v>2680</v>
      </c>
      <c r="B18">
        <v>0.95414531700000005</v>
      </c>
      <c r="C18">
        <v>2.3086577E-2</v>
      </c>
      <c r="D18" t="s">
        <v>4843</v>
      </c>
    </row>
    <row r="19" spans="1:4" x14ac:dyDescent="0.25">
      <c r="A19" t="s">
        <v>2679</v>
      </c>
      <c r="B19">
        <v>0.95355526499999999</v>
      </c>
      <c r="C19" s="2">
        <v>2.0800000000000001E-5</v>
      </c>
      <c r="D19" t="s">
        <v>3116</v>
      </c>
    </row>
    <row r="20" spans="1:4" x14ac:dyDescent="0.25">
      <c r="A20" t="s">
        <v>2678</v>
      </c>
      <c r="B20">
        <v>0.94757274000000002</v>
      </c>
      <c r="C20">
        <v>6.9222980000000003E-3</v>
      </c>
      <c r="D20" t="s">
        <v>4034</v>
      </c>
    </row>
    <row r="21" spans="1:4" x14ac:dyDescent="0.25">
      <c r="A21" t="s">
        <v>2677</v>
      </c>
      <c r="B21">
        <v>0.93154394399999996</v>
      </c>
      <c r="C21">
        <v>9.8953840000000001E-3</v>
      </c>
      <c r="D21" t="s">
        <v>4228</v>
      </c>
    </row>
    <row r="22" spans="1:4" x14ac:dyDescent="0.25">
      <c r="A22" t="s">
        <v>2675</v>
      </c>
      <c r="B22">
        <v>0.90819101800000002</v>
      </c>
      <c r="C22">
        <v>6.2119990000000002E-3</v>
      </c>
      <c r="D22" t="s">
        <v>3989</v>
      </c>
    </row>
    <row r="23" spans="1:4" x14ac:dyDescent="0.25">
      <c r="A23" t="s">
        <v>2674</v>
      </c>
      <c r="B23">
        <v>0.90196637899999998</v>
      </c>
      <c r="C23">
        <v>6.5979100000000002E-3</v>
      </c>
      <c r="D23" t="s">
        <v>4012</v>
      </c>
    </row>
    <row r="24" spans="1:4" x14ac:dyDescent="0.25">
      <c r="A24" t="s">
        <v>2672</v>
      </c>
      <c r="B24">
        <v>0.89438378600000001</v>
      </c>
      <c r="C24">
        <v>1.8464046000000001E-2</v>
      </c>
      <c r="D24" t="s">
        <v>4637</v>
      </c>
    </row>
    <row r="25" spans="1:4" x14ac:dyDescent="0.25">
      <c r="A25" t="s">
        <v>2671</v>
      </c>
      <c r="B25">
        <v>0.89195161899999997</v>
      </c>
      <c r="C25" s="2">
        <v>6.4200000000000004E-6</v>
      </c>
      <c r="D25" t="s">
        <v>3083</v>
      </c>
    </row>
    <row r="26" spans="1:4" x14ac:dyDescent="0.25">
      <c r="A26" t="s">
        <v>2670</v>
      </c>
      <c r="B26">
        <v>0.88805266800000005</v>
      </c>
      <c r="C26">
        <v>1.1352462000000001E-2</v>
      </c>
      <c r="D26" t="s">
        <v>4289</v>
      </c>
    </row>
    <row r="27" spans="1:4" x14ac:dyDescent="0.25">
      <c r="A27" t="s">
        <v>2669</v>
      </c>
      <c r="B27">
        <v>0.88645012499999998</v>
      </c>
      <c r="C27">
        <v>7.1427519999999996E-3</v>
      </c>
      <c r="D27" t="s">
        <v>4043</v>
      </c>
    </row>
    <row r="28" spans="1:4" x14ac:dyDescent="0.25">
      <c r="A28" t="s">
        <v>2668</v>
      </c>
      <c r="B28">
        <v>0.87742107199999997</v>
      </c>
      <c r="C28">
        <v>9.2058000000000005E-4</v>
      </c>
      <c r="D28" t="s">
        <v>3422</v>
      </c>
    </row>
    <row r="29" spans="1:4" x14ac:dyDescent="0.25">
      <c r="A29" t="s">
        <v>2667</v>
      </c>
      <c r="B29">
        <v>0.87194012399999998</v>
      </c>
      <c r="C29">
        <v>4.9425028000000003E-2</v>
      </c>
      <c r="D29" t="s">
        <v>5740</v>
      </c>
    </row>
    <row r="30" spans="1:4" x14ac:dyDescent="0.25">
      <c r="A30" t="s">
        <v>2666</v>
      </c>
      <c r="B30">
        <v>0.87016559400000004</v>
      </c>
      <c r="C30">
        <v>4.2365768999999998E-2</v>
      </c>
      <c r="D30" t="s">
        <v>5548</v>
      </c>
    </row>
    <row r="31" spans="1:4" x14ac:dyDescent="0.25">
      <c r="A31" t="s">
        <v>2665</v>
      </c>
      <c r="B31">
        <v>0.86730153700000001</v>
      </c>
      <c r="C31">
        <v>3.8403729999999998E-3</v>
      </c>
      <c r="D31" t="s">
        <v>3782</v>
      </c>
    </row>
    <row r="32" spans="1:4" x14ac:dyDescent="0.25">
      <c r="A32" t="s">
        <v>2664</v>
      </c>
      <c r="B32">
        <v>0.86568336599999995</v>
      </c>
      <c r="C32">
        <v>1.5582604E-2</v>
      </c>
      <c r="D32" t="s">
        <v>4497</v>
      </c>
    </row>
    <row r="33" spans="1:4" x14ac:dyDescent="0.25">
      <c r="A33" t="s">
        <v>2663</v>
      </c>
      <c r="B33">
        <v>0.86353016199999999</v>
      </c>
      <c r="C33">
        <v>3.2819597999999998E-2</v>
      </c>
      <c r="D33" t="s">
        <v>5212</v>
      </c>
    </row>
    <row r="34" spans="1:4" x14ac:dyDescent="0.25">
      <c r="A34" t="s">
        <v>2660</v>
      </c>
      <c r="B34">
        <v>0.85264240000000002</v>
      </c>
      <c r="C34">
        <v>3.4646024999999997E-2</v>
      </c>
      <c r="D34" t="s">
        <v>5282</v>
      </c>
    </row>
    <row r="35" spans="1:4" x14ac:dyDescent="0.25">
      <c r="A35" t="s">
        <v>2659</v>
      </c>
      <c r="B35">
        <v>0.85101500399999996</v>
      </c>
      <c r="C35">
        <v>9.4064439999999999E-3</v>
      </c>
      <c r="D35" t="s">
        <v>4199</v>
      </c>
    </row>
    <row r="36" spans="1:4" x14ac:dyDescent="0.25">
      <c r="A36" t="s">
        <v>2658</v>
      </c>
      <c r="B36">
        <v>0.84621224399999995</v>
      </c>
      <c r="C36">
        <v>1.71842E-3</v>
      </c>
      <c r="D36" t="s">
        <v>3540</v>
      </c>
    </row>
    <row r="37" spans="1:4" x14ac:dyDescent="0.25">
      <c r="A37" t="s">
        <v>2657</v>
      </c>
      <c r="B37">
        <v>0.84374201400000004</v>
      </c>
      <c r="C37">
        <v>1.2524019000000001E-2</v>
      </c>
      <c r="D37" t="s">
        <v>4344</v>
      </c>
    </row>
    <row r="38" spans="1:4" x14ac:dyDescent="0.25">
      <c r="A38" t="s">
        <v>2656</v>
      </c>
      <c r="B38">
        <v>0.84041422399999999</v>
      </c>
      <c r="C38">
        <v>8.9498400000000004E-4</v>
      </c>
      <c r="D38" t="s">
        <v>3414</v>
      </c>
    </row>
    <row r="39" spans="1:4" x14ac:dyDescent="0.25">
      <c r="A39" t="s">
        <v>2655</v>
      </c>
      <c r="B39">
        <v>0.83992705199999995</v>
      </c>
      <c r="C39">
        <v>6.0331990000000004E-3</v>
      </c>
      <c r="D39" t="s">
        <v>3977</v>
      </c>
    </row>
    <row r="40" spans="1:4" x14ac:dyDescent="0.25">
      <c r="A40" t="s">
        <v>2654</v>
      </c>
      <c r="B40">
        <v>0.83991760299999996</v>
      </c>
      <c r="C40">
        <v>1.4085700000000001E-4</v>
      </c>
      <c r="D40" t="s">
        <v>3204</v>
      </c>
    </row>
    <row r="41" spans="1:4" x14ac:dyDescent="0.25">
      <c r="A41" t="s">
        <v>2653</v>
      </c>
      <c r="B41">
        <v>0.83661055900000003</v>
      </c>
      <c r="C41">
        <v>4.5226918999999997E-2</v>
      </c>
      <c r="D41" t="s">
        <v>5636</v>
      </c>
    </row>
    <row r="42" spans="1:4" x14ac:dyDescent="0.25">
      <c r="A42" t="s">
        <v>2650</v>
      </c>
      <c r="B42">
        <v>0.82854686799999999</v>
      </c>
      <c r="C42">
        <v>2.9580823999999999E-2</v>
      </c>
      <c r="D42" t="s">
        <v>5093</v>
      </c>
    </row>
    <row r="43" spans="1:4" x14ac:dyDescent="0.25">
      <c r="A43" t="s">
        <v>2649</v>
      </c>
      <c r="B43">
        <v>0.82780885500000001</v>
      </c>
      <c r="C43">
        <v>8.6364049999999998E-3</v>
      </c>
      <c r="D43" t="s">
        <v>4129</v>
      </c>
    </row>
    <row r="44" spans="1:4" x14ac:dyDescent="0.25">
      <c r="A44" t="s">
        <v>2648</v>
      </c>
      <c r="B44">
        <v>0.82300591899999997</v>
      </c>
      <c r="C44">
        <v>2.5251671999999999E-2</v>
      </c>
      <c r="D44" t="s">
        <v>4929</v>
      </c>
    </row>
    <row r="45" spans="1:4" x14ac:dyDescent="0.25">
      <c r="A45" t="s">
        <v>2646</v>
      </c>
      <c r="B45">
        <v>0.821595666</v>
      </c>
      <c r="C45">
        <v>1.3708738E-2</v>
      </c>
      <c r="D45" t="s">
        <v>4420</v>
      </c>
    </row>
    <row r="46" spans="1:4" x14ac:dyDescent="0.25">
      <c r="A46" t="s">
        <v>2645</v>
      </c>
      <c r="B46">
        <v>0.81884234</v>
      </c>
      <c r="C46">
        <v>3.5135737E-2</v>
      </c>
      <c r="D46" t="s">
        <v>5302</v>
      </c>
    </row>
    <row r="47" spans="1:4" x14ac:dyDescent="0.25">
      <c r="A47" t="s">
        <v>2644</v>
      </c>
      <c r="B47">
        <v>0.81813910099999998</v>
      </c>
      <c r="C47">
        <v>3.9835550999999997E-2</v>
      </c>
      <c r="D47" t="s">
        <v>5461</v>
      </c>
    </row>
    <row r="48" spans="1:4" x14ac:dyDescent="0.25">
      <c r="A48" t="s">
        <v>2643</v>
      </c>
      <c r="B48">
        <v>0.81741358799999997</v>
      </c>
      <c r="C48">
        <v>7.5981110000000003E-3</v>
      </c>
      <c r="D48" t="s">
        <v>4076</v>
      </c>
    </row>
    <row r="49" spans="1:4" x14ac:dyDescent="0.25">
      <c r="A49" t="s">
        <v>2642</v>
      </c>
      <c r="B49">
        <v>0.81607618199999998</v>
      </c>
      <c r="C49">
        <v>2.4945800000000001E-3</v>
      </c>
      <c r="D49" t="s">
        <v>3642</v>
      </c>
    </row>
    <row r="50" spans="1:4" x14ac:dyDescent="0.25">
      <c r="A50" t="s">
        <v>2641</v>
      </c>
      <c r="B50">
        <v>0.81401065500000003</v>
      </c>
      <c r="C50">
        <v>2.0083441E-2</v>
      </c>
      <c r="D50" t="s">
        <v>4712</v>
      </c>
    </row>
    <row r="51" spans="1:4" x14ac:dyDescent="0.25">
      <c r="A51" t="s">
        <v>2640</v>
      </c>
      <c r="B51">
        <v>0.81270260900000002</v>
      </c>
      <c r="C51">
        <v>3.7400200000000001E-4</v>
      </c>
      <c r="D51" t="s">
        <v>3295</v>
      </c>
    </row>
    <row r="52" spans="1:4" x14ac:dyDescent="0.25">
      <c r="A52" t="s">
        <v>2639</v>
      </c>
      <c r="B52">
        <v>0.80671237200000001</v>
      </c>
      <c r="C52">
        <v>1.5760419999999999E-3</v>
      </c>
      <c r="D52" t="s">
        <v>3514</v>
      </c>
    </row>
    <row r="53" spans="1:4" x14ac:dyDescent="0.25">
      <c r="A53" t="s">
        <v>2638</v>
      </c>
      <c r="B53">
        <v>0.80605929600000004</v>
      </c>
      <c r="C53">
        <v>4.6589400000000003E-2</v>
      </c>
      <c r="D53" t="s">
        <v>5664</v>
      </c>
    </row>
    <row r="54" spans="1:4" x14ac:dyDescent="0.25">
      <c r="A54" t="s">
        <v>2637</v>
      </c>
      <c r="B54">
        <v>0.80194403800000003</v>
      </c>
      <c r="C54">
        <v>2.6974607000000001E-2</v>
      </c>
      <c r="D54" t="s">
        <v>4993</v>
      </c>
    </row>
    <row r="55" spans="1:4" x14ac:dyDescent="0.25">
      <c r="A55" t="s">
        <v>2636</v>
      </c>
      <c r="B55">
        <v>0.79888014699999998</v>
      </c>
      <c r="C55">
        <v>1.028227E-3</v>
      </c>
      <c r="D55" t="s">
        <v>3443</v>
      </c>
    </row>
    <row r="56" spans="1:4" x14ac:dyDescent="0.25">
      <c r="A56" t="s">
        <v>2635</v>
      </c>
      <c r="B56">
        <v>0.79388065900000004</v>
      </c>
      <c r="C56">
        <v>2.7967348E-2</v>
      </c>
      <c r="D56" t="s">
        <v>5029</v>
      </c>
    </row>
    <row r="57" spans="1:4" x14ac:dyDescent="0.25">
      <c r="A57" t="s">
        <v>2634</v>
      </c>
      <c r="B57">
        <v>0.78739663999999998</v>
      </c>
      <c r="C57">
        <v>7.0225699999999997E-4</v>
      </c>
      <c r="D57" t="s">
        <v>3378</v>
      </c>
    </row>
    <row r="58" spans="1:4" x14ac:dyDescent="0.25">
      <c r="A58" t="s">
        <v>2633</v>
      </c>
      <c r="B58">
        <v>0.786703602</v>
      </c>
      <c r="C58">
        <v>2.3866575000000001E-2</v>
      </c>
      <c r="D58" t="s">
        <v>4878</v>
      </c>
    </row>
    <row r="59" spans="1:4" x14ac:dyDescent="0.25">
      <c r="A59" t="s">
        <v>2631</v>
      </c>
      <c r="B59">
        <v>0.78279954900000004</v>
      </c>
      <c r="C59" s="2">
        <v>3.7100000000000001E-5</v>
      </c>
      <c r="D59" t="s">
        <v>3145</v>
      </c>
    </row>
    <row r="60" spans="1:4" x14ac:dyDescent="0.25">
      <c r="A60" t="s">
        <v>2629</v>
      </c>
      <c r="B60">
        <v>0.77415686100000003</v>
      </c>
      <c r="C60">
        <v>4.3899962000000001E-2</v>
      </c>
      <c r="D60" t="s">
        <v>5600</v>
      </c>
    </row>
    <row r="61" spans="1:4" x14ac:dyDescent="0.25">
      <c r="A61" t="s">
        <v>2628</v>
      </c>
      <c r="B61">
        <v>0.76889779899999999</v>
      </c>
      <c r="C61">
        <v>2.4097693999999999E-2</v>
      </c>
      <c r="D61" t="s">
        <v>4888</v>
      </c>
    </row>
    <row r="62" spans="1:4" x14ac:dyDescent="0.25">
      <c r="A62" t="s">
        <v>2627</v>
      </c>
      <c r="B62">
        <v>0.76182388199999995</v>
      </c>
      <c r="C62">
        <v>2.7145842999999999E-2</v>
      </c>
      <c r="D62" t="s">
        <v>5001</v>
      </c>
    </row>
    <row r="63" spans="1:4" x14ac:dyDescent="0.25">
      <c r="A63" t="s">
        <v>2626</v>
      </c>
      <c r="B63">
        <v>0.76150686000000001</v>
      </c>
      <c r="C63">
        <v>3.492691E-3</v>
      </c>
      <c r="D63" t="s">
        <v>3748</v>
      </c>
    </row>
    <row r="64" spans="1:4" x14ac:dyDescent="0.25">
      <c r="A64" t="s">
        <v>2625</v>
      </c>
      <c r="B64">
        <v>0.758551211</v>
      </c>
      <c r="C64">
        <v>4.6639926999999998E-2</v>
      </c>
      <c r="D64" t="s">
        <v>5668</v>
      </c>
    </row>
    <row r="65" spans="1:4" x14ac:dyDescent="0.25">
      <c r="A65" t="s">
        <v>2623</v>
      </c>
      <c r="B65">
        <v>0.75052899900000003</v>
      </c>
      <c r="C65">
        <v>6.3619590000000004E-3</v>
      </c>
      <c r="D65" t="s">
        <v>3996</v>
      </c>
    </row>
    <row r="66" spans="1:4" x14ac:dyDescent="0.25">
      <c r="A66" t="s">
        <v>2622</v>
      </c>
      <c r="B66">
        <v>0.74994027399999996</v>
      </c>
      <c r="C66">
        <v>2.6447385E-2</v>
      </c>
      <c r="D66" t="s">
        <v>4974</v>
      </c>
    </row>
    <row r="67" spans="1:4" x14ac:dyDescent="0.25">
      <c r="A67" t="s">
        <v>2621</v>
      </c>
      <c r="B67">
        <v>0.744944991</v>
      </c>
      <c r="C67">
        <v>3.9891801999999997E-2</v>
      </c>
      <c r="D67" t="s">
        <v>5464</v>
      </c>
    </row>
    <row r="68" spans="1:4" x14ac:dyDescent="0.25">
      <c r="A68" t="s">
        <v>2620</v>
      </c>
      <c r="B68">
        <v>0.744203383</v>
      </c>
      <c r="C68">
        <v>4.5081035999999998E-2</v>
      </c>
      <c r="D68" t="s">
        <v>5630</v>
      </c>
    </row>
    <row r="69" spans="1:4" x14ac:dyDescent="0.25">
      <c r="A69" t="s">
        <v>2619</v>
      </c>
      <c r="B69">
        <v>0.73834578200000001</v>
      </c>
      <c r="C69" s="2">
        <v>1.2999999999999999E-5</v>
      </c>
      <c r="D69" t="s">
        <v>3102</v>
      </c>
    </row>
    <row r="70" spans="1:4" x14ac:dyDescent="0.25">
      <c r="A70" t="s">
        <v>2617</v>
      </c>
      <c r="B70">
        <v>0.73351810500000003</v>
      </c>
      <c r="C70">
        <v>1.7791339999999999E-3</v>
      </c>
      <c r="D70" t="s">
        <v>3548</v>
      </c>
    </row>
    <row r="71" spans="1:4" x14ac:dyDescent="0.25">
      <c r="A71" t="s">
        <v>2616</v>
      </c>
      <c r="B71">
        <v>0.72415172000000005</v>
      </c>
      <c r="C71">
        <v>2.8330566000000001E-2</v>
      </c>
      <c r="D71" t="s">
        <v>5049</v>
      </c>
    </row>
    <row r="72" spans="1:4" x14ac:dyDescent="0.25">
      <c r="A72" t="s">
        <v>2615</v>
      </c>
      <c r="B72">
        <v>0.72236831400000001</v>
      </c>
      <c r="C72">
        <v>6.8151660000000001E-3</v>
      </c>
      <c r="D72" t="s">
        <v>4025</v>
      </c>
    </row>
    <row r="73" spans="1:4" x14ac:dyDescent="0.25">
      <c r="A73" t="s">
        <v>2614</v>
      </c>
      <c r="B73">
        <v>0.71780737100000003</v>
      </c>
      <c r="C73">
        <v>3.2893815999999999E-2</v>
      </c>
      <c r="D73" t="s">
        <v>5215</v>
      </c>
    </row>
    <row r="74" spans="1:4" x14ac:dyDescent="0.25">
      <c r="A74" t="s">
        <v>2613</v>
      </c>
      <c r="B74">
        <v>0.71416760099999999</v>
      </c>
      <c r="C74">
        <v>2.6777060000000002E-3</v>
      </c>
      <c r="D74" t="s">
        <v>3662</v>
      </c>
    </row>
    <row r="75" spans="1:4" x14ac:dyDescent="0.25">
      <c r="A75" t="s">
        <v>2612</v>
      </c>
      <c r="B75">
        <v>0.71302368800000004</v>
      </c>
      <c r="C75">
        <v>1.1315475E-2</v>
      </c>
      <c r="D75" t="s">
        <v>4286</v>
      </c>
    </row>
    <row r="76" spans="1:4" x14ac:dyDescent="0.25">
      <c r="A76" t="s">
        <v>2611</v>
      </c>
      <c r="B76">
        <v>0.71083397800000003</v>
      </c>
      <c r="C76">
        <v>1.8241900000000001E-3</v>
      </c>
      <c r="D76" t="s">
        <v>3553</v>
      </c>
    </row>
    <row r="77" spans="1:4" x14ac:dyDescent="0.25">
      <c r="A77" t="s">
        <v>2608</v>
      </c>
      <c r="B77">
        <v>0.70309109299999994</v>
      </c>
      <c r="C77">
        <v>2.5540146999999999E-2</v>
      </c>
      <c r="D77" t="s">
        <v>4938</v>
      </c>
    </row>
    <row r="78" spans="1:4" x14ac:dyDescent="0.25">
      <c r="A78" t="s">
        <v>2607</v>
      </c>
      <c r="B78">
        <v>0.69926518800000004</v>
      </c>
      <c r="C78">
        <v>1.7696043000000002E-2</v>
      </c>
      <c r="D78" t="s">
        <v>4608</v>
      </c>
    </row>
    <row r="79" spans="1:4" x14ac:dyDescent="0.25">
      <c r="A79" t="s">
        <v>2606</v>
      </c>
      <c r="B79">
        <v>0.69805454300000003</v>
      </c>
      <c r="C79">
        <v>2.8015994999999998E-2</v>
      </c>
      <c r="D79" t="s">
        <v>5031</v>
      </c>
    </row>
    <row r="80" spans="1:4" x14ac:dyDescent="0.25">
      <c r="A80" t="s">
        <v>2605</v>
      </c>
      <c r="B80">
        <v>0.69782105500000002</v>
      </c>
      <c r="C80">
        <v>8.8805870000000005E-3</v>
      </c>
      <c r="D80" t="s">
        <v>4152</v>
      </c>
    </row>
    <row r="81" spans="1:4" x14ac:dyDescent="0.25">
      <c r="A81" t="s">
        <v>2604</v>
      </c>
      <c r="B81">
        <v>0.69451119299999997</v>
      </c>
      <c r="C81">
        <v>1.9083940000000001E-3</v>
      </c>
      <c r="D81" t="s">
        <v>3565</v>
      </c>
    </row>
    <row r="82" spans="1:4" x14ac:dyDescent="0.25">
      <c r="A82" t="s">
        <v>2603</v>
      </c>
      <c r="B82">
        <v>0.69437552700000005</v>
      </c>
      <c r="C82">
        <v>4.2789935000000001E-2</v>
      </c>
      <c r="D82" t="s">
        <v>5562</v>
      </c>
    </row>
    <row r="83" spans="1:4" x14ac:dyDescent="0.25">
      <c r="A83" t="s">
        <v>2602</v>
      </c>
      <c r="B83">
        <v>0.69297394400000001</v>
      </c>
      <c r="C83">
        <v>4.9900293999999998E-2</v>
      </c>
      <c r="D83" t="s">
        <v>5754</v>
      </c>
    </row>
    <row r="84" spans="1:4" x14ac:dyDescent="0.25">
      <c r="A84" t="s">
        <v>2601</v>
      </c>
      <c r="B84">
        <v>0.69221025899999999</v>
      </c>
      <c r="C84">
        <v>3.783682E-2</v>
      </c>
      <c r="D84" t="s">
        <v>5392</v>
      </c>
    </row>
    <row r="85" spans="1:4" x14ac:dyDescent="0.25">
      <c r="A85" t="s">
        <v>2599</v>
      </c>
      <c r="B85">
        <v>0.690148235</v>
      </c>
      <c r="C85">
        <v>8.4551680000000008E-3</v>
      </c>
      <c r="D85" t="s">
        <v>4118</v>
      </c>
    </row>
    <row r="86" spans="1:4" x14ac:dyDescent="0.25">
      <c r="A86" t="s">
        <v>2598</v>
      </c>
      <c r="B86">
        <v>0.68195075500000002</v>
      </c>
      <c r="C86">
        <v>3.8499464999999997E-2</v>
      </c>
      <c r="D86" t="s">
        <v>5418</v>
      </c>
    </row>
    <row r="87" spans="1:4" x14ac:dyDescent="0.25">
      <c r="A87" t="s">
        <v>2595</v>
      </c>
      <c r="B87">
        <v>0.67619463999999996</v>
      </c>
      <c r="C87">
        <v>2.2326287E-2</v>
      </c>
      <c r="D87" t="s">
        <v>4808</v>
      </c>
    </row>
    <row r="88" spans="1:4" x14ac:dyDescent="0.25">
      <c r="A88" t="s">
        <v>2594</v>
      </c>
      <c r="B88">
        <v>0.67431069499999996</v>
      </c>
      <c r="C88" s="2">
        <v>6.2199999999999994E-5</v>
      </c>
      <c r="D88" t="s">
        <v>3167</v>
      </c>
    </row>
    <row r="89" spans="1:4" x14ac:dyDescent="0.25">
      <c r="A89" t="s">
        <v>2592</v>
      </c>
      <c r="B89">
        <v>0.67329148100000002</v>
      </c>
      <c r="C89">
        <v>3.1594621000000003E-2</v>
      </c>
      <c r="D89" t="s">
        <v>5174</v>
      </c>
    </row>
    <row r="90" spans="1:4" x14ac:dyDescent="0.25">
      <c r="A90" t="s">
        <v>2591</v>
      </c>
      <c r="B90">
        <v>0.67107348300000003</v>
      </c>
      <c r="C90">
        <v>2.8630642000000001E-2</v>
      </c>
      <c r="D90" t="s">
        <v>5054</v>
      </c>
    </row>
    <row r="91" spans="1:4" x14ac:dyDescent="0.25">
      <c r="A91" t="s">
        <v>2589</v>
      </c>
      <c r="B91">
        <v>0.66907525599999995</v>
      </c>
      <c r="C91">
        <v>4.4016740000000004E-3</v>
      </c>
      <c r="D91" t="s">
        <v>3836</v>
      </c>
    </row>
    <row r="92" spans="1:4" x14ac:dyDescent="0.25">
      <c r="A92" t="s">
        <v>2588</v>
      </c>
      <c r="B92">
        <v>0.66648921400000005</v>
      </c>
      <c r="C92">
        <v>1.2791758E-2</v>
      </c>
      <c r="D92" t="s">
        <v>4356</v>
      </c>
    </row>
    <row r="93" spans="1:4" x14ac:dyDescent="0.25">
      <c r="A93" t="s">
        <v>2587</v>
      </c>
      <c r="B93">
        <v>0.66270194900000001</v>
      </c>
      <c r="C93">
        <v>5.6218129999999998E-3</v>
      </c>
      <c r="D93" t="s">
        <v>3946</v>
      </c>
    </row>
    <row r="94" spans="1:4" x14ac:dyDescent="0.25">
      <c r="A94" t="s">
        <v>2586</v>
      </c>
      <c r="B94">
        <v>0.66249738899999999</v>
      </c>
      <c r="C94">
        <v>3.0937359000000001E-2</v>
      </c>
      <c r="D94" t="s">
        <v>5155</v>
      </c>
    </row>
    <row r="95" spans="1:4" x14ac:dyDescent="0.25">
      <c r="A95" t="s">
        <v>2585</v>
      </c>
      <c r="B95">
        <v>0.66099470900000001</v>
      </c>
      <c r="C95">
        <v>4.4252754999999998E-2</v>
      </c>
      <c r="D95" t="s">
        <v>5607</v>
      </c>
    </row>
    <row r="96" spans="1:4" x14ac:dyDescent="0.25">
      <c r="A96" t="s">
        <v>2583</v>
      </c>
      <c r="B96">
        <v>0.65875378600000001</v>
      </c>
      <c r="C96">
        <v>2.4012400000000001E-4</v>
      </c>
      <c r="D96" t="s">
        <v>3244</v>
      </c>
    </row>
    <row r="97" spans="1:4" x14ac:dyDescent="0.25">
      <c r="A97" t="s">
        <v>2582</v>
      </c>
      <c r="B97">
        <v>0.65807702099999998</v>
      </c>
      <c r="C97">
        <v>1.087143E-2</v>
      </c>
      <c r="D97" t="s">
        <v>4268</v>
      </c>
    </row>
    <row r="98" spans="1:4" x14ac:dyDescent="0.25">
      <c r="A98" t="s">
        <v>2581</v>
      </c>
      <c r="B98">
        <v>0.64441801600000004</v>
      </c>
      <c r="C98">
        <v>6.7231720000000003E-3</v>
      </c>
      <c r="D98" t="s">
        <v>4021</v>
      </c>
    </row>
    <row r="99" spans="1:4" x14ac:dyDescent="0.25">
      <c r="A99" t="s">
        <v>2579</v>
      </c>
      <c r="B99">
        <v>0.64266403800000005</v>
      </c>
      <c r="C99">
        <v>2.7731799999999998E-4</v>
      </c>
      <c r="D99" t="s">
        <v>3261</v>
      </c>
    </row>
    <row r="100" spans="1:4" x14ac:dyDescent="0.25">
      <c r="A100" t="s">
        <v>2578</v>
      </c>
      <c r="B100">
        <v>0.64243885499999998</v>
      </c>
      <c r="C100">
        <v>3.2064300000000001E-4</v>
      </c>
      <c r="D100" t="s">
        <v>3280</v>
      </c>
    </row>
    <row r="101" spans="1:4" x14ac:dyDescent="0.25">
      <c r="A101" t="s">
        <v>2577</v>
      </c>
      <c r="B101">
        <v>0.64205349899999997</v>
      </c>
      <c r="C101">
        <v>1.5067783E-2</v>
      </c>
      <c r="D101" t="s">
        <v>4476</v>
      </c>
    </row>
    <row r="102" spans="1:4" x14ac:dyDescent="0.25">
      <c r="A102" t="s">
        <v>2576</v>
      </c>
      <c r="B102">
        <v>0.64168456200000001</v>
      </c>
      <c r="C102">
        <v>9.8214649999999997E-3</v>
      </c>
      <c r="D102" t="s">
        <v>4221</v>
      </c>
    </row>
    <row r="103" spans="1:4" x14ac:dyDescent="0.25">
      <c r="A103" t="s">
        <v>2575</v>
      </c>
      <c r="B103">
        <v>0.64042373399999997</v>
      </c>
      <c r="C103">
        <v>4.5149200000000004E-3</v>
      </c>
      <c r="D103" t="s">
        <v>3847</v>
      </c>
    </row>
    <row r="104" spans="1:4" x14ac:dyDescent="0.25">
      <c r="A104" t="s">
        <v>2574</v>
      </c>
      <c r="B104">
        <v>0.638972235</v>
      </c>
      <c r="C104">
        <v>7.202399E-3</v>
      </c>
      <c r="D104" t="s">
        <v>4046</v>
      </c>
    </row>
    <row r="105" spans="1:4" x14ac:dyDescent="0.25">
      <c r="A105" t="s">
        <v>2573</v>
      </c>
      <c r="B105">
        <v>0.63806862499999994</v>
      </c>
      <c r="C105">
        <v>1.9273149999999999E-2</v>
      </c>
      <c r="D105" t="s">
        <v>4675</v>
      </c>
    </row>
    <row r="106" spans="1:4" x14ac:dyDescent="0.25">
      <c r="A106" t="s">
        <v>2572</v>
      </c>
      <c r="B106">
        <v>0.63576648800000002</v>
      </c>
      <c r="C106">
        <v>3.0340453E-2</v>
      </c>
      <c r="D106" t="s">
        <v>5122</v>
      </c>
    </row>
    <row r="107" spans="1:4" x14ac:dyDescent="0.25">
      <c r="A107" t="s">
        <v>2571</v>
      </c>
      <c r="B107">
        <v>0.63349280399999996</v>
      </c>
      <c r="C107">
        <v>3.3926589E-2</v>
      </c>
      <c r="D107" t="s">
        <v>5257</v>
      </c>
    </row>
    <row r="108" spans="1:4" x14ac:dyDescent="0.25">
      <c r="A108" t="s">
        <v>2570</v>
      </c>
      <c r="B108">
        <v>0.63325588200000005</v>
      </c>
      <c r="C108">
        <v>1.5512507E-2</v>
      </c>
      <c r="D108" t="s">
        <v>4496</v>
      </c>
    </row>
    <row r="109" spans="1:4" x14ac:dyDescent="0.25">
      <c r="A109" t="s">
        <v>2568</v>
      </c>
      <c r="B109">
        <v>0.628011443</v>
      </c>
      <c r="C109">
        <v>3.2429910000000002E-3</v>
      </c>
      <c r="D109" t="s">
        <v>3722</v>
      </c>
    </row>
    <row r="110" spans="1:4" x14ac:dyDescent="0.25">
      <c r="A110" t="s">
        <v>2567</v>
      </c>
      <c r="B110">
        <v>0.62724968400000003</v>
      </c>
      <c r="C110">
        <v>7.5887700000000003E-4</v>
      </c>
      <c r="D110" t="s">
        <v>3388</v>
      </c>
    </row>
    <row r="111" spans="1:4" x14ac:dyDescent="0.25">
      <c r="A111" t="s">
        <v>2566</v>
      </c>
      <c r="B111">
        <v>0.61942266599999996</v>
      </c>
      <c r="C111">
        <v>5.560705E-3</v>
      </c>
      <c r="D111" t="s">
        <v>3937</v>
      </c>
    </row>
    <row r="112" spans="1:4" x14ac:dyDescent="0.25">
      <c r="A112" t="s">
        <v>2565</v>
      </c>
      <c r="B112">
        <v>0.61785279299999996</v>
      </c>
      <c r="C112" s="2">
        <v>2.4199999999999999E-5</v>
      </c>
      <c r="D112" t="s">
        <v>3120</v>
      </c>
    </row>
    <row r="113" spans="1:4" x14ac:dyDescent="0.25">
      <c r="A113" t="s">
        <v>2564</v>
      </c>
      <c r="B113">
        <v>0.61654303399999999</v>
      </c>
      <c r="C113">
        <v>4.98829E-4</v>
      </c>
      <c r="D113" t="s">
        <v>3335</v>
      </c>
    </row>
    <row r="114" spans="1:4" x14ac:dyDescent="0.25">
      <c r="A114" t="s">
        <v>2562</v>
      </c>
      <c r="B114">
        <v>0.61539449099999999</v>
      </c>
      <c r="C114">
        <v>1.7643862999999999E-2</v>
      </c>
      <c r="D114" t="s">
        <v>4604</v>
      </c>
    </row>
    <row r="115" spans="1:4" x14ac:dyDescent="0.25">
      <c r="A115" t="s">
        <v>2560</v>
      </c>
      <c r="B115">
        <v>0.61184253399999999</v>
      </c>
      <c r="C115">
        <v>3.1385048999999998E-2</v>
      </c>
      <c r="D115" t="s">
        <v>5169</v>
      </c>
    </row>
    <row r="116" spans="1:4" x14ac:dyDescent="0.25">
      <c r="A116" t="s">
        <v>2559</v>
      </c>
      <c r="B116">
        <v>0.60671681600000005</v>
      </c>
      <c r="C116">
        <v>1.0659282000000001E-2</v>
      </c>
      <c r="D116" t="s">
        <v>4259</v>
      </c>
    </row>
    <row r="117" spans="1:4" x14ac:dyDescent="0.25">
      <c r="A117" t="s">
        <v>2558</v>
      </c>
      <c r="B117">
        <v>0.606230567</v>
      </c>
      <c r="C117">
        <v>6.3897200000000002E-4</v>
      </c>
      <c r="D117" t="s">
        <v>3366</v>
      </c>
    </row>
    <row r="118" spans="1:4" x14ac:dyDescent="0.25">
      <c r="A118" t="s">
        <v>2556</v>
      </c>
      <c r="B118">
        <v>0.60393472599999998</v>
      </c>
      <c r="C118">
        <v>1.0989895E-2</v>
      </c>
      <c r="D118" t="s">
        <v>4273</v>
      </c>
    </row>
    <row r="119" spans="1:4" x14ac:dyDescent="0.25">
      <c r="A119" t="s">
        <v>2555</v>
      </c>
      <c r="B119">
        <v>0.60148909699999997</v>
      </c>
      <c r="C119">
        <v>4.7598399999999999E-4</v>
      </c>
      <c r="D119" t="s">
        <v>3327</v>
      </c>
    </row>
    <row r="120" spans="1:4" x14ac:dyDescent="0.25">
      <c r="A120" t="s">
        <v>2554</v>
      </c>
      <c r="B120">
        <v>0.597638212</v>
      </c>
      <c r="C120">
        <v>2.4774325999999999E-2</v>
      </c>
      <c r="D120" t="s">
        <v>4913</v>
      </c>
    </row>
    <row r="121" spans="1:4" x14ac:dyDescent="0.25">
      <c r="A121" t="s">
        <v>2552</v>
      </c>
      <c r="B121">
        <v>0.59584958300000002</v>
      </c>
      <c r="C121">
        <v>1.9317080000000001E-3</v>
      </c>
      <c r="D121" t="s">
        <v>3569</v>
      </c>
    </row>
    <row r="122" spans="1:4" x14ac:dyDescent="0.25">
      <c r="A122" t="s">
        <v>2551</v>
      </c>
      <c r="B122">
        <v>0.59398010199999995</v>
      </c>
      <c r="C122">
        <v>2.9815008E-2</v>
      </c>
      <c r="D122" t="s">
        <v>5103</v>
      </c>
    </row>
    <row r="123" spans="1:4" x14ac:dyDescent="0.25">
      <c r="A123" t="s">
        <v>2550</v>
      </c>
      <c r="B123">
        <v>0.59391392499999995</v>
      </c>
      <c r="C123" s="2">
        <v>2.0999999999999999E-5</v>
      </c>
      <c r="D123" t="s">
        <v>3117</v>
      </c>
    </row>
    <row r="124" spans="1:4" x14ac:dyDescent="0.25">
      <c r="A124" t="s">
        <v>2549</v>
      </c>
      <c r="B124">
        <v>0.58906634099999999</v>
      </c>
      <c r="C124">
        <v>7.5817410000000003E-3</v>
      </c>
      <c r="D124" t="s">
        <v>4074</v>
      </c>
    </row>
    <row r="125" spans="1:4" x14ac:dyDescent="0.25">
      <c r="A125" t="s">
        <v>2548</v>
      </c>
      <c r="B125">
        <v>0.58868861400000005</v>
      </c>
      <c r="C125">
        <v>3.2628496E-2</v>
      </c>
      <c r="D125" t="s">
        <v>5207</v>
      </c>
    </row>
    <row r="126" spans="1:4" x14ac:dyDescent="0.25">
      <c r="A126" t="s">
        <v>2547</v>
      </c>
      <c r="B126">
        <v>0.58508228399999995</v>
      </c>
      <c r="C126">
        <v>9.3606439999999996E-3</v>
      </c>
      <c r="D126" t="s">
        <v>4192</v>
      </c>
    </row>
    <row r="127" spans="1:4" x14ac:dyDescent="0.25">
      <c r="A127" t="s">
        <v>2546</v>
      </c>
      <c r="B127">
        <v>0.58427271800000002</v>
      </c>
      <c r="C127">
        <v>2.5372855E-2</v>
      </c>
      <c r="D127" t="s">
        <v>4932</v>
      </c>
    </row>
    <row r="128" spans="1:4" x14ac:dyDescent="0.25">
      <c r="A128" t="s">
        <v>2544</v>
      </c>
      <c r="B128">
        <v>0.58123000000000002</v>
      </c>
      <c r="C128" s="2">
        <v>1.04E-6</v>
      </c>
      <c r="D128" t="s">
        <v>3059</v>
      </c>
    </row>
    <row r="129" spans="1:4" x14ac:dyDescent="0.25">
      <c r="A129" t="s">
        <v>2543</v>
      </c>
      <c r="B129">
        <v>0.58093770600000005</v>
      </c>
      <c r="C129">
        <v>7.4542499999999997E-4</v>
      </c>
      <c r="D129" t="s">
        <v>3384</v>
      </c>
    </row>
    <row r="130" spans="1:4" x14ac:dyDescent="0.25">
      <c r="A130" t="s">
        <v>2542</v>
      </c>
      <c r="B130">
        <v>0.58015517100000003</v>
      </c>
      <c r="C130">
        <v>1.6796831000000002E-2</v>
      </c>
      <c r="D130" t="s">
        <v>4566</v>
      </c>
    </row>
    <row r="131" spans="1:4" x14ac:dyDescent="0.25">
      <c r="A131" t="s">
        <v>2541</v>
      </c>
      <c r="B131">
        <v>0.57797907699999995</v>
      </c>
      <c r="C131">
        <v>6.9360699999999995E-4</v>
      </c>
      <c r="D131" t="s">
        <v>3377</v>
      </c>
    </row>
    <row r="132" spans="1:4" x14ac:dyDescent="0.25">
      <c r="A132" t="s">
        <v>2540</v>
      </c>
      <c r="B132">
        <v>0.57739434000000001</v>
      </c>
      <c r="C132">
        <v>3.7126554999999999E-2</v>
      </c>
      <c r="D132" t="s">
        <v>5369</v>
      </c>
    </row>
    <row r="133" spans="1:4" x14ac:dyDescent="0.25">
      <c r="A133" t="s">
        <v>2539</v>
      </c>
      <c r="B133">
        <v>0.57602921600000001</v>
      </c>
      <c r="C133">
        <v>6.6395270000000001E-3</v>
      </c>
      <c r="D133" t="s">
        <v>4017</v>
      </c>
    </row>
    <row r="134" spans="1:4" x14ac:dyDescent="0.25">
      <c r="A134" t="s">
        <v>2538</v>
      </c>
      <c r="B134">
        <v>0.56817010199999995</v>
      </c>
      <c r="C134">
        <v>2.1688782E-2</v>
      </c>
      <c r="D134" t="s">
        <v>4778</v>
      </c>
    </row>
    <row r="135" spans="1:4" x14ac:dyDescent="0.25">
      <c r="A135" t="s">
        <v>2536</v>
      </c>
      <c r="B135">
        <v>0.56580144300000002</v>
      </c>
      <c r="C135">
        <v>1.1813473999999999E-2</v>
      </c>
      <c r="D135" t="s">
        <v>4307</v>
      </c>
    </row>
    <row r="136" spans="1:4" x14ac:dyDescent="0.25">
      <c r="A136" t="s">
        <v>2535</v>
      </c>
      <c r="B136">
        <v>0.56456591099999998</v>
      </c>
      <c r="C136" s="2">
        <v>3.4E-5</v>
      </c>
      <c r="D136" t="s">
        <v>3137</v>
      </c>
    </row>
    <row r="137" spans="1:4" x14ac:dyDescent="0.25">
      <c r="A137" t="s">
        <v>2534</v>
      </c>
      <c r="B137">
        <v>0.56438085199999999</v>
      </c>
      <c r="C137">
        <v>9.4606499999999993E-3</v>
      </c>
      <c r="D137" t="s">
        <v>4203</v>
      </c>
    </row>
    <row r="138" spans="1:4" x14ac:dyDescent="0.25">
      <c r="A138" t="s">
        <v>2532</v>
      </c>
      <c r="B138">
        <v>0.56365503699999997</v>
      </c>
      <c r="C138">
        <v>6.8114389999999999E-3</v>
      </c>
      <c r="D138" t="s">
        <v>4024</v>
      </c>
    </row>
    <row r="139" spans="1:4" x14ac:dyDescent="0.25">
      <c r="A139" t="s">
        <v>2531</v>
      </c>
      <c r="B139">
        <v>0.56343555400000001</v>
      </c>
      <c r="C139">
        <v>2.5544917E-2</v>
      </c>
      <c r="D139" t="s">
        <v>4939</v>
      </c>
    </row>
    <row r="140" spans="1:4" x14ac:dyDescent="0.25">
      <c r="A140" t="s">
        <v>2529</v>
      </c>
      <c r="B140">
        <v>0.56091906499999999</v>
      </c>
      <c r="C140">
        <v>2.8315940000000002E-3</v>
      </c>
      <c r="D140" t="s">
        <v>3680</v>
      </c>
    </row>
    <row r="141" spans="1:4" x14ac:dyDescent="0.25">
      <c r="A141" t="s">
        <v>2527</v>
      </c>
      <c r="B141">
        <v>0.55839976199999997</v>
      </c>
      <c r="C141">
        <v>4.4383045000000003E-2</v>
      </c>
      <c r="D141" t="s">
        <v>5611</v>
      </c>
    </row>
    <row r="142" spans="1:4" x14ac:dyDescent="0.25">
      <c r="A142" t="s">
        <v>2526</v>
      </c>
      <c r="B142">
        <v>0.55820858200000001</v>
      </c>
      <c r="C142">
        <v>7.03051E-4</v>
      </c>
      <c r="D142" t="s">
        <v>3379</v>
      </c>
    </row>
    <row r="143" spans="1:4" x14ac:dyDescent="0.25">
      <c r="A143" t="s">
        <v>2525</v>
      </c>
      <c r="B143">
        <v>0.557838689</v>
      </c>
      <c r="C143">
        <v>9.7423839999999998E-3</v>
      </c>
      <c r="D143" t="s">
        <v>4218</v>
      </c>
    </row>
    <row r="144" spans="1:4" x14ac:dyDescent="0.25">
      <c r="A144" t="s">
        <v>2524</v>
      </c>
      <c r="B144">
        <v>0.55435727899999998</v>
      </c>
      <c r="C144">
        <v>3.4847983999999999E-2</v>
      </c>
      <c r="D144" t="s">
        <v>5291</v>
      </c>
    </row>
    <row r="145" spans="1:4" x14ac:dyDescent="0.25">
      <c r="A145" t="s">
        <v>2523</v>
      </c>
      <c r="B145">
        <v>0.55402871499999995</v>
      </c>
      <c r="C145">
        <v>3.6597231000000001E-2</v>
      </c>
      <c r="D145" t="s">
        <v>5358</v>
      </c>
    </row>
    <row r="146" spans="1:4" x14ac:dyDescent="0.25">
      <c r="A146" t="s">
        <v>2522</v>
      </c>
      <c r="B146">
        <v>0.55296274300000003</v>
      </c>
      <c r="C146">
        <v>1.77042E-4</v>
      </c>
      <c r="D146" t="s">
        <v>3227</v>
      </c>
    </row>
    <row r="147" spans="1:4" x14ac:dyDescent="0.25">
      <c r="A147" t="s">
        <v>2521</v>
      </c>
      <c r="B147">
        <v>0.55217791100000002</v>
      </c>
      <c r="C147" s="2">
        <v>9.3300000000000005E-6</v>
      </c>
      <c r="D147" t="s">
        <v>3091</v>
      </c>
    </row>
    <row r="148" spans="1:4" x14ac:dyDescent="0.25">
      <c r="A148" t="s">
        <v>2519</v>
      </c>
      <c r="B148">
        <v>0.54705544100000003</v>
      </c>
      <c r="C148">
        <v>4.4722844999999997E-2</v>
      </c>
      <c r="D148" t="s">
        <v>5618</v>
      </c>
    </row>
    <row r="149" spans="1:4" x14ac:dyDescent="0.25">
      <c r="A149" t="s">
        <v>2517</v>
      </c>
      <c r="B149">
        <v>0.546075792</v>
      </c>
      <c r="C149">
        <v>4.2624834E-2</v>
      </c>
      <c r="D149" t="s">
        <v>5557</v>
      </c>
    </row>
    <row r="150" spans="1:4" x14ac:dyDescent="0.25">
      <c r="A150" t="s">
        <v>2516</v>
      </c>
      <c r="B150">
        <v>0.54379304100000003</v>
      </c>
      <c r="C150">
        <v>1.2401879999999999E-3</v>
      </c>
      <c r="D150" t="s">
        <v>3472</v>
      </c>
    </row>
    <row r="151" spans="1:4" x14ac:dyDescent="0.25">
      <c r="A151" t="s">
        <v>2515</v>
      </c>
      <c r="B151">
        <v>0.54235159300000002</v>
      </c>
      <c r="C151">
        <v>2.6094209999999998E-3</v>
      </c>
      <c r="D151" t="s">
        <v>3654</v>
      </c>
    </row>
    <row r="152" spans="1:4" x14ac:dyDescent="0.25">
      <c r="A152" t="s">
        <v>2514</v>
      </c>
      <c r="B152">
        <v>0.54231403199999995</v>
      </c>
      <c r="C152">
        <v>2.0758098999999999E-2</v>
      </c>
      <c r="D152" t="s">
        <v>4740</v>
      </c>
    </row>
    <row r="153" spans="1:4" x14ac:dyDescent="0.25">
      <c r="A153" t="s">
        <v>2513</v>
      </c>
      <c r="B153">
        <v>0.54134994000000003</v>
      </c>
      <c r="C153" s="2">
        <v>8.0199999999999998E-5</v>
      </c>
      <c r="D153" t="s">
        <v>3182</v>
      </c>
    </row>
    <row r="154" spans="1:4" x14ac:dyDescent="0.25">
      <c r="A154" t="s">
        <v>2512</v>
      </c>
      <c r="B154">
        <v>0.54123469400000002</v>
      </c>
      <c r="C154">
        <v>3.2539999999999999E-4</v>
      </c>
      <c r="D154" t="s">
        <v>3282</v>
      </c>
    </row>
    <row r="155" spans="1:4" x14ac:dyDescent="0.25">
      <c r="A155" t="s">
        <v>2509</v>
      </c>
      <c r="B155">
        <v>0.53718087199999998</v>
      </c>
      <c r="C155">
        <v>4.8436759999999999E-3</v>
      </c>
      <c r="D155" t="s">
        <v>3872</v>
      </c>
    </row>
    <row r="156" spans="1:4" x14ac:dyDescent="0.25">
      <c r="A156" t="s">
        <v>2507</v>
      </c>
      <c r="B156">
        <v>0.53591131199999997</v>
      </c>
      <c r="C156">
        <v>1.615149E-3</v>
      </c>
      <c r="D156" t="s">
        <v>3521</v>
      </c>
    </row>
    <row r="157" spans="1:4" x14ac:dyDescent="0.25">
      <c r="A157" t="s">
        <v>2505</v>
      </c>
      <c r="B157">
        <v>0.53335411399999999</v>
      </c>
      <c r="C157">
        <v>2.7432137999999998E-2</v>
      </c>
      <c r="D157" t="s">
        <v>5008</v>
      </c>
    </row>
    <row r="158" spans="1:4" x14ac:dyDescent="0.25">
      <c r="A158" t="s">
        <v>2504</v>
      </c>
      <c r="B158">
        <v>0.53175818200000002</v>
      </c>
      <c r="C158">
        <v>1.0839039999999999E-3</v>
      </c>
      <c r="D158" t="s">
        <v>3453</v>
      </c>
    </row>
    <row r="159" spans="1:4" x14ac:dyDescent="0.25">
      <c r="A159" t="s">
        <v>2503</v>
      </c>
      <c r="B159">
        <v>0.53166908400000001</v>
      </c>
      <c r="C159">
        <v>2.3459219E-2</v>
      </c>
      <c r="D159" t="s">
        <v>4862</v>
      </c>
    </row>
    <row r="160" spans="1:4" x14ac:dyDescent="0.25">
      <c r="A160" t="s">
        <v>2502</v>
      </c>
      <c r="B160">
        <v>0.53161511800000005</v>
      </c>
      <c r="C160">
        <v>2.1094584999999999E-2</v>
      </c>
      <c r="D160" t="s">
        <v>4750</v>
      </c>
    </row>
    <row r="161" spans="1:4" x14ac:dyDescent="0.25">
      <c r="A161" t="s">
        <v>2500</v>
      </c>
      <c r="B161">
        <v>0.52824203599999997</v>
      </c>
      <c r="C161">
        <v>1.3798292E-2</v>
      </c>
      <c r="D161" t="s">
        <v>4424</v>
      </c>
    </row>
    <row r="162" spans="1:4" x14ac:dyDescent="0.25">
      <c r="A162" t="s">
        <v>2499</v>
      </c>
      <c r="B162">
        <v>0.52507333</v>
      </c>
      <c r="C162">
        <v>1.5192600000000001E-4</v>
      </c>
      <c r="D162" t="s">
        <v>3211</v>
      </c>
    </row>
    <row r="163" spans="1:4" x14ac:dyDescent="0.25">
      <c r="A163" t="s">
        <v>2497</v>
      </c>
      <c r="B163">
        <v>0.523678588</v>
      </c>
      <c r="C163">
        <v>1.3381308E-2</v>
      </c>
      <c r="D163" t="s">
        <v>4392</v>
      </c>
    </row>
    <row r="164" spans="1:4" x14ac:dyDescent="0.25">
      <c r="A164" t="s">
        <v>2496</v>
      </c>
      <c r="B164">
        <v>0.52343047300000001</v>
      </c>
      <c r="C164">
        <v>1.3334257E-2</v>
      </c>
      <c r="D164" t="s">
        <v>4388</v>
      </c>
    </row>
    <row r="165" spans="1:4" x14ac:dyDescent="0.25">
      <c r="A165" t="s">
        <v>2494</v>
      </c>
      <c r="B165">
        <v>0.52083377200000003</v>
      </c>
      <c r="C165" s="2">
        <v>7.4099999999999999E-5</v>
      </c>
      <c r="D165" t="s">
        <v>3178</v>
      </c>
    </row>
    <row r="166" spans="1:4" x14ac:dyDescent="0.25">
      <c r="A166" t="s">
        <v>2492</v>
      </c>
      <c r="B166">
        <v>0.51342428399999995</v>
      </c>
      <c r="C166">
        <v>3.5112659999999999E-3</v>
      </c>
      <c r="D166" t="s">
        <v>3753</v>
      </c>
    </row>
    <row r="167" spans="1:4" x14ac:dyDescent="0.25">
      <c r="A167" t="s">
        <v>2491</v>
      </c>
      <c r="B167">
        <v>0.51315566700000004</v>
      </c>
      <c r="C167">
        <v>7.6033299999999997E-4</v>
      </c>
      <c r="D167" t="s">
        <v>3389</v>
      </c>
    </row>
    <row r="168" spans="1:4" x14ac:dyDescent="0.25">
      <c r="A168" t="s">
        <v>2490</v>
      </c>
      <c r="B168">
        <v>0.51171608700000004</v>
      </c>
      <c r="C168" s="2">
        <v>4.2299999999999998E-5</v>
      </c>
      <c r="D168" t="s">
        <v>3151</v>
      </c>
    </row>
    <row r="169" spans="1:4" x14ac:dyDescent="0.25">
      <c r="A169" t="s">
        <v>2489</v>
      </c>
      <c r="B169">
        <v>0.511558972</v>
      </c>
      <c r="C169">
        <v>4.4754503000000001E-2</v>
      </c>
      <c r="D169" t="s">
        <v>5621</v>
      </c>
    </row>
    <row r="170" spans="1:4" x14ac:dyDescent="0.25">
      <c r="A170" t="s">
        <v>2487</v>
      </c>
      <c r="B170">
        <v>0.50441961800000001</v>
      </c>
      <c r="C170">
        <v>2.074373E-3</v>
      </c>
      <c r="D170" t="s">
        <v>3587</v>
      </c>
    </row>
    <row r="171" spans="1:4" x14ac:dyDescent="0.25">
      <c r="A171" t="s">
        <v>2485</v>
      </c>
      <c r="B171">
        <v>0.50429404</v>
      </c>
      <c r="C171">
        <v>6.1289099999999996E-4</v>
      </c>
      <c r="D171" t="s">
        <v>3362</v>
      </c>
    </row>
    <row r="172" spans="1:4" x14ac:dyDescent="0.25">
      <c r="A172" t="s">
        <v>2482</v>
      </c>
      <c r="B172">
        <v>0.499743628</v>
      </c>
      <c r="C172">
        <v>1.4640907E-2</v>
      </c>
      <c r="D172" t="s">
        <v>4458</v>
      </c>
    </row>
    <row r="173" spans="1:4" x14ac:dyDescent="0.25">
      <c r="A173" t="s">
        <v>2481</v>
      </c>
      <c r="B173">
        <v>0.494166155</v>
      </c>
      <c r="C173">
        <v>4.0895281999999998E-2</v>
      </c>
      <c r="D173" t="s">
        <v>5497</v>
      </c>
    </row>
    <row r="174" spans="1:4" x14ac:dyDescent="0.25">
      <c r="A174" t="s">
        <v>2480</v>
      </c>
      <c r="B174">
        <v>0.494115633</v>
      </c>
      <c r="C174">
        <v>3.7493045000000003E-2</v>
      </c>
      <c r="D174" t="s">
        <v>5379</v>
      </c>
    </row>
    <row r="175" spans="1:4" x14ac:dyDescent="0.25">
      <c r="A175" t="s">
        <v>2479</v>
      </c>
      <c r="B175">
        <v>0.49325072800000003</v>
      </c>
      <c r="C175">
        <v>3.5840227000000002E-2</v>
      </c>
      <c r="D175" t="s">
        <v>5319</v>
      </c>
    </row>
    <row r="176" spans="1:4" x14ac:dyDescent="0.25">
      <c r="A176" t="s">
        <v>2478</v>
      </c>
      <c r="B176">
        <v>0.49314023899999998</v>
      </c>
      <c r="C176">
        <v>3.0826604000000001E-2</v>
      </c>
      <c r="D176" t="s">
        <v>5148</v>
      </c>
    </row>
    <row r="177" spans="1:4" x14ac:dyDescent="0.25">
      <c r="A177" t="s">
        <v>2477</v>
      </c>
      <c r="B177">
        <v>0.49259417100000003</v>
      </c>
      <c r="C177">
        <v>1.601386E-3</v>
      </c>
      <c r="D177" t="s">
        <v>3520</v>
      </c>
    </row>
    <row r="178" spans="1:4" x14ac:dyDescent="0.25">
      <c r="A178" t="s">
        <v>2476</v>
      </c>
      <c r="B178">
        <v>0.49169512399999998</v>
      </c>
      <c r="C178" s="2">
        <v>5.66E-5</v>
      </c>
      <c r="D178" t="s">
        <v>3164</v>
      </c>
    </row>
    <row r="179" spans="1:4" x14ac:dyDescent="0.25">
      <c r="A179" t="s">
        <v>2475</v>
      </c>
      <c r="B179">
        <v>0.491582727</v>
      </c>
      <c r="C179">
        <v>7.1219200000000003E-3</v>
      </c>
      <c r="D179" t="s">
        <v>4041</v>
      </c>
    </row>
    <row r="180" spans="1:4" x14ac:dyDescent="0.25">
      <c r="A180" t="s">
        <v>2474</v>
      </c>
      <c r="B180">
        <v>0.49108395300000002</v>
      </c>
      <c r="C180">
        <v>2.4660200000000001E-4</v>
      </c>
      <c r="D180" t="s">
        <v>3246</v>
      </c>
    </row>
    <row r="181" spans="1:4" x14ac:dyDescent="0.25">
      <c r="A181" t="s">
        <v>2473</v>
      </c>
      <c r="B181">
        <v>0.488426472</v>
      </c>
      <c r="C181">
        <v>1.5298849999999999E-3</v>
      </c>
      <c r="D181" t="s">
        <v>3510</v>
      </c>
    </row>
    <row r="182" spans="1:4" x14ac:dyDescent="0.25">
      <c r="A182" t="s">
        <v>2470</v>
      </c>
      <c r="B182">
        <v>0.485895095</v>
      </c>
      <c r="C182">
        <v>3.3040171E-2</v>
      </c>
      <c r="D182" t="s">
        <v>5221</v>
      </c>
    </row>
    <row r="183" spans="1:4" x14ac:dyDescent="0.25">
      <c r="A183" t="s">
        <v>2469</v>
      </c>
      <c r="B183">
        <v>0.48364849100000001</v>
      </c>
      <c r="C183">
        <v>2.3886856000000001E-2</v>
      </c>
      <c r="D183" t="s">
        <v>4879</v>
      </c>
    </row>
    <row r="184" spans="1:4" x14ac:dyDescent="0.25">
      <c r="A184" t="s">
        <v>2468</v>
      </c>
      <c r="B184">
        <v>0.482185062</v>
      </c>
      <c r="C184">
        <v>3.3049160000000002E-3</v>
      </c>
      <c r="D184" t="s">
        <v>3728</v>
      </c>
    </row>
    <row r="185" spans="1:4" x14ac:dyDescent="0.25">
      <c r="A185" t="s">
        <v>2467</v>
      </c>
      <c r="B185">
        <v>0.48182382499999998</v>
      </c>
      <c r="C185">
        <v>4.0323579999999998E-3</v>
      </c>
      <c r="D185" t="s">
        <v>3801</v>
      </c>
    </row>
    <row r="186" spans="1:4" x14ac:dyDescent="0.25">
      <c r="A186" t="s">
        <v>2464</v>
      </c>
      <c r="B186">
        <v>0.47971615299999998</v>
      </c>
      <c r="C186">
        <v>1.0841857E-2</v>
      </c>
      <c r="D186" t="s">
        <v>4267</v>
      </c>
    </row>
    <row r="187" spans="1:4" x14ac:dyDescent="0.25">
      <c r="A187" t="s">
        <v>2463</v>
      </c>
      <c r="B187">
        <v>0.477255596</v>
      </c>
      <c r="C187">
        <v>2.3433626999999999E-2</v>
      </c>
      <c r="D187" t="s">
        <v>4860</v>
      </c>
    </row>
    <row r="188" spans="1:4" x14ac:dyDescent="0.25">
      <c r="A188" t="s">
        <v>2462</v>
      </c>
      <c r="B188">
        <v>0.47700742000000002</v>
      </c>
      <c r="C188">
        <v>1.6741605999999999E-2</v>
      </c>
      <c r="D188" t="s">
        <v>4562</v>
      </c>
    </row>
    <row r="189" spans="1:4" x14ac:dyDescent="0.25">
      <c r="A189" t="s">
        <v>2461</v>
      </c>
      <c r="B189">
        <v>0.47380012300000002</v>
      </c>
      <c r="C189">
        <v>5.123023E-3</v>
      </c>
      <c r="D189" t="s">
        <v>3900</v>
      </c>
    </row>
    <row r="190" spans="1:4" x14ac:dyDescent="0.25">
      <c r="A190" t="s">
        <v>2456</v>
      </c>
      <c r="B190">
        <v>0.47076415500000002</v>
      </c>
      <c r="C190">
        <v>2.28882E-3</v>
      </c>
      <c r="D190" t="s">
        <v>3618</v>
      </c>
    </row>
    <row r="191" spans="1:4" x14ac:dyDescent="0.25">
      <c r="A191" t="s">
        <v>2455</v>
      </c>
      <c r="B191">
        <v>0.47070917800000001</v>
      </c>
      <c r="C191" s="2">
        <v>5.1900000000000001E-5</v>
      </c>
      <c r="D191" t="s">
        <v>3156</v>
      </c>
    </row>
    <row r="192" spans="1:4" x14ac:dyDescent="0.25">
      <c r="A192" t="s">
        <v>2454</v>
      </c>
      <c r="B192">
        <v>0.47055024499999998</v>
      </c>
      <c r="C192">
        <v>3.46802E-3</v>
      </c>
      <c r="D192" t="s">
        <v>3745</v>
      </c>
    </row>
    <row r="193" spans="1:4" x14ac:dyDescent="0.25">
      <c r="A193" t="s">
        <v>2451</v>
      </c>
      <c r="B193">
        <v>0.46793819199999998</v>
      </c>
      <c r="C193">
        <v>6.8414069999999999E-3</v>
      </c>
      <c r="D193" t="s">
        <v>4028</v>
      </c>
    </row>
    <row r="194" spans="1:4" x14ac:dyDescent="0.25">
      <c r="A194" t="s">
        <v>2450</v>
      </c>
      <c r="B194">
        <v>0.46725808899999999</v>
      </c>
      <c r="C194">
        <v>2.0828118E-2</v>
      </c>
      <c r="D194" t="s">
        <v>4744</v>
      </c>
    </row>
    <row r="195" spans="1:4" x14ac:dyDescent="0.25">
      <c r="A195" t="s">
        <v>2447</v>
      </c>
      <c r="B195">
        <v>0.46301041500000001</v>
      </c>
      <c r="C195">
        <v>2.440439E-3</v>
      </c>
      <c r="D195" t="s">
        <v>3631</v>
      </c>
    </row>
    <row r="196" spans="1:4" x14ac:dyDescent="0.25">
      <c r="A196" t="s">
        <v>2446</v>
      </c>
      <c r="B196">
        <v>0.46261532799999999</v>
      </c>
      <c r="C196">
        <v>2.3199085000000001E-2</v>
      </c>
      <c r="D196" t="s">
        <v>4850</v>
      </c>
    </row>
    <row r="197" spans="1:4" x14ac:dyDescent="0.25">
      <c r="A197" t="s">
        <v>2444</v>
      </c>
      <c r="B197">
        <v>0.45769363699999999</v>
      </c>
      <c r="C197">
        <v>1.6394879999999999E-3</v>
      </c>
      <c r="D197" t="s">
        <v>3524</v>
      </c>
    </row>
    <row r="198" spans="1:4" x14ac:dyDescent="0.25">
      <c r="A198" t="s">
        <v>2443</v>
      </c>
      <c r="B198">
        <v>0.457377486</v>
      </c>
      <c r="C198">
        <v>4.5081369999999997E-3</v>
      </c>
      <c r="D198" t="s">
        <v>3845</v>
      </c>
    </row>
    <row r="199" spans="1:4" x14ac:dyDescent="0.25">
      <c r="A199" t="s">
        <v>2440</v>
      </c>
      <c r="B199">
        <v>0.45217668999999999</v>
      </c>
      <c r="C199">
        <v>2.6079596E-2</v>
      </c>
      <c r="D199" t="s">
        <v>4959</v>
      </c>
    </row>
    <row r="200" spans="1:4" x14ac:dyDescent="0.25">
      <c r="A200" t="s">
        <v>2439</v>
      </c>
      <c r="B200">
        <v>0.45205702800000003</v>
      </c>
      <c r="C200">
        <v>4.3797479E-2</v>
      </c>
      <c r="D200" t="s">
        <v>5597</v>
      </c>
    </row>
    <row r="201" spans="1:4" x14ac:dyDescent="0.25">
      <c r="A201" t="s">
        <v>2437</v>
      </c>
      <c r="B201">
        <v>0.448014317</v>
      </c>
      <c r="C201">
        <v>8.7612720000000005E-3</v>
      </c>
      <c r="D201" t="s">
        <v>4140</v>
      </c>
    </row>
    <row r="202" spans="1:4" x14ac:dyDescent="0.25">
      <c r="A202" t="s">
        <v>2435</v>
      </c>
      <c r="B202">
        <v>0.44737178</v>
      </c>
      <c r="C202">
        <v>9.2708719999999994E-3</v>
      </c>
      <c r="D202" t="s">
        <v>4185</v>
      </c>
    </row>
    <row r="203" spans="1:4" x14ac:dyDescent="0.25">
      <c r="A203" t="s">
        <v>2434</v>
      </c>
      <c r="B203">
        <v>0.44479475899999998</v>
      </c>
      <c r="C203">
        <v>3.5917682999999999E-2</v>
      </c>
      <c r="D203" t="s">
        <v>5323</v>
      </c>
    </row>
    <row r="204" spans="1:4" x14ac:dyDescent="0.25">
      <c r="A204" t="s">
        <v>2432</v>
      </c>
      <c r="B204">
        <v>0.44465451299999997</v>
      </c>
      <c r="C204">
        <v>2.2772016999999999E-2</v>
      </c>
      <c r="D204" t="s">
        <v>4829</v>
      </c>
    </row>
    <row r="205" spans="1:4" x14ac:dyDescent="0.25">
      <c r="A205" t="s">
        <v>2431</v>
      </c>
      <c r="B205">
        <v>0.44303015499999998</v>
      </c>
      <c r="C205">
        <v>2.6420240000000002E-3</v>
      </c>
      <c r="D205" t="s">
        <v>3659</v>
      </c>
    </row>
    <row r="206" spans="1:4" x14ac:dyDescent="0.25">
      <c r="A206" t="s">
        <v>2429</v>
      </c>
      <c r="B206">
        <v>0.44046845800000001</v>
      </c>
      <c r="C206">
        <v>3.2004899999999998E-4</v>
      </c>
      <c r="D206" t="s">
        <v>3279</v>
      </c>
    </row>
    <row r="207" spans="1:4" x14ac:dyDescent="0.25">
      <c r="A207" t="s">
        <v>2428</v>
      </c>
      <c r="B207">
        <v>0.44036279299999997</v>
      </c>
      <c r="C207">
        <v>3.1196556E-2</v>
      </c>
      <c r="D207" t="s">
        <v>5166</v>
      </c>
    </row>
    <row r="208" spans="1:4" x14ac:dyDescent="0.25">
      <c r="A208" t="s">
        <v>2425</v>
      </c>
      <c r="B208">
        <v>0.437192421</v>
      </c>
      <c r="C208">
        <v>1.7217479999999999E-3</v>
      </c>
      <c r="D208" t="s">
        <v>3541</v>
      </c>
    </row>
    <row r="209" spans="1:4" x14ac:dyDescent="0.25">
      <c r="A209" t="s">
        <v>2424</v>
      </c>
      <c r="B209">
        <v>0.436121551</v>
      </c>
      <c r="C209">
        <v>2.2997149999999999E-3</v>
      </c>
      <c r="D209" t="s">
        <v>3620</v>
      </c>
    </row>
    <row r="210" spans="1:4" x14ac:dyDescent="0.25">
      <c r="A210" t="s">
        <v>2423</v>
      </c>
      <c r="B210">
        <v>0.43596185999999998</v>
      </c>
      <c r="C210">
        <v>9.1760539999999995E-3</v>
      </c>
      <c r="D210" t="s">
        <v>4177</v>
      </c>
    </row>
    <row r="211" spans="1:4" x14ac:dyDescent="0.25">
      <c r="A211" t="s">
        <v>2421</v>
      </c>
      <c r="B211">
        <v>0.43505111299999999</v>
      </c>
      <c r="C211">
        <v>4.8973400000000002E-4</v>
      </c>
      <c r="D211" t="s">
        <v>3331</v>
      </c>
    </row>
    <row r="212" spans="1:4" x14ac:dyDescent="0.25">
      <c r="A212" t="s">
        <v>2420</v>
      </c>
      <c r="B212">
        <v>0.43456180799999999</v>
      </c>
      <c r="C212">
        <v>2.9485442000000001E-2</v>
      </c>
      <c r="D212" t="s">
        <v>5092</v>
      </c>
    </row>
    <row r="213" spans="1:4" x14ac:dyDescent="0.25">
      <c r="A213" t="s">
        <v>2417</v>
      </c>
      <c r="B213">
        <v>0.43376410900000001</v>
      </c>
      <c r="C213">
        <v>1.6744899999999999E-4</v>
      </c>
      <c r="D213" t="s">
        <v>3221</v>
      </c>
    </row>
    <row r="214" spans="1:4" x14ac:dyDescent="0.25">
      <c r="A214" t="s">
        <v>2416</v>
      </c>
      <c r="B214">
        <v>0.433569117</v>
      </c>
      <c r="C214" s="2">
        <v>7.1799999999999997E-5</v>
      </c>
      <c r="D214" t="s">
        <v>3176</v>
      </c>
    </row>
    <row r="215" spans="1:4" x14ac:dyDescent="0.25">
      <c r="A215" t="s">
        <v>2415</v>
      </c>
      <c r="B215">
        <v>0.43323194599999998</v>
      </c>
      <c r="C215">
        <v>2.4083830000000001E-2</v>
      </c>
      <c r="D215" t="s">
        <v>4886</v>
      </c>
    </row>
    <row r="216" spans="1:4" x14ac:dyDescent="0.25">
      <c r="A216" t="s">
        <v>2414</v>
      </c>
      <c r="B216">
        <v>0.43288080400000001</v>
      </c>
      <c r="C216">
        <v>1.3098175E-2</v>
      </c>
      <c r="D216" t="s">
        <v>4379</v>
      </c>
    </row>
    <row r="217" spans="1:4" x14ac:dyDescent="0.25">
      <c r="A217" t="s">
        <v>2413</v>
      </c>
      <c r="B217">
        <v>0.43147492399999998</v>
      </c>
      <c r="C217">
        <v>3.9978133999999999E-2</v>
      </c>
      <c r="D217" t="s">
        <v>5466</v>
      </c>
    </row>
    <row r="218" spans="1:4" x14ac:dyDescent="0.25">
      <c r="A218" t="s">
        <v>2412</v>
      </c>
      <c r="B218">
        <v>0.431123121</v>
      </c>
      <c r="C218">
        <v>9.1534140000000003E-3</v>
      </c>
      <c r="D218" t="s">
        <v>4175</v>
      </c>
    </row>
    <row r="219" spans="1:4" x14ac:dyDescent="0.25">
      <c r="A219" t="s">
        <v>2411</v>
      </c>
      <c r="B219">
        <v>0.430951219</v>
      </c>
      <c r="C219">
        <v>1.4278699999999999E-4</v>
      </c>
      <c r="D219" t="s">
        <v>3206</v>
      </c>
    </row>
    <row r="220" spans="1:4" x14ac:dyDescent="0.25">
      <c r="A220" t="s">
        <v>2409</v>
      </c>
      <c r="B220">
        <v>0.430940765</v>
      </c>
      <c r="C220">
        <v>5.3556150000000002E-3</v>
      </c>
      <c r="D220" t="s">
        <v>3917</v>
      </c>
    </row>
    <row r="221" spans="1:4" x14ac:dyDescent="0.25">
      <c r="A221" t="s">
        <v>2408</v>
      </c>
      <c r="B221">
        <v>0.43078823199999999</v>
      </c>
      <c r="C221">
        <v>4.1947603E-2</v>
      </c>
      <c r="D221" t="s">
        <v>5535</v>
      </c>
    </row>
    <row r="222" spans="1:4" x14ac:dyDescent="0.25">
      <c r="A222" t="s">
        <v>2407</v>
      </c>
      <c r="B222">
        <v>0.43015670700000003</v>
      </c>
      <c r="C222">
        <v>2.54324E-4</v>
      </c>
      <c r="D222" t="s">
        <v>3251</v>
      </c>
    </row>
    <row r="223" spans="1:4" x14ac:dyDescent="0.25">
      <c r="A223" t="s">
        <v>2404</v>
      </c>
      <c r="B223">
        <v>0.42718520999999998</v>
      </c>
      <c r="C223">
        <v>1.40515E-3</v>
      </c>
      <c r="D223" t="s">
        <v>3496</v>
      </c>
    </row>
    <row r="224" spans="1:4" x14ac:dyDescent="0.25">
      <c r="A224" t="s">
        <v>2403</v>
      </c>
      <c r="B224">
        <v>0.42707736499999999</v>
      </c>
      <c r="C224">
        <v>1.7584400000000001E-4</v>
      </c>
      <c r="D224" t="s">
        <v>3226</v>
      </c>
    </row>
    <row r="225" spans="1:4" x14ac:dyDescent="0.25">
      <c r="A225" t="s">
        <v>2402</v>
      </c>
      <c r="B225">
        <v>0.42631681799999999</v>
      </c>
      <c r="C225">
        <v>6.1021440000000003E-3</v>
      </c>
      <c r="D225" t="s">
        <v>3983</v>
      </c>
    </row>
    <row r="226" spans="1:4" x14ac:dyDescent="0.25">
      <c r="A226" t="s">
        <v>2401</v>
      </c>
      <c r="B226">
        <v>0.42465871999999999</v>
      </c>
      <c r="C226" s="2">
        <v>9.5300000000000002E-6</v>
      </c>
      <c r="D226" t="s">
        <v>3092</v>
      </c>
    </row>
    <row r="227" spans="1:4" x14ac:dyDescent="0.25">
      <c r="A227" t="s">
        <v>2400</v>
      </c>
      <c r="B227">
        <v>0.42465608300000002</v>
      </c>
      <c r="C227">
        <v>2.1180542E-2</v>
      </c>
      <c r="D227" t="s">
        <v>4757</v>
      </c>
    </row>
    <row r="228" spans="1:4" x14ac:dyDescent="0.25">
      <c r="A228" t="s">
        <v>2399</v>
      </c>
      <c r="B228">
        <v>0.42463920900000002</v>
      </c>
      <c r="C228">
        <v>3.4679289000000002E-2</v>
      </c>
      <c r="D228" t="s">
        <v>5285</v>
      </c>
    </row>
    <row r="229" spans="1:4" x14ac:dyDescent="0.25">
      <c r="A229" t="s">
        <v>2398</v>
      </c>
      <c r="B229">
        <v>0.42421620700000001</v>
      </c>
      <c r="C229">
        <v>1.1301869999999999E-3</v>
      </c>
      <c r="D229" t="s">
        <v>3459</v>
      </c>
    </row>
    <row r="230" spans="1:4" x14ac:dyDescent="0.25">
      <c r="A230" t="s">
        <v>2397</v>
      </c>
      <c r="B230">
        <v>0.42256504499999997</v>
      </c>
      <c r="C230">
        <v>4.6065753000000001E-2</v>
      </c>
      <c r="D230" t="s">
        <v>5656</v>
      </c>
    </row>
    <row r="231" spans="1:4" x14ac:dyDescent="0.25">
      <c r="A231" t="s">
        <v>2396</v>
      </c>
      <c r="B231">
        <v>0.42247325400000002</v>
      </c>
      <c r="C231" s="2">
        <v>3.5800000000000003E-5</v>
      </c>
      <c r="D231" t="s">
        <v>3140</v>
      </c>
    </row>
    <row r="232" spans="1:4" x14ac:dyDescent="0.25">
      <c r="A232" t="s">
        <v>2395</v>
      </c>
      <c r="B232">
        <v>0.42232544999999999</v>
      </c>
      <c r="C232">
        <v>2.7604376E-2</v>
      </c>
      <c r="D232" t="s">
        <v>5015</v>
      </c>
    </row>
    <row r="233" spans="1:4" x14ac:dyDescent="0.25">
      <c r="A233" t="s">
        <v>2394</v>
      </c>
      <c r="B233">
        <v>0.42177082399999999</v>
      </c>
      <c r="C233">
        <v>1.8939385E-2</v>
      </c>
      <c r="D233" t="s">
        <v>4662</v>
      </c>
    </row>
    <row r="234" spans="1:4" x14ac:dyDescent="0.25">
      <c r="A234" t="s">
        <v>2392</v>
      </c>
      <c r="B234">
        <v>0.42119762100000002</v>
      </c>
      <c r="C234">
        <v>1.9873789999999999E-2</v>
      </c>
      <c r="D234" t="s">
        <v>4703</v>
      </c>
    </row>
    <row r="235" spans="1:4" x14ac:dyDescent="0.25">
      <c r="A235" t="s">
        <v>2391</v>
      </c>
      <c r="B235">
        <v>0.421130487</v>
      </c>
      <c r="C235">
        <v>3.4174035999999998E-2</v>
      </c>
      <c r="D235" t="s">
        <v>5266</v>
      </c>
    </row>
    <row r="236" spans="1:4" x14ac:dyDescent="0.25">
      <c r="A236" t="s">
        <v>2390</v>
      </c>
      <c r="B236">
        <v>0.42093682399999999</v>
      </c>
      <c r="C236">
        <v>2.9914802000000001E-2</v>
      </c>
      <c r="D236" t="s">
        <v>5110</v>
      </c>
    </row>
    <row r="237" spans="1:4" x14ac:dyDescent="0.25">
      <c r="A237" t="s">
        <v>2389</v>
      </c>
      <c r="B237">
        <v>0.41688662799999998</v>
      </c>
      <c r="C237">
        <v>9.2326890000000005E-3</v>
      </c>
      <c r="D237" t="s">
        <v>4183</v>
      </c>
    </row>
    <row r="238" spans="1:4" x14ac:dyDescent="0.25">
      <c r="A238" t="s">
        <v>2387</v>
      </c>
      <c r="B238">
        <v>0.41627760200000002</v>
      </c>
      <c r="C238">
        <v>5.5105450000000004E-3</v>
      </c>
      <c r="D238" t="s">
        <v>3932</v>
      </c>
    </row>
    <row r="239" spans="1:4" x14ac:dyDescent="0.25">
      <c r="A239" t="s">
        <v>2386</v>
      </c>
      <c r="B239">
        <v>0.41609608999999997</v>
      </c>
      <c r="C239">
        <v>4.7362003E-2</v>
      </c>
      <c r="D239" t="s">
        <v>5691</v>
      </c>
    </row>
    <row r="240" spans="1:4" x14ac:dyDescent="0.25">
      <c r="A240" t="s">
        <v>2385</v>
      </c>
      <c r="B240">
        <v>0.41514583700000002</v>
      </c>
      <c r="C240">
        <v>1.1823436E-2</v>
      </c>
      <c r="D240" t="s">
        <v>4308</v>
      </c>
    </row>
    <row r="241" spans="1:4" x14ac:dyDescent="0.25">
      <c r="A241" t="s">
        <v>2384</v>
      </c>
      <c r="B241">
        <v>0.41491205199999998</v>
      </c>
      <c r="C241">
        <v>3.6103972999999998E-2</v>
      </c>
      <c r="D241" t="s">
        <v>5330</v>
      </c>
    </row>
    <row r="242" spans="1:4" x14ac:dyDescent="0.25">
      <c r="A242" t="s">
        <v>2383</v>
      </c>
      <c r="B242">
        <v>0.414294671</v>
      </c>
      <c r="C242">
        <v>2.3766382999999999E-2</v>
      </c>
      <c r="D242" t="s">
        <v>4876</v>
      </c>
    </row>
    <row r="243" spans="1:4" x14ac:dyDescent="0.25">
      <c r="A243" t="s">
        <v>2382</v>
      </c>
      <c r="B243">
        <v>0.41424751999999998</v>
      </c>
      <c r="C243">
        <v>1.692147E-3</v>
      </c>
      <c r="D243" t="s">
        <v>3537</v>
      </c>
    </row>
    <row r="244" spans="1:4" x14ac:dyDescent="0.25">
      <c r="A244" t="s">
        <v>2381</v>
      </c>
      <c r="B244">
        <v>0.41256792799999997</v>
      </c>
      <c r="C244">
        <v>4.5090842999999999E-2</v>
      </c>
      <c r="D244" t="s">
        <v>5631</v>
      </c>
    </row>
    <row r="245" spans="1:4" x14ac:dyDescent="0.25">
      <c r="A245" t="s">
        <v>2380</v>
      </c>
      <c r="B245">
        <v>0.410706087</v>
      </c>
      <c r="C245">
        <v>4.0292000000000001E-3</v>
      </c>
      <c r="D245" t="s">
        <v>3800</v>
      </c>
    </row>
    <row r="246" spans="1:4" x14ac:dyDescent="0.25">
      <c r="A246" t="s">
        <v>2379</v>
      </c>
      <c r="B246">
        <v>0.410370497</v>
      </c>
      <c r="C246">
        <v>3.6379396000000001E-2</v>
      </c>
      <c r="D246" t="s">
        <v>5346</v>
      </c>
    </row>
    <row r="247" spans="1:4" x14ac:dyDescent="0.25">
      <c r="A247" t="s">
        <v>2378</v>
      </c>
      <c r="B247">
        <v>0.41009045599999999</v>
      </c>
      <c r="C247">
        <v>2.6505634E-2</v>
      </c>
      <c r="D247" t="s">
        <v>4977</v>
      </c>
    </row>
    <row r="248" spans="1:4" x14ac:dyDescent="0.25">
      <c r="A248" t="s">
        <v>2377</v>
      </c>
      <c r="B248">
        <v>0.408797521</v>
      </c>
      <c r="C248">
        <v>1.0233460000000001E-3</v>
      </c>
      <c r="D248" t="s">
        <v>3441</v>
      </c>
    </row>
    <row r="249" spans="1:4" x14ac:dyDescent="0.25">
      <c r="A249" t="s">
        <v>2376</v>
      </c>
      <c r="B249">
        <v>0.40872836499999998</v>
      </c>
      <c r="C249">
        <v>3.0030489E-2</v>
      </c>
      <c r="D249" t="s">
        <v>5112</v>
      </c>
    </row>
    <row r="250" spans="1:4" x14ac:dyDescent="0.25">
      <c r="A250" t="s">
        <v>2375</v>
      </c>
      <c r="B250">
        <v>0.40671077500000002</v>
      </c>
      <c r="C250" s="2">
        <v>7.9099999999999998E-5</v>
      </c>
      <c r="D250" t="s">
        <v>3180</v>
      </c>
    </row>
    <row r="251" spans="1:4" x14ac:dyDescent="0.25">
      <c r="A251" t="s">
        <v>2374</v>
      </c>
      <c r="B251">
        <v>0.40637637199999999</v>
      </c>
      <c r="C251">
        <v>1.030471E-3</v>
      </c>
      <c r="D251" t="s">
        <v>3444</v>
      </c>
    </row>
    <row r="252" spans="1:4" x14ac:dyDescent="0.25">
      <c r="A252" t="s">
        <v>2373</v>
      </c>
      <c r="B252">
        <v>0.40585801300000002</v>
      </c>
      <c r="C252">
        <v>2.36145E-4</v>
      </c>
      <c r="D252" t="s">
        <v>3241</v>
      </c>
    </row>
    <row r="253" spans="1:4" x14ac:dyDescent="0.25">
      <c r="A253" t="s">
        <v>2372</v>
      </c>
      <c r="B253">
        <v>0.40572096099999999</v>
      </c>
      <c r="C253">
        <v>2.1268429999999998E-3</v>
      </c>
      <c r="D253" t="s">
        <v>3593</v>
      </c>
    </row>
    <row r="254" spans="1:4" x14ac:dyDescent="0.25">
      <c r="A254" t="s">
        <v>2370</v>
      </c>
      <c r="B254">
        <v>0.402409199</v>
      </c>
      <c r="C254">
        <v>1.1803359999999999E-3</v>
      </c>
      <c r="D254" t="s">
        <v>3465</v>
      </c>
    </row>
    <row r="255" spans="1:4" x14ac:dyDescent="0.25">
      <c r="A255" t="s">
        <v>2369</v>
      </c>
      <c r="B255">
        <v>0.40209162300000001</v>
      </c>
      <c r="C255">
        <v>1.3612594E-2</v>
      </c>
      <c r="D255" t="s">
        <v>4413</v>
      </c>
    </row>
    <row r="256" spans="1:4" x14ac:dyDescent="0.25">
      <c r="A256" t="s">
        <v>2368</v>
      </c>
      <c r="B256">
        <v>0.40132823099999998</v>
      </c>
      <c r="C256">
        <v>1.2713399999999999E-4</v>
      </c>
      <c r="D256" t="s">
        <v>3202</v>
      </c>
    </row>
    <row r="257" spans="1:4" x14ac:dyDescent="0.25">
      <c r="A257" t="s">
        <v>2366</v>
      </c>
      <c r="B257">
        <v>0.40035491600000001</v>
      </c>
      <c r="C257">
        <v>1.3106596E-2</v>
      </c>
      <c r="D257" t="s">
        <v>4380</v>
      </c>
    </row>
    <row r="258" spans="1:4" x14ac:dyDescent="0.25">
      <c r="A258" t="s">
        <v>2365</v>
      </c>
      <c r="B258">
        <v>0.40010578600000002</v>
      </c>
      <c r="C258">
        <v>3.429273E-3</v>
      </c>
      <c r="D258" t="s">
        <v>3741</v>
      </c>
    </row>
    <row r="259" spans="1:4" x14ac:dyDescent="0.25">
      <c r="A259" t="s">
        <v>2364</v>
      </c>
      <c r="B259">
        <v>0.399102399</v>
      </c>
      <c r="C259">
        <v>3.8888550000000001E-3</v>
      </c>
      <c r="D259" t="s">
        <v>3786</v>
      </c>
    </row>
    <row r="260" spans="1:4" x14ac:dyDescent="0.25">
      <c r="A260" t="s">
        <v>2363</v>
      </c>
      <c r="B260">
        <v>0.39789722900000002</v>
      </c>
      <c r="C260" s="2">
        <v>5.6499999999999998E-5</v>
      </c>
      <c r="D260" t="s">
        <v>3163</v>
      </c>
    </row>
    <row r="261" spans="1:4" x14ac:dyDescent="0.25">
      <c r="A261" t="s">
        <v>2362</v>
      </c>
      <c r="B261">
        <v>0.39712529000000002</v>
      </c>
      <c r="C261">
        <v>3.4486E-4</v>
      </c>
      <c r="D261" t="s">
        <v>3288</v>
      </c>
    </row>
    <row r="262" spans="1:4" x14ac:dyDescent="0.25">
      <c r="A262" t="s">
        <v>2361</v>
      </c>
      <c r="B262">
        <v>0.39577209800000002</v>
      </c>
      <c r="C262">
        <v>2.0614225E-2</v>
      </c>
      <c r="D262" t="s">
        <v>4734</v>
      </c>
    </row>
    <row r="263" spans="1:4" x14ac:dyDescent="0.25">
      <c r="A263" t="s">
        <v>2360</v>
      </c>
      <c r="B263">
        <v>0.39545892700000002</v>
      </c>
      <c r="C263">
        <v>2.3428955000000001E-2</v>
      </c>
      <c r="D263" t="s">
        <v>4858</v>
      </c>
    </row>
    <row r="264" spans="1:4" x14ac:dyDescent="0.25">
      <c r="A264" t="s">
        <v>2359</v>
      </c>
      <c r="B264">
        <v>0.39458660899999998</v>
      </c>
      <c r="C264">
        <v>2.9592000000000003E-4</v>
      </c>
      <c r="D264" t="s">
        <v>3271</v>
      </c>
    </row>
    <row r="265" spans="1:4" x14ac:dyDescent="0.25">
      <c r="A265" t="s">
        <v>2358</v>
      </c>
      <c r="B265">
        <v>0.39429122999999999</v>
      </c>
      <c r="C265">
        <v>1.7395299999999999E-4</v>
      </c>
      <c r="D265" t="s">
        <v>3225</v>
      </c>
    </row>
    <row r="266" spans="1:4" x14ac:dyDescent="0.25">
      <c r="A266" t="s">
        <v>2357</v>
      </c>
      <c r="B266">
        <v>0.39313273900000001</v>
      </c>
      <c r="C266">
        <v>2.6048500000000002E-4</v>
      </c>
      <c r="D266" t="s">
        <v>3254</v>
      </c>
    </row>
    <row r="267" spans="1:4" x14ac:dyDescent="0.25">
      <c r="A267" t="s">
        <v>2356</v>
      </c>
      <c r="B267">
        <v>0.39295658300000003</v>
      </c>
      <c r="C267">
        <v>1.7404129999999999E-3</v>
      </c>
      <c r="D267" t="s">
        <v>3544</v>
      </c>
    </row>
    <row r="268" spans="1:4" x14ac:dyDescent="0.25">
      <c r="A268" t="s">
        <v>2355</v>
      </c>
      <c r="B268">
        <v>0.390936966</v>
      </c>
      <c r="C268">
        <v>3.2511968000000002E-2</v>
      </c>
      <c r="D268" t="s">
        <v>5206</v>
      </c>
    </row>
    <row r="269" spans="1:4" x14ac:dyDescent="0.25">
      <c r="A269" t="s">
        <v>2354</v>
      </c>
      <c r="B269">
        <v>0.39000349099999998</v>
      </c>
      <c r="C269">
        <v>7.3975930000000001E-3</v>
      </c>
      <c r="D269" t="s">
        <v>4059</v>
      </c>
    </row>
    <row r="270" spans="1:4" x14ac:dyDescent="0.25">
      <c r="A270" t="s">
        <v>2353</v>
      </c>
      <c r="B270">
        <v>0.38923541900000003</v>
      </c>
      <c r="C270">
        <v>3.2786251000000002E-2</v>
      </c>
      <c r="D270" t="s">
        <v>5211</v>
      </c>
    </row>
    <row r="271" spans="1:4" x14ac:dyDescent="0.25">
      <c r="A271" t="s">
        <v>2352</v>
      </c>
      <c r="B271">
        <v>0.38886802199999998</v>
      </c>
      <c r="C271">
        <v>4.3469599999999999E-4</v>
      </c>
      <c r="D271" t="s">
        <v>3314</v>
      </c>
    </row>
    <row r="272" spans="1:4" x14ac:dyDescent="0.25">
      <c r="A272" s="1">
        <v>43527</v>
      </c>
      <c r="B272">
        <v>0.38851698499999998</v>
      </c>
      <c r="C272">
        <v>4.5758185999999999E-2</v>
      </c>
      <c r="D272" t="s">
        <v>5649</v>
      </c>
    </row>
    <row r="273" spans="1:4" x14ac:dyDescent="0.25">
      <c r="A273" t="s">
        <v>2351</v>
      </c>
      <c r="B273">
        <v>0.386573738</v>
      </c>
      <c r="C273">
        <v>1.71084E-4</v>
      </c>
      <c r="D273" t="s">
        <v>3223</v>
      </c>
    </row>
    <row r="274" spans="1:4" x14ac:dyDescent="0.25">
      <c r="A274" t="s">
        <v>2350</v>
      </c>
      <c r="B274">
        <v>0.38610100800000002</v>
      </c>
      <c r="C274">
        <v>1.64857E-4</v>
      </c>
      <c r="D274" t="s">
        <v>3218</v>
      </c>
    </row>
    <row r="275" spans="1:4" x14ac:dyDescent="0.25">
      <c r="A275" t="s">
        <v>2348</v>
      </c>
      <c r="B275">
        <v>0.38464802100000001</v>
      </c>
      <c r="C275">
        <v>2.8701144000000001E-2</v>
      </c>
      <c r="D275" t="s">
        <v>5060</v>
      </c>
    </row>
    <row r="276" spans="1:4" x14ac:dyDescent="0.25">
      <c r="A276" t="s">
        <v>2346</v>
      </c>
      <c r="B276">
        <v>0.38347182800000001</v>
      </c>
      <c r="C276">
        <v>3.5040729999999999E-3</v>
      </c>
      <c r="D276" t="s">
        <v>3750</v>
      </c>
    </row>
    <row r="277" spans="1:4" x14ac:dyDescent="0.25">
      <c r="A277" t="s">
        <v>2345</v>
      </c>
      <c r="B277">
        <v>0.38292694199999999</v>
      </c>
      <c r="C277" s="2">
        <v>8.4400000000000005E-5</v>
      </c>
      <c r="D277" t="s">
        <v>3187</v>
      </c>
    </row>
    <row r="278" spans="1:4" x14ac:dyDescent="0.25">
      <c r="A278" t="s">
        <v>2344</v>
      </c>
      <c r="B278">
        <v>0.38254173899999999</v>
      </c>
      <c r="C278">
        <v>3.6207901000000001E-2</v>
      </c>
      <c r="D278" t="s">
        <v>5336</v>
      </c>
    </row>
    <row r="279" spans="1:4" x14ac:dyDescent="0.25">
      <c r="A279" t="s">
        <v>2343</v>
      </c>
      <c r="B279">
        <v>0.38237892299999998</v>
      </c>
      <c r="C279">
        <v>3.9867800000000002E-4</v>
      </c>
      <c r="D279" t="s">
        <v>3300</v>
      </c>
    </row>
    <row r="280" spans="1:4" x14ac:dyDescent="0.25">
      <c r="A280" t="s">
        <v>2342</v>
      </c>
      <c r="B280">
        <v>0.38204445999999997</v>
      </c>
      <c r="C280">
        <v>2.0987999999999999E-4</v>
      </c>
      <c r="D280" t="s">
        <v>3238</v>
      </c>
    </row>
    <row r="281" spans="1:4" x14ac:dyDescent="0.25">
      <c r="A281" t="s">
        <v>2341</v>
      </c>
      <c r="B281">
        <v>0.38099024300000001</v>
      </c>
      <c r="C281">
        <v>1.0958564E-2</v>
      </c>
      <c r="D281" t="s">
        <v>4272</v>
      </c>
    </row>
    <row r="282" spans="1:4" x14ac:dyDescent="0.25">
      <c r="A282" t="s">
        <v>2340</v>
      </c>
      <c r="B282">
        <v>0.38077081499999998</v>
      </c>
      <c r="C282">
        <v>2.3761300999999999E-2</v>
      </c>
      <c r="D282" t="s">
        <v>4875</v>
      </c>
    </row>
    <row r="283" spans="1:4" x14ac:dyDescent="0.25">
      <c r="A283" t="s">
        <v>2339</v>
      </c>
      <c r="B283">
        <v>0.38073347899999999</v>
      </c>
      <c r="C283">
        <v>1.9082669999999999E-3</v>
      </c>
      <c r="D283" t="s">
        <v>3564</v>
      </c>
    </row>
    <row r="284" spans="1:4" x14ac:dyDescent="0.25">
      <c r="A284" t="s">
        <v>2338</v>
      </c>
      <c r="B284">
        <v>0.379900028</v>
      </c>
      <c r="C284">
        <v>8.2609940000000007E-3</v>
      </c>
      <c r="D284" t="s">
        <v>4104</v>
      </c>
    </row>
    <row r="285" spans="1:4" x14ac:dyDescent="0.25">
      <c r="A285" t="s">
        <v>2337</v>
      </c>
      <c r="B285">
        <v>0.379260863</v>
      </c>
      <c r="C285">
        <v>2.3243980000000001E-3</v>
      </c>
      <c r="D285" t="s">
        <v>3623</v>
      </c>
    </row>
    <row r="286" spans="1:4" x14ac:dyDescent="0.25">
      <c r="A286" t="s">
        <v>2334</v>
      </c>
      <c r="B286">
        <v>0.378109533</v>
      </c>
      <c r="C286">
        <v>1.3410356999999999E-2</v>
      </c>
      <c r="D286" t="s">
        <v>4395</v>
      </c>
    </row>
    <row r="287" spans="1:4" x14ac:dyDescent="0.25">
      <c r="A287" t="s">
        <v>2333</v>
      </c>
      <c r="B287">
        <v>0.37719448999999999</v>
      </c>
      <c r="C287">
        <v>1.1638071E-2</v>
      </c>
      <c r="D287" t="s">
        <v>4299</v>
      </c>
    </row>
    <row r="288" spans="1:4" x14ac:dyDescent="0.25">
      <c r="A288" t="s">
        <v>2332</v>
      </c>
      <c r="B288">
        <v>0.37673279599999998</v>
      </c>
      <c r="C288">
        <v>2.1189115000000001E-2</v>
      </c>
      <c r="D288" t="s">
        <v>4758</v>
      </c>
    </row>
    <row r="289" spans="1:4" x14ac:dyDescent="0.25">
      <c r="A289" t="s">
        <v>2331</v>
      </c>
      <c r="B289">
        <v>0.376357039</v>
      </c>
      <c r="C289">
        <v>1.109112E-3</v>
      </c>
      <c r="D289" t="s">
        <v>3458</v>
      </c>
    </row>
    <row r="290" spans="1:4" x14ac:dyDescent="0.25">
      <c r="A290" t="s">
        <v>2329</v>
      </c>
      <c r="B290">
        <v>0.37434870599999998</v>
      </c>
      <c r="C290">
        <v>2.2524229999999999E-3</v>
      </c>
      <c r="D290" t="s">
        <v>3615</v>
      </c>
    </row>
    <row r="291" spans="1:4" x14ac:dyDescent="0.25">
      <c r="A291" t="s">
        <v>2328</v>
      </c>
      <c r="B291">
        <v>0.37372799899999998</v>
      </c>
      <c r="C291">
        <v>3.5916450000000001E-3</v>
      </c>
      <c r="D291" t="s">
        <v>3763</v>
      </c>
    </row>
    <row r="292" spans="1:4" x14ac:dyDescent="0.25">
      <c r="A292" t="s">
        <v>2326</v>
      </c>
      <c r="B292">
        <v>0.37130649300000002</v>
      </c>
      <c r="C292">
        <v>1.6674036E-2</v>
      </c>
      <c r="D292" t="s">
        <v>4558</v>
      </c>
    </row>
    <row r="293" spans="1:4" x14ac:dyDescent="0.25">
      <c r="A293" t="s">
        <v>2324</v>
      </c>
      <c r="B293">
        <v>0.36979529799999999</v>
      </c>
      <c r="C293">
        <v>4.9373512000000001E-2</v>
      </c>
      <c r="D293" t="s">
        <v>5738</v>
      </c>
    </row>
    <row r="294" spans="1:4" x14ac:dyDescent="0.25">
      <c r="A294" t="s">
        <v>2323</v>
      </c>
      <c r="B294">
        <v>0.36966232500000001</v>
      </c>
      <c r="C294">
        <v>1.2076820000000001E-3</v>
      </c>
      <c r="D294" t="s">
        <v>3468</v>
      </c>
    </row>
    <row r="295" spans="1:4" x14ac:dyDescent="0.25">
      <c r="A295" t="s">
        <v>2322</v>
      </c>
      <c r="B295">
        <v>0.368717713</v>
      </c>
      <c r="C295">
        <v>1.6385871E-2</v>
      </c>
      <c r="D295" t="s">
        <v>4542</v>
      </c>
    </row>
    <row r="296" spans="1:4" x14ac:dyDescent="0.25">
      <c r="A296" t="s">
        <v>2321</v>
      </c>
      <c r="B296">
        <v>0.36832615499999999</v>
      </c>
      <c r="C296">
        <v>9.6740379999999994E-3</v>
      </c>
      <c r="D296" t="s">
        <v>4216</v>
      </c>
    </row>
    <row r="297" spans="1:4" x14ac:dyDescent="0.25">
      <c r="A297" t="s">
        <v>2320</v>
      </c>
      <c r="B297">
        <v>0.36779147200000001</v>
      </c>
      <c r="C297">
        <v>3.1915974E-2</v>
      </c>
      <c r="D297" t="s">
        <v>5184</v>
      </c>
    </row>
    <row r="298" spans="1:4" x14ac:dyDescent="0.25">
      <c r="A298" t="s">
        <v>2319</v>
      </c>
      <c r="B298">
        <v>0.36762079600000003</v>
      </c>
      <c r="C298">
        <v>2.5570211999999998E-2</v>
      </c>
      <c r="D298" t="s">
        <v>4942</v>
      </c>
    </row>
    <row r="299" spans="1:4" x14ac:dyDescent="0.25">
      <c r="A299" t="s">
        <v>2318</v>
      </c>
      <c r="B299">
        <v>0.36743709099999999</v>
      </c>
      <c r="C299">
        <v>2.7366729999999998E-3</v>
      </c>
      <c r="D299" t="s">
        <v>3670</v>
      </c>
    </row>
    <row r="300" spans="1:4" x14ac:dyDescent="0.25">
      <c r="A300" t="s">
        <v>2316</v>
      </c>
      <c r="B300">
        <v>0.36692572699999998</v>
      </c>
      <c r="C300">
        <v>2.0375010000000002E-3</v>
      </c>
      <c r="D300" t="s">
        <v>3579</v>
      </c>
    </row>
    <row r="301" spans="1:4" x14ac:dyDescent="0.25">
      <c r="A301" t="s">
        <v>2315</v>
      </c>
      <c r="B301">
        <v>0.366657444</v>
      </c>
      <c r="C301">
        <v>1.575304E-3</v>
      </c>
      <c r="D301" t="s">
        <v>3513</v>
      </c>
    </row>
    <row r="302" spans="1:4" x14ac:dyDescent="0.25">
      <c r="A302" t="s">
        <v>2314</v>
      </c>
      <c r="B302">
        <v>0.366066312</v>
      </c>
      <c r="C302">
        <v>1.0679900000000001E-4</v>
      </c>
      <c r="D302" t="s">
        <v>3197</v>
      </c>
    </row>
    <row r="303" spans="1:4" x14ac:dyDescent="0.25">
      <c r="A303" t="s">
        <v>2313</v>
      </c>
      <c r="B303">
        <v>0.36595381799999999</v>
      </c>
      <c r="C303">
        <v>1.2974483E-2</v>
      </c>
      <c r="D303" t="s">
        <v>4370</v>
      </c>
    </row>
    <row r="304" spans="1:4" x14ac:dyDescent="0.25">
      <c r="A304" t="s">
        <v>2312</v>
      </c>
      <c r="B304">
        <v>0.36582589100000001</v>
      </c>
      <c r="C304" s="2">
        <v>5.2599999999999996E-6</v>
      </c>
      <c r="D304" t="s">
        <v>3081</v>
      </c>
    </row>
    <row r="305" spans="1:4" x14ac:dyDescent="0.25">
      <c r="A305" t="s">
        <v>2311</v>
      </c>
      <c r="B305">
        <v>0.36512731500000001</v>
      </c>
      <c r="C305">
        <v>8.8758959999999994E-3</v>
      </c>
      <c r="D305" t="s">
        <v>4151</v>
      </c>
    </row>
    <row r="306" spans="1:4" x14ac:dyDescent="0.25">
      <c r="A306" t="s">
        <v>2309</v>
      </c>
      <c r="B306">
        <v>0.36368733399999997</v>
      </c>
      <c r="C306">
        <v>3.8690224000000002E-2</v>
      </c>
      <c r="D306" t="s">
        <v>5429</v>
      </c>
    </row>
    <row r="307" spans="1:4" x14ac:dyDescent="0.25">
      <c r="A307" t="s">
        <v>2307</v>
      </c>
      <c r="B307">
        <v>0.363079182</v>
      </c>
      <c r="C307">
        <v>6.7922200000000005E-4</v>
      </c>
      <c r="D307" t="s">
        <v>3374</v>
      </c>
    </row>
    <row r="308" spans="1:4" x14ac:dyDescent="0.25">
      <c r="A308" t="s">
        <v>2306</v>
      </c>
      <c r="B308">
        <v>0.36246193799999998</v>
      </c>
      <c r="C308">
        <v>7.4162209999999998E-3</v>
      </c>
      <c r="D308" t="s">
        <v>4060</v>
      </c>
    </row>
    <row r="309" spans="1:4" x14ac:dyDescent="0.25">
      <c r="A309" t="s">
        <v>2305</v>
      </c>
      <c r="B309">
        <v>0.36224971500000003</v>
      </c>
      <c r="C309">
        <v>1.0053172000000001E-2</v>
      </c>
      <c r="D309" t="s">
        <v>4232</v>
      </c>
    </row>
    <row r="310" spans="1:4" x14ac:dyDescent="0.25">
      <c r="A310" t="s">
        <v>2304</v>
      </c>
      <c r="B310">
        <v>0.36154355900000001</v>
      </c>
      <c r="C310">
        <v>1.0202141E-2</v>
      </c>
      <c r="D310" t="s">
        <v>4240</v>
      </c>
    </row>
    <row r="311" spans="1:4" x14ac:dyDescent="0.25">
      <c r="A311" t="s">
        <v>2303</v>
      </c>
      <c r="B311">
        <v>0.36100054999999998</v>
      </c>
      <c r="C311" s="2">
        <v>5.3900000000000002E-5</v>
      </c>
      <c r="D311" t="s">
        <v>3160</v>
      </c>
    </row>
    <row r="312" spans="1:4" x14ac:dyDescent="0.25">
      <c r="A312" t="s">
        <v>2302</v>
      </c>
      <c r="B312">
        <v>0.360922774</v>
      </c>
      <c r="C312">
        <v>1.8670029999999999E-3</v>
      </c>
      <c r="D312" t="s">
        <v>3558</v>
      </c>
    </row>
    <row r="313" spans="1:4" x14ac:dyDescent="0.25">
      <c r="A313" t="s">
        <v>2301</v>
      </c>
      <c r="B313">
        <v>0.36082908499999999</v>
      </c>
      <c r="C313">
        <v>2.6325824000000001E-2</v>
      </c>
      <c r="D313" t="s">
        <v>4971</v>
      </c>
    </row>
    <row r="314" spans="1:4" x14ac:dyDescent="0.25">
      <c r="A314" t="s">
        <v>2300</v>
      </c>
      <c r="B314">
        <v>0.35976612899999999</v>
      </c>
      <c r="C314">
        <v>1.1348669999999999E-3</v>
      </c>
      <c r="D314" t="s">
        <v>3460</v>
      </c>
    </row>
    <row r="315" spans="1:4" x14ac:dyDescent="0.25">
      <c r="A315" t="s">
        <v>2298</v>
      </c>
      <c r="B315">
        <v>0.359070161</v>
      </c>
      <c r="C315">
        <v>1.2936403000000001E-2</v>
      </c>
      <c r="D315" t="s">
        <v>4369</v>
      </c>
    </row>
    <row r="316" spans="1:4" x14ac:dyDescent="0.25">
      <c r="A316" t="s">
        <v>2297</v>
      </c>
      <c r="B316">
        <v>0.358647673</v>
      </c>
      <c r="C316">
        <v>1.7257389000000001E-2</v>
      </c>
      <c r="D316" t="s">
        <v>4579</v>
      </c>
    </row>
    <row r="317" spans="1:4" x14ac:dyDescent="0.25">
      <c r="A317" t="s">
        <v>2296</v>
      </c>
      <c r="B317">
        <v>0.35862659400000002</v>
      </c>
      <c r="C317">
        <v>1.1945671999999999E-2</v>
      </c>
      <c r="D317" t="s">
        <v>4313</v>
      </c>
    </row>
    <row r="318" spans="1:4" x14ac:dyDescent="0.25">
      <c r="A318" t="s">
        <v>2295</v>
      </c>
      <c r="B318">
        <v>0.35731541500000003</v>
      </c>
      <c r="C318" s="2">
        <v>2.4499999999999998E-6</v>
      </c>
      <c r="D318" t="s">
        <v>3065</v>
      </c>
    </row>
    <row r="319" spans="1:4" x14ac:dyDescent="0.25">
      <c r="A319" t="s">
        <v>2292</v>
      </c>
      <c r="B319">
        <v>0.356471123</v>
      </c>
      <c r="C319">
        <v>2.7818918000000002E-2</v>
      </c>
      <c r="D319" t="s">
        <v>5024</v>
      </c>
    </row>
    <row r="320" spans="1:4" x14ac:dyDescent="0.25">
      <c r="A320" t="s">
        <v>2291</v>
      </c>
      <c r="B320">
        <v>0.35579996400000002</v>
      </c>
      <c r="C320">
        <v>5.6888200000000005E-4</v>
      </c>
      <c r="D320" t="s">
        <v>3352</v>
      </c>
    </row>
    <row r="321" spans="1:4" x14ac:dyDescent="0.25">
      <c r="A321" t="s">
        <v>2290</v>
      </c>
      <c r="B321">
        <v>0.35566110000000001</v>
      </c>
      <c r="C321">
        <v>2.0728447000000001E-2</v>
      </c>
      <c r="D321" t="s">
        <v>4738</v>
      </c>
    </row>
    <row r="322" spans="1:4" x14ac:dyDescent="0.25">
      <c r="A322" t="s">
        <v>2289</v>
      </c>
      <c r="B322">
        <v>0.355571729</v>
      </c>
      <c r="C322" s="2">
        <v>3.0700000000000001E-5</v>
      </c>
      <c r="D322" t="s">
        <v>3130</v>
      </c>
    </row>
    <row r="323" spans="1:4" x14ac:dyDescent="0.25">
      <c r="A323" t="s">
        <v>2288</v>
      </c>
      <c r="B323">
        <v>0.35499838099999997</v>
      </c>
      <c r="C323">
        <v>1.2805240000000001E-2</v>
      </c>
      <c r="D323" t="s">
        <v>4358</v>
      </c>
    </row>
    <row r="324" spans="1:4" x14ac:dyDescent="0.25">
      <c r="A324" t="s">
        <v>2287</v>
      </c>
      <c r="B324">
        <v>0.35497123600000002</v>
      </c>
      <c r="C324">
        <v>9.5182359999999994E-3</v>
      </c>
      <c r="D324" t="s">
        <v>4207</v>
      </c>
    </row>
    <row r="325" spans="1:4" x14ac:dyDescent="0.25">
      <c r="A325" t="s">
        <v>2286</v>
      </c>
      <c r="B325">
        <v>0.354610178</v>
      </c>
      <c r="C325">
        <v>2.5374499999999999E-4</v>
      </c>
      <c r="D325" t="s">
        <v>3249</v>
      </c>
    </row>
    <row r="326" spans="1:4" x14ac:dyDescent="0.25">
      <c r="A326" t="s">
        <v>2285</v>
      </c>
      <c r="B326">
        <v>0.35435777099999999</v>
      </c>
      <c r="C326" s="2">
        <v>3.5899999999999998E-5</v>
      </c>
      <c r="D326" t="s">
        <v>3141</v>
      </c>
    </row>
    <row r="327" spans="1:4" x14ac:dyDescent="0.25">
      <c r="A327" t="s">
        <v>2284</v>
      </c>
      <c r="B327">
        <v>0.35424154099999999</v>
      </c>
      <c r="C327">
        <v>2.8354911E-2</v>
      </c>
      <c r="D327" t="s">
        <v>5050</v>
      </c>
    </row>
    <row r="328" spans="1:4" x14ac:dyDescent="0.25">
      <c r="A328" t="s">
        <v>2283</v>
      </c>
      <c r="B328">
        <v>0.35267816400000002</v>
      </c>
      <c r="C328">
        <v>1.597085E-3</v>
      </c>
      <c r="D328" t="s">
        <v>3519</v>
      </c>
    </row>
    <row r="329" spans="1:4" x14ac:dyDescent="0.25">
      <c r="A329" t="s">
        <v>2282</v>
      </c>
      <c r="B329">
        <v>0.35265159000000001</v>
      </c>
      <c r="C329">
        <v>1.867297E-3</v>
      </c>
      <c r="D329" t="s">
        <v>3559</v>
      </c>
    </row>
    <row r="330" spans="1:4" x14ac:dyDescent="0.25">
      <c r="A330" t="s">
        <v>2281</v>
      </c>
      <c r="B330">
        <v>0.35251783599999997</v>
      </c>
      <c r="C330">
        <v>2.3112270000000001E-2</v>
      </c>
      <c r="D330" t="s">
        <v>4845</v>
      </c>
    </row>
    <row r="331" spans="1:4" x14ac:dyDescent="0.25">
      <c r="A331" t="s">
        <v>2280</v>
      </c>
      <c r="B331">
        <v>0.35222015000000001</v>
      </c>
      <c r="C331">
        <v>4.0385250000000003E-3</v>
      </c>
      <c r="D331" t="s">
        <v>3804</v>
      </c>
    </row>
    <row r="332" spans="1:4" x14ac:dyDescent="0.25">
      <c r="A332" t="s">
        <v>2279</v>
      </c>
      <c r="B332">
        <v>0.35165250999999997</v>
      </c>
      <c r="C332">
        <v>2.2017354999999999E-2</v>
      </c>
      <c r="D332" t="s">
        <v>4796</v>
      </c>
    </row>
    <row r="333" spans="1:4" x14ac:dyDescent="0.25">
      <c r="A333" t="s">
        <v>2278</v>
      </c>
      <c r="B333">
        <v>0.35080570799999999</v>
      </c>
      <c r="C333">
        <v>3.1282361000000002E-2</v>
      </c>
      <c r="D333" t="s">
        <v>5168</v>
      </c>
    </row>
    <row r="334" spans="1:4" x14ac:dyDescent="0.25">
      <c r="A334" t="s">
        <v>2277</v>
      </c>
      <c r="B334">
        <v>0.35069940500000002</v>
      </c>
      <c r="C334">
        <v>3.1743675999999998E-2</v>
      </c>
      <c r="D334" t="s">
        <v>5179</v>
      </c>
    </row>
    <row r="335" spans="1:4" x14ac:dyDescent="0.25">
      <c r="A335" t="s">
        <v>2276</v>
      </c>
      <c r="B335">
        <v>0.34956026000000001</v>
      </c>
      <c r="C335">
        <v>5.1222250000000002E-3</v>
      </c>
      <c r="D335" t="s">
        <v>3899</v>
      </c>
    </row>
    <row r="336" spans="1:4" x14ac:dyDescent="0.25">
      <c r="A336" t="s">
        <v>2275</v>
      </c>
      <c r="B336">
        <v>0.349424913</v>
      </c>
      <c r="C336">
        <v>1.5798731999999999E-2</v>
      </c>
      <c r="D336" t="s">
        <v>4511</v>
      </c>
    </row>
    <row r="337" spans="1:4" x14ac:dyDescent="0.25">
      <c r="A337" t="s">
        <v>2274</v>
      </c>
      <c r="B337">
        <v>0.34842920300000002</v>
      </c>
      <c r="C337">
        <v>4.3767333999999998E-2</v>
      </c>
      <c r="D337" t="s">
        <v>5595</v>
      </c>
    </row>
    <row r="338" spans="1:4" x14ac:dyDescent="0.25">
      <c r="A338" t="s">
        <v>2273</v>
      </c>
      <c r="B338">
        <v>0.34834682700000003</v>
      </c>
      <c r="C338">
        <v>2.9278933E-2</v>
      </c>
      <c r="D338" t="s">
        <v>5083</v>
      </c>
    </row>
    <row r="339" spans="1:4" x14ac:dyDescent="0.25">
      <c r="A339" t="s">
        <v>2272</v>
      </c>
      <c r="B339">
        <v>0.34727119299999998</v>
      </c>
      <c r="C339">
        <v>3.0478143999999999E-2</v>
      </c>
      <c r="D339" t="s">
        <v>5134</v>
      </c>
    </row>
    <row r="340" spans="1:4" x14ac:dyDescent="0.25">
      <c r="A340" t="s">
        <v>2270</v>
      </c>
      <c r="B340">
        <v>0.34603527499999998</v>
      </c>
      <c r="C340">
        <v>1.6593523999999998E-2</v>
      </c>
      <c r="D340" t="s">
        <v>4552</v>
      </c>
    </row>
    <row r="341" spans="1:4" x14ac:dyDescent="0.25">
      <c r="A341" t="s">
        <v>2269</v>
      </c>
      <c r="B341">
        <v>0.34456887800000002</v>
      </c>
      <c r="C341">
        <v>2.2210480000000001E-2</v>
      </c>
      <c r="D341" t="s">
        <v>4803</v>
      </c>
    </row>
    <row r="342" spans="1:4" x14ac:dyDescent="0.25">
      <c r="A342" t="s">
        <v>2268</v>
      </c>
      <c r="B342">
        <v>0.34165063000000001</v>
      </c>
      <c r="C342">
        <v>4.6908699999999998E-4</v>
      </c>
      <c r="D342" t="s">
        <v>3325</v>
      </c>
    </row>
    <row r="343" spans="1:4" x14ac:dyDescent="0.25">
      <c r="A343" t="s">
        <v>2267</v>
      </c>
      <c r="B343">
        <v>0.34133429500000001</v>
      </c>
      <c r="C343">
        <v>1.3377040000000001E-3</v>
      </c>
      <c r="D343" t="s">
        <v>3487</v>
      </c>
    </row>
    <row r="344" spans="1:4" x14ac:dyDescent="0.25">
      <c r="A344" t="s">
        <v>2266</v>
      </c>
      <c r="B344">
        <v>0.341007069</v>
      </c>
      <c r="C344">
        <v>2.858284E-3</v>
      </c>
      <c r="D344" t="s">
        <v>3684</v>
      </c>
    </row>
    <row r="345" spans="1:4" x14ac:dyDescent="0.25">
      <c r="A345" t="s">
        <v>2265</v>
      </c>
      <c r="B345">
        <v>0.34078610199999998</v>
      </c>
      <c r="C345">
        <v>1.5535099999999999E-3</v>
      </c>
      <c r="D345" t="s">
        <v>3512</v>
      </c>
    </row>
    <row r="346" spans="1:4" x14ac:dyDescent="0.25">
      <c r="A346" t="s">
        <v>2264</v>
      </c>
      <c r="B346">
        <v>0.34007873999999999</v>
      </c>
      <c r="C346">
        <v>9.6836299999999997E-4</v>
      </c>
      <c r="D346" t="s">
        <v>3433</v>
      </c>
    </row>
    <row r="347" spans="1:4" x14ac:dyDescent="0.25">
      <c r="A347" t="s">
        <v>2263</v>
      </c>
      <c r="B347">
        <v>0.33990047099999998</v>
      </c>
      <c r="C347">
        <v>2.1725063999999999E-2</v>
      </c>
      <c r="D347" t="s">
        <v>4780</v>
      </c>
    </row>
    <row r="348" spans="1:4" x14ac:dyDescent="0.25">
      <c r="A348" t="s">
        <v>2261</v>
      </c>
      <c r="B348">
        <v>0.33920878799999998</v>
      </c>
      <c r="C348">
        <v>5.5916280000000004E-3</v>
      </c>
      <c r="D348" t="s">
        <v>3943</v>
      </c>
    </row>
    <row r="349" spans="1:4" x14ac:dyDescent="0.25">
      <c r="A349" t="s">
        <v>2260</v>
      </c>
      <c r="B349">
        <v>0.33918137900000001</v>
      </c>
      <c r="C349">
        <v>1.9294895999999999E-2</v>
      </c>
      <c r="D349" t="s">
        <v>4679</v>
      </c>
    </row>
    <row r="350" spans="1:4" x14ac:dyDescent="0.25">
      <c r="A350" t="s">
        <v>2258</v>
      </c>
      <c r="B350">
        <v>0.33881349100000002</v>
      </c>
      <c r="C350">
        <v>1.0561545E-2</v>
      </c>
      <c r="D350" t="s">
        <v>4254</v>
      </c>
    </row>
    <row r="351" spans="1:4" x14ac:dyDescent="0.25">
      <c r="A351" t="s">
        <v>2257</v>
      </c>
      <c r="B351">
        <v>0.33749136299999999</v>
      </c>
      <c r="C351" s="2">
        <v>1.26E-5</v>
      </c>
      <c r="D351" t="s">
        <v>3101</v>
      </c>
    </row>
    <row r="352" spans="1:4" x14ac:dyDescent="0.25">
      <c r="A352" t="s">
        <v>2255</v>
      </c>
      <c r="B352">
        <v>0.33591468200000002</v>
      </c>
      <c r="C352">
        <v>4.0418520000000003E-3</v>
      </c>
      <c r="D352" t="s">
        <v>3805</v>
      </c>
    </row>
    <row r="353" spans="1:4" x14ac:dyDescent="0.25">
      <c r="A353" t="s">
        <v>2254</v>
      </c>
      <c r="B353">
        <v>0.334522298</v>
      </c>
      <c r="C353">
        <v>4.9490999999999999E-4</v>
      </c>
      <c r="D353" t="s">
        <v>3334</v>
      </c>
    </row>
    <row r="354" spans="1:4" x14ac:dyDescent="0.25">
      <c r="A354" t="s">
        <v>2253</v>
      </c>
      <c r="B354">
        <v>0.33449170099999997</v>
      </c>
      <c r="C354">
        <v>3.28148E-4</v>
      </c>
      <c r="D354" t="s">
        <v>3283</v>
      </c>
    </row>
    <row r="355" spans="1:4" x14ac:dyDescent="0.25">
      <c r="A355" t="s">
        <v>2252</v>
      </c>
      <c r="B355">
        <v>0.33374025400000001</v>
      </c>
      <c r="C355">
        <v>5.5174150000000003E-3</v>
      </c>
      <c r="D355" t="s">
        <v>3933</v>
      </c>
    </row>
    <row r="356" spans="1:4" x14ac:dyDescent="0.25">
      <c r="A356" t="s">
        <v>2251</v>
      </c>
      <c r="B356">
        <v>0.33363538399999998</v>
      </c>
      <c r="C356">
        <v>2.9946719999999999E-3</v>
      </c>
      <c r="D356" t="s">
        <v>3700</v>
      </c>
    </row>
    <row r="357" spans="1:4" x14ac:dyDescent="0.25">
      <c r="A357" t="s">
        <v>2250</v>
      </c>
      <c r="B357">
        <v>0.333462802</v>
      </c>
      <c r="C357">
        <v>1.6003258999999999E-2</v>
      </c>
      <c r="D357" t="s">
        <v>4526</v>
      </c>
    </row>
    <row r="358" spans="1:4" x14ac:dyDescent="0.25">
      <c r="A358" t="s">
        <v>2249</v>
      </c>
      <c r="B358">
        <v>0.33227933799999998</v>
      </c>
      <c r="C358">
        <v>7.4838300000000003E-4</v>
      </c>
      <c r="D358" t="s">
        <v>3385</v>
      </c>
    </row>
    <row r="359" spans="1:4" x14ac:dyDescent="0.25">
      <c r="A359" t="s">
        <v>2248</v>
      </c>
      <c r="B359">
        <v>0.33186381999999998</v>
      </c>
      <c r="C359">
        <v>1.8501979999999999E-3</v>
      </c>
      <c r="D359" t="s">
        <v>3554</v>
      </c>
    </row>
    <row r="360" spans="1:4" x14ac:dyDescent="0.25">
      <c r="A360" t="s">
        <v>2247</v>
      </c>
      <c r="B360">
        <v>0.33181940999999998</v>
      </c>
      <c r="C360">
        <v>4.6148430000000004E-3</v>
      </c>
      <c r="D360" t="s">
        <v>3856</v>
      </c>
    </row>
    <row r="361" spans="1:4" x14ac:dyDescent="0.25">
      <c r="A361" t="s">
        <v>2245</v>
      </c>
      <c r="B361">
        <v>0.33136793799999997</v>
      </c>
      <c r="C361">
        <v>1.8519210000000001E-3</v>
      </c>
      <c r="D361" t="s">
        <v>3555</v>
      </c>
    </row>
    <row r="362" spans="1:4" x14ac:dyDescent="0.25">
      <c r="A362" t="s">
        <v>2244</v>
      </c>
      <c r="B362">
        <v>0.331335993</v>
      </c>
      <c r="C362">
        <v>3.1597924999999999E-2</v>
      </c>
      <c r="D362" t="s">
        <v>5175</v>
      </c>
    </row>
    <row r="363" spans="1:4" x14ac:dyDescent="0.25">
      <c r="A363" t="s">
        <v>2243</v>
      </c>
      <c r="B363">
        <v>0.33076149399999999</v>
      </c>
      <c r="C363">
        <v>3.9414046000000001E-2</v>
      </c>
      <c r="D363" t="s">
        <v>5449</v>
      </c>
    </row>
    <row r="364" spans="1:4" x14ac:dyDescent="0.25">
      <c r="A364" t="s">
        <v>2241</v>
      </c>
      <c r="B364">
        <v>0.32974587399999999</v>
      </c>
      <c r="C364">
        <v>5.4516590000000002E-3</v>
      </c>
      <c r="D364" t="s">
        <v>3928</v>
      </c>
    </row>
    <row r="365" spans="1:4" x14ac:dyDescent="0.25">
      <c r="A365" t="s">
        <v>2240</v>
      </c>
      <c r="B365">
        <v>0.32969224899999999</v>
      </c>
      <c r="C365">
        <v>4.3587231999999997E-2</v>
      </c>
      <c r="D365" t="s">
        <v>5587</v>
      </c>
    </row>
    <row r="366" spans="1:4" x14ac:dyDescent="0.25">
      <c r="A366" t="s">
        <v>2239</v>
      </c>
      <c r="B366">
        <v>0.32804425399999998</v>
      </c>
      <c r="C366">
        <v>8.7976510000000001E-3</v>
      </c>
      <c r="D366" t="s">
        <v>4143</v>
      </c>
    </row>
    <row r="367" spans="1:4" x14ac:dyDescent="0.25">
      <c r="A367" t="s">
        <v>2238</v>
      </c>
      <c r="B367">
        <v>0.32730246800000001</v>
      </c>
      <c r="C367">
        <v>9.062067E-3</v>
      </c>
      <c r="D367" t="s">
        <v>4169</v>
      </c>
    </row>
    <row r="368" spans="1:4" x14ac:dyDescent="0.25">
      <c r="A368" t="s">
        <v>2237</v>
      </c>
      <c r="B368">
        <v>0.32679048300000002</v>
      </c>
      <c r="C368">
        <v>1.2371092E-2</v>
      </c>
      <c r="D368" t="s">
        <v>4338</v>
      </c>
    </row>
    <row r="369" spans="1:4" x14ac:dyDescent="0.25">
      <c r="A369" t="s">
        <v>2236</v>
      </c>
      <c r="B369">
        <v>0.326580498</v>
      </c>
      <c r="C369">
        <v>9.6777040000000005E-3</v>
      </c>
      <c r="D369" t="s">
        <v>4217</v>
      </c>
    </row>
    <row r="370" spans="1:4" x14ac:dyDescent="0.25">
      <c r="A370" t="s">
        <v>2235</v>
      </c>
      <c r="B370">
        <v>0.32616127499999997</v>
      </c>
      <c r="C370">
        <v>3.0558807E-2</v>
      </c>
      <c r="D370" t="s">
        <v>5140</v>
      </c>
    </row>
    <row r="371" spans="1:4" x14ac:dyDescent="0.25">
      <c r="A371" t="s">
        <v>2234</v>
      </c>
      <c r="B371">
        <v>0.32582646700000001</v>
      </c>
      <c r="C371">
        <v>4.492574E-3</v>
      </c>
      <c r="D371" t="s">
        <v>3843</v>
      </c>
    </row>
    <row r="372" spans="1:4" x14ac:dyDescent="0.25">
      <c r="A372" t="s">
        <v>2233</v>
      </c>
      <c r="B372">
        <v>0.32568508499999999</v>
      </c>
      <c r="C372">
        <v>8.8868349999999992E-3</v>
      </c>
      <c r="D372" t="s">
        <v>4155</v>
      </c>
    </row>
    <row r="373" spans="1:4" x14ac:dyDescent="0.25">
      <c r="A373" t="s">
        <v>2232</v>
      </c>
      <c r="B373">
        <v>0.32435055699999998</v>
      </c>
      <c r="C373">
        <v>1.9082799000000001E-2</v>
      </c>
      <c r="D373" t="s">
        <v>4670</v>
      </c>
    </row>
    <row r="374" spans="1:4" x14ac:dyDescent="0.25">
      <c r="A374" t="s">
        <v>2231</v>
      </c>
      <c r="B374">
        <v>0.32400859599999998</v>
      </c>
      <c r="C374">
        <v>1.3691332000000001E-2</v>
      </c>
      <c r="D374" t="s">
        <v>4417</v>
      </c>
    </row>
    <row r="375" spans="1:4" x14ac:dyDescent="0.25">
      <c r="A375" t="s">
        <v>2229</v>
      </c>
      <c r="B375">
        <v>0.32365100099999999</v>
      </c>
      <c r="C375" s="2">
        <v>3.34E-7</v>
      </c>
      <c r="D375" t="s">
        <v>3051</v>
      </c>
    </row>
    <row r="376" spans="1:4" x14ac:dyDescent="0.25">
      <c r="A376" t="s">
        <v>2228</v>
      </c>
      <c r="B376">
        <v>0.32352956300000002</v>
      </c>
      <c r="C376">
        <v>4.6097409999999998E-2</v>
      </c>
      <c r="D376" t="s">
        <v>5657</v>
      </c>
    </row>
    <row r="377" spans="1:4" x14ac:dyDescent="0.25">
      <c r="A377" t="s">
        <v>2226</v>
      </c>
      <c r="B377">
        <v>0.32258471999999999</v>
      </c>
      <c r="C377">
        <v>2.5568730000000001E-2</v>
      </c>
      <c r="D377" t="s">
        <v>4941</v>
      </c>
    </row>
    <row r="378" spans="1:4" x14ac:dyDescent="0.25">
      <c r="A378" t="s">
        <v>2225</v>
      </c>
      <c r="B378">
        <v>0.32251587100000001</v>
      </c>
      <c r="C378">
        <v>2.0992110000000001E-3</v>
      </c>
      <c r="D378" t="s">
        <v>3590</v>
      </c>
    </row>
    <row r="379" spans="1:4" x14ac:dyDescent="0.25">
      <c r="A379" t="s">
        <v>2224</v>
      </c>
      <c r="B379">
        <v>0.32223534999999998</v>
      </c>
      <c r="C379">
        <v>3.2785520000000001E-3</v>
      </c>
      <c r="D379" t="s">
        <v>3725</v>
      </c>
    </row>
    <row r="380" spans="1:4" x14ac:dyDescent="0.25">
      <c r="A380" t="s">
        <v>2223</v>
      </c>
      <c r="B380">
        <v>0.32196516200000003</v>
      </c>
      <c r="C380">
        <v>4.1181624E-2</v>
      </c>
      <c r="D380" t="s">
        <v>5512</v>
      </c>
    </row>
    <row r="381" spans="1:4" x14ac:dyDescent="0.25">
      <c r="A381" t="s">
        <v>2222</v>
      </c>
      <c r="B381">
        <v>0.321757191</v>
      </c>
      <c r="C381">
        <v>1.7365763999999999E-2</v>
      </c>
      <c r="D381" t="s">
        <v>4581</v>
      </c>
    </row>
    <row r="382" spans="1:4" x14ac:dyDescent="0.25">
      <c r="A382" t="s">
        <v>2221</v>
      </c>
      <c r="B382">
        <v>0.32135885400000003</v>
      </c>
      <c r="C382">
        <v>4.0607129999999996E-3</v>
      </c>
      <c r="D382" t="s">
        <v>3806</v>
      </c>
    </row>
    <row r="383" spans="1:4" x14ac:dyDescent="0.25">
      <c r="A383" t="s">
        <v>2220</v>
      </c>
      <c r="B383">
        <v>0.32123511599999999</v>
      </c>
      <c r="C383">
        <v>3.4365297000000003E-2</v>
      </c>
      <c r="D383" t="s">
        <v>5272</v>
      </c>
    </row>
    <row r="384" spans="1:4" x14ac:dyDescent="0.25">
      <c r="A384" t="s">
        <v>2219</v>
      </c>
      <c r="B384">
        <v>0.32121418200000001</v>
      </c>
      <c r="C384">
        <v>4.7113199999999997E-3</v>
      </c>
      <c r="D384" t="s">
        <v>3865</v>
      </c>
    </row>
    <row r="385" spans="1:4" x14ac:dyDescent="0.25">
      <c r="A385" t="s">
        <v>2218</v>
      </c>
      <c r="B385">
        <v>0.32115402399999998</v>
      </c>
      <c r="C385">
        <v>9.4600789999999997E-3</v>
      </c>
      <c r="D385" t="s">
        <v>4202</v>
      </c>
    </row>
    <row r="386" spans="1:4" x14ac:dyDescent="0.25">
      <c r="A386" t="s">
        <v>2217</v>
      </c>
      <c r="B386">
        <v>0.32047171000000002</v>
      </c>
      <c r="C386">
        <v>2.7518089999999999E-2</v>
      </c>
      <c r="D386" t="s">
        <v>5012</v>
      </c>
    </row>
    <row r="387" spans="1:4" x14ac:dyDescent="0.25">
      <c r="A387" t="s">
        <v>2216</v>
      </c>
      <c r="B387">
        <v>0.32002139899999998</v>
      </c>
      <c r="C387">
        <v>2.0023875E-2</v>
      </c>
      <c r="D387" t="s">
        <v>4708</v>
      </c>
    </row>
    <row r="388" spans="1:4" x14ac:dyDescent="0.25">
      <c r="A388" t="s">
        <v>2215</v>
      </c>
      <c r="B388">
        <v>0.31962205700000001</v>
      </c>
      <c r="C388" s="2">
        <v>8.1899999999999999E-5</v>
      </c>
      <c r="D388" t="s">
        <v>3184</v>
      </c>
    </row>
    <row r="389" spans="1:4" x14ac:dyDescent="0.25">
      <c r="A389" t="s">
        <v>2214</v>
      </c>
      <c r="B389">
        <v>0.31914609399999999</v>
      </c>
      <c r="C389" s="2">
        <v>3.8600000000000003E-6</v>
      </c>
      <c r="D389" t="s">
        <v>3076</v>
      </c>
    </row>
    <row r="390" spans="1:4" x14ac:dyDescent="0.25">
      <c r="A390" t="s">
        <v>2212</v>
      </c>
      <c r="B390">
        <v>0.31861173500000001</v>
      </c>
      <c r="C390">
        <v>3.0251309999999999E-3</v>
      </c>
      <c r="D390" t="s">
        <v>3703</v>
      </c>
    </row>
    <row r="391" spans="1:4" x14ac:dyDescent="0.25">
      <c r="A391" t="s">
        <v>2211</v>
      </c>
      <c r="B391">
        <v>0.31821692800000001</v>
      </c>
      <c r="C391">
        <v>4.4498519E-2</v>
      </c>
      <c r="D391" t="s">
        <v>5613</v>
      </c>
    </row>
    <row r="392" spans="1:4" x14ac:dyDescent="0.25">
      <c r="A392" t="s">
        <v>2210</v>
      </c>
      <c r="B392">
        <v>0.31723083600000002</v>
      </c>
      <c r="C392">
        <v>1.6798292999999999E-2</v>
      </c>
      <c r="D392" t="s">
        <v>4567</v>
      </c>
    </row>
    <row r="393" spans="1:4" x14ac:dyDescent="0.25">
      <c r="A393" t="s">
        <v>2209</v>
      </c>
      <c r="B393">
        <v>0.31721719599999998</v>
      </c>
      <c r="C393">
        <v>1.906516E-3</v>
      </c>
      <c r="D393" t="s">
        <v>3563</v>
      </c>
    </row>
    <row r="394" spans="1:4" x14ac:dyDescent="0.25">
      <c r="A394" t="s">
        <v>2208</v>
      </c>
      <c r="B394">
        <v>0.31680470199999999</v>
      </c>
      <c r="C394">
        <v>2.6048676999999999E-2</v>
      </c>
      <c r="D394" t="s">
        <v>4958</v>
      </c>
    </row>
    <row r="395" spans="1:4" x14ac:dyDescent="0.25">
      <c r="A395" t="s">
        <v>2207</v>
      </c>
      <c r="B395">
        <v>0.316405822</v>
      </c>
      <c r="C395">
        <v>1.5963416000000001E-2</v>
      </c>
      <c r="D395" t="s">
        <v>4521</v>
      </c>
    </row>
    <row r="396" spans="1:4" x14ac:dyDescent="0.25">
      <c r="A396" t="s">
        <v>2206</v>
      </c>
      <c r="B396">
        <v>0.31606011699999997</v>
      </c>
      <c r="C396">
        <v>4.3428540000000002E-3</v>
      </c>
      <c r="D396" t="s">
        <v>3831</v>
      </c>
    </row>
    <row r="397" spans="1:4" x14ac:dyDescent="0.25">
      <c r="A397" t="s">
        <v>2204</v>
      </c>
      <c r="B397">
        <v>0.31500577000000002</v>
      </c>
      <c r="C397">
        <v>2.4140612999999998E-2</v>
      </c>
      <c r="D397" t="s">
        <v>4890</v>
      </c>
    </row>
    <row r="398" spans="1:4" x14ac:dyDescent="0.25">
      <c r="A398" t="s">
        <v>2203</v>
      </c>
      <c r="B398">
        <v>0.31262288199999999</v>
      </c>
      <c r="C398">
        <v>1.42275E-3</v>
      </c>
      <c r="D398" t="s">
        <v>3498</v>
      </c>
    </row>
    <row r="399" spans="1:4" x14ac:dyDescent="0.25">
      <c r="A399" t="s">
        <v>1289</v>
      </c>
      <c r="B399">
        <v>0.31255951700000001</v>
      </c>
      <c r="C399">
        <v>4.5075900000000001E-4</v>
      </c>
      <c r="D399" t="s">
        <v>3319</v>
      </c>
    </row>
    <row r="400" spans="1:4" x14ac:dyDescent="0.25">
      <c r="A400" t="s">
        <v>2202</v>
      </c>
      <c r="B400">
        <v>0.31241111700000002</v>
      </c>
      <c r="C400">
        <v>4.1452338999999998E-2</v>
      </c>
      <c r="D400" t="s">
        <v>5521</v>
      </c>
    </row>
    <row r="401" spans="1:4" x14ac:dyDescent="0.25">
      <c r="A401" t="s">
        <v>2201</v>
      </c>
      <c r="B401">
        <v>0.31192341000000001</v>
      </c>
      <c r="C401">
        <v>2.1508336999999999E-2</v>
      </c>
      <c r="D401" t="s">
        <v>4772</v>
      </c>
    </row>
    <row r="402" spans="1:4" x14ac:dyDescent="0.25">
      <c r="A402" t="s">
        <v>2200</v>
      </c>
      <c r="B402">
        <v>0.31182176</v>
      </c>
      <c r="C402">
        <v>3.99145E-4</v>
      </c>
      <c r="D402" t="s">
        <v>3301</v>
      </c>
    </row>
    <row r="403" spans="1:4" x14ac:dyDescent="0.25">
      <c r="A403" t="s">
        <v>2199</v>
      </c>
      <c r="B403">
        <v>0.31069055899999998</v>
      </c>
      <c r="C403">
        <v>1.9490690000000001E-3</v>
      </c>
      <c r="D403" t="s">
        <v>3571</v>
      </c>
    </row>
    <row r="404" spans="1:4" x14ac:dyDescent="0.25">
      <c r="A404" t="s">
        <v>2198</v>
      </c>
      <c r="B404">
        <v>0.31033355400000001</v>
      </c>
      <c r="C404">
        <v>3.0071690000000001E-3</v>
      </c>
      <c r="D404" t="s">
        <v>3701</v>
      </c>
    </row>
    <row r="405" spans="1:4" x14ac:dyDescent="0.25">
      <c r="A405" t="s">
        <v>2197</v>
      </c>
      <c r="B405">
        <v>0.31013142500000002</v>
      </c>
      <c r="C405">
        <v>2.8740545999999999E-2</v>
      </c>
      <c r="D405" t="s">
        <v>5064</v>
      </c>
    </row>
    <row r="406" spans="1:4" x14ac:dyDescent="0.25">
      <c r="A406" t="s">
        <v>2195</v>
      </c>
      <c r="B406">
        <v>0.309847606</v>
      </c>
      <c r="C406">
        <v>3.892731E-3</v>
      </c>
      <c r="D406" t="s">
        <v>3787</v>
      </c>
    </row>
    <row r="407" spans="1:4" x14ac:dyDescent="0.25">
      <c r="A407" t="s">
        <v>2194</v>
      </c>
      <c r="B407">
        <v>0.30980412400000001</v>
      </c>
      <c r="C407">
        <v>4.2590229999999998E-3</v>
      </c>
      <c r="D407" t="s">
        <v>3825</v>
      </c>
    </row>
    <row r="408" spans="1:4" x14ac:dyDescent="0.25">
      <c r="A408" t="s">
        <v>2193</v>
      </c>
      <c r="B408">
        <v>0.30975251599999998</v>
      </c>
      <c r="C408">
        <v>2.8533598E-2</v>
      </c>
      <c r="D408" t="s">
        <v>5053</v>
      </c>
    </row>
    <row r="409" spans="1:4" x14ac:dyDescent="0.25">
      <c r="A409" t="s">
        <v>2191</v>
      </c>
      <c r="B409">
        <v>0.30881662500000001</v>
      </c>
      <c r="C409">
        <v>4.8776409E-2</v>
      </c>
      <c r="D409" t="s">
        <v>5724</v>
      </c>
    </row>
    <row r="410" spans="1:4" x14ac:dyDescent="0.25">
      <c r="A410" t="s">
        <v>2190</v>
      </c>
      <c r="B410">
        <v>0.30664640999999998</v>
      </c>
      <c r="C410">
        <v>1.28126E-4</v>
      </c>
      <c r="D410" t="s">
        <v>3203</v>
      </c>
    </row>
    <row r="411" spans="1:4" x14ac:dyDescent="0.25">
      <c r="A411" t="s">
        <v>2189</v>
      </c>
      <c r="B411">
        <v>0.30558765399999999</v>
      </c>
      <c r="C411">
        <v>8.4917E-4</v>
      </c>
      <c r="D411" t="s">
        <v>3405</v>
      </c>
    </row>
    <row r="412" spans="1:4" x14ac:dyDescent="0.25">
      <c r="A412" t="s">
        <v>2188</v>
      </c>
      <c r="B412">
        <v>0.30553484199999997</v>
      </c>
      <c r="C412">
        <v>1.7352190000000001E-3</v>
      </c>
      <c r="D412" t="s">
        <v>3542</v>
      </c>
    </row>
    <row r="413" spans="1:4" x14ac:dyDescent="0.25">
      <c r="A413" t="s">
        <v>2187</v>
      </c>
      <c r="B413">
        <v>0.30497172500000003</v>
      </c>
      <c r="C413">
        <v>4.0110599999999998E-4</v>
      </c>
      <c r="D413" t="s">
        <v>3302</v>
      </c>
    </row>
    <row r="414" spans="1:4" x14ac:dyDescent="0.25">
      <c r="A414" t="s">
        <v>2186</v>
      </c>
      <c r="B414">
        <v>0.30488177599999999</v>
      </c>
      <c r="C414">
        <v>5.0865899999999996E-4</v>
      </c>
      <c r="D414" t="s">
        <v>3338</v>
      </c>
    </row>
    <row r="415" spans="1:4" x14ac:dyDescent="0.25">
      <c r="A415" t="s">
        <v>2185</v>
      </c>
      <c r="B415">
        <v>0.30436154599999998</v>
      </c>
      <c r="C415">
        <v>4.8999115000000003E-2</v>
      </c>
      <c r="D415" t="s">
        <v>5726</v>
      </c>
    </row>
    <row r="416" spans="1:4" x14ac:dyDescent="0.25">
      <c r="A416" t="s">
        <v>2184</v>
      </c>
      <c r="B416">
        <v>0.30420676200000002</v>
      </c>
      <c r="C416">
        <v>5.129588E-3</v>
      </c>
      <c r="D416" t="s">
        <v>3901</v>
      </c>
    </row>
    <row r="417" spans="1:4" x14ac:dyDescent="0.25">
      <c r="A417" t="s">
        <v>2183</v>
      </c>
      <c r="B417">
        <v>0.30345014300000001</v>
      </c>
      <c r="C417">
        <v>1.654978E-2</v>
      </c>
      <c r="D417" t="s">
        <v>4549</v>
      </c>
    </row>
    <row r="418" spans="1:4" x14ac:dyDescent="0.25">
      <c r="A418" t="s">
        <v>2182</v>
      </c>
      <c r="B418">
        <v>0.302585885</v>
      </c>
      <c r="C418">
        <v>9.8186650000000007E-3</v>
      </c>
      <c r="D418" t="s">
        <v>4220</v>
      </c>
    </row>
    <row r="419" spans="1:4" x14ac:dyDescent="0.25">
      <c r="A419" t="s">
        <v>2181</v>
      </c>
      <c r="B419">
        <v>0.301756211</v>
      </c>
      <c r="C419">
        <v>4.1566575000000001E-2</v>
      </c>
      <c r="D419" t="s">
        <v>5522</v>
      </c>
    </row>
    <row r="420" spans="1:4" x14ac:dyDescent="0.25">
      <c r="A420" t="s">
        <v>2180</v>
      </c>
      <c r="B420">
        <v>0.30163986300000001</v>
      </c>
      <c r="C420">
        <v>2.8247199999999997E-4</v>
      </c>
      <c r="D420" t="s">
        <v>3263</v>
      </c>
    </row>
    <row r="421" spans="1:4" x14ac:dyDescent="0.25">
      <c r="A421" t="s">
        <v>2179</v>
      </c>
      <c r="B421">
        <v>0.30139373000000003</v>
      </c>
      <c r="C421">
        <v>2.0939119999999999E-3</v>
      </c>
      <c r="D421" t="s">
        <v>3589</v>
      </c>
    </row>
    <row r="422" spans="1:4" x14ac:dyDescent="0.25">
      <c r="A422" t="s">
        <v>2178</v>
      </c>
      <c r="B422">
        <v>0.30095111699999999</v>
      </c>
      <c r="C422" s="2">
        <v>3.54E-6</v>
      </c>
      <c r="D422" t="s">
        <v>3071</v>
      </c>
    </row>
    <row r="423" spans="1:4" x14ac:dyDescent="0.25">
      <c r="A423" s="1">
        <v>43525</v>
      </c>
      <c r="B423">
        <v>0.30062859600000003</v>
      </c>
      <c r="C423">
        <v>4.0334669999999998E-3</v>
      </c>
      <c r="D423" t="s">
        <v>3802</v>
      </c>
    </row>
    <row r="424" spans="1:4" x14ac:dyDescent="0.25">
      <c r="A424" t="s">
        <v>2177</v>
      </c>
      <c r="B424">
        <v>0.30013020699999998</v>
      </c>
      <c r="C424">
        <v>1.8155332999999999E-2</v>
      </c>
      <c r="D424" t="s">
        <v>4623</v>
      </c>
    </row>
    <row r="425" spans="1:4" x14ac:dyDescent="0.25">
      <c r="A425" t="s">
        <v>2176</v>
      </c>
      <c r="B425">
        <v>0.29985287300000002</v>
      </c>
      <c r="C425">
        <v>8.3507990000000008E-3</v>
      </c>
      <c r="D425" t="s">
        <v>4109</v>
      </c>
    </row>
    <row r="426" spans="1:4" x14ac:dyDescent="0.25">
      <c r="A426" t="s">
        <v>2175</v>
      </c>
      <c r="B426">
        <v>0.29983539999999997</v>
      </c>
      <c r="C426">
        <v>6.2476609999999998E-3</v>
      </c>
      <c r="D426" t="s">
        <v>3992</v>
      </c>
    </row>
    <row r="427" spans="1:4" x14ac:dyDescent="0.25">
      <c r="A427" t="s">
        <v>2172</v>
      </c>
      <c r="B427">
        <v>0.29862266100000001</v>
      </c>
      <c r="C427">
        <v>1.9949778000000001E-2</v>
      </c>
      <c r="D427" t="s">
        <v>4707</v>
      </c>
    </row>
    <row r="428" spans="1:4" x14ac:dyDescent="0.25">
      <c r="A428" t="s">
        <v>2171</v>
      </c>
      <c r="B428">
        <v>0.29847837100000002</v>
      </c>
      <c r="C428">
        <v>2.5943229000000002E-2</v>
      </c>
      <c r="D428" t="s">
        <v>4955</v>
      </c>
    </row>
    <row r="429" spans="1:4" x14ac:dyDescent="0.25">
      <c r="A429" t="s">
        <v>2170</v>
      </c>
      <c r="B429">
        <v>0.29835841400000002</v>
      </c>
      <c r="C429">
        <v>1.4816951E-2</v>
      </c>
      <c r="D429" t="s">
        <v>4465</v>
      </c>
    </row>
    <row r="430" spans="1:4" x14ac:dyDescent="0.25">
      <c r="A430" t="s">
        <v>2169</v>
      </c>
      <c r="B430">
        <v>0.29797262099999999</v>
      </c>
      <c r="C430">
        <v>4.8056995999999998E-2</v>
      </c>
      <c r="D430" t="s">
        <v>5708</v>
      </c>
    </row>
    <row r="431" spans="1:4" x14ac:dyDescent="0.25">
      <c r="A431" t="s">
        <v>2167</v>
      </c>
      <c r="B431">
        <v>0.29720501900000001</v>
      </c>
      <c r="C431">
        <v>3.2912710000000001E-3</v>
      </c>
      <c r="D431" t="s">
        <v>3726</v>
      </c>
    </row>
    <row r="432" spans="1:4" x14ac:dyDescent="0.25">
      <c r="A432" t="s">
        <v>2166</v>
      </c>
      <c r="B432">
        <v>0.29710008500000001</v>
      </c>
      <c r="C432">
        <v>3.2262692000000003E-2</v>
      </c>
      <c r="D432" t="s">
        <v>5196</v>
      </c>
    </row>
    <row r="433" spans="1:4" x14ac:dyDescent="0.25">
      <c r="A433" t="s">
        <v>2165</v>
      </c>
      <c r="B433">
        <v>0.296107124</v>
      </c>
      <c r="C433">
        <v>5.3088300000000001E-4</v>
      </c>
      <c r="D433" t="s">
        <v>3347</v>
      </c>
    </row>
    <row r="434" spans="1:4" x14ac:dyDescent="0.25">
      <c r="A434" t="s">
        <v>2164</v>
      </c>
      <c r="B434">
        <v>0.295595734</v>
      </c>
      <c r="C434">
        <v>3.488512E-3</v>
      </c>
      <c r="D434" t="s">
        <v>3747</v>
      </c>
    </row>
    <row r="435" spans="1:4" x14ac:dyDescent="0.25">
      <c r="A435" t="s">
        <v>2163</v>
      </c>
      <c r="B435">
        <v>0.29525210099999999</v>
      </c>
      <c r="C435">
        <v>3.2073269999999998E-3</v>
      </c>
      <c r="D435" t="s">
        <v>3721</v>
      </c>
    </row>
    <row r="436" spans="1:4" x14ac:dyDescent="0.25">
      <c r="A436" t="s">
        <v>2162</v>
      </c>
      <c r="B436">
        <v>0.29506063399999999</v>
      </c>
      <c r="C436">
        <v>1.3544113E-2</v>
      </c>
      <c r="D436" t="s">
        <v>4407</v>
      </c>
    </row>
    <row r="437" spans="1:4" x14ac:dyDescent="0.25">
      <c r="A437" t="s">
        <v>2161</v>
      </c>
      <c r="B437">
        <v>0.295053387</v>
      </c>
      <c r="C437">
        <v>2.4783969999999998E-3</v>
      </c>
      <c r="D437" t="s">
        <v>3638</v>
      </c>
    </row>
    <row r="438" spans="1:4" x14ac:dyDescent="0.25">
      <c r="A438" t="s">
        <v>2159</v>
      </c>
      <c r="B438">
        <v>0.29447499700000002</v>
      </c>
      <c r="C438">
        <v>1.1259127000000001E-2</v>
      </c>
      <c r="D438" t="s">
        <v>4284</v>
      </c>
    </row>
    <row r="439" spans="1:4" x14ac:dyDescent="0.25">
      <c r="A439" t="s">
        <v>2158</v>
      </c>
      <c r="B439">
        <v>0.29391980299999998</v>
      </c>
      <c r="C439">
        <v>1.4815162999999999E-2</v>
      </c>
      <c r="D439" t="s">
        <v>4464</v>
      </c>
    </row>
    <row r="440" spans="1:4" x14ac:dyDescent="0.25">
      <c r="A440" t="s">
        <v>2157</v>
      </c>
      <c r="B440">
        <v>0.29383362299999999</v>
      </c>
      <c r="C440">
        <v>4.2253700000000001E-4</v>
      </c>
      <c r="D440" t="s">
        <v>3309</v>
      </c>
    </row>
    <row r="441" spans="1:4" x14ac:dyDescent="0.25">
      <c r="A441" t="s">
        <v>2156</v>
      </c>
      <c r="B441">
        <v>0.29377642500000001</v>
      </c>
      <c r="C441">
        <v>1.0617494999999999E-2</v>
      </c>
      <c r="D441" t="s">
        <v>4256</v>
      </c>
    </row>
    <row r="442" spans="1:4" x14ac:dyDescent="0.25">
      <c r="A442" t="s">
        <v>2154</v>
      </c>
      <c r="B442">
        <v>0.293664337</v>
      </c>
      <c r="C442">
        <v>4.1052875000000003E-2</v>
      </c>
      <c r="D442" t="s">
        <v>5503</v>
      </c>
    </row>
    <row r="443" spans="1:4" x14ac:dyDescent="0.25">
      <c r="A443" t="s">
        <v>2153</v>
      </c>
      <c r="B443">
        <v>0.293482727</v>
      </c>
      <c r="C443">
        <v>2.2060988E-2</v>
      </c>
      <c r="D443" t="s">
        <v>4799</v>
      </c>
    </row>
    <row r="444" spans="1:4" x14ac:dyDescent="0.25">
      <c r="A444" t="s">
        <v>2152</v>
      </c>
      <c r="B444">
        <v>0.29313929900000002</v>
      </c>
      <c r="C444">
        <v>2.6775026E-2</v>
      </c>
      <c r="D444" t="s">
        <v>4985</v>
      </c>
    </row>
    <row r="445" spans="1:4" x14ac:dyDescent="0.25">
      <c r="A445" t="s">
        <v>2151</v>
      </c>
      <c r="B445">
        <v>0.292744104</v>
      </c>
      <c r="C445">
        <v>1.3333374E-2</v>
      </c>
      <c r="D445" t="s">
        <v>4387</v>
      </c>
    </row>
    <row r="446" spans="1:4" x14ac:dyDescent="0.25">
      <c r="A446" t="s">
        <v>2150</v>
      </c>
      <c r="B446">
        <v>0.29255030599999998</v>
      </c>
      <c r="C446">
        <v>1.061642E-3</v>
      </c>
      <c r="D446" t="s">
        <v>3450</v>
      </c>
    </row>
    <row r="447" spans="1:4" x14ac:dyDescent="0.25">
      <c r="A447" t="s">
        <v>2149</v>
      </c>
      <c r="B447">
        <v>0.292493958</v>
      </c>
      <c r="C447">
        <v>1.8183161E-2</v>
      </c>
      <c r="D447" t="s">
        <v>4625</v>
      </c>
    </row>
    <row r="448" spans="1:4" x14ac:dyDescent="0.25">
      <c r="A448" t="s">
        <v>2147</v>
      </c>
      <c r="B448">
        <v>0.29195791199999999</v>
      </c>
      <c r="C448" s="2">
        <v>4.9299999999999999E-5</v>
      </c>
      <c r="D448" t="s">
        <v>3154</v>
      </c>
    </row>
    <row r="449" spans="1:4" x14ac:dyDescent="0.25">
      <c r="A449" t="s">
        <v>2146</v>
      </c>
      <c r="B449">
        <v>0.29142346000000002</v>
      </c>
      <c r="C449">
        <v>1.5742388999999999E-2</v>
      </c>
      <c r="D449" t="s">
        <v>4505</v>
      </c>
    </row>
    <row r="450" spans="1:4" x14ac:dyDescent="0.25">
      <c r="A450" t="s">
        <v>2145</v>
      </c>
      <c r="B450">
        <v>0.29080432899999997</v>
      </c>
      <c r="C450">
        <v>5.2211800000000002E-4</v>
      </c>
      <c r="D450" t="s">
        <v>3346</v>
      </c>
    </row>
    <row r="451" spans="1:4" x14ac:dyDescent="0.25">
      <c r="A451" t="s">
        <v>2144</v>
      </c>
      <c r="B451">
        <v>0.29008556000000002</v>
      </c>
      <c r="C451">
        <v>3.0148589E-2</v>
      </c>
      <c r="D451" t="s">
        <v>5116</v>
      </c>
    </row>
    <row r="452" spans="1:4" x14ac:dyDescent="0.25">
      <c r="A452" t="s">
        <v>2143</v>
      </c>
      <c r="B452">
        <v>0.28979891600000002</v>
      </c>
      <c r="C452">
        <v>7.9526599999999999E-4</v>
      </c>
      <c r="D452" t="s">
        <v>3398</v>
      </c>
    </row>
    <row r="453" spans="1:4" x14ac:dyDescent="0.25">
      <c r="A453" t="s">
        <v>2142</v>
      </c>
      <c r="B453">
        <v>0.28928857499999999</v>
      </c>
      <c r="C453">
        <v>1.316507E-3</v>
      </c>
      <c r="D453" t="s">
        <v>3483</v>
      </c>
    </row>
    <row r="454" spans="1:4" x14ac:dyDescent="0.25">
      <c r="A454" t="s">
        <v>2141</v>
      </c>
      <c r="B454">
        <v>0.28803364799999998</v>
      </c>
      <c r="C454">
        <v>2.0494720000000001E-3</v>
      </c>
      <c r="D454" t="s">
        <v>3583</v>
      </c>
    </row>
    <row r="455" spans="1:4" x14ac:dyDescent="0.25">
      <c r="A455" t="s">
        <v>2140</v>
      </c>
      <c r="B455">
        <v>0.28770702799999998</v>
      </c>
      <c r="C455">
        <v>1.3927004E-2</v>
      </c>
      <c r="D455" t="s">
        <v>4432</v>
      </c>
    </row>
    <row r="456" spans="1:4" x14ac:dyDescent="0.25">
      <c r="A456" t="s">
        <v>2139</v>
      </c>
      <c r="B456">
        <v>0.28736007899999999</v>
      </c>
      <c r="C456">
        <v>1.3647278000000001E-2</v>
      </c>
      <c r="D456" t="s">
        <v>4416</v>
      </c>
    </row>
    <row r="457" spans="1:4" x14ac:dyDescent="0.25">
      <c r="A457" t="s">
        <v>2138</v>
      </c>
      <c r="B457">
        <v>0.28722751600000002</v>
      </c>
      <c r="C457">
        <v>2.8497689999999998E-3</v>
      </c>
      <c r="D457" t="s">
        <v>3682</v>
      </c>
    </row>
    <row r="458" spans="1:4" x14ac:dyDescent="0.25">
      <c r="A458" t="s">
        <v>2137</v>
      </c>
      <c r="B458">
        <v>0.28697726099999998</v>
      </c>
      <c r="C458">
        <v>1.2889119999999999E-3</v>
      </c>
      <c r="D458" t="s">
        <v>3477</v>
      </c>
    </row>
    <row r="459" spans="1:4" x14ac:dyDescent="0.25">
      <c r="A459" t="s">
        <v>2136</v>
      </c>
      <c r="B459">
        <v>0.286929675</v>
      </c>
      <c r="C459">
        <v>1.2043690000000001E-3</v>
      </c>
      <c r="D459" t="s">
        <v>3467</v>
      </c>
    </row>
    <row r="460" spans="1:4" x14ac:dyDescent="0.25">
      <c r="A460" t="s">
        <v>2135</v>
      </c>
      <c r="B460">
        <v>0.285944896</v>
      </c>
      <c r="C460">
        <v>3.9738666999999998E-2</v>
      </c>
      <c r="D460" t="s">
        <v>5457</v>
      </c>
    </row>
    <row r="461" spans="1:4" x14ac:dyDescent="0.25">
      <c r="A461" t="s">
        <v>2134</v>
      </c>
      <c r="B461">
        <v>0.28584436299999999</v>
      </c>
      <c r="C461">
        <v>7.3198070000000002E-3</v>
      </c>
      <c r="D461" t="s">
        <v>4053</v>
      </c>
    </row>
    <row r="462" spans="1:4" x14ac:dyDescent="0.25">
      <c r="A462" t="s">
        <v>2133</v>
      </c>
      <c r="B462">
        <v>0.28574258600000002</v>
      </c>
      <c r="C462">
        <v>8.3997389999999998E-3</v>
      </c>
      <c r="D462" t="s">
        <v>4114</v>
      </c>
    </row>
    <row r="463" spans="1:4" x14ac:dyDescent="0.25">
      <c r="A463" t="s">
        <v>2131</v>
      </c>
      <c r="B463">
        <v>0.28479877399999998</v>
      </c>
      <c r="C463">
        <v>3.6263960999999997E-2</v>
      </c>
      <c r="D463" t="s">
        <v>5341</v>
      </c>
    </row>
    <row r="464" spans="1:4" x14ac:dyDescent="0.25">
      <c r="A464" t="s">
        <v>2130</v>
      </c>
      <c r="B464">
        <v>0.28470530599999999</v>
      </c>
      <c r="C464">
        <v>2.7701822000000001E-2</v>
      </c>
      <c r="D464" t="s">
        <v>5018</v>
      </c>
    </row>
    <row r="465" spans="1:4" x14ac:dyDescent="0.25">
      <c r="A465" t="s">
        <v>2128</v>
      </c>
      <c r="B465">
        <v>0.28358033799999999</v>
      </c>
      <c r="C465">
        <v>9.0526849999999996E-3</v>
      </c>
      <c r="D465" t="s">
        <v>4168</v>
      </c>
    </row>
    <row r="466" spans="1:4" x14ac:dyDescent="0.25">
      <c r="A466" t="s">
        <v>2127</v>
      </c>
      <c r="B466">
        <v>0.28347674699999997</v>
      </c>
      <c r="C466">
        <v>3.1103386E-2</v>
      </c>
      <c r="D466" t="s">
        <v>5162</v>
      </c>
    </row>
    <row r="467" spans="1:4" x14ac:dyDescent="0.25">
      <c r="A467" t="s">
        <v>2126</v>
      </c>
      <c r="B467">
        <v>0.28307664799999999</v>
      </c>
      <c r="C467">
        <v>2.4308863E-2</v>
      </c>
      <c r="D467" t="s">
        <v>4897</v>
      </c>
    </row>
    <row r="468" spans="1:4" x14ac:dyDescent="0.25">
      <c r="A468" t="s">
        <v>2125</v>
      </c>
      <c r="B468">
        <v>0.28283810700000001</v>
      </c>
      <c r="C468">
        <v>2.9779400000000001E-3</v>
      </c>
      <c r="D468" t="s">
        <v>3698</v>
      </c>
    </row>
    <row r="469" spans="1:4" x14ac:dyDescent="0.25">
      <c r="A469" t="s">
        <v>2124</v>
      </c>
      <c r="B469">
        <v>0.28247976499999999</v>
      </c>
      <c r="C469">
        <v>2.4882630000000001E-3</v>
      </c>
      <c r="D469" t="s">
        <v>3641</v>
      </c>
    </row>
    <row r="470" spans="1:4" x14ac:dyDescent="0.25">
      <c r="A470" t="s">
        <v>2123</v>
      </c>
      <c r="B470">
        <v>0.28225049400000002</v>
      </c>
      <c r="C470">
        <v>1.181187E-2</v>
      </c>
      <c r="D470" t="s">
        <v>4306</v>
      </c>
    </row>
    <row r="471" spans="1:4" x14ac:dyDescent="0.25">
      <c r="A471" t="s">
        <v>2122</v>
      </c>
      <c r="B471">
        <v>0.28201626099999999</v>
      </c>
      <c r="C471">
        <v>2.4347621999999999E-2</v>
      </c>
      <c r="D471" t="s">
        <v>4898</v>
      </c>
    </row>
    <row r="472" spans="1:4" x14ac:dyDescent="0.25">
      <c r="A472" t="s">
        <v>2121</v>
      </c>
      <c r="B472">
        <v>0.28184225400000001</v>
      </c>
      <c r="C472">
        <v>1.44778E-4</v>
      </c>
      <c r="D472" t="s">
        <v>3208</v>
      </c>
    </row>
    <row r="473" spans="1:4" x14ac:dyDescent="0.25">
      <c r="A473" t="s">
        <v>2120</v>
      </c>
      <c r="B473">
        <v>0.281061118</v>
      </c>
      <c r="C473">
        <v>7.7159500000000001E-3</v>
      </c>
      <c r="D473" t="s">
        <v>4081</v>
      </c>
    </row>
    <row r="474" spans="1:4" x14ac:dyDescent="0.25">
      <c r="A474" t="s">
        <v>2118</v>
      </c>
      <c r="B474">
        <v>0.27998630899999999</v>
      </c>
      <c r="C474">
        <v>4.6361730000000004E-3</v>
      </c>
      <c r="D474" t="s">
        <v>3859</v>
      </c>
    </row>
    <row r="475" spans="1:4" x14ac:dyDescent="0.25">
      <c r="A475" t="s">
        <v>2117</v>
      </c>
      <c r="B475">
        <v>0.27952610100000003</v>
      </c>
      <c r="C475">
        <v>2.4467500000000001E-3</v>
      </c>
      <c r="D475" t="s">
        <v>3634</v>
      </c>
    </row>
    <row r="476" spans="1:4" x14ac:dyDescent="0.25">
      <c r="A476" t="s">
        <v>2116</v>
      </c>
      <c r="B476">
        <v>0.27933956500000001</v>
      </c>
      <c r="C476">
        <v>4.6672789999999999E-2</v>
      </c>
      <c r="D476" t="s">
        <v>5669</v>
      </c>
    </row>
    <row r="477" spans="1:4" x14ac:dyDescent="0.25">
      <c r="A477" t="s">
        <v>2115</v>
      </c>
      <c r="B477">
        <v>0.27894192000000001</v>
      </c>
      <c r="C477">
        <v>2.9274311000000001E-2</v>
      </c>
      <c r="D477" t="s">
        <v>5082</v>
      </c>
    </row>
    <row r="478" spans="1:4" x14ac:dyDescent="0.25">
      <c r="A478" t="s">
        <v>2113</v>
      </c>
      <c r="B478">
        <v>0.278005318</v>
      </c>
      <c r="C478">
        <v>4.9976161999999998E-2</v>
      </c>
      <c r="D478" t="s">
        <v>5756</v>
      </c>
    </row>
    <row r="479" spans="1:4" x14ac:dyDescent="0.25">
      <c r="A479" t="s">
        <v>2112</v>
      </c>
      <c r="B479">
        <v>0.27777286699999998</v>
      </c>
      <c r="C479">
        <v>4.3276394000000003E-2</v>
      </c>
      <c r="D479" t="s">
        <v>5573</v>
      </c>
    </row>
    <row r="480" spans="1:4" x14ac:dyDescent="0.25">
      <c r="A480" t="s">
        <v>2111</v>
      </c>
      <c r="B480">
        <v>0.27722049700000001</v>
      </c>
      <c r="C480">
        <v>6.884271E-3</v>
      </c>
      <c r="D480" t="s">
        <v>4031</v>
      </c>
    </row>
    <row r="481" spans="1:4" x14ac:dyDescent="0.25">
      <c r="A481" t="s">
        <v>2110</v>
      </c>
      <c r="B481">
        <v>0.27707615899999999</v>
      </c>
      <c r="C481">
        <v>4.7586249999999998E-3</v>
      </c>
      <c r="D481" t="s">
        <v>3867</v>
      </c>
    </row>
    <row r="482" spans="1:4" x14ac:dyDescent="0.25">
      <c r="A482" t="s">
        <v>2109</v>
      </c>
      <c r="B482">
        <v>0.27684761400000002</v>
      </c>
      <c r="C482">
        <v>4.1523369999999999E-3</v>
      </c>
      <c r="D482" t="s">
        <v>3815</v>
      </c>
    </row>
    <row r="483" spans="1:4" x14ac:dyDescent="0.25">
      <c r="A483" t="s">
        <v>2108</v>
      </c>
      <c r="B483">
        <v>0.27669578500000003</v>
      </c>
      <c r="C483">
        <v>3.8773560000000002E-3</v>
      </c>
      <c r="D483" t="s">
        <v>3785</v>
      </c>
    </row>
    <row r="484" spans="1:4" x14ac:dyDescent="0.25">
      <c r="A484" t="s">
        <v>2107</v>
      </c>
      <c r="B484">
        <v>0.276363892</v>
      </c>
      <c r="C484">
        <v>9.5562499999999999E-4</v>
      </c>
      <c r="D484" t="s">
        <v>3431</v>
      </c>
    </row>
    <row r="485" spans="1:4" x14ac:dyDescent="0.25">
      <c r="A485" t="s">
        <v>2106</v>
      </c>
      <c r="B485">
        <v>0.27489575999999999</v>
      </c>
      <c r="C485">
        <v>7.2824580000000003E-3</v>
      </c>
      <c r="D485" t="s">
        <v>4050</v>
      </c>
    </row>
    <row r="486" spans="1:4" x14ac:dyDescent="0.25">
      <c r="A486" t="s">
        <v>2104</v>
      </c>
      <c r="B486">
        <v>0.27444922999999999</v>
      </c>
      <c r="C486">
        <v>4.5187680000000001E-2</v>
      </c>
      <c r="D486" t="s">
        <v>5634</v>
      </c>
    </row>
    <row r="487" spans="1:4" x14ac:dyDescent="0.25">
      <c r="A487" t="s">
        <v>2103</v>
      </c>
      <c r="B487">
        <v>0.27444403699999997</v>
      </c>
      <c r="C487">
        <v>1.8263193E-2</v>
      </c>
      <c r="D487" t="s">
        <v>4627</v>
      </c>
    </row>
    <row r="488" spans="1:4" x14ac:dyDescent="0.25">
      <c r="A488" t="s">
        <v>2102</v>
      </c>
      <c r="B488">
        <v>0.27438314699999999</v>
      </c>
      <c r="C488">
        <v>6.5485459999999997E-3</v>
      </c>
      <c r="D488" t="s">
        <v>4007</v>
      </c>
    </row>
    <row r="489" spans="1:4" x14ac:dyDescent="0.25">
      <c r="A489" t="s">
        <v>2101</v>
      </c>
      <c r="B489">
        <v>0.27430010300000002</v>
      </c>
      <c r="C489">
        <v>1.010776E-2</v>
      </c>
      <c r="D489" t="s">
        <v>4235</v>
      </c>
    </row>
    <row r="490" spans="1:4" x14ac:dyDescent="0.25">
      <c r="A490" t="s">
        <v>2100</v>
      </c>
      <c r="B490">
        <v>0.27390265200000002</v>
      </c>
      <c r="C490">
        <v>8.4816979999999993E-3</v>
      </c>
      <c r="D490" t="s">
        <v>4119</v>
      </c>
    </row>
    <row r="491" spans="1:4" x14ac:dyDescent="0.25">
      <c r="A491" t="s">
        <v>2099</v>
      </c>
      <c r="B491">
        <v>0.27347486700000001</v>
      </c>
      <c r="C491">
        <v>1.0905873E-2</v>
      </c>
      <c r="D491" t="s">
        <v>4270</v>
      </c>
    </row>
    <row r="492" spans="1:4" x14ac:dyDescent="0.25">
      <c r="A492" t="s">
        <v>2098</v>
      </c>
      <c r="B492">
        <v>0.273325188</v>
      </c>
      <c r="C492">
        <v>9.3941779999999996E-3</v>
      </c>
      <c r="D492" t="s">
        <v>4198</v>
      </c>
    </row>
    <row r="493" spans="1:4" x14ac:dyDescent="0.25">
      <c r="A493" t="s">
        <v>2096</v>
      </c>
      <c r="B493">
        <v>0.27301376900000002</v>
      </c>
      <c r="C493">
        <v>1.5710908999999999E-2</v>
      </c>
      <c r="D493" t="s">
        <v>4504</v>
      </c>
    </row>
    <row r="494" spans="1:4" x14ac:dyDescent="0.25">
      <c r="A494" t="s">
        <v>2095</v>
      </c>
      <c r="B494">
        <v>0.27121935800000002</v>
      </c>
      <c r="C494">
        <v>3.4505550000000001E-3</v>
      </c>
      <c r="D494" t="s">
        <v>3744</v>
      </c>
    </row>
    <row r="495" spans="1:4" x14ac:dyDescent="0.25">
      <c r="A495" t="s">
        <v>2094</v>
      </c>
      <c r="B495">
        <v>0.27119172400000002</v>
      </c>
      <c r="C495">
        <v>2.7669943999999998E-2</v>
      </c>
      <c r="D495" t="s">
        <v>5017</v>
      </c>
    </row>
    <row r="496" spans="1:4" x14ac:dyDescent="0.25">
      <c r="A496" t="s">
        <v>2093</v>
      </c>
      <c r="B496">
        <v>0.271097321</v>
      </c>
      <c r="C496">
        <v>6.8256180000000003E-3</v>
      </c>
      <c r="D496" t="s">
        <v>4026</v>
      </c>
    </row>
    <row r="497" spans="1:4" x14ac:dyDescent="0.25">
      <c r="A497" t="s">
        <v>2092</v>
      </c>
      <c r="B497">
        <v>0.27069092500000003</v>
      </c>
      <c r="C497">
        <v>5.6972819999999997E-3</v>
      </c>
      <c r="D497" t="s">
        <v>3953</v>
      </c>
    </row>
    <row r="498" spans="1:4" x14ac:dyDescent="0.25">
      <c r="A498" t="s">
        <v>2091</v>
      </c>
      <c r="B498">
        <v>0.27049469900000001</v>
      </c>
      <c r="C498">
        <v>7.9150780000000007E-3</v>
      </c>
      <c r="D498" t="s">
        <v>4090</v>
      </c>
    </row>
    <row r="499" spans="1:4" x14ac:dyDescent="0.25">
      <c r="A499" t="s">
        <v>2090</v>
      </c>
      <c r="B499">
        <v>0.27023355199999999</v>
      </c>
      <c r="C499">
        <v>9.204093E-3</v>
      </c>
      <c r="D499" t="s">
        <v>4179</v>
      </c>
    </row>
    <row r="500" spans="1:4" x14ac:dyDescent="0.25">
      <c r="A500" t="s">
        <v>2089</v>
      </c>
      <c r="B500">
        <v>0.27022857099999997</v>
      </c>
      <c r="C500">
        <v>1.3250930000000001E-3</v>
      </c>
      <c r="D500" t="s">
        <v>3484</v>
      </c>
    </row>
    <row r="501" spans="1:4" x14ac:dyDescent="0.25">
      <c r="A501" t="s">
        <v>2087</v>
      </c>
      <c r="B501">
        <v>0.27006571099999999</v>
      </c>
      <c r="C501">
        <v>4.1624275000000002E-2</v>
      </c>
      <c r="D501" t="s">
        <v>5523</v>
      </c>
    </row>
    <row r="502" spans="1:4" x14ac:dyDescent="0.25">
      <c r="A502" t="s">
        <v>2086</v>
      </c>
      <c r="B502">
        <v>0.26983818999999998</v>
      </c>
      <c r="C502">
        <v>2.0959700000000001E-4</v>
      </c>
      <c r="D502" t="s">
        <v>3237</v>
      </c>
    </row>
    <row r="503" spans="1:4" x14ac:dyDescent="0.25">
      <c r="A503" t="s">
        <v>2085</v>
      </c>
      <c r="B503">
        <v>0.269819857</v>
      </c>
      <c r="C503">
        <v>4.7879783000000002E-2</v>
      </c>
      <c r="D503" t="s">
        <v>5704</v>
      </c>
    </row>
    <row r="504" spans="1:4" x14ac:dyDescent="0.25">
      <c r="A504" t="s">
        <v>2083</v>
      </c>
      <c r="B504">
        <v>0.26966010600000001</v>
      </c>
      <c r="C504">
        <v>2.0593980000000001E-2</v>
      </c>
      <c r="D504" t="s">
        <v>4732</v>
      </c>
    </row>
    <row r="505" spans="1:4" x14ac:dyDescent="0.25">
      <c r="A505" t="s">
        <v>2082</v>
      </c>
      <c r="B505">
        <v>0.26952066600000002</v>
      </c>
      <c r="C505">
        <v>1.095147E-2</v>
      </c>
      <c r="D505" t="s">
        <v>4271</v>
      </c>
    </row>
    <row r="506" spans="1:4" x14ac:dyDescent="0.25">
      <c r="A506" t="s">
        <v>2081</v>
      </c>
      <c r="B506">
        <v>0.26893701800000003</v>
      </c>
      <c r="C506">
        <v>7.8300799999999997E-4</v>
      </c>
      <c r="D506" t="s">
        <v>3396</v>
      </c>
    </row>
    <row r="507" spans="1:4" x14ac:dyDescent="0.25">
      <c r="A507" t="s">
        <v>2080</v>
      </c>
      <c r="B507">
        <v>0.26892570999999998</v>
      </c>
      <c r="C507">
        <v>4.6949914000000002E-2</v>
      </c>
      <c r="D507" t="s">
        <v>5678</v>
      </c>
    </row>
    <row r="508" spans="1:4" x14ac:dyDescent="0.25">
      <c r="A508" t="s">
        <v>2079</v>
      </c>
      <c r="B508">
        <v>0.26816591899999997</v>
      </c>
      <c r="C508">
        <v>7.5751359999999997E-3</v>
      </c>
      <c r="D508" t="s">
        <v>4073</v>
      </c>
    </row>
    <row r="509" spans="1:4" x14ac:dyDescent="0.25">
      <c r="A509" t="s">
        <v>2078</v>
      </c>
      <c r="B509">
        <v>0.26735990900000001</v>
      </c>
      <c r="C509">
        <v>4.4194893999999998E-2</v>
      </c>
      <c r="D509" t="s">
        <v>5603</v>
      </c>
    </row>
    <row r="510" spans="1:4" x14ac:dyDescent="0.25">
      <c r="A510" t="s">
        <v>2077</v>
      </c>
      <c r="B510">
        <v>0.26727661400000002</v>
      </c>
      <c r="C510" s="2">
        <v>1.15E-5</v>
      </c>
      <c r="D510" t="s">
        <v>3097</v>
      </c>
    </row>
    <row r="511" spans="1:4" x14ac:dyDescent="0.25">
      <c r="A511" t="s">
        <v>2076</v>
      </c>
      <c r="B511">
        <v>0.26701467400000001</v>
      </c>
      <c r="C511">
        <v>1.5974510000000001E-2</v>
      </c>
      <c r="D511" t="s">
        <v>4522</v>
      </c>
    </row>
    <row r="512" spans="1:4" x14ac:dyDescent="0.25">
      <c r="A512" t="s">
        <v>2075</v>
      </c>
      <c r="B512">
        <v>0.26682706499999997</v>
      </c>
      <c r="C512" s="2">
        <v>5.2800000000000003E-5</v>
      </c>
      <c r="D512" t="s">
        <v>3158</v>
      </c>
    </row>
    <row r="513" spans="1:4" x14ac:dyDescent="0.25">
      <c r="A513" t="s">
        <v>2074</v>
      </c>
      <c r="B513">
        <v>0.26678333300000001</v>
      </c>
      <c r="C513">
        <v>2.6480014999999999E-2</v>
      </c>
      <c r="D513" t="s">
        <v>4976</v>
      </c>
    </row>
    <row r="514" spans="1:4" x14ac:dyDescent="0.25">
      <c r="A514" t="s">
        <v>2073</v>
      </c>
      <c r="B514">
        <v>0.2665709</v>
      </c>
      <c r="C514">
        <v>1.559081E-2</v>
      </c>
      <c r="D514" t="s">
        <v>4499</v>
      </c>
    </row>
    <row r="515" spans="1:4" x14ac:dyDescent="0.25">
      <c r="A515" t="s">
        <v>2072</v>
      </c>
      <c r="B515">
        <v>0.26552994499999999</v>
      </c>
      <c r="C515">
        <v>1.9554676999999999E-2</v>
      </c>
      <c r="D515" t="s">
        <v>4690</v>
      </c>
    </row>
    <row r="516" spans="1:4" x14ac:dyDescent="0.25">
      <c r="A516" t="s">
        <v>2071</v>
      </c>
      <c r="B516">
        <v>0.26550014900000002</v>
      </c>
      <c r="C516">
        <v>2.7948271E-2</v>
      </c>
      <c r="D516" t="s">
        <v>5028</v>
      </c>
    </row>
    <row r="517" spans="1:4" x14ac:dyDescent="0.25">
      <c r="A517" t="s">
        <v>2070</v>
      </c>
      <c r="B517">
        <v>0.26485474399999998</v>
      </c>
      <c r="C517">
        <v>1.8352791E-2</v>
      </c>
      <c r="D517" t="s">
        <v>4632</v>
      </c>
    </row>
    <row r="518" spans="1:4" x14ac:dyDescent="0.25">
      <c r="A518" t="s">
        <v>2068</v>
      </c>
      <c r="B518">
        <v>0.26395105899999999</v>
      </c>
      <c r="C518">
        <v>1.90577E-3</v>
      </c>
      <c r="D518" t="s">
        <v>3562</v>
      </c>
    </row>
    <row r="519" spans="1:4" x14ac:dyDescent="0.25">
      <c r="A519" t="s">
        <v>2067</v>
      </c>
      <c r="B519">
        <v>0.263614079</v>
      </c>
      <c r="C519">
        <v>4.351242E-3</v>
      </c>
      <c r="D519" t="s">
        <v>3832</v>
      </c>
    </row>
    <row r="520" spans="1:4" x14ac:dyDescent="0.25">
      <c r="A520" t="s">
        <v>2066</v>
      </c>
      <c r="B520">
        <v>0.26356840199999998</v>
      </c>
      <c r="C520">
        <v>4.5039810999999999E-2</v>
      </c>
      <c r="D520" t="s">
        <v>5626</v>
      </c>
    </row>
    <row r="521" spans="1:4" x14ac:dyDescent="0.25">
      <c r="A521" t="s">
        <v>2065</v>
      </c>
      <c r="B521">
        <v>0.26347749100000001</v>
      </c>
      <c r="C521">
        <v>9.25941E-4</v>
      </c>
      <c r="D521" t="s">
        <v>3424</v>
      </c>
    </row>
    <row r="522" spans="1:4" x14ac:dyDescent="0.25">
      <c r="A522" t="s">
        <v>2064</v>
      </c>
      <c r="B522">
        <v>0.26316710900000001</v>
      </c>
      <c r="C522">
        <v>1.6253382E-2</v>
      </c>
      <c r="D522" t="s">
        <v>4539</v>
      </c>
    </row>
    <row r="523" spans="1:4" x14ac:dyDescent="0.25">
      <c r="A523" t="s">
        <v>2063</v>
      </c>
      <c r="B523">
        <v>0.26280431900000001</v>
      </c>
      <c r="C523">
        <v>3.8562647999999998E-2</v>
      </c>
      <c r="D523" t="s">
        <v>5421</v>
      </c>
    </row>
    <row r="524" spans="1:4" x14ac:dyDescent="0.25">
      <c r="A524" t="s">
        <v>2062</v>
      </c>
      <c r="B524">
        <v>0.26272584999999998</v>
      </c>
      <c r="C524">
        <v>2.1020726E-2</v>
      </c>
      <c r="D524" t="s">
        <v>4746</v>
      </c>
    </row>
    <row r="525" spans="1:4" x14ac:dyDescent="0.25">
      <c r="A525" t="s">
        <v>2061</v>
      </c>
      <c r="B525">
        <v>0.26174677099999999</v>
      </c>
      <c r="C525">
        <v>1.7458029999999999E-2</v>
      </c>
      <c r="D525" t="s">
        <v>4589</v>
      </c>
    </row>
    <row r="526" spans="1:4" x14ac:dyDescent="0.25">
      <c r="A526" t="s">
        <v>2059</v>
      </c>
      <c r="B526">
        <v>0.26058788700000002</v>
      </c>
      <c r="C526">
        <v>3.7606818E-2</v>
      </c>
      <c r="D526" t="s">
        <v>5385</v>
      </c>
    </row>
    <row r="527" spans="1:4" x14ac:dyDescent="0.25">
      <c r="A527" t="s">
        <v>2058</v>
      </c>
      <c r="B527">
        <v>0.26051895000000003</v>
      </c>
      <c r="C527">
        <v>2.4749954000000001E-2</v>
      </c>
      <c r="D527" t="s">
        <v>4911</v>
      </c>
    </row>
    <row r="528" spans="1:4" x14ac:dyDescent="0.25">
      <c r="A528" t="s">
        <v>2057</v>
      </c>
      <c r="B528">
        <v>0.26027560700000002</v>
      </c>
      <c r="C528">
        <v>6.0632639999999996E-3</v>
      </c>
      <c r="D528" t="s">
        <v>3979</v>
      </c>
    </row>
    <row r="529" spans="1:4" x14ac:dyDescent="0.25">
      <c r="A529" t="s">
        <v>2056</v>
      </c>
      <c r="B529">
        <v>0.259398613</v>
      </c>
      <c r="C529">
        <v>7.5242119999999997E-3</v>
      </c>
      <c r="D529" t="s">
        <v>4069</v>
      </c>
    </row>
    <row r="530" spans="1:4" x14ac:dyDescent="0.25">
      <c r="A530" t="s">
        <v>2055</v>
      </c>
      <c r="B530">
        <v>0.25888621699999997</v>
      </c>
      <c r="C530">
        <v>8.79137E-4</v>
      </c>
      <c r="D530" t="s">
        <v>3410</v>
      </c>
    </row>
    <row r="531" spans="1:4" x14ac:dyDescent="0.25">
      <c r="A531" t="s">
        <v>2054</v>
      </c>
      <c r="B531">
        <v>0.25887980799999999</v>
      </c>
      <c r="C531">
        <v>4.4124399999999998E-4</v>
      </c>
      <c r="D531" t="s">
        <v>3316</v>
      </c>
    </row>
    <row r="532" spans="1:4" x14ac:dyDescent="0.25">
      <c r="A532" t="s">
        <v>2053</v>
      </c>
      <c r="B532">
        <v>0.25829423000000001</v>
      </c>
      <c r="C532">
        <v>4.3524963E-2</v>
      </c>
      <c r="D532" t="s">
        <v>5583</v>
      </c>
    </row>
    <row r="533" spans="1:4" x14ac:dyDescent="0.25">
      <c r="A533" t="s">
        <v>2052</v>
      </c>
      <c r="B533">
        <v>0.25818219399999998</v>
      </c>
      <c r="C533">
        <v>2.0138432000000001E-2</v>
      </c>
      <c r="D533" t="s">
        <v>4714</v>
      </c>
    </row>
    <row r="534" spans="1:4" x14ac:dyDescent="0.25">
      <c r="A534" t="s">
        <v>2051</v>
      </c>
      <c r="B534">
        <v>0.25817074400000001</v>
      </c>
      <c r="C534">
        <v>3.6254897000000001E-2</v>
      </c>
      <c r="D534" t="s">
        <v>5340</v>
      </c>
    </row>
    <row r="535" spans="1:4" x14ac:dyDescent="0.25">
      <c r="A535" t="s">
        <v>2050</v>
      </c>
      <c r="B535">
        <v>0.258006609</v>
      </c>
      <c r="C535">
        <v>2.850118E-3</v>
      </c>
      <c r="D535" t="s">
        <v>3683</v>
      </c>
    </row>
    <row r="536" spans="1:4" x14ac:dyDescent="0.25">
      <c r="A536" t="s">
        <v>2049</v>
      </c>
      <c r="B536">
        <v>0.25770300499999999</v>
      </c>
      <c r="C536">
        <v>3.3861607000000002E-2</v>
      </c>
      <c r="D536" t="s">
        <v>5254</v>
      </c>
    </row>
    <row r="537" spans="1:4" x14ac:dyDescent="0.25">
      <c r="A537" t="s">
        <v>2048</v>
      </c>
      <c r="B537">
        <v>0.25726848600000002</v>
      </c>
      <c r="C537">
        <v>1.3240884E-2</v>
      </c>
      <c r="D537" t="s">
        <v>4384</v>
      </c>
    </row>
    <row r="538" spans="1:4" x14ac:dyDescent="0.25">
      <c r="A538" t="s">
        <v>2047</v>
      </c>
      <c r="B538">
        <v>0.25709488600000002</v>
      </c>
      <c r="C538">
        <v>3.2017434999999997E-2</v>
      </c>
      <c r="D538" t="s">
        <v>5187</v>
      </c>
    </row>
    <row r="539" spans="1:4" x14ac:dyDescent="0.25">
      <c r="A539" t="s">
        <v>2046</v>
      </c>
      <c r="B539">
        <v>0.25660228800000001</v>
      </c>
      <c r="C539">
        <v>2.893956E-2</v>
      </c>
      <c r="D539" t="s">
        <v>5069</v>
      </c>
    </row>
    <row r="540" spans="1:4" x14ac:dyDescent="0.25">
      <c r="A540" t="s">
        <v>2045</v>
      </c>
      <c r="B540">
        <v>0.25583187800000001</v>
      </c>
      <c r="C540">
        <v>7.781301E-3</v>
      </c>
      <c r="D540" t="s">
        <v>4084</v>
      </c>
    </row>
    <row r="541" spans="1:4" x14ac:dyDescent="0.25">
      <c r="A541" t="s">
        <v>2044</v>
      </c>
      <c r="B541">
        <v>0.255296684</v>
      </c>
      <c r="C541">
        <v>4.4047950000000004E-3</v>
      </c>
      <c r="D541" t="s">
        <v>3837</v>
      </c>
    </row>
    <row r="542" spans="1:4" x14ac:dyDescent="0.25">
      <c r="A542" t="s">
        <v>2043</v>
      </c>
      <c r="B542">
        <v>0.25502864800000002</v>
      </c>
      <c r="C542">
        <v>4.2357380000000002E-3</v>
      </c>
      <c r="D542" t="s">
        <v>3822</v>
      </c>
    </row>
    <row r="543" spans="1:4" x14ac:dyDescent="0.25">
      <c r="A543" t="s">
        <v>2042</v>
      </c>
      <c r="B543">
        <v>0.25467485299999998</v>
      </c>
      <c r="C543">
        <v>4.9707730000000004E-3</v>
      </c>
      <c r="D543" t="s">
        <v>3881</v>
      </c>
    </row>
    <row r="544" spans="1:4" x14ac:dyDescent="0.25">
      <c r="A544" t="s">
        <v>2041</v>
      </c>
      <c r="B544">
        <v>0.25466070600000001</v>
      </c>
      <c r="C544">
        <v>7.6260169999999997E-3</v>
      </c>
      <c r="D544" t="s">
        <v>4079</v>
      </c>
    </row>
    <row r="545" spans="1:4" x14ac:dyDescent="0.25">
      <c r="A545" t="s">
        <v>2040</v>
      </c>
      <c r="B545">
        <v>0.25437164099999998</v>
      </c>
      <c r="C545">
        <v>4.0486768999999999E-2</v>
      </c>
      <c r="D545" t="s">
        <v>5482</v>
      </c>
    </row>
    <row r="546" spans="1:4" x14ac:dyDescent="0.25">
      <c r="A546" t="s">
        <v>2039</v>
      </c>
      <c r="B546">
        <v>0.254243161</v>
      </c>
      <c r="C546">
        <v>2.3301906000000001E-2</v>
      </c>
      <c r="D546" t="s">
        <v>4854</v>
      </c>
    </row>
    <row r="547" spans="1:4" x14ac:dyDescent="0.25">
      <c r="A547" t="s">
        <v>2038</v>
      </c>
      <c r="B547">
        <v>0.25353803499999999</v>
      </c>
      <c r="C547">
        <v>4.5472518000000003E-2</v>
      </c>
      <c r="D547" t="s">
        <v>5643</v>
      </c>
    </row>
    <row r="548" spans="1:4" x14ac:dyDescent="0.25">
      <c r="A548" t="s">
        <v>2037</v>
      </c>
      <c r="B548">
        <v>0.25320612100000001</v>
      </c>
      <c r="C548">
        <v>2.4085413999999999E-2</v>
      </c>
      <c r="D548" t="s">
        <v>4887</v>
      </c>
    </row>
    <row r="549" spans="1:4" x14ac:dyDescent="0.25">
      <c r="A549" t="s">
        <v>2035</v>
      </c>
      <c r="B549">
        <v>0.25303121899999997</v>
      </c>
      <c r="C549">
        <v>1.1608909000000001E-2</v>
      </c>
      <c r="D549" t="s">
        <v>4298</v>
      </c>
    </row>
    <row r="550" spans="1:4" x14ac:dyDescent="0.25">
      <c r="A550" t="s">
        <v>2034</v>
      </c>
      <c r="B550">
        <v>0.25294912000000003</v>
      </c>
      <c r="C550">
        <v>3.4934985000000002E-2</v>
      </c>
      <c r="D550" t="s">
        <v>5295</v>
      </c>
    </row>
    <row r="551" spans="1:4" x14ac:dyDescent="0.25">
      <c r="A551" t="s">
        <v>2033</v>
      </c>
      <c r="B551">
        <v>0.25290907299999998</v>
      </c>
      <c r="C551">
        <v>1.7409023999999999E-2</v>
      </c>
      <c r="D551" t="s">
        <v>4583</v>
      </c>
    </row>
    <row r="552" spans="1:4" x14ac:dyDescent="0.25">
      <c r="A552" t="s">
        <v>2032</v>
      </c>
      <c r="B552">
        <v>0.25261209499999998</v>
      </c>
      <c r="C552">
        <v>8.8061690000000008E-3</v>
      </c>
      <c r="D552" t="s">
        <v>4144</v>
      </c>
    </row>
    <row r="553" spans="1:4" x14ac:dyDescent="0.25">
      <c r="A553" t="s">
        <v>2031</v>
      </c>
      <c r="B553">
        <v>0.25228616100000001</v>
      </c>
      <c r="C553">
        <v>3.7449488000000003E-2</v>
      </c>
      <c r="D553" t="s">
        <v>5376</v>
      </c>
    </row>
    <row r="554" spans="1:4" x14ac:dyDescent="0.25">
      <c r="A554" t="s">
        <v>2030</v>
      </c>
      <c r="B554">
        <v>0.252056063</v>
      </c>
      <c r="C554">
        <v>5.2436619999999996E-3</v>
      </c>
      <c r="D554" t="s">
        <v>3911</v>
      </c>
    </row>
    <row r="555" spans="1:4" x14ac:dyDescent="0.25">
      <c r="A555" t="s">
        <v>2029</v>
      </c>
      <c r="B555">
        <v>0.25202529699999998</v>
      </c>
      <c r="C555">
        <v>2.5388100000000002E-4</v>
      </c>
      <c r="D555" t="s">
        <v>3250</v>
      </c>
    </row>
    <row r="556" spans="1:4" x14ac:dyDescent="0.25">
      <c r="A556" t="s">
        <v>2028</v>
      </c>
      <c r="B556">
        <v>0.252019834</v>
      </c>
      <c r="C556">
        <v>3.501358E-3</v>
      </c>
      <c r="D556" t="s">
        <v>3749</v>
      </c>
    </row>
    <row r="557" spans="1:4" x14ac:dyDescent="0.25">
      <c r="A557" t="s">
        <v>2027</v>
      </c>
      <c r="B557">
        <v>0.25194524400000001</v>
      </c>
      <c r="C557">
        <v>6.0927819999999997E-3</v>
      </c>
      <c r="D557" t="s">
        <v>3982</v>
      </c>
    </row>
    <row r="558" spans="1:4" x14ac:dyDescent="0.25">
      <c r="A558" t="s">
        <v>2026</v>
      </c>
      <c r="B558">
        <v>0.25182201599999998</v>
      </c>
      <c r="C558">
        <v>2.6657730000000002E-3</v>
      </c>
      <c r="D558" t="s">
        <v>3661</v>
      </c>
    </row>
    <row r="559" spans="1:4" x14ac:dyDescent="0.25">
      <c r="A559" t="s">
        <v>2025</v>
      </c>
      <c r="B559">
        <v>0.25173027799999997</v>
      </c>
      <c r="C559">
        <v>3.7853202000000002E-2</v>
      </c>
      <c r="D559" t="s">
        <v>5393</v>
      </c>
    </row>
    <row r="560" spans="1:4" x14ac:dyDescent="0.25">
      <c r="A560" t="s">
        <v>2024</v>
      </c>
      <c r="B560">
        <v>0.25167271400000002</v>
      </c>
      <c r="C560">
        <v>3.3924670000000001E-3</v>
      </c>
      <c r="D560" t="s">
        <v>3736</v>
      </c>
    </row>
    <row r="561" spans="1:4" x14ac:dyDescent="0.25">
      <c r="A561" t="s">
        <v>2022</v>
      </c>
      <c r="B561">
        <v>0.25134774500000001</v>
      </c>
      <c r="C561">
        <v>2.4832144E-2</v>
      </c>
      <c r="D561" t="s">
        <v>4916</v>
      </c>
    </row>
    <row r="562" spans="1:4" x14ac:dyDescent="0.25">
      <c r="A562" t="s">
        <v>2021</v>
      </c>
      <c r="B562">
        <v>0.25132321299999999</v>
      </c>
      <c r="C562">
        <v>7.9621499999999994E-3</v>
      </c>
      <c r="D562" t="s">
        <v>4092</v>
      </c>
    </row>
    <row r="563" spans="1:4" x14ac:dyDescent="0.25">
      <c r="A563" t="s">
        <v>2020</v>
      </c>
      <c r="B563">
        <v>0.25121686500000001</v>
      </c>
      <c r="C563">
        <v>1.8657369999999999E-3</v>
      </c>
      <c r="D563" t="s">
        <v>3557</v>
      </c>
    </row>
    <row r="564" spans="1:4" x14ac:dyDescent="0.25">
      <c r="A564" t="s">
        <v>2018</v>
      </c>
      <c r="B564">
        <v>0.250904827</v>
      </c>
      <c r="C564">
        <v>5.2873729999999997E-3</v>
      </c>
      <c r="D564" t="s">
        <v>3913</v>
      </c>
    </row>
    <row r="565" spans="1:4" x14ac:dyDescent="0.25">
      <c r="A565" t="s">
        <v>2017</v>
      </c>
      <c r="B565">
        <v>0.25077855999999998</v>
      </c>
      <c r="C565">
        <v>4.0880400000000003E-4</v>
      </c>
      <c r="D565" t="s">
        <v>3304</v>
      </c>
    </row>
    <row r="566" spans="1:4" x14ac:dyDescent="0.25">
      <c r="A566" t="s">
        <v>2016</v>
      </c>
      <c r="B566">
        <v>0.25070700200000001</v>
      </c>
      <c r="C566">
        <v>4.2058717000000002E-2</v>
      </c>
      <c r="D566" t="s">
        <v>5540</v>
      </c>
    </row>
    <row r="567" spans="1:4" x14ac:dyDescent="0.25">
      <c r="A567" t="s">
        <v>2015</v>
      </c>
      <c r="B567">
        <v>0.25059613800000002</v>
      </c>
      <c r="C567">
        <v>5.7644799999999998E-3</v>
      </c>
      <c r="D567" t="s">
        <v>3958</v>
      </c>
    </row>
    <row r="568" spans="1:4" x14ac:dyDescent="0.25">
      <c r="A568" t="s">
        <v>2014</v>
      </c>
      <c r="B568">
        <v>0.25053434099999999</v>
      </c>
      <c r="C568">
        <v>1.7950507000000001E-2</v>
      </c>
      <c r="D568" t="s">
        <v>4616</v>
      </c>
    </row>
    <row r="569" spans="1:4" x14ac:dyDescent="0.25">
      <c r="A569" t="s">
        <v>2013</v>
      </c>
      <c r="B569">
        <v>0.25030417100000002</v>
      </c>
      <c r="C569">
        <v>7.5281000000000002E-3</v>
      </c>
      <c r="D569" t="s">
        <v>4070</v>
      </c>
    </row>
    <row r="570" spans="1:4" x14ac:dyDescent="0.25">
      <c r="A570" t="s">
        <v>2012</v>
      </c>
      <c r="B570">
        <v>0.249656665</v>
      </c>
      <c r="C570">
        <v>3.967712E-3</v>
      </c>
      <c r="D570" t="s">
        <v>3795</v>
      </c>
    </row>
    <row r="571" spans="1:4" x14ac:dyDescent="0.25">
      <c r="A571" t="s">
        <v>2011</v>
      </c>
      <c r="B571">
        <v>0.249440369</v>
      </c>
      <c r="C571">
        <v>5.241351E-3</v>
      </c>
      <c r="D571" t="s">
        <v>3910</v>
      </c>
    </row>
    <row r="572" spans="1:4" x14ac:dyDescent="0.25">
      <c r="A572" t="s">
        <v>2010</v>
      </c>
      <c r="B572">
        <v>0.249295026</v>
      </c>
      <c r="C572">
        <v>4.4738249000000001E-2</v>
      </c>
      <c r="D572" t="s">
        <v>5620</v>
      </c>
    </row>
    <row r="573" spans="1:4" x14ac:dyDescent="0.25">
      <c r="A573" t="s">
        <v>2008</v>
      </c>
      <c r="B573">
        <v>0.24884563000000001</v>
      </c>
      <c r="C573">
        <v>8.881824E-3</v>
      </c>
      <c r="D573" t="s">
        <v>4153</v>
      </c>
    </row>
    <row r="574" spans="1:4" x14ac:dyDescent="0.25">
      <c r="A574" t="s">
        <v>2007</v>
      </c>
      <c r="B574">
        <v>0.24841005399999999</v>
      </c>
      <c r="C574">
        <v>8.3905639999999997E-3</v>
      </c>
      <c r="D574" t="s">
        <v>4113</v>
      </c>
    </row>
    <row r="575" spans="1:4" x14ac:dyDescent="0.25">
      <c r="A575" t="s">
        <v>2006</v>
      </c>
      <c r="B575">
        <v>0.24833971299999999</v>
      </c>
      <c r="C575">
        <v>4.7234099999999998E-4</v>
      </c>
      <c r="D575" t="s">
        <v>3326</v>
      </c>
    </row>
    <row r="576" spans="1:4" x14ac:dyDescent="0.25">
      <c r="A576" t="s">
        <v>2005</v>
      </c>
      <c r="B576">
        <v>0.24817291599999999</v>
      </c>
      <c r="C576">
        <v>8.3345700000000001E-4</v>
      </c>
      <c r="D576" t="s">
        <v>3403</v>
      </c>
    </row>
    <row r="577" spans="1:4" x14ac:dyDescent="0.25">
      <c r="A577" t="s">
        <v>2004</v>
      </c>
      <c r="B577">
        <v>0.24789995200000001</v>
      </c>
      <c r="C577">
        <v>1.1703659999999999E-3</v>
      </c>
      <c r="D577" t="s">
        <v>3463</v>
      </c>
    </row>
    <row r="578" spans="1:4" x14ac:dyDescent="0.25">
      <c r="A578" t="s">
        <v>2003</v>
      </c>
      <c r="B578">
        <v>0.24788796099999999</v>
      </c>
      <c r="C578">
        <v>1.4094066000000001E-2</v>
      </c>
      <c r="D578" t="s">
        <v>4441</v>
      </c>
    </row>
    <row r="579" spans="1:4" x14ac:dyDescent="0.25">
      <c r="A579" t="s">
        <v>2002</v>
      </c>
      <c r="B579">
        <v>0.24749731899999999</v>
      </c>
      <c r="C579">
        <v>2.4892727999999999E-2</v>
      </c>
      <c r="D579" t="s">
        <v>4920</v>
      </c>
    </row>
    <row r="580" spans="1:4" x14ac:dyDescent="0.25">
      <c r="A580" t="s">
        <v>2001</v>
      </c>
      <c r="B580">
        <v>0.24741327199999999</v>
      </c>
      <c r="C580">
        <v>9.3672849999999995E-3</v>
      </c>
      <c r="D580" t="s">
        <v>4193</v>
      </c>
    </row>
    <row r="581" spans="1:4" x14ac:dyDescent="0.25">
      <c r="A581" t="s">
        <v>2000</v>
      </c>
      <c r="B581">
        <v>0.24703040600000001</v>
      </c>
      <c r="C581">
        <v>4.3040869000000002E-2</v>
      </c>
      <c r="D581" t="s">
        <v>5567</v>
      </c>
    </row>
    <row r="582" spans="1:4" x14ac:dyDescent="0.25">
      <c r="A582" t="s">
        <v>1999</v>
      </c>
      <c r="B582">
        <v>0.24697328900000001</v>
      </c>
      <c r="C582">
        <v>5.3649079999999998E-3</v>
      </c>
      <c r="D582" t="s">
        <v>3919</v>
      </c>
    </row>
    <row r="583" spans="1:4" x14ac:dyDescent="0.25">
      <c r="A583" t="s">
        <v>1998</v>
      </c>
      <c r="B583">
        <v>0.246484442</v>
      </c>
      <c r="C583">
        <v>7.6004139999999998E-3</v>
      </c>
      <c r="D583" t="s">
        <v>4077</v>
      </c>
    </row>
    <row r="584" spans="1:4" x14ac:dyDescent="0.25">
      <c r="A584" t="s">
        <v>1997</v>
      </c>
      <c r="B584">
        <v>0.245863631</v>
      </c>
      <c r="C584">
        <v>2.0778563E-2</v>
      </c>
      <c r="D584" t="s">
        <v>4742</v>
      </c>
    </row>
    <row r="585" spans="1:4" x14ac:dyDescent="0.25">
      <c r="A585" t="s">
        <v>1996</v>
      </c>
      <c r="B585">
        <v>0.24585774699999999</v>
      </c>
      <c r="C585">
        <v>1.2835829999999999E-2</v>
      </c>
      <c r="D585" t="s">
        <v>4361</v>
      </c>
    </row>
    <row r="586" spans="1:4" x14ac:dyDescent="0.25">
      <c r="A586" t="s">
        <v>1995</v>
      </c>
      <c r="B586">
        <v>0.24585243800000001</v>
      </c>
      <c r="C586">
        <v>1.9322249E-2</v>
      </c>
      <c r="D586" t="s">
        <v>4680</v>
      </c>
    </row>
    <row r="587" spans="1:4" x14ac:dyDescent="0.25">
      <c r="A587" t="s">
        <v>1994</v>
      </c>
      <c r="B587">
        <v>0.24582781100000001</v>
      </c>
      <c r="C587">
        <v>2.205837E-3</v>
      </c>
      <c r="D587" t="s">
        <v>3609</v>
      </c>
    </row>
    <row r="588" spans="1:4" x14ac:dyDescent="0.25">
      <c r="A588" t="s">
        <v>1992</v>
      </c>
      <c r="B588">
        <v>0.245603775</v>
      </c>
      <c r="C588">
        <v>2.6587756000000001E-2</v>
      </c>
      <c r="D588" t="s">
        <v>4979</v>
      </c>
    </row>
    <row r="589" spans="1:4" x14ac:dyDescent="0.25">
      <c r="A589" t="s">
        <v>1991</v>
      </c>
      <c r="B589">
        <v>0.24513215299999999</v>
      </c>
      <c r="C589">
        <v>7.4988140000000003E-3</v>
      </c>
      <c r="D589" t="s">
        <v>4065</v>
      </c>
    </row>
    <row r="590" spans="1:4" x14ac:dyDescent="0.25">
      <c r="A590" t="s">
        <v>1990</v>
      </c>
      <c r="B590">
        <v>0.24422834800000001</v>
      </c>
      <c r="C590">
        <v>2.7491159999999998E-3</v>
      </c>
      <c r="D590" t="s">
        <v>3671</v>
      </c>
    </row>
    <row r="591" spans="1:4" x14ac:dyDescent="0.25">
      <c r="A591" t="s">
        <v>1989</v>
      </c>
      <c r="B591">
        <v>0.24414202700000001</v>
      </c>
      <c r="C591">
        <v>2.5453080999999999E-2</v>
      </c>
      <c r="D591" t="s">
        <v>4937</v>
      </c>
    </row>
    <row r="592" spans="1:4" x14ac:dyDescent="0.25">
      <c r="A592" t="s">
        <v>1986</v>
      </c>
      <c r="B592">
        <v>0.243612786</v>
      </c>
      <c r="C592">
        <v>2.4912343E-2</v>
      </c>
      <c r="D592" t="s">
        <v>4921</v>
      </c>
    </row>
    <row r="593" spans="1:4" x14ac:dyDescent="0.25">
      <c r="A593" t="s">
        <v>1985</v>
      </c>
      <c r="B593">
        <v>0.243403762</v>
      </c>
      <c r="C593">
        <v>2.2564144000000001E-2</v>
      </c>
      <c r="D593" t="s">
        <v>4819</v>
      </c>
    </row>
    <row r="594" spans="1:4" x14ac:dyDescent="0.25">
      <c r="A594" t="s">
        <v>1984</v>
      </c>
      <c r="B594">
        <v>0.243278194</v>
      </c>
      <c r="C594">
        <v>2.9293658E-2</v>
      </c>
      <c r="D594" t="s">
        <v>5086</v>
      </c>
    </row>
    <row r="595" spans="1:4" x14ac:dyDescent="0.25">
      <c r="A595" t="s">
        <v>1983</v>
      </c>
      <c r="B595">
        <v>0.24300104</v>
      </c>
      <c r="C595">
        <v>5.6909630000000003E-3</v>
      </c>
      <c r="D595" t="s">
        <v>3952</v>
      </c>
    </row>
    <row r="596" spans="1:4" x14ac:dyDescent="0.25">
      <c r="A596" t="s">
        <v>1982</v>
      </c>
      <c r="B596">
        <v>0.24278222499999999</v>
      </c>
      <c r="C596">
        <v>3.65459E-4</v>
      </c>
      <c r="D596" t="s">
        <v>3293</v>
      </c>
    </row>
    <row r="597" spans="1:4" x14ac:dyDescent="0.25">
      <c r="A597" t="s">
        <v>1981</v>
      </c>
      <c r="B597">
        <v>0.24276278700000001</v>
      </c>
      <c r="C597">
        <v>6.628414E-3</v>
      </c>
      <c r="D597" t="s">
        <v>4015</v>
      </c>
    </row>
    <row r="598" spans="1:4" x14ac:dyDescent="0.25">
      <c r="A598" t="s">
        <v>1980</v>
      </c>
      <c r="B598">
        <v>0.24257074300000001</v>
      </c>
      <c r="C598">
        <v>3.3848519999999998E-3</v>
      </c>
      <c r="D598" t="s">
        <v>3734</v>
      </c>
    </row>
    <row r="599" spans="1:4" x14ac:dyDescent="0.25">
      <c r="A599" t="s">
        <v>1979</v>
      </c>
      <c r="B599">
        <v>0.24250217900000001</v>
      </c>
      <c r="C599">
        <v>8.6821020000000006E-3</v>
      </c>
      <c r="D599" t="s">
        <v>4133</v>
      </c>
    </row>
    <row r="600" spans="1:4" x14ac:dyDescent="0.25">
      <c r="A600" t="s">
        <v>1978</v>
      </c>
      <c r="B600">
        <v>0.241577656</v>
      </c>
      <c r="C600">
        <v>3.6191400999999998E-2</v>
      </c>
      <c r="D600" t="s">
        <v>5334</v>
      </c>
    </row>
    <row r="601" spans="1:4" x14ac:dyDescent="0.25">
      <c r="A601" t="s">
        <v>1977</v>
      </c>
      <c r="B601">
        <v>0.24113975700000001</v>
      </c>
      <c r="C601">
        <v>2.8032932999999999E-2</v>
      </c>
      <c r="D601" t="s">
        <v>5032</v>
      </c>
    </row>
    <row r="602" spans="1:4" x14ac:dyDescent="0.25">
      <c r="A602" t="s">
        <v>1975</v>
      </c>
      <c r="B602">
        <v>0.240822287</v>
      </c>
      <c r="C602">
        <v>4.5265873999999998E-2</v>
      </c>
      <c r="D602" t="s">
        <v>5638</v>
      </c>
    </row>
    <row r="603" spans="1:4" x14ac:dyDescent="0.25">
      <c r="A603" t="s">
        <v>1974</v>
      </c>
      <c r="B603">
        <v>0.24080548099999999</v>
      </c>
      <c r="C603">
        <v>8.0729110000000003E-3</v>
      </c>
      <c r="D603" t="s">
        <v>4096</v>
      </c>
    </row>
    <row r="604" spans="1:4" x14ac:dyDescent="0.25">
      <c r="A604" t="s">
        <v>1973</v>
      </c>
      <c r="B604">
        <v>0.24039675199999999</v>
      </c>
      <c r="C604">
        <v>3.4870499999999999E-2</v>
      </c>
      <c r="D604" t="s">
        <v>5293</v>
      </c>
    </row>
    <row r="605" spans="1:4" x14ac:dyDescent="0.25">
      <c r="A605" t="s">
        <v>1971</v>
      </c>
      <c r="B605">
        <v>0.23958125799999999</v>
      </c>
      <c r="C605">
        <v>3.6936550000000001E-3</v>
      </c>
      <c r="D605" t="s">
        <v>3773</v>
      </c>
    </row>
    <row r="606" spans="1:4" x14ac:dyDescent="0.25">
      <c r="A606" t="s">
        <v>1970</v>
      </c>
      <c r="B606">
        <v>0.239089623</v>
      </c>
      <c r="C606">
        <v>1.6624290999999999E-2</v>
      </c>
      <c r="D606" t="s">
        <v>4553</v>
      </c>
    </row>
    <row r="607" spans="1:4" x14ac:dyDescent="0.25">
      <c r="A607" t="s">
        <v>1969</v>
      </c>
      <c r="B607">
        <v>0.23897096500000001</v>
      </c>
      <c r="C607">
        <v>6.5461700000000002E-4</v>
      </c>
      <c r="D607" t="s">
        <v>3369</v>
      </c>
    </row>
    <row r="608" spans="1:4" x14ac:dyDescent="0.25">
      <c r="A608" t="s">
        <v>1968</v>
      </c>
      <c r="B608">
        <v>0.23880372499999999</v>
      </c>
      <c r="C608">
        <v>1.0234324E-2</v>
      </c>
      <c r="D608" t="s">
        <v>4243</v>
      </c>
    </row>
    <row r="609" spans="1:4" x14ac:dyDescent="0.25">
      <c r="A609" t="s">
        <v>1967</v>
      </c>
      <c r="B609">
        <v>0.23845422799999999</v>
      </c>
      <c r="C609">
        <v>1.6309899999999999E-4</v>
      </c>
      <c r="D609" t="s">
        <v>3217</v>
      </c>
    </row>
    <row r="610" spans="1:4" x14ac:dyDescent="0.25">
      <c r="A610" t="s">
        <v>1966</v>
      </c>
      <c r="B610">
        <v>0.23730837499999999</v>
      </c>
      <c r="C610">
        <v>2.1938006999999999E-2</v>
      </c>
      <c r="D610" t="s">
        <v>4790</v>
      </c>
    </row>
    <row r="611" spans="1:4" x14ac:dyDescent="0.25">
      <c r="A611" t="s">
        <v>1965</v>
      </c>
      <c r="B611">
        <v>0.23694888</v>
      </c>
      <c r="C611">
        <v>3.4000520000000002E-3</v>
      </c>
      <c r="D611" t="s">
        <v>3738</v>
      </c>
    </row>
    <row r="612" spans="1:4" x14ac:dyDescent="0.25">
      <c r="A612" t="s">
        <v>1963</v>
      </c>
      <c r="B612">
        <v>0.23655014199999999</v>
      </c>
      <c r="C612">
        <v>1.8004943999999998E-2</v>
      </c>
      <c r="D612" t="s">
        <v>4618</v>
      </c>
    </row>
    <row r="613" spans="1:4" x14ac:dyDescent="0.25">
      <c r="A613" t="s">
        <v>1962</v>
      </c>
      <c r="B613">
        <v>0.23648655099999999</v>
      </c>
      <c r="C613">
        <v>6.03584E-4</v>
      </c>
      <c r="D613" t="s">
        <v>3360</v>
      </c>
    </row>
    <row r="614" spans="1:4" x14ac:dyDescent="0.25">
      <c r="A614" t="s">
        <v>1961</v>
      </c>
      <c r="B614">
        <v>0.23546123699999999</v>
      </c>
      <c r="C614">
        <v>5.4445450000000003E-3</v>
      </c>
      <c r="D614" t="s">
        <v>3927</v>
      </c>
    </row>
    <row r="615" spans="1:4" x14ac:dyDescent="0.25">
      <c r="A615" t="s">
        <v>1960</v>
      </c>
      <c r="B615">
        <v>0.23525180300000001</v>
      </c>
      <c r="C615">
        <v>1.9289655999999999E-2</v>
      </c>
      <c r="D615" t="s">
        <v>4678</v>
      </c>
    </row>
    <row r="616" spans="1:4" x14ac:dyDescent="0.25">
      <c r="A616" t="s">
        <v>1959</v>
      </c>
      <c r="B616">
        <v>0.23510228599999999</v>
      </c>
      <c r="C616">
        <v>3.21298E-2</v>
      </c>
      <c r="D616" t="s">
        <v>5192</v>
      </c>
    </row>
    <row r="617" spans="1:4" x14ac:dyDescent="0.25">
      <c r="A617" t="s">
        <v>1958</v>
      </c>
      <c r="B617">
        <v>0.23489202100000001</v>
      </c>
      <c r="C617">
        <v>5.5590780000000003E-3</v>
      </c>
      <c r="D617" t="s">
        <v>3936</v>
      </c>
    </row>
    <row r="618" spans="1:4" x14ac:dyDescent="0.25">
      <c r="A618" t="s">
        <v>1957</v>
      </c>
      <c r="B618">
        <v>0.23455062600000001</v>
      </c>
      <c r="C618">
        <v>2.2006009999999999E-3</v>
      </c>
      <c r="D618" t="s">
        <v>3606</v>
      </c>
    </row>
    <row r="619" spans="1:4" x14ac:dyDescent="0.25">
      <c r="A619" t="s">
        <v>1956</v>
      </c>
      <c r="B619">
        <v>0.23443070099999999</v>
      </c>
      <c r="C619">
        <v>3.5730459999999999E-3</v>
      </c>
      <c r="D619" t="s">
        <v>3758</v>
      </c>
    </row>
    <row r="620" spans="1:4" x14ac:dyDescent="0.25">
      <c r="A620" t="s">
        <v>1955</v>
      </c>
      <c r="B620">
        <v>0.234325584</v>
      </c>
      <c r="C620">
        <v>2.2416162999999999E-2</v>
      </c>
      <c r="D620" t="s">
        <v>4815</v>
      </c>
    </row>
    <row r="621" spans="1:4" x14ac:dyDescent="0.25">
      <c r="A621" t="s">
        <v>1954</v>
      </c>
      <c r="B621">
        <v>0.233929004</v>
      </c>
      <c r="C621">
        <v>2.9113848000000001E-2</v>
      </c>
      <c r="D621" t="s">
        <v>5076</v>
      </c>
    </row>
    <row r="622" spans="1:4" x14ac:dyDescent="0.25">
      <c r="A622" t="s">
        <v>1953</v>
      </c>
      <c r="B622">
        <v>0.233697026</v>
      </c>
      <c r="C622">
        <v>7.1555500000000001E-3</v>
      </c>
      <c r="D622" t="s">
        <v>4045</v>
      </c>
    </row>
    <row r="623" spans="1:4" x14ac:dyDescent="0.25">
      <c r="A623" t="s">
        <v>1952</v>
      </c>
      <c r="B623">
        <v>0.23339152399999999</v>
      </c>
      <c r="C623">
        <v>4.3336491999999997E-2</v>
      </c>
      <c r="D623" t="s">
        <v>5574</v>
      </c>
    </row>
    <row r="624" spans="1:4" x14ac:dyDescent="0.25">
      <c r="A624" t="s">
        <v>1951</v>
      </c>
      <c r="B624">
        <v>0.23329767800000001</v>
      </c>
      <c r="C624">
        <v>4.8837100000000003E-4</v>
      </c>
      <c r="D624" t="s">
        <v>3330</v>
      </c>
    </row>
    <row r="625" spans="1:4" x14ac:dyDescent="0.25">
      <c r="A625" t="s">
        <v>1950</v>
      </c>
      <c r="B625">
        <v>0.23299640499999999</v>
      </c>
      <c r="C625">
        <v>4.5240610000000002E-3</v>
      </c>
      <c r="D625" t="s">
        <v>3849</v>
      </c>
    </row>
    <row r="626" spans="1:4" x14ac:dyDescent="0.25">
      <c r="A626" t="s">
        <v>1949</v>
      </c>
      <c r="B626">
        <v>0.23288692999999999</v>
      </c>
      <c r="C626">
        <v>3.0295700000000002E-4</v>
      </c>
      <c r="D626" t="s">
        <v>3272</v>
      </c>
    </row>
    <row r="627" spans="1:4" x14ac:dyDescent="0.25">
      <c r="A627" t="s">
        <v>1948</v>
      </c>
      <c r="B627">
        <v>0.23281824800000001</v>
      </c>
      <c r="C627">
        <v>8.5637869999999998E-3</v>
      </c>
      <c r="D627" t="s">
        <v>4126</v>
      </c>
    </row>
    <row r="628" spans="1:4" x14ac:dyDescent="0.25">
      <c r="A628" t="s">
        <v>1947</v>
      </c>
      <c r="B628">
        <v>0.232209214</v>
      </c>
      <c r="C628">
        <v>6.4213029999999997E-3</v>
      </c>
      <c r="D628" t="s">
        <v>4000</v>
      </c>
    </row>
    <row r="629" spans="1:4" x14ac:dyDescent="0.25">
      <c r="A629" t="s">
        <v>1946</v>
      </c>
      <c r="B629">
        <v>0.23195010099999999</v>
      </c>
      <c r="C629">
        <v>4.5523179999999996E-3</v>
      </c>
      <c r="D629" t="s">
        <v>3852</v>
      </c>
    </row>
    <row r="630" spans="1:4" x14ac:dyDescent="0.25">
      <c r="A630" t="s">
        <v>1945</v>
      </c>
      <c r="B630">
        <v>0.23188493800000001</v>
      </c>
      <c r="C630">
        <v>8.5026679999999997E-3</v>
      </c>
      <c r="D630" t="s">
        <v>4120</v>
      </c>
    </row>
    <row r="631" spans="1:4" x14ac:dyDescent="0.25">
      <c r="A631" t="s">
        <v>1944</v>
      </c>
      <c r="B631">
        <v>0.23154715000000001</v>
      </c>
      <c r="C631">
        <v>2.9581474999999999E-2</v>
      </c>
      <c r="D631" t="s">
        <v>5094</v>
      </c>
    </row>
    <row r="632" spans="1:4" x14ac:dyDescent="0.25">
      <c r="A632" t="s">
        <v>1943</v>
      </c>
      <c r="B632">
        <v>0.23134329000000001</v>
      </c>
      <c r="C632">
        <v>7.8005870000000003E-3</v>
      </c>
      <c r="D632" t="s">
        <v>4086</v>
      </c>
    </row>
    <row r="633" spans="1:4" x14ac:dyDescent="0.25">
      <c r="A633" t="s">
        <v>1942</v>
      </c>
      <c r="B633">
        <v>0.231103217</v>
      </c>
      <c r="C633">
        <v>9.2035100000000002E-4</v>
      </c>
      <c r="D633" t="s">
        <v>3421</v>
      </c>
    </row>
    <row r="634" spans="1:4" x14ac:dyDescent="0.25">
      <c r="A634" t="s">
        <v>1941</v>
      </c>
      <c r="B634">
        <v>0.23095258599999999</v>
      </c>
      <c r="C634">
        <v>1.2172331E-2</v>
      </c>
      <c r="D634" t="s">
        <v>4330</v>
      </c>
    </row>
    <row r="635" spans="1:4" x14ac:dyDescent="0.25">
      <c r="A635" t="s">
        <v>1940</v>
      </c>
      <c r="B635">
        <v>0.23031101000000001</v>
      </c>
      <c r="C635">
        <v>3.5859756E-2</v>
      </c>
      <c r="D635" t="s">
        <v>5321</v>
      </c>
    </row>
    <row r="636" spans="1:4" x14ac:dyDescent="0.25">
      <c r="A636" t="s">
        <v>1939</v>
      </c>
      <c r="B636">
        <v>0.230060456</v>
      </c>
      <c r="C636">
        <v>1.7532595000000002E-2</v>
      </c>
      <c r="D636" t="s">
        <v>4598</v>
      </c>
    </row>
    <row r="637" spans="1:4" x14ac:dyDescent="0.25">
      <c r="A637" t="s">
        <v>1938</v>
      </c>
      <c r="B637">
        <v>0.229856003</v>
      </c>
      <c r="C637">
        <v>4.1036456999999998E-2</v>
      </c>
      <c r="D637" t="s">
        <v>5502</v>
      </c>
    </row>
    <row r="638" spans="1:4" x14ac:dyDescent="0.25">
      <c r="A638" t="s">
        <v>1937</v>
      </c>
      <c r="B638">
        <v>0.22968575299999999</v>
      </c>
      <c r="C638">
        <v>2.9024336000000001E-2</v>
      </c>
      <c r="D638" t="s">
        <v>5074</v>
      </c>
    </row>
    <row r="639" spans="1:4" x14ac:dyDescent="0.25">
      <c r="A639" t="s">
        <v>1936</v>
      </c>
      <c r="B639">
        <v>0.229447867</v>
      </c>
      <c r="C639">
        <v>3.9221799999999999E-3</v>
      </c>
      <c r="D639" t="s">
        <v>3789</v>
      </c>
    </row>
    <row r="640" spans="1:4" x14ac:dyDescent="0.25">
      <c r="A640" t="s">
        <v>1935</v>
      </c>
      <c r="B640">
        <v>0.22934176000000001</v>
      </c>
      <c r="C640">
        <v>1.223226E-3</v>
      </c>
      <c r="D640" t="s">
        <v>3470</v>
      </c>
    </row>
    <row r="641" spans="1:4" x14ac:dyDescent="0.25">
      <c r="A641" t="s">
        <v>1934</v>
      </c>
      <c r="B641">
        <v>0.22921197200000001</v>
      </c>
      <c r="C641">
        <v>7.3699819999999997E-3</v>
      </c>
      <c r="D641" t="s">
        <v>4058</v>
      </c>
    </row>
    <row r="642" spans="1:4" x14ac:dyDescent="0.25">
      <c r="A642" t="s">
        <v>1933</v>
      </c>
      <c r="B642">
        <v>0.229016477</v>
      </c>
      <c r="C642">
        <v>1.8895192000000002E-2</v>
      </c>
      <c r="D642" t="s">
        <v>4658</v>
      </c>
    </row>
    <row r="643" spans="1:4" x14ac:dyDescent="0.25">
      <c r="A643" t="s">
        <v>1932</v>
      </c>
      <c r="B643">
        <v>0.229003663</v>
      </c>
      <c r="C643">
        <v>3.7569510000000001E-3</v>
      </c>
      <c r="D643" t="s">
        <v>3778</v>
      </c>
    </row>
    <row r="644" spans="1:4" x14ac:dyDescent="0.25">
      <c r="A644" t="s">
        <v>1931</v>
      </c>
      <c r="B644">
        <v>0.22877647300000001</v>
      </c>
      <c r="C644">
        <v>1.4679999999999999E-3</v>
      </c>
      <c r="D644" t="s">
        <v>3505</v>
      </c>
    </row>
    <row r="645" spans="1:4" x14ac:dyDescent="0.25">
      <c r="A645" t="s">
        <v>1930</v>
      </c>
      <c r="B645">
        <v>0.22868366100000001</v>
      </c>
      <c r="C645">
        <v>3.0472619999999998E-3</v>
      </c>
      <c r="D645" t="s">
        <v>3705</v>
      </c>
    </row>
    <row r="646" spans="1:4" x14ac:dyDescent="0.25">
      <c r="A646" t="s">
        <v>1929</v>
      </c>
      <c r="B646">
        <v>0.228227133</v>
      </c>
      <c r="C646">
        <v>3.3763120000000001E-2</v>
      </c>
      <c r="D646" t="s">
        <v>5249</v>
      </c>
    </row>
    <row r="647" spans="1:4" x14ac:dyDescent="0.25">
      <c r="A647" t="s">
        <v>1928</v>
      </c>
      <c r="B647">
        <v>0.227454886</v>
      </c>
      <c r="C647">
        <v>4.0254321000000003E-2</v>
      </c>
      <c r="D647" t="s">
        <v>5477</v>
      </c>
    </row>
    <row r="648" spans="1:4" x14ac:dyDescent="0.25">
      <c r="A648" t="s">
        <v>1927</v>
      </c>
      <c r="B648">
        <v>0.22738176299999999</v>
      </c>
      <c r="C648">
        <v>6.846876E-3</v>
      </c>
      <c r="D648" t="s">
        <v>4029</v>
      </c>
    </row>
    <row r="649" spans="1:4" x14ac:dyDescent="0.25">
      <c r="A649" t="s">
        <v>1926</v>
      </c>
      <c r="B649">
        <v>0.227229453</v>
      </c>
      <c r="C649">
        <v>4.6599864999999997E-2</v>
      </c>
      <c r="D649" t="s">
        <v>5665</v>
      </c>
    </row>
    <row r="650" spans="1:4" x14ac:dyDescent="0.25">
      <c r="A650" t="s">
        <v>1925</v>
      </c>
      <c r="B650">
        <v>0.22676764099999999</v>
      </c>
      <c r="C650">
        <v>8.5374300000000004E-3</v>
      </c>
      <c r="D650" t="s">
        <v>4122</v>
      </c>
    </row>
    <row r="651" spans="1:4" x14ac:dyDescent="0.25">
      <c r="A651" t="s">
        <v>1924</v>
      </c>
      <c r="B651">
        <v>0.22574992099999999</v>
      </c>
      <c r="C651">
        <v>4.2765154E-2</v>
      </c>
      <c r="D651" t="s">
        <v>5561</v>
      </c>
    </row>
    <row r="652" spans="1:4" x14ac:dyDescent="0.25">
      <c r="A652" t="s">
        <v>1923</v>
      </c>
      <c r="B652">
        <v>0.22572356800000001</v>
      </c>
      <c r="C652">
        <v>3.3658149999999999E-3</v>
      </c>
      <c r="D652" t="s">
        <v>3733</v>
      </c>
    </row>
    <row r="653" spans="1:4" x14ac:dyDescent="0.25">
      <c r="A653" t="s">
        <v>1922</v>
      </c>
      <c r="B653">
        <v>0.22568675699999999</v>
      </c>
      <c r="C653">
        <v>4.618802E-3</v>
      </c>
      <c r="D653" t="s">
        <v>3857</v>
      </c>
    </row>
    <row r="654" spans="1:4" x14ac:dyDescent="0.25">
      <c r="A654" t="s">
        <v>1921</v>
      </c>
      <c r="B654">
        <v>0.22559399999999999</v>
      </c>
      <c r="C654">
        <v>6.7877140000000002E-3</v>
      </c>
      <c r="D654" t="s">
        <v>4023</v>
      </c>
    </row>
    <row r="655" spans="1:4" x14ac:dyDescent="0.25">
      <c r="A655" t="s">
        <v>1920</v>
      </c>
      <c r="B655">
        <v>0.22552403800000001</v>
      </c>
      <c r="C655">
        <v>8.4915499999999998E-4</v>
      </c>
      <c r="D655" t="s">
        <v>3404</v>
      </c>
    </row>
    <row r="656" spans="1:4" x14ac:dyDescent="0.25">
      <c r="A656" t="s">
        <v>1919</v>
      </c>
      <c r="B656">
        <v>0.22550705200000001</v>
      </c>
      <c r="C656">
        <v>1.5493537E-2</v>
      </c>
      <c r="D656" t="s">
        <v>4493</v>
      </c>
    </row>
    <row r="657" spans="1:4" x14ac:dyDescent="0.25">
      <c r="A657" t="s">
        <v>1918</v>
      </c>
      <c r="B657">
        <v>0.225190574</v>
      </c>
      <c r="C657">
        <v>3.9910980000000002E-3</v>
      </c>
      <c r="D657" t="s">
        <v>3797</v>
      </c>
    </row>
    <row r="658" spans="1:4" x14ac:dyDescent="0.25">
      <c r="A658" t="s">
        <v>1916</v>
      </c>
      <c r="B658">
        <v>0.224537928</v>
      </c>
      <c r="C658">
        <v>4.9505699E-2</v>
      </c>
      <c r="D658" t="s">
        <v>5743</v>
      </c>
    </row>
    <row r="659" spans="1:4" x14ac:dyDescent="0.25">
      <c r="A659" t="s">
        <v>1915</v>
      </c>
      <c r="B659">
        <v>0.22443547699999999</v>
      </c>
      <c r="C659">
        <v>2.0231730000000001E-3</v>
      </c>
      <c r="D659" t="s">
        <v>3577</v>
      </c>
    </row>
    <row r="660" spans="1:4" x14ac:dyDescent="0.25">
      <c r="A660" t="s">
        <v>1914</v>
      </c>
      <c r="B660">
        <v>0.224306382</v>
      </c>
      <c r="C660">
        <v>1.3252520000000001E-3</v>
      </c>
      <c r="D660" t="s">
        <v>3485</v>
      </c>
    </row>
    <row r="661" spans="1:4" x14ac:dyDescent="0.25">
      <c r="A661" t="s">
        <v>1913</v>
      </c>
      <c r="B661">
        <v>0.22428146800000001</v>
      </c>
      <c r="C661">
        <v>3.630547E-3</v>
      </c>
      <c r="D661" t="s">
        <v>3764</v>
      </c>
    </row>
    <row r="662" spans="1:4" x14ac:dyDescent="0.25">
      <c r="A662" t="s">
        <v>1912</v>
      </c>
      <c r="B662">
        <v>0.22420917900000001</v>
      </c>
      <c r="C662">
        <v>2.1441049999999999E-3</v>
      </c>
      <c r="D662" t="s">
        <v>3596</v>
      </c>
    </row>
    <row r="663" spans="1:4" x14ac:dyDescent="0.25">
      <c r="A663" t="s">
        <v>1911</v>
      </c>
      <c r="B663">
        <v>0.224080275</v>
      </c>
      <c r="C663">
        <v>5.0918480000000004E-3</v>
      </c>
      <c r="D663" t="s">
        <v>3896</v>
      </c>
    </row>
    <row r="664" spans="1:4" x14ac:dyDescent="0.25">
      <c r="A664" t="s">
        <v>1910</v>
      </c>
      <c r="B664">
        <v>0.22387501400000001</v>
      </c>
      <c r="C664">
        <v>2.7288724E-2</v>
      </c>
      <c r="D664" t="s">
        <v>5005</v>
      </c>
    </row>
    <row r="665" spans="1:4" x14ac:dyDescent="0.25">
      <c r="A665" t="s">
        <v>1909</v>
      </c>
      <c r="B665">
        <v>0.222952543</v>
      </c>
      <c r="C665">
        <v>1.1320246000000001E-2</v>
      </c>
      <c r="D665" t="s">
        <v>4287</v>
      </c>
    </row>
    <row r="666" spans="1:4" x14ac:dyDescent="0.25">
      <c r="A666" t="s">
        <v>1908</v>
      </c>
      <c r="B666">
        <v>0.22291340400000001</v>
      </c>
      <c r="C666">
        <v>6.2195480000000001E-3</v>
      </c>
      <c r="D666" t="s">
        <v>3990</v>
      </c>
    </row>
    <row r="667" spans="1:4" x14ac:dyDescent="0.25">
      <c r="A667" t="s">
        <v>1907</v>
      </c>
      <c r="B667">
        <v>0.22229559500000001</v>
      </c>
      <c r="C667">
        <v>4.7634224000000003E-2</v>
      </c>
      <c r="D667" t="s">
        <v>5699</v>
      </c>
    </row>
    <row r="668" spans="1:4" x14ac:dyDescent="0.25">
      <c r="A668" t="s">
        <v>1906</v>
      </c>
      <c r="B668">
        <v>0.22223225499999999</v>
      </c>
      <c r="C668">
        <v>1.3610282E-2</v>
      </c>
      <c r="D668" t="s">
        <v>4412</v>
      </c>
    </row>
    <row r="669" spans="1:4" x14ac:dyDescent="0.25">
      <c r="A669" t="s">
        <v>1905</v>
      </c>
      <c r="B669">
        <v>0.222209094</v>
      </c>
      <c r="C669">
        <v>7.8381670000000001E-3</v>
      </c>
      <c r="D669" t="s">
        <v>4087</v>
      </c>
    </row>
    <row r="670" spans="1:4" x14ac:dyDescent="0.25">
      <c r="A670" t="s">
        <v>1904</v>
      </c>
      <c r="B670">
        <v>0.221689307</v>
      </c>
      <c r="C670">
        <v>1.405302E-3</v>
      </c>
      <c r="D670" t="s">
        <v>3497</v>
      </c>
    </row>
    <row r="671" spans="1:4" x14ac:dyDescent="0.25">
      <c r="A671" t="s">
        <v>1903</v>
      </c>
      <c r="B671">
        <v>0.22165467699999999</v>
      </c>
      <c r="C671">
        <v>3.6978279999999998E-3</v>
      </c>
      <c r="D671" t="s">
        <v>3774</v>
      </c>
    </row>
    <row r="672" spans="1:4" x14ac:dyDescent="0.25">
      <c r="A672" t="s">
        <v>1902</v>
      </c>
      <c r="B672">
        <v>0.22131888299999999</v>
      </c>
      <c r="C672">
        <v>4.6025792000000003E-2</v>
      </c>
      <c r="D672" t="s">
        <v>5655</v>
      </c>
    </row>
    <row r="673" spans="1:4" x14ac:dyDescent="0.25">
      <c r="A673" t="s">
        <v>1900</v>
      </c>
      <c r="B673">
        <v>0.22125071499999999</v>
      </c>
      <c r="C673">
        <v>9.5586439999999998E-3</v>
      </c>
      <c r="D673" t="s">
        <v>4213</v>
      </c>
    </row>
    <row r="674" spans="1:4" x14ac:dyDescent="0.25">
      <c r="A674" t="s">
        <v>1899</v>
      </c>
      <c r="B674">
        <v>0.221012703</v>
      </c>
      <c r="C674">
        <v>4.9572456000000001E-2</v>
      </c>
      <c r="D674" t="s">
        <v>5747</v>
      </c>
    </row>
    <row r="675" spans="1:4" x14ac:dyDescent="0.25">
      <c r="A675" t="s">
        <v>1897</v>
      </c>
      <c r="B675">
        <v>0.22097291299999999</v>
      </c>
      <c r="C675">
        <v>4.8223949000000002E-2</v>
      </c>
      <c r="D675" t="s">
        <v>5713</v>
      </c>
    </row>
    <row r="676" spans="1:4" x14ac:dyDescent="0.25">
      <c r="A676" t="s">
        <v>1896</v>
      </c>
      <c r="B676">
        <v>0.22024844299999999</v>
      </c>
      <c r="C676">
        <v>6.4020709999999996E-3</v>
      </c>
      <c r="D676" t="s">
        <v>3997</v>
      </c>
    </row>
    <row r="677" spans="1:4" x14ac:dyDescent="0.25">
      <c r="A677" t="s">
        <v>1895</v>
      </c>
      <c r="B677">
        <v>0.21953908999999999</v>
      </c>
      <c r="C677">
        <v>2.621923E-2</v>
      </c>
      <c r="D677" t="s">
        <v>4968</v>
      </c>
    </row>
    <row r="678" spans="1:4" x14ac:dyDescent="0.25">
      <c r="A678" t="s">
        <v>1894</v>
      </c>
      <c r="B678">
        <v>0.219427345</v>
      </c>
      <c r="C678">
        <v>3.7915309000000001E-2</v>
      </c>
      <c r="D678" t="s">
        <v>5395</v>
      </c>
    </row>
    <row r="679" spans="1:4" x14ac:dyDescent="0.25">
      <c r="A679" t="s">
        <v>1893</v>
      </c>
      <c r="B679">
        <v>0.21942636700000001</v>
      </c>
      <c r="C679">
        <v>2.1542577E-2</v>
      </c>
      <c r="D679" t="s">
        <v>4774</v>
      </c>
    </row>
    <row r="680" spans="1:4" x14ac:dyDescent="0.25">
      <c r="A680" t="s">
        <v>1892</v>
      </c>
      <c r="B680">
        <v>0.21941190799999999</v>
      </c>
      <c r="C680">
        <v>3.2871345000000003E-2</v>
      </c>
      <c r="D680" t="s">
        <v>5214</v>
      </c>
    </row>
    <row r="681" spans="1:4" x14ac:dyDescent="0.25">
      <c r="A681" t="s">
        <v>1891</v>
      </c>
      <c r="B681">
        <v>0.219379832</v>
      </c>
      <c r="C681">
        <v>2.8718540000000001E-3</v>
      </c>
      <c r="D681" t="s">
        <v>3687</v>
      </c>
    </row>
    <row r="682" spans="1:4" x14ac:dyDescent="0.25">
      <c r="A682" t="s">
        <v>1890</v>
      </c>
      <c r="B682">
        <v>0.21935558599999999</v>
      </c>
      <c r="C682">
        <v>8.5633589999999996E-3</v>
      </c>
      <c r="D682" t="s">
        <v>4125</v>
      </c>
    </row>
    <row r="683" spans="1:4" x14ac:dyDescent="0.25">
      <c r="A683" t="s">
        <v>1889</v>
      </c>
      <c r="B683">
        <v>0.21918271</v>
      </c>
      <c r="C683">
        <v>8.5693039999999998E-3</v>
      </c>
      <c r="D683" t="s">
        <v>4127</v>
      </c>
    </row>
    <row r="684" spans="1:4" x14ac:dyDescent="0.25">
      <c r="A684" t="s">
        <v>1888</v>
      </c>
      <c r="B684">
        <v>0.21857206800000001</v>
      </c>
      <c r="C684">
        <v>4.0806285999999997E-2</v>
      </c>
      <c r="D684" t="s">
        <v>5494</v>
      </c>
    </row>
    <row r="685" spans="1:4" x14ac:dyDescent="0.25">
      <c r="A685" t="s">
        <v>1887</v>
      </c>
      <c r="B685">
        <v>0.218047977</v>
      </c>
      <c r="C685">
        <v>4.4315029999999998E-2</v>
      </c>
      <c r="D685" t="s">
        <v>5609</v>
      </c>
    </row>
    <row r="686" spans="1:4" x14ac:dyDescent="0.25">
      <c r="A686" t="s">
        <v>1886</v>
      </c>
      <c r="B686">
        <v>0.21739102599999999</v>
      </c>
      <c r="C686">
        <v>1.0686288E-2</v>
      </c>
      <c r="D686" t="s">
        <v>4262</v>
      </c>
    </row>
    <row r="687" spans="1:4" x14ac:dyDescent="0.25">
      <c r="A687" t="s">
        <v>1885</v>
      </c>
      <c r="B687">
        <v>0.21723388199999999</v>
      </c>
      <c r="C687">
        <v>2.257702E-2</v>
      </c>
      <c r="D687" t="s">
        <v>4820</v>
      </c>
    </row>
    <row r="688" spans="1:4" x14ac:dyDescent="0.25">
      <c r="A688" t="s">
        <v>1883</v>
      </c>
      <c r="B688">
        <v>0.216727383</v>
      </c>
      <c r="C688">
        <v>2.5708759000000001E-2</v>
      </c>
      <c r="D688" t="s">
        <v>4947</v>
      </c>
    </row>
    <row r="689" spans="1:4" x14ac:dyDescent="0.25">
      <c r="A689" t="s">
        <v>1882</v>
      </c>
      <c r="B689">
        <v>0.21667713499999999</v>
      </c>
      <c r="C689">
        <v>7.0249329999999997E-3</v>
      </c>
      <c r="D689" t="s">
        <v>4038</v>
      </c>
    </row>
    <row r="690" spans="1:4" x14ac:dyDescent="0.25">
      <c r="A690" t="s">
        <v>1881</v>
      </c>
      <c r="B690">
        <v>0.21643394099999999</v>
      </c>
      <c r="C690">
        <v>3.5702910000000002E-3</v>
      </c>
      <c r="D690" t="s">
        <v>3757</v>
      </c>
    </row>
    <row r="691" spans="1:4" x14ac:dyDescent="0.25">
      <c r="A691" t="s">
        <v>1879</v>
      </c>
      <c r="B691">
        <v>0.21621483599999999</v>
      </c>
      <c r="C691">
        <v>1.4013365999999999E-2</v>
      </c>
      <c r="D691" t="s">
        <v>4437</v>
      </c>
    </row>
    <row r="692" spans="1:4" x14ac:dyDescent="0.25">
      <c r="A692" t="s">
        <v>1878</v>
      </c>
      <c r="B692">
        <v>0.216192101</v>
      </c>
      <c r="C692">
        <v>3.6650089999999999E-3</v>
      </c>
      <c r="D692" t="s">
        <v>3768</v>
      </c>
    </row>
    <row r="693" spans="1:4" x14ac:dyDescent="0.25">
      <c r="A693" t="s">
        <v>1877</v>
      </c>
      <c r="B693">
        <v>0.21611063</v>
      </c>
      <c r="C693">
        <v>1.5709910000000001E-2</v>
      </c>
      <c r="D693" t="s">
        <v>4503</v>
      </c>
    </row>
    <row r="694" spans="1:4" x14ac:dyDescent="0.25">
      <c r="A694" t="s">
        <v>1876</v>
      </c>
      <c r="B694">
        <v>0.21593583899999999</v>
      </c>
      <c r="C694">
        <v>1.3337514E-2</v>
      </c>
      <c r="D694" t="s">
        <v>4389</v>
      </c>
    </row>
    <row r="695" spans="1:4" x14ac:dyDescent="0.25">
      <c r="A695" t="s">
        <v>1875</v>
      </c>
      <c r="B695">
        <v>0.21578149399999999</v>
      </c>
      <c r="C695">
        <v>1.098103E-3</v>
      </c>
      <c r="D695" t="s">
        <v>3455</v>
      </c>
    </row>
    <row r="696" spans="1:4" x14ac:dyDescent="0.25">
      <c r="A696" t="s">
        <v>1874</v>
      </c>
      <c r="B696">
        <v>0.215284367</v>
      </c>
      <c r="C696">
        <v>2.7353888E-2</v>
      </c>
      <c r="D696" t="s">
        <v>5006</v>
      </c>
    </row>
    <row r="697" spans="1:4" x14ac:dyDescent="0.25">
      <c r="A697" t="s">
        <v>1873</v>
      </c>
      <c r="B697">
        <v>0.21523711700000001</v>
      </c>
      <c r="C697">
        <v>3.440692E-3</v>
      </c>
      <c r="D697" t="s">
        <v>3743</v>
      </c>
    </row>
    <row r="698" spans="1:4" x14ac:dyDescent="0.25">
      <c r="A698" t="s">
        <v>1872</v>
      </c>
      <c r="B698">
        <v>0.214666949</v>
      </c>
      <c r="C698">
        <v>3.8599278000000001E-2</v>
      </c>
      <c r="D698" t="s">
        <v>5425</v>
      </c>
    </row>
    <row r="699" spans="1:4" x14ac:dyDescent="0.25">
      <c r="A699" t="s">
        <v>1871</v>
      </c>
      <c r="B699">
        <v>0.214561368</v>
      </c>
      <c r="C699">
        <v>3.2438058999999998E-2</v>
      </c>
      <c r="D699" t="s">
        <v>5203</v>
      </c>
    </row>
    <row r="700" spans="1:4" x14ac:dyDescent="0.25">
      <c r="A700" t="s">
        <v>1870</v>
      </c>
      <c r="B700">
        <v>0.21449542699999999</v>
      </c>
      <c r="C700">
        <v>1.477896E-3</v>
      </c>
      <c r="D700" t="s">
        <v>3507</v>
      </c>
    </row>
    <row r="701" spans="1:4" x14ac:dyDescent="0.25">
      <c r="A701" t="s">
        <v>1869</v>
      </c>
      <c r="B701">
        <v>0.21392007299999999</v>
      </c>
      <c r="C701">
        <v>6.3135179999999997E-3</v>
      </c>
      <c r="D701" t="s">
        <v>3994</v>
      </c>
    </row>
    <row r="702" spans="1:4" x14ac:dyDescent="0.25">
      <c r="A702" t="s">
        <v>1868</v>
      </c>
      <c r="B702">
        <v>0.21327104099999999</v>
      </c>
      <c r="C702">
        <v>1.1766519E-2</v>
      </c>
      <c r="D702" t="s">
        <v>4304</v>
      </c>
    </row>
    <row r="703" spans="1:4" x14ac:dyDescent="0.25">
      <c r="A703" t="s">
        <v>1867</v>
      </c>
      <c r="B703">
        <v>0.213103025</v>
      </c>
      <c r="C703">
        <v>4.6466279999999999E-2</v>
      </c>
      <c r="D703" t="s">
        <v>5662</v>
      </c>
    </row>
    <row r="704" spans="1:4" x14ac:dyDescent="0.25">
      <c r="A704" t="s">
        <v>1866</v>
      </c>
      <c r="B704">
        <v>0.21292667400000001</v>
      </c>
      <c r="C704">
        <v>1.9149009000000002E-2</v>
      </c>
      <c r="D704" t="s">
        <v>4671</v>
      </c>
    </row>
    <row r="705" spans="1:4" x14ac:dyDescent="0.25">
      <c r="A705" t="s">
        <v>1865</v>
      </c>
      <c r="B705">
        <v>0.21283616699999999</v>
      </c>
      <c r="C705">
        <v>8.3468750000000001E-3</v>
      </c>
      <c r="D705" t="s">
        <v>4108</v>
      </c>
    </row>
    <row r="706" spans="1:4" x14ac:dyDescent="0.25">
      <c r="A706" t="s">
        <v>1863</v>
      </c>
      <c r="B706">
        <v>0.21241495599999999</v>
      </c>
      <c r="C706">
        <v>2.3495193000000001E-2</v>
      </c>
      <c r="D706" t="s">
        <v>4865</v>
      </c>
    </row>
    <row r="707" spans="1:4" x14ac:dyDescent="0.25">
      <c r="A707" t="s">
        <v>1862</v>
      </c>
      <c r="B707">
        <v>0.21230853999999999</v>
      </c>
      <c r="C707">
        <v>1.0492512000000001E-2</v>
      </c>
      <c r="D707" t="s">
        <v>4252</v>
      </c>
    </row>
    <row r="708" spans="1:4" x14ac:dyDescent="0.25">
      <c r="A708" t="s">
        <v>1860</v>
      </c>
      <c r="B708">
        <v>0.21141891300000001</v>
      </c>
      <c r="C708">
        <v>2.2994108999999999E-2</v>
      </c>
      <c r="D708" t="s">
        <v>4839</v>
      </c>
    </row>
    <row r="709" spans="1:4" x14ac:dyDescent="0.25">
      <c r="A709" t="s">
        <v>1859</v>
      </c>
      <c r="B709">
        <v>0.211344536</v>
      </c>
      <c r="C709">
        <v>2.1947487000000002E-2</v>
      </c>
      <c r="D709" t="s">
        <v>4791</v>
      </c>
    </row>
    <row r="710" spans="1:4" x14ac:dyDescent="0.25">
      <c r="A710" t="s">
        <v>1858</v>
      </c>
      <c r="B710">
        <v>0.21113089299999999</v>
      </c>
      <c r="C710">
        <v>2.8946809E-2</v>
      </c>
      <c r="D710" t="s">
        <v>5070</v>
      </c>
    </row>
    <row r="711" spans="1:4" x14ac:dyDescent="0.25">
      <c r="A711" t="s">
        <v>1857</v>
      </c>
      <c r="B711">
        <v>0.21112627</v>
      </c>
      <c r="C711">
        <v>4.8669931E-2</v>
      </c>
      <c r="D711" t="s">
        <v>5720</v>
      </c>
    </row>
    <row r="712" spans="1:4" x14ac:dyDescent="0.25">
      <c r="A712" t="s">
        <v>1856</v>
      </c>
      <c r="B712">
        <v>0.21107421800000001</v>
      </c>
      <c r="C712">
        <v>6.4379609999999999E-3</v>
      </c>
      <c r="D712" t="s">
        <v>4002</v>
      </c>
    </row>
    <row r="713" spans="1:4" x14ac:dyDescent="0.25">
      <c r="A713" t="s">
        <v>1855</v>
      </c>
      <c r="B713">
        <v>0.210943773</v>
      </c>
      <c r="C713">
        <v>8.4288809999999992E-3</v>
      </c>
      <c r="D713" t="s">
        <v>4116</v>
      </c>
    </row>
    <row r="714" spans="1:4" x14ac:dyDescent="0.25">
      <c r="A714" t="s">
        <v>1854</v>
      </c>
      <c r="B714">
        <v>0.210936226</v>
      </c>
      <c r="C714">
        <v>4.1034383000000001E-2</v>
      </c>
      <c r="D714" t="s">
        <v>5501</v>
      </c>
    </row>
    <row r="715" spans="1:4" x14ac:dyDescent="0.25">
      <c r="A715" t="s">
        <v>1853</v>
      </c>
      <c r="B715">
        <v>0.21074515499999999</v>
      </c>
      <c r="C715">
        <v>3.3992354000000002E-2</v>
      </c>
      <c r="D715" t="s">
        <v>5260</v>
      </c>
    </row>
    <row r="716" spans="1:4" x14ac:dyDescent="0.25">
      <c r="A716" t="s">
        <v>1852</v>
      </c>
      <c r="B716">
        <v>0.210731006</v>
      </c>
      <c r="C716">
        <v>8.1616269999999994E-3</v>
      </c>
      <c r="D716" t="s">
        <v>4101</v>
      </c>
    </row>
    <row r="717" spans="1:4" x14ac:dyDescent="0.25">
      <c r="A717" t="s">
        <v>1851</v>
      </c>
      <c r="B717">
        <v>0.21071095500000001</v>
      </c>
      <c r="C717">
        <v>1.2207416E-2</v>
      </c>
      <c r="D717" t="s">
        <v>4332</v>
      </c>
    </row>
    <row r="718" spans="1:4" x14ac:dyDescent="0.25">
      <c r="A718" t="s">
        <v>1850</v>
      </c>
      <c r="B718">
        <v>0.210703108</v>
      </c>
      <c r="C718">
        <v>2.2661929000000001E-2</v>
      </c>
      <c r="D718" t="s">
        <v>4823</v>
      </c>
    </row>
    <row r="719" spans="1:4" x14ac:dyDescent="0.25">
      <c r="A719" t="s">
        <v>1849</v>
      </c>
      <c r="B719">
        <v>0.21063863799999999</v>
      </c>
      <c r="C719">
        <v>3.4380678999999997E-2</v>
      </c>
      <c r="D719" t="s">
        <v>5273</v>
      </c>
    </row>
    <row r="720" spans="1:4" x14ac:dyDescent="0.25">
      <c r="A720" t="s">
        <v>1848</v>
      </c>
      <c r="B720">
        <v>0.21022971700000001</v>
      </c>
      <c r="C720">
        <v>4.0870204E-2</v>
      </c>
      <c r="D720" t="s">
        <v>5496</v>
      </c>
    </row>
    <row r="721" spans="1:4" x14ac:dyDescent="0.25">
      <c r="A721" t="s">
        <v>1847</v>
      </c>
      <c r="B721">
        <v>0.210207694</v>
      </c>
      <c r="C721">
        <v>3.1189689E-2</v>
      </c>
      <c r="D721" t="s">
        <v>5165</v>
      </c>
    </row>
    <row r="722" spans="1:4" x14ac:dyDescent="0.25">
      <c r="A722" t="s">
        <v>1846</v>
      </c>
      <c r="B722">
        <v>0.210047557</v>
      </c>
      <c r="C722">
        <v>7.5002419999999998E-3</v>
      </c>
      <c r="D722" t="s">
        <v>4066</v>
      </c>
    </row>
    <row r="723" spans="1:4" x14ac:dyDescent="0.25">
      <c r="A723" t="s">
        <v>1845</v>
      </c>
      <c r="B723">
        <v>0.21002203</v>
      </c>
      <c r="C723">
        <v>2.3188798E-2</v>
      </c>
      <c r="D723" t="s">
        <v>4849</v>
      </c>
    </row>
    <row r="724" spans="1:4" x14ac:dyDescent="0.25">
      <c r="A724" t="s">
        <v>1844</v>
      </c>
      <c r="B724">
        <v>0.209621532</v>
      </c>
      <c r="C724">
        <v>2.9403676E-2</v>
      </c>
      <c r="D724" t="s">
        <v>5090</v>
      </c>
    </row>
    <row r="725" spans="1:4" x14ac:dyDescent="0.25">
      <c r="A725" t="s">
        <v>1843</v>
      </c>
      <c r="B725">
        <v>0.20934725700000001</v>
      </c>
      <c r="C725">
        <v>1.4897394E-2</v>
      </c>
      <c r="D725" t="s">
        <v>4468</v>
      </c>
    </row>
    <row r="726" spans="1:4" x14ac:dyDescent="0.25">
      <c r="A726" t="s">
        <v>1842</v>
      </c>
      <c r="B726">
        <v>0.20933088</v>
      </c>
      <c r="C726">
        <v>3.3561265E-2</v>
      </c>
      <c r="D726" t="s">
        <v>5242</v>
      </c>
    </row>
    <row r="727" spans="1:4" x14ac:dyDescent="0.25">
      <c r="A727" t="s">
        <v>1841</v>
      </c>
      <c r="B727">
        <v>0.20917231999999999</v>
      </c>
      <c r="C727">
        <v>4.2585944000000001E-2</v>
      </c>
      <c r="D727" t="s">
        <v>5556</v>
      </c>
    </row>
    <row r="728" spans="1:4" x14ac:dyDescent="0.25">
      <c r="A728" t="s">
        <v>1840</v>
      </c>
      <c r="B728">
        <v>0.20908756100000001</v>
      </c>
      <c r="C728">
        <v>2.5931103E-2</v>
      </c>
      <c r="D728" t="s">
        <v>4954</v>
      </c>
    </row>
    <row r="729" spans="1:4" x14ac:dyDescent="0.25">
      <c r="A729" t="s">
        <v>1839</v>
      </c>
      <c r="B729">
        <v>0.20887656900000001</v>
      </c>
      <c r="C729">
        <v>3.9012140000000001E-2</v>
      </c>
      <c r="D729" t="s">
        <v>5437</v>
      </c>
    </row>
    <row r="730" spans="1:4" x14ac:dyDescent="0.25">
      <c r="A730" t="s">
        <v>1838</v>
      </c>
      <c r="B730">
        <v>0.20858637399999999</v>
      </c>
      <c r="C730">
        <v>4.9382586999999999E-2</v>
      </c>
      <c r="D730" t="s">
        <v>5739</v>
      </c>
    </row>
    <row r="731" spans="1:4" x14ac:dyDescent="0.25">
      <c r="A731" t="s">
        <v>1836</v>
      </c>
      <c r="B731">
        <v>0.20837033799999999</v>
      </c>
      <c r="C731">
        <v>4.5267219999999997E-2</v>
      </c>
      <c r="D731" t="s">
        <v>5639</v>
      </c>
    </row>
    <row r="732" spans="1:4" x14ac:dyDescent="0.25">
      <c r="A732" t="s">
        <v>1835</v>
      </c>
      <c r="B732">
        <v>0.208030037</v>
      </c>
      <c r="C732">
        <v>4.3608458000000003E-2</v>
      </c>
      <c r="D732" t="s">
        <v>5589</v>
      </c>
    </row>
    <row r="733" spans="1:4" x14ac:dyDescent="0.25">
      <c r="A733" t="s">
        <v>1834</v>
      </c>
      <c r="B733">
        <v>0.20794680300000001</v>
      </c>
      <c r="C733">
        <v>4.6940829999999999E-3</v>
      </c>
      <c r="D733" t="s">
        <v>3864</v>
      </c>
    </row>
    <row r="734" spans="1:4" x14ac:dyDescent="0.25">
      <c r="A734" t="s">
        <v>1832</v>
      </c>
      <c r="B734">
        <v>0.20784630000000001</v>
      </c>
      <c r="C734">
        <v>1.1715791E-2</v>
      </c>
      <c r="D734" t="s">
        <v>4302</v>
      </c>
    </row>
    <row r="735" spans="1:4" x14ac:dyDescent="0.25">
      <c r="A735" t="s">
        <v>1831</v>
      </c>
      <c r="B735">
        <v>0.20776376699999999</v>
      </c>
      <c r="C735">
        <v>5.5992769999999997E-3</v>
      </c>
      <c r="D735" t="s">
        <v>3944</v>
      </c>
    </row>
    <row r="736" spans="1:4" x14ac:dyDescent="0.25">
      <c r="A736" t="s">
        <v>1830</v>
      </c>
      <c r="B736">
        <v>0.207757099</v>
      </c>
      <c r="C736">
        <v>3.8410334999999997E-2</v>
      </c>
      <c r="D736" t="s">
        <v>5414</v>
      </c>
    </row>
    <row r="737" spans="1:4" x14ac:dyDescent="0.25">
      <c r="A737" t="s">
        <v>1829</v>
      </c>
      <c r="B737">
        <v>0.20774910499999999</v>
      </c>
      <c r="C737">
        <v>1.4104678000000001E-2</v>
      </c>
      <c r="D737" t="s">
        <v>4443</v>
      </c>
    </row>
    <row r="738" spans="1:4" x14ac:dyDescent="0.25">
      <c r="A738" t="s">
        <v>1828</v>
      </c>
      <c r="B738">
        <v>0.207369567</v>
      </c>
      <c r="C738">
        <v>1.0465287E-2</v>
      </c>
      <c r="D738" t="s">
        <v>4250</v>
      </c>
    </row>
    <row r="739" spans="1:4" x14ac:dyDescent="0.25">
      <c r="A739" t="s">
        <v>1827</v>
      </c>
      <c r="B739">
        <v>0.207291697</v>
      </c>
      <c r="C739">
        <v>2.3165300000000001E-4</v>
      </c>
      <c r="D739" t="s">
        <v>3239</v>
      </c>
    </row>
    <row r="740" spans="1:4" x14ac:dyDescent="0.25">
      <c r="A740" t="s">
        <v>1826</v>
      </c>
      <c r="B740">
        <v>0.207234847</v>
      </c>
      <c r="C740">
        <v>2.3343618E-2</v>
      </c>
      <c r="D740" t="s">
        <v>4855</v>
      </c>
    </row>
    <row r="741" spans="1:4" x14ac:dyDescent="0.25">
      <c r="A741" t="s">
        <v>1825</v>
      </c>
      <c r="B741">
        <v>0.20719447599999999</v>
      </c>
      <c r="C741">
        <v>1.0990656999999999E-2</v>
      </c>
      <c r="D741" t="s">
        <v>4274</v>
      </c>
    </row>
    <row r="742" spans="1:4" x14ac:dyDescent="0.25">
      <c r="A742" t="s">
        <v>1824</v>
      </c>
      <c r="B742">
        <v>0.206873363</v>
      </c>
      <c r="C742">
        <v>3.89906E-2</v>
      </c>
      <c r="D742" t="s">
        <v>5436</v>
      </c>
    </row>
    <row r="743" spans="1:4" x14ac:dyDescent="0.25">
      <c r="A743" t="s">
        <v>1823</v>
      </c>
      <c r="B743">
        <v>0.20681316199999999</v>
      </c>
      <c r="C743">
        <v>1.3076142000000001E-2</v>
      </c>
      <c r="D743" t="s">
        <v>4376</v>
      </c>
    </row>
    <row r="744" spans="1:4" x14ac:dyDescent="0.25">
      <c r="A744" t="s">
        <v>1822</v>
      </c>
      <c r="B744">
        <v>0.20651329500000001</v>
      </c>
      <c r="C744">
        <v>9.37289E-3</v>
      </c>
      <c r="D744" t="s">
        <v>4194</v>
      </c>
    </row>
    <row r="745" spans="1:4" x14ac:dyDescent="0.25">
      <c r="A745" t="s">
        <v>1821</v>
      </c>
      <c r="B745">
        <v>0.20639563799999999</v>
      </c>
      <c r="C745">
        <v>2.5421110000000001E-3</v>
      </c>
      <c r="D745" t="s">
        <v>3647</v>
      </c>
    </row>
    <row r="746" spans="1:4" x14ac:dyDescent="0.25">
      <c r="A746" t="s">
        <v>1820</v>
      </c>
      <c r="B746">
        <v>0.206318591</v>
      </c>
      <c r="C746">
        <v>1.3913236000000001E-2</v>
      </c>
      <c r="D746" t="s">
        <v>4430</v>
      </c>
    </row>
    <row r="747" spans="1:4" x14ac:dyDescent="0.25">
      <c r="A747" t="s">
        <v>1819</v>
      </c>
      <c r="B747">
        <v>0.20612160600000001</v>
      </c>
      <c r="C747">
        <v>1.3905908999999999E-2</v>
      </c>
      <c r="D747" t="s">
        <v>4429</v>
      </c>
    </row>
    <row r="748" spans="1:4" x14ac:dyDescent="0.25">
      <c r="A748" t="s">
        <v>1818</v>
      </c>
      <c r="B748">
        <v>0.205792222</v>
      </c>
      <c r="C748">
        <v>1.6249927000000001E-2</v>
      </c>
      <c r="D748" t="s">
        <v>4538</v>
      </c>
    </row>
    <row r="749" spans="1:4" x14ac:dyDescent="0.25">
      <c r="A749" t="s">
        <v>1817</v>
      </c>
      <c r="B749">
        <v>0.20542501199999999</v>
      </c>
      <c r="C749">
        <v>4.4519848000000001E-2</v>
      </c>
      <c r="D749" t="s">
        <v>5614</v>
      </c>
    </row>
    <row r="750" spans="1:4" x14ac:dyDescent="0.25">
      <c r="A750" t="s">
        <v>1816</v>
      </c>
      <c r="B750">
        <v>0.205375317</v>
      </c>
      <c r="C750">
        <v>1.2668199E-2</v>
      </c>
      <c r="D750" t="s">
        <v>4352</v>
      </c>
    </row>
    <row r="751" spans="1:4" x14ac:dyDescent="0.25">
      <c r="A751" t="s">
        <v>1815</v>
      </c>
      <c r="B751">
        <v>0.20511005600000001</v>
      </c>
      <c r="C751">
        <v>1.6574932000000001E-2</v>
      </c>
      <c r="D751" t="s">
        <v>4550</v>
      </c>
    </row>
    <row r="752" spans="1:4" x14ac:dyDescent="0.25">
      <c r="A752" t="s">
        <v>1814</v>
      </c>
      <c r="B752">
        <v>0.20454277800000001</v>
      </c>
      <c r="C752">
        <v>5.0469390000000003E-3</v>
      </c>
      <c r="D752" t="s">
        <v>3888</v>
      </c>
    </row>
    <row r="753" spans="1:4" x14ac:dyDescent="0.25">
      <c r="A753" t="s">
        <v>1813</v>
      </c>
      <c r="B753">
        <v>0.20452067400000001</v>
      </c>
      <c r="C753">
        <v>8.8743450000000005E-3</v>
      </c>
      <c r="D753" t="s">
        <v>4150</v>
      </c>
    </row>
    <row r="754" spans="1:4" x14ac:dyDescent="0.25">
      <c r="A754" t="s">
        <v>1812</v>
      </c>
      <c r="B754">
        <v>0.20432104800000001</v>
      </c>
      <c r="C754">
        <v>1.697133E-3</v>
      </c>
      <c r="D754" t="s">
        <v>3538</v>
      </c>
    </row>
    <row r="755" spans="1:4" x14ac:dyDescent="0.25">
      <c r="A755" t="s">
        <v>1811</v>
      </c>
      <c r="B755">
        <v>0.20397435899999999</v>
      </c>
      <c r="C755">
        <v>1.6512600000000001E-3</v>
      </c>
      <c r="D755" t="s">
        <v>3527</v>
      </c>
    </row>
    <row r="756" spans="1:4" x14ac:dyDescent="0.25">
      <c r="A756" t="s">
        <v>1810</v>
      </c>
      <c r="B756">
        <v>0.20381506699999999</v>
      </c>
      <c r="C756">
        <v>2.7022206E-2</v>
      </c>
      <c r="D756" t="s">
        <v>4995</v>
      </c>
    </row>
    <row r="757" spans="1:4" x14ac:dyDescent="0.25">
      <c r="A757" t="s">
        <v>1809</v>
      </c>
      <c r="B757">
        <v>0.203706005</v>
      </c>
      <c r="C757">
        <v>4.5293499999999997E-3</v>
      </c>
      <c r="D757" t="s">
        <v>3850</v>
      </c>
    </row>
    <row r="758" spans="1:4" x14ac:dyDescent="0.25">
      <c r="A758" t="s">
        <v>1808</v>
      </c>
      <c r="B758">
        <v>0.20350643199999999</v>
      </c>
      <c r="C758">
        <v>2.1937031999999999E-2</v>
      </c>
      <c r="D758" t="s">
        <v>4789</v>
      </c>
    </row>
    <row r="759" spans="1:4" x14ac:dyDescent="0.25">
      <c r="A759" t="s">
        <v>1807</v>
      </c>
      <c r="B759">
        <v>0.20293805400000001</v>
      </c>
      <c r="C759">
        <v>6.5808539999999997E-3</v>
      </c>
      <c r="D759" t="s">
        <v>4008</v>
      </c>
    </row>
    <row r="760" spans="1:4" x14ac:dyDescent="0.25">
      <c r="A760" t="s">
        <v>1806</v>
      </c>
      <c r="B760">
        <v>0.202776125</v>
      </c>
      <c r="C760">
        <v>1.4303589E-2</v>
      </c>
      <c r="D760" t="s">
        <v>4448</v>
      </c>
    </row>
    <row r="761" spans="1:4" x14ac:dyDescent="0.25">
      <c r="A761" t="s">
        <v>1805</v>
      </c>
      <c r="B761">
        <v>0.20274516200000001</v>
      </c>
      <c r="C761">
        <v>1.6759502999999999E-2</v>
      </c>
      <c r="D761" t="s">
        <v>4564</v>
      </c>
    </row>
    <row r="762" spans="1:4" x14ac:dyDescent="0.25">
      <c r="A762" t="s">
        <v>1804</v>
      </c>
      <c r="B762">
        <v>0.202627844</v>
      </c>
      <c r="C762">
        <v>4.0237683000000003E-2</v>
      </c>
      <c r="D762" t="s">
        <v>5475</v>
      </c>
    </row>
    <row r="763" spans="1:4" x14ac:dyDescent="0.25">
      <c r="A763" t="s">
        <v>1803</v>
      </c>
      <c r="B763">
        <v>0.20233076899999999</v>
      </c>
      <c r="C763">
        <v>1.0788359000000001E-2</v>
      </c>
      <c r="D763" t="s">
        <v>4265</v>
      </c>
    </row>
    <row r="764" spans="1:4" x14ac:dyDescent="0.25">
      <c r="A764" t="s">
        <v>1802</v>
      </c>
      <c r="B764">
        <v>0.20224020600000001</v>
      </c>
      <c r="C764">
        <v>1.4500061999999999E-2</v>
      </c>
      <c r="D764" t="s">
        <v>4456</v>
      </c>
    </row>
    <row r="765" spans="1:4" x14ac:dyDescent="0.25">
      <c r="A765" t="s">
        <v>1801</v>
      </c>
      <c r="B765">
        <v>0.20208140499999999</v>
      </c>
      <c r="C765">
        <v>1.1777164E-2</v>
      </c>
      <c r="D765" t="s">
        <v>4305</v>
      </c>
    </row>
    <row r="766" spans="1:4" x14ac:dyDescent="0.25">
      <c r="A766" t="s">
        <v>1800</v>
      </c>
      <c r="B766">
        <v>0.20116108999999999</v>
      </c>
      <c r="C766">
        <v>3.2083590000000002E-2</v>
      </c>
      <c r="D766" t="s">
        <v>5190</v>
      </c>
    </row>
    <row r="767" spans="1:4" x14ac:dyDescent="0.25">
      <c r="A767" t="s">
        <v>1799</v>
      </c>
      <c r="B767">
        <v>0.201042042</v>
      </c>
      <c r="C767">
        <v>1.8441613999999999E-2</v>
      </c>
      <c r="D767" t="s">
        <v>4636</v>
      </c>
    </row>
    <row r="768" spans="1:4" x14ac:dyDescent="0.25">
      <c r="A768" t="s">
        <v>1798</v>
      </c>
      <c r="B768">
        <v>0.20080748400000001</v>
      </c>
      <c r="C768">
        <v>1.0230128E-2</v>
      </c>
      <c r="D768" t="s">
        <v>4242</v>
      </c>
    </row>
    <row r="769" spans="1:4" x14ac:dyDescent="0.25">
      <c r="A769" t="s">
        <v>1796</v>
      </c>
      <c r="B769">
        <v>0.200685958</v>
      </c>
      <c r="C769">
        <v>3.3822650000000003E-2</v>
      </c>
      <c r="D769" t="s">
        <v>5251</v>
      </c>
    </row>
    <row r="770" spans="1:4" x14ac:dyDescent="0.25">
      <c r="A770" t="s">
        <v>1795</v>
      </c>
      <c r="B770">
        <v>0.20053718600000001</v>
      </c>
      <c r="C770">
        <v>4.6811703000000003E-2</v>
      </c>
      <c r="D770" t="s">
        <v>5676</v>
      </c>
    </row>
    <row r="771" spans="1:4" x14ac:dyDescent="0.25">
      <c r="A771" t="s">
        <v>1794</v>
      </c>
      <c r="B771">
        <v>0.20043322199999999</v>
      </c>
      <c r="C771">
        <v>5.9580520000000001E-3</v>
      </c>
      <c r="D771" t="s">
        <v>3969</v>
      </c>
    </row>
    <row r="772" spans="1:4" x14ac:dyDescent="0.25">
      <c r="A772" t="s">
        <v>1792</v>
      </c>
      <c r="B772">
        <v>0.20012255600000001</v>
      </c>
      <c r="C772">
        <v>4.4226230999999998E-2</v>
      </c>
      <c r="D772" t="s">
        <v>5605</v>
      </c>
    </row>
    <row r="773" spans="1:4" x14ac:dyDescent="0.25">
      <c r="A773" t="s">
        <v>1791</v>
      </c>
      <c r="B773">
        <v>0.20006088299999999</v>
      </c>
      <c r="C773">
        <v>3.5094762000000002E-2</v>
      </c>
      <c r="D773" t="s">
        <v>5300</v>
      </c>
    </row>
    <row r="774" spans="1:4" x14ac:dyDescent="0.25">
      <c r="A774" t="s">
        <v>1789</v>
      </c>
      <c r="B774">
        <v>0.19958203399999999</v>
      </c>
      <c r="C774">
        <v>1.3528698E-2</v>
      </c>
      <c r="D774" t="s">
        <v>4405</v>
      </c>
    </row>
    <row r="775" spans="1:4" x14ac:dyDescent="0.25">
      <c r="A775" t="s">
        <v>1788</v>
      </c>
      <c r="B775">
        <v>0.199545575</v>
      </c>
      <c r="C775">
        <v>3.0432263000000001E-2</v>
      </c>
      <c r="D775" t="s">
        <v>5130</v>
      </c>
    </row>
    <row r="776" spans="1:4" x14ac:dyDescent="0.25">
      <c r="A776" t="s">
        <v>1787</v>
      </c>
      <c r="B776">
        <v>0.199182629</v>
      </c>
      <c r="C776">
        <v>5.7470059999999998E-3</v>
      </c>
      <c r="D776" t="s">
        <v>3957</v>
      </c>
    </row>
    <row r="777" spans="1:4" x14ac:dyDescent="0.25">
      <c r="A777" t="s">
        <v>1786</v>
      </c>
      <c r="B777">
        <v>0.19904339300000001</v>
      </c>
      <c r="C777">
        <v>2.8177658000000001E-2</v>
      </c>
      <c r="D777" t="s">
        <v>5039</v>
      </c>
    </row>
    <row r="778" spans="1:4" x14ac:dyDescent="0.25">
      <c r="A778" t="s">
        <v>1785</v>
      </c>
      <c r="B778">
        <v>0.19902745599999999</v>
      </c>
      <c r="C778">
        <v>3.6399422000000001E-2</v>
      </c>
      <c r="D778" t="s">
        <v>5348</v>
      </c>
    </row>
    <row r="779" spans="1:4" x14ac:dyDescent="0.25">
      <c r="A779" t="s">
        <v>1784</v>
      </c>
      <c r="B779">
        <v>0.19895869599999999</v>
      </c>
      <c r="C779">
        <v>6.5333700000000004E-4</v>
      </c>
      <c r="D779" t="s">
        <v>3368</v>
      </c>
    </row>
    <row r="780" spans="1:4" x14ac:dyDescent="0.25">
      <c r="A780" t="s">
        <v>1783</v>
      </c>
      <c r="B780">
        <v>0.19871298900000001</v>
      </c>
      <c r="C780">
        <v>3.5513678999999999E-2</v>
      </c>
      <c r="D780" t="s">
        <v>5311</v>
      </c>
    </row>
    <row r="781" spans="1:4" x14ac:dyDescent="0.25">
      <c r="A781" t="s">
        <v>1782</v>
      </c>
      <c r="B781">
        <v>0.198299694</v>
      </c>
      <c r="C781">
        <v>1.7868914E-2</v>
      </c>
      <c r="D781" t="s">
        <v>4613</v>
      </c>
    </row>
    <row r="782" spans="1:4" x14ac:dyDescent="0.25">
      <c r="A782" t="s">
        <v>1781</v>
      </c>
      <c r="B782">
        <v>0.198276857</v>
      </c>
      <c r="C782">
        <v>1.3379599000000001E-2</v>
      </c>
      <c r="D782" t="s">
        <v>4391</v>
      </c>
    </row>
    <row r="783" spans="1:4" x14ac:dyDescent="0.25">
      <c r="A783" t="s">
        <v>1780</v>
      </c>
      <c r="B783">
        <v>0.19793989300000001</v>
      </c>
      <c r="C783">
        <v>3.6968306999999999E-2</v>
      </c>
      <c r="D783" t="s">
        <v>5363</v>
      </c>
    </row>
    <row r="784" spans="1:4" x14ac:dyDescent="0.25">
      <c r="A784" t="s">
        <v>1779</v>
      </c>
      <c r="B784">
        <v>0.19752958400000001</v>
      </c>
      <c r="C784">
        <v>4.1732678000000002E-2</v>
      </c>
      <c r="D784" t="s">
        <v>5530</v>
      </c>
    </row>
    <row r="785" spans="1:4" x14ac:dyDescent="0.25">
      <c r="A785" t="s">
        <v>1778</v>
      </c>
      <c r="B785">
        <v>0.19743521</v>
      </c>
      <c r="C785">
        <v>1.5245010999999999E-2</v>
      </c>
      <c r="D785" t="s">
        <v>4483</v>
      </c>
    </row>
    <row r="786" spans="1:4" x14ac:dyDescent="0.25">
      <c r="A786" t="s">
        <v>1777</v>
      </c>
      <c r="B786">
        <v>0.19730752900000001</v>
      </c>
      <c r="C786">
        <v>4.2916869999999998E-3</v>
      </c>
      <c r="D786" t="s">
        <v>3826</v>
      </c>
    </row>
    <row r="787" spans="1:4" x14ac:dyDescent="0.25">
      <c r="A787" t="s">
        <v>1776</v>
      </c>
      <c r="B787">
        <v>0.19716039399999999</v>
      </c>
      <c r="C787">
        <v>2.4107641999999999E-2</v>
      </c>
      <c r="D787" t="s">
        <v>4889</v>
      </c>
    </row>
    <row r="788" spans="1:4" x14ac:dyDescent="0.25">
      <c r="A788" t="s">
        <v>1775</v>
      </c>
      <c r="B788">
        <v>0.197009408</v>
      </c>
      <c r="C788">
        <v>1.1740852E-2</v>
      </c>
      <c r="D788" t="s">
        <v>4303</v>
      </c>
    </row>
    <row r="789" spans="1:4" x14ac:dyDescent="0.25">
      <c r="A789" t="s">
        <v>1774</v>
      </c>
      <c r="B789">
        <v>0.196118863</v>
      </c>
      <c r="C789">
        <v>2.8060773000000001E-2</v>
      </c>
      <c r="D789" t="s">
        <v>5033</v>
      </c>
    </row>
    <row r="790" spans="1:4" x14ac:dyDescent="0.25">
      <c r="A790" t="s">
        <v>1773</v>
      </c>
      <c r="B790">
        <v>0.19595082799999999</v>
      </c>
      <c r="C790">
        <v>2.7273387E-2</v>
      </c>
      <c r="D790" t="s">
        <v>5004</v>
      </c>
    </row>
    <row r="791" spans="1:4" x14ac:dyDescent="0.25">
      <c r="A791" t="s">
        <v>1772</v>
      </c>
      <c r="B791">
        <v>0.19575187099999999</v>
      </c>
      <c r="C791">
        <v>9.0700179999999991E-3</v>
      </c>
      <c r="D791" t="s">
        <v>4172</v>
      </c>
    </row>
    <row r="792" spans="1:4" x14ac:dyDescent="0.25">
      <c r="A792" t="s">
        <v>1771</v>
      </c>
      <c r="B792">
        <v>0.195642602</v>
      </c>
      <c r="C792">
        <v>2.0081358000000001E-2</v>
      </c>
      <c r="D792" t="s">
        <v>4711</v>
      </c>
    </row>
    <row r="793" spans="1:4" x14ac:dyDescent="0.25">
      <c r="A793" t="s">
        <v>1770</v>
      </c>
      <c r="B793">
        <v>0.195626728</v>
      </c>
      <c r="C793">
        <v>9.5531720000000004E-3</v>
      </c>
      <c r="D793" t="s">
        <v>4211</v>
      </c>
    </row>
    <row r="794" spans="1:4" x14ac:dyDescent="0.25">
      <c r="A794" t="s">
        <v>1769</v>
      </c>
      <c r="B794">
        <v>0.19528715199999999</v>
      </c>
      <c r="C794">
        <v>4.9628360000000003E-2</v>
      </c>
      <c r="D794" t="s">
        <v>5748</v>
      </c>
    </row>
    <row r="795" spans="1:4" x14ac:dyDescent="0.25">
      <c r="A795" t="s">
        <v>1768</v>
      </c>
      <c r="B795">
        <v>0.19498705099999999</v>
      </c>
      <c r="C795">
        <v>3.3806646000000003E-2</v>
      </c>
      <c r="D795" t="s">
        <v>5250</v>
      </c>
    </row>
    <row r="796" spans="1:4" x14ac:dyDescent="0.25">
      <c r="A796" t="s">
        <v>1767</v>
      </c>
      <c r="B796">
        <v>0.19479482400000001</v>
      </c>
      <c r="C796">
        <v>2.9444330000000002E-3</v>
      </c>
      <c r="D796" t="s">
        <v>3693</v>
      </c>
    </row>
    <row r="797" spans="1:4" x14ac:dyDescent="0.25">
      <c r="A797" t="s">
        <v>1766</v>
      </c>
      <c r="B797">
        <v>0.194720328</v>
      </c>
      <c r="C797">
        <v>9.1642299999999998E-4</v>
      </c>
      <c r="D797" t="s">
        <v>3419</v>
      </c>
    </row>
    <row r="798" spans="1:4" x14ac:dyDescent="0.25">
      <c r="A798" t="s">
        <v>1765</v>
      </c>
      <c r="B798">
        <v>0.19465201400000001</v>
      </c>
      <c r="C798">
        <v>9.1761870000000006E-3</v>
      </c>
      <c r="D798" t="s">
        <v>4178</v>
      </c>
    </row>
    <row r="799" spans="1:4" x14ac:dyDescent="0.25">
      <c r="A799" t="s">
        <v>1764</v>
      </c>
      <c r="B799">
        <v>0.19455435300000001</v>
      </c>
      <c r="C799">
        <v>1.8416008000000001E-2</v>
      </c>
      <c r="D799" t="s">
        <v>4635</v>
      </c>
    </row>
    <row r="800" spans="1:4" x14ac:dyDescent="0.25">
      <c r="A800" t="s">
        <v>1763</v>
      </c>
      <c r="B800">
        <v>0.194439696</v>
      </c>
      <c r="C800">
        <v>1.6482859999999998E-2</v>
      </c>
      <c r="D800" t="s">
        <v>4544</v>
      </c>
    </row>
    <row r="801" spans="1:4" x14ac:dyDescent="0.25">
      <c r="A801" t="s">
        <v>1762</v>
      </c>
      <c r="B801">
        <v>0.19426548199999999</v>
      </c>
      <c r="C801">
        <v>3.8500698E-2</v>
      </c>
      <c r="D801" t="s">
        <v>5419</v>
      </c>
    </row>
    <row r="802" spans="1:4" x14ac:dyDescent="0.25">
      <c r="A802" t="s">
        <v>1761</v>
      </c>
      <c r="B802">
        <v>0.19414441199999999</v>
      </c>
      <c r="C802">
        <v>3.2842681999999998E-2</v>
      </c>
      <c r="D802" t="s">
        <v>5213</v>
      </c>
    </row>
    <row r="803" spans="1:4" x14ac:dyDescent="0.25">
      <c r="A803" t="s">
        <v>1760</v>
      </c>
      <c r="B803">
        <v>0.19403699499999999</v>
      </c>
      <c r="C803">
        <v>4.1952396000000003E-2</v>
      </c>
      <c r="D803" t="s">
        <v>5536</v>
      </c>
    </row>
    <row r="804" spans="1:4" x14ac:dyDescent="0.25">
      <c r="A804" t="s">
        <v>1759</v>
      </c>
      <c r="B804">
        <v>0.19395037800000001</v>
      </c>
      <c r="C804">
        <v>1.176818E-3</v>
      </c>
      <c r="D804" t="s">
        <v>3464</v>
      </c>
    </row>
    <row r="805" spans="1:4" x14ac:dyDescent="0.25">
      <c r="A805" t="s">
        <v>1758</v>
      </c>
      <c r="B805">
        <v>0.19384958899999999</v>
      </c>
      <c r="C805">
        <v>3.2969226999999997E-2</v>
      </c>
      <c r="D805" t="s">
        <v>5217</v>
      </c>
    </row>
    <row r="806" spans="1:4" x14ac:dyDescent="0.25">
      <c r="A806" t="s">
        <v>1757</v>
      </c>
      <c r="B806">
        <v>0.19342524</v>
      </c>
      <c r="C806" s="2">
        <v>8.4599999999999996E-5</v>
      </c>
      <c r="D806" t="s">
        <v>3188</v>
      </c>
    </row>
    <row r="807" spans="1:4" x14ac:dyDescent="0.25">
      <c r="A807" t="s">
        <v>1756</v>
      </c>
      <c r="B807">
        <v>0.193258448</v>
      </c>
      <c r="C807">
        <v>3.3618007999999998E-2</v>
      </c>
      <c r="D807" t="s">
        <v>5244</v>
      </c>
    </row>
    <row r="808" spans="1:4" x14ac:dyDescent="0.25">
      <c r="A808" t="s">
        <v>1755</v>
      </c>
      <c r="B808">
        <v>0.19321297200000001</v>
      </c>
      <c r="C808">
        <v>4.1404412000000002E-2</v>
      </c>
      <c r="D808" t="s">
        <v>5519</v>
      </c>
    </row>
    <row r="809" spans="1:4" x14ac:dyDescent="0.25">
      <c r="A809" t="s">
        <v>1754</v>
      </c>
      <c r="B809">
        <v>0.192945544</v>
      </c>
      <c r="C809">
        <v>3.6318373000000001E-2</v>
      </c>
      <c r="D809" t="s">
        <v>5343</v>
      </c>
    </row>
    <row r="810" spans="1:4" x14ac:dyDescent="0.25">
      <c r="A810" t="s">
        <v>1753</v>
      </c>
      <c r="B810">
        <v>0.19280165499999999</v>
      </c>
      <c r="C810">
        <v>2.9194070000000002E-3</v>
      </c>
      <c r="D810" t="s">
        <v>3689</v>
      </c>
    </row>
    <row r="811" spans="1:4" x14ac:dyDescent="0.25">
      <c r="A811" t="s">
        <v>1752</v>
      </c>
      <c r="B811">
        <v>0.19226172499999999</v>
      </c>
      <c r="C811">
        <v>2.9974359999999999E-2</v>
      </c>
      <c r="D811" t="s">
        <v>5111</v>
      </c>
    </row>
    <row r="812" spans="1:4" x14ac:dyDescent="0.25">
      <c r="A812" t="s">
        <v>1751</v>
      </c>
      <c r="B812">
        <v>0.19224664299999999</v>
      </c>
      <c r="C812">
        <v>8.8686689999999992E-3</v>
      </c>
      <c r="D812" t="s">
        <v>4149</v>
      </c>
    </row>
    <row r="813" spans="1:4" x14ac:dyDescent="0.25">
      <c r="A813" t="s">
        <v>1750</v>
      </c>
      <c r="B813">
        <v>0.192214472</v>
      </c>
      <c r="C813">
        <v>1.2269726E-2</v>
      </c>
      <c r="D813" t="s">
        <v>4334</v>
      </c>
    </row>
    <row r="814" spans="1:4" x14ac:dyDescent="0.25">
      <c r="A814" t="s">
        <v>1749</v>
      </c>
      <c r="B814">
        <v>0.19215833399999999</v>
      </c>
      <c r="C814">
        <v>2.1964898E-2</v>
      </c>
      <c r="D814" t="s">
        <v>4794</v>
      </c>
    </row>
    <row r="815" spans="1:4" x14ac:dyDescent="0.25">
      <c r="A815" t="s">
        <v>1748</v>
      </c>
      <c r="B815">
        <v>0.19212543700000001</v>
      </c>
      <c r="C815">
        <v>1.262801E-2</v>
      </c>
      <c r="D815" t="s">
        <v>4348</v>
      </c>
    </row>
    <row r="816" spans="1:4" x14ac:dyDescent="0.25">
      <c r="A816" t="s">
        <v>1747</v>
      </c>
      <c r="B816">
        <v>0.19208712999999999</v>
      </c>
      <c r="C816">
        <v>3.6311793000000002E-2</v>
      </c>
      <c r="D816" t="s">
        <v>5342</v>
      </c>
    </row>
    <row r="817" spans="1:4" x14ac:dyDescent="0.25">
      <c r="A817" t="s">
        <v>1746</v>
      </c>
      <c r="B817">
        <v>0.19171729200000001</v>
      </c>
      <c r="C817">
        <v>1.6876069E-2</v>
      </c>
      <c r="D817" t="s">
        <v>4569</v>
      </c>
    </row>
    <row r="818" spans="1:4" x14ac:dyDescent="0.25">
      <c r="A818" t="s">
        <v>1745</v>
      </c>
      <c r="B818">
        <v>0.19151115699999999</v>
      </c>
      <c r="C818">
        <v>1.4235578E-2</v>
      </c>
      <c r="D818" t="s">
        <v>4447</v>
      </c>
    </row>
    <row r="819" spans="1:4" x14ac:dyDescent="0.25">
      <c r="A819" t="s">
        <v>1744</v>
      </c>
      <c r="B819">
        <v>0.191102308</v>
      </c>
      <c r="C819">
        <v>6.8066999999999997E-4</v>
      </c>
      <c r="D819" t="s">
        <v>3375</v>
      </c>
    </row>
    <row r="820" spans="1:4" x14ac:dyDescent="0.25">
      <c r="A820" t="s">
        <v>1743</v>
      </c>
      <c r="B820">
        <v>0.19102016799999999</v>
      </c>
      <c r="C820">
        <v>4.2343486999999999E-2</v>
      </c>
      <c r="D820" t="s">
        <v>5546</v>
      </c>
    </row>
    <row r="821" spans="1:4" x14ac:dyDescent="0.25">
      <c r="A821" t="s">
        <v>1742</v>
      </c>
      <c r="B821">
        <v>0.19091186499999999</v>
      </c>
      <c r="C821">
        <v>2.1207786999999999E-2</v>
      </c>
      <c r="D821" t="s">
        <v>4759</v>
      </c>
    </row>
    <row r="822" spans="1:4" x14ac:dyDescent="0.25">
      <c r="A822" t="s">
        <v>1741</v>
      </c>
      <c r="B822">
        <v>0.19063180199999999</v>
      </c>
      <c r="C822">
        <v>4.8669940000000004E-3</v>
      </c>
      <c r="D822" t="s">
        <v>3873</v>
      </c>
    </row>
    <row r="823" spans="1:4" x14ac:dyDescent="0.25">
      <c r="A823" t="s">
        <v>1740</v>
      </c>
      <c r="B823">
        <v>0.19048241599999999</v>
      </c>
      <c r="C823">
        <v>1.0530968999999999E-2</v>
      </c>
      <c r="D823" t="s">
        <v>4253</v>
      </c>
    </row>
    <row r="824" spans="1:4" x14ac:dyDescent="0.25">
      <c r="A824" t="s">
        <v>1739</v>
      </c>
      <c r="B824">
        <v>0.190441743</v>
      </c>
      <c r="C824">
        <v>3.9999285000000002E-2</v>
      </c>
      <c r="D824" t="s">
        <v>5468</v>
      </c>
    </row>
    <row r="825" spans="1:4" x14ac:dyDescent="0.25">
      <c r="A825" t="s">
        <v>1738</v>
      </c>
      <c r="B825">
        <v>0.19007637299999999</v>
      </c>
      <c r="C825">
        <v>1.4348529E-2</v>
      </c>
      <c r="D825" t="s">
        <v>4450</v>
      </c>
    </row>
    <row r="826" spans="1:4" x14ac:dyDescent="0.25">
      <c r="A826" t="s">
        <v>1737</v>
      </c>
      <c r="B826">
        <v>0.18987061099999999</v>
      </c>
      <c r="C826">
        <v>1.2092657E-2</v>
      </c>
      <c r="D826" t="s">
        <v>4322</v>
      </c>
    </row>
    <row r="827" spans="1:4" x14ac:dyDescent="0.25">
      <c r="A827" t="s">
        <v>1736</v>
      </c>
      <c r="B827">
        <v>0.189578359</v>
      </c>
      <c r="C827">
        <v>1.5414216E-2</v>
      </c>
      <c r="D827" t="s">
        <v>4488</v>
      </c>
    </row>
    <row r="828" spans="1:4" x14ac:dyDescent="0.25">
      <c r="A828" t="s">
        <v>1735</v>
      </c>
      <c r="B828">
        <v>0.189574941</v>
      </c>
      <c r="C828">
        <v>2.1402514000000001E-2</v>
      </c>
      <c r="D828" t="s">
        <v>4764</v>
      </c>
    </row>
    <row r="829" spans="1:4" x14ac:dyDescent="0.25">
      <c r="A829" t="s">
        <v>1734</v>
      </c>
      <c r="B829">
        <v>0.18947159399999999</v>
      </c>
      <c r="C829">
        <v>5.0708919999999996E-3</v>
      </c>
      <c r="D829" t="s">
        <v>3892</v>
      </c>
    </row>
    <row r="830" spans="1:4" x14ac:dyDescent="0.25">
      <c r="A830" t="s">
        <v>1733</v>
      </c>
      <c r="B830">
        <v>0.18946378899999999</v>
      </c>
      <c r="C830">
        <v>3.6968321999999998E-2</v>
      </c>
      <c r="D830" t="s">
        <v>5364</v>
      </c>
    </row>
    <row r="831" spans="1:4" x14ac:dyDescent="0.25">
      <c r="A831" t="s">
        <v>1732</v>
      </c>
      <c r="B831">
        <v>0.18929583</v>
      </c>
      <c r="C831">
        <v>1.8024317000000002E-2</v>
      </c>
      <c r="D831" t="s">
        <v>4619</v>
      </c>
    </row>
    <row r="832" spans="1:4" x14ac:dyDescent="0.25">
      <c r="A832" t="s">
        <v>1731</v>
      </c>
      <c r="B832">
        <v>0.189269518</v>
      </c>
      <c r="C832">
        <v>8.5307199999999997E-4</v>
      </c>
      <c r="D832" t="s">
        <v>3407</v>
      </c>
    </row>
    <row r="833" spans="1:4" x14ac:dyDescent="0.25">
      <c r="A833" t="s">
        <v>1730</v>
      </c>
      <c r="B833">
        <v>0.188774373</v>
      </c>
      <c r="C833">
        <v>1.360975E-2</v>
      </c>
      <c r="D833" t="s">
        <v>4411</v>
      </c>
    </row>
    <row r="834" spans="1:4" x14ac:dyDescent="0.25">
      <c r="A834" t="s">
        <v>1729</v>
      </c>
      <c r="B834">
        <v>0.188718846</v>
      </c>
      <c r="C834">
        <v>3.0498134E-2</v>
      </c>
      <c r="D834" t="s">
        <v>5136</v>
      </c>
    </row>
    <row r="835" spans="1:4" x14ac:dyDescent="0.25">
      <c r="A835" t="s">
        <v>1728</v>
      </c>
      <c r="B835">
        <v>0.188379249</v>
      </c>
      <c r="C835">
        <v>2.1109254000000001E-2</v>
      </c>
      <c r="D835" t="s">
        <v>4753</v>
      </c>
    </row>
    <row r="836" spans="1:4" x14ac:dyDescent="0.25">
      <c r="A836" t="s">
        <v>1727</v>
      </c>
      <c r="B836">
        <v>0.18805377700000001</v>
      </c>
      <c r="C836">
        <v>1.2845436E-2</v>
      </c>
      <c r="D836" t="s">
        <v>4363</v>
      </c>
    </row>
    <row r="837" spans="1:4" x14ac:dyDescent="0.25">
      <c r="A837" t="s">
        <v>1726</v>
      </c>
      <c r="B837">
        <v>0.18793610099999999</v>
      </c>
      <c r="C837">
        <v>2.3475373000000001E-2</v>
      </c>
      <c r="D837" t="s">
        <v>4864</v>
      </c>
    </row>
    <row r="838" spans="1:4" x14ac:dyDescent="0.25">
      <c r="A838" t="s">
        <v>1725</v>
      </c>
      <c r="B838">
        <v>0.18785743999999999</v>
      </c>
      <c r="C838">
        <v>2.6108103000000001E-2</v>
      </c>
      <c r="D838" t="s">
        <v>4961</v>
      </c>
    </row>
    <row r="839" spans="1:4" x14ac:dyDescent="0.25">
      <c r="A839" t="s">
        <v>1724</v>
      </c>
      <c r="B839">
        <v>0.18693406300000001</v>
      </c>
      <c r="C839">
        <v>3.5791478000000002E-2</v>
      </c>
      <c r="D839" t="s">
        <v>5318</v>
      </c>
    </row>
    <row r="840" spans="1:4" x14ac:dyDescent="0.25">
      <c r="A840" t="s">
        <v>1722</v>
      </c>
      <c r="B840">
        <v>0.18660721899999999</v>
      </c>
      <c r="C840">
        <v>1.8179441000000001E-2</v>
      </c>
      <c r="D840" t="s">
        <v>4624</v>
      </c>
    </row>
    <row r="841" spans="1:4" x14ac:dyDescent="0.25">
      <c r="A841" t="s">
        <v>1721</v>
      </c>
      <c r="B841">
        <v>0.18625841400000001</v>
      </c>
      <c r="C841">
        <v>1.90216E-4</v>
      </c>
      <c r="D841" t="s">
        <v>3231</v>
      </c>
    </row>
    <row r="842" spans="1:4" x14ac:dyDescent="0.25">
      <c r="A842" t="s">
        <v>1720</v>
      </c>
      <c r="B842">
        <v>0.186137209</v>
      </c>
      <c r="C842">
        <v>4.5155054999999999E-2</v>
      </c>
      <c r="D842" t="s">
        <v>5633</v>
      </c>
    </row>
    <row r="843" spans="1:4" x14ac:dyDescent="0.25">
      <c r="A843" t="s">
        <v>1719</v>
      </c>
      <c r="B843">
        <v>0.186133307</v>
      </c>
      <c r="C843">
        <v>6.8574270000000001E-3</v>
      </c>
      <c r="D843" t="s">
        <v>4030</v>
      </c>
    </row>
    <row r="844" spans="1:4" x14ac:dyDescent="0.25">
      <c r="A844" t="s">
        <v>1718</v>
      </c>
      <c r="B844">
        <v>0.18599042800000001</v>
      </c>
      <c r="C844">
        <v>1.0200799999999999E-2</v>
      </c>
      <c r="D844" t="s">
        <v>4239</v>
      </c>
    </row>
    <row r="845" spans="1:4" x14ac:dyDescent="0.25">
      <c r="A845" t="s">
        <v>1717</v>
      </c>
      <c r="B845">
        <v>0.18535400899999999</v>
      </c>
      <c r="C845">
        <v>1.2906150999999999E-2</v>
      </c>
      <c r="D845" t="s">
        <v>4367</v>
      </c>
    </row>
    <row r="846" spans="1:4" x14ac:dyDescent="0.25">
      <c r="A846" t="s">
        <v>1716</v>
      </c>
      <c r="B846">
        <v>0.185158041</v>
      </c>
      <c r="C846">
        <v>1.9537013999999998E-2</v>
      </c>
      <c r="D846" t="s">
        <v>4689</v>
      </c>
    </row>
    <row r="847" spans="1:4" x14ac:dyDescent="0.25">
      <c r="A847" t="s">
        <v>1715</v>
      </c>
      <c r="B847">
        <v>0.18514106999999999</v>
      </c>
      <c r="C847">
        <v>3.9784547000000003E-2</v>
      </c>
      <c r="D847" t="s">
        <v>5459</v>
      </c>
    </row>
    <row r="848" spans="1:4" x14ac:dyDescent="0.25">
      <c r="A848" t="s">
        <v>1714</v>
      </c>
      <c r="B848">
        <v>0.18491174199999999</v>
      </c>
      <c r="C848">
        <v>1.6999565000000001E-2</v>
      </c>
      <c r="D848" t="s">
        <v>4572</v>
      </c>
    </row>
    <row r="849" spans="1:4" x14ac:dyDescent="0.25">
      <c r="A849" t="s">
        <v>1713</v>
      </c>
      <c r="B849">
        <v>0.184779574</v>
      </c>
      <c r="C849">
        <v>5.291395E-3</v>
      </c>
      <c r="D849" t="s">
        <v>3914</v>
      </c>
    </row>
    <row r="850" spans="1:4" x14ac:dyDescent="0.25">
      <c r="A850" t="s">
        <v>1712</v>
      </c>
      <c r="B850">
        <v>0.18423599299999999</v>
      </c>
      <c r="C850">
        <v>3.9028486000000001E-2</v>
      </c>
      <c r="D850" t="s">
        <v>5438</v>
      </c>
    </row>
    <row r="851" spans="1:4" x14ac:dyDescent="0.25">
      <c r="A851" t="s">
        <v>1711</v>
      </c>
      <c r="B851">
        <v>0.184127922</v>
      </c>
      <c r="C851">
        <v>2.1867432999999999E-2</v>
      </c>
      <c r="D851" t="s">
        <v>4788</v>
      </c>
    </row>
    <row r="852" spans="1:4" x14ac:dyDescent="0.25">
      <c r="A852" t="s">
        <v>1710</v>
      </c>
      <c r="B852">
        <v>0.18411467200000001</v>
      </c>
      <c r="C852">
        <v>2.5862152999999999E-2</v>
      </c>
      <c r="D852" t="s">
        <v>4952</v>
      </c>
    </row>
    <row r="853" spans="1:4" x14ac:dyDescent="0.25">
      <c r="A853" t="s">
        <v>1709</v>
      </c>
      <c r="B853">
        <v>0.18384987</v>
      </c>
      <c r="C853">
        <v>1.8385500999999999E-2</v>
      </c>
      <c r="D853" t="s">
        <v>4634</v>
      </c>
    </row>
    <row r="854" spans="1:4" x14ac:dyDescent="0.25">
      <c r="A854" t="s">
        <v>1708</v>
      </c>
      <c r="B854">
        <v>0.18376089300000001</v>
      </c>
      <c r="C854">
        <v>9.6547400000000002E-3</v>
      </c>
      <c r="D854" t="s">
        <v>4215</v>
      </c>
    </row>
    <row r="855" spans="1:4" x14ac:dyDescent="0.25">
      <c r="A855" t="s">
        <v>1707</v>
      </c>
      <c r="B855">
        <v>0.183729268</v>
      </c>
      <c r="C855">
        <v>4.9125810000000001E-3</v>
      </c>
      <c r="D855" t="s">
        <v>3876</v>
      </c>
    </row>
    <row r="856" spans="1:4" x14ac:dyDescent="0.25">
      <c r="A856" t="s">
        <v>1706</v>
      </c>
      <c r="B856">
        <v>0.18368251499999999</v>
      </c>
      <c r="C856">
        <v>2.7862116999999999E-2</v>
      </c>
      <c r="D856" t="s">
        <v>5026</v>
      </c>
    </row>
    <row r="857" spans="1:4" x14ac:dyDescent="0.25">
      <c r="A857" t="s">
        <v>1705</v>
      </c>
      <c r="B857">
        <v>0.183661775</v>
      </c>
      <c r="C857">
        <v>2.0264618000000002E-2</v>
      </c>
      <c r="D857" t="s">
        <v>4723</v>
      </c>
    </row>
    <row r="858" spans="1:4" x14ac:dyDescent="0.25">
      <c r="A858" t="s">
        <v>1704</v>
      </c>
      <c r="B858">
        <v>0.183584047</v>
      </c>
      <c r="C858">
        <v>2.6950406E-2</v>
      </c>
      <c r="D858" t="s">
        <v>4992</v>
      </c>
    </row>
    <row r="859" spans="1:4" x14ac:dyDescent="0.25">
      <c r="A859" t="s">
        <v>1703</v>
      </c>
      <c r="B859">
        <v>0.18331193700000001</v>
      </c>
      <c r="C859">
        <v>1.6641323999999999E-2</v>
      </c>
      <c r="D859" t="s">
        <v>4555</v>
      </c>
    </row>
    <row r="860" spans="1:4" x14ac:dyDescent="0.25">
      <c r="A860" t="s">
        <v>1702</v>
      </c>
      <c r="B860">
        <v>0.18286896599999999</v>
      </c>
      <c r="C860">
        <v>5.0074840000000004E-3</v>
      </c>
      <c r="D860" t="s">
        <v>3883</v>
      </c>
    </row>
    <row r="861" spans="1:4" x14ac:dyDescent="0.25">
      <c r="A861" t="s">
        <v>1701</v>
      </c>
      <c r="B861">
        <v>0.18284868000000001</v>
      </c>
      <c r="C861">
        <v>4.2348043000000002E-2</v>
      </c>
      <c r="D861" t="s">
        <v>5547</v>
      </c>
    </row>
    <row r="862" spans="1:4" x14ac:dyDescent="0.25">
      <c r="A862" t="s">
        <v>1700</v>
      </c>
      <c r="B862">
        <v>0.18227977000000001</v>
      </c>
      <c r="C862">
        <v>6.6339449999999996E-3</v>
      </c>
      <c r="D862" t="s">
        <v>4016</v>
      </c>
    </row>
    <row r="863" spans="1:4" x14ac:dyDescent="0.25">
      <c r="A863" t="s">
        <v>1698</v>
      </c>
      <c r="B863">
        <v>0.181789587</v>
      </c>
      <c r="C863">
        <v>3.8072474000000002E-2</v>
      </c>
      <c r="D863" t="s">
        <v>5401</v>
      </c>
    </row>
    <row r="864" spans="1:4" x14ac:dyDescent="0.25">
      <c r="A864" t="s">
        <v>1697</v>
      </c>
      <c r="B864">
        <v>0.18159343</v>
      </c>
      <c r="C864">
        <v>1.7302753000000001E-2</v>
      </c>
      <c r="D864" t="s">
        <v>4580</v>
      </c>
    </row>
    <row r="865" spans="1:4" x14ac:dyDescent="0.25">
      <c r="A865" t="s">
        <v>1696</v>
      </c>
      <c r="B865">
        <v>0.181533853</v>
      </c>
      <c r="C865">
        <v>1.3790382E-2</v>
      </c>
      <c r="D865" t="s">
        <v>4421</v>
      </c>
    </row>
    <row r="866" spans="1:4" x14ac:dyDescent="0.25">
      <c r="A866" t="s">
        <v>1695</v>
      </c>
      <c r="B866">
        <v>0.18110533500000001</v>
      </c>
      <c r="C866">
        <v>3.8616097000000002E-2</v>
      </c>
      <c r="D866" t="s">
        <v>5426</v>
      </c>
    </row>
    <row r="867" spans="1:4" x14ac:dyDescent="0.25">
      <c r="A867" t="s">
        <v>1694</v>
      </c>
      <c r="B867">
        <v>0.181038952</v>
      </c>
      <c r="C867">
        <v>3.0585360000000002E-3</v>
      </c>
      <c r="D867" t="s">
        <v>3707</v>
      </c>
    </row>
    <row r="868" spans="1:4" x14ac:dyDescent="0.25">
      <c r="A868" t="s">
        <v>1693</v>
      </c>
      <c r="B868">
        <v>0.18103729800000001</v>
      </c>
      <c r="C868">
        <v>1.2537829E-2</v>
      </c>
      <c r="D868" t="s">
        <v>4347</v>
      </c>
    </row>
    <row r="869" spans="1:4" x14ac:dyDescent="0.25">
      <c r="A869" t="s">
        <v>1692</v>
      </c>
      <c r="B869">
        <v>0.18096728400000001</v>
      </c>
      <c r="C869">
        <v>1.9935576999999999E-2</v>
      </c>
      <c r="D869" t="s">
        <v>4705</v>
      </c>
    </row>
    <row r="870" spans="1:4" x14ac:dyDescent="0.25">
      <c r="A870" t="s">
        <v>1691</v>
      </c>
      <c r="B870">
        <v>0.18058089999999999</v>
      </c>
      <c r="C870">
        <v>4.0130928000000003E-2</v>
      </c>
      <c r="D870" t="s">
        <v>5471</v>
      </c>
    </row>
    <row r="871" spans="1:4" x14ac:dyDescent="0.25">
      <c r="A871" t="s">
        <v>1689</v>
      </c>
      <c r="B871">
        <v>0.180276399</v>
      </c>
      <c r="C871">
        <v>4.0732947999999998E-2</v>
      </c>
      <c r="D871" t="s">
        <v>5493</v>
      </c>
    </row>
    <row r="872" spans="1:4" x14ac:dyDescent="0.25">
      <c r="A872" t="s">
        <v>1688</v>
      </c>
      <c r="B872">
        <v>0.18009450099999999</v>
      </c>
      <c r="C872">
        <v>1.4579409999999999E-3</v>
      </c>
      <c r="D872" t="s">
        <v>3502</v>
      </c>
    </row>
    <row r="873" spans="1:4" x14ac:dyDescent="0.25">
      <c r="A873" t="s">
        <v>1687</v>
      </c>
      <c r="B873">
        <v>0.180037529</v>
      </c>
      <c r="C873">
        <v>3.9509421000000003E-2</v>
      </c>
      <c r="D873" t="s">
        <v>5452</v>
      </c>
    </row>
    <row r="874" spans="1:4" x14ac:dyDescent="0.25">
      <c r="A874" t="s">
        <v>1686</v>
      </c>
      <c r="B874">
        <v>0.17997144500000001</v>
      </c>
      <c r="C874">
        <v>2.9288825000000001E-2</v>
      </c>
      <c r="D874" t="s">
        <v>5085</v>
      </c>
    </row>
    <row r="875" spans="1:4" x14ac:dyDescent="0.25">
      <c r="A875" t="s">
        <v>1685</v>
      </c>
      <c r="B875">
        <v>0.179762531</v>
      </c>
      <c r="C875">
        <v>4.7285700999999999E-2</v>
      </c>
      <c r="D875" t="s">
        <v>5688</v>
      </c>
    </row>
    <row r="876" spans="1:4" x14ac:dyDescent="0.25">
      <c r="A876" t="s">
        <v>1684</v>
      </c>
      <c r="B876">
        <v>0.179625273</v>
      </c>
      <c r="C876">
        <v>1.6072639E-2</v>
      </c>
      <c r="D876" t="s">
        <v>4529</v>
      </c>
    </row>
    <row r="877" spans="1:4" x14ac:dyDescent="0.25">
      <c r="A877" t="s">
        <v>1683</v>
      </c>
      <c r="B877">
        <v>0.17919606499999999</v>
      </c>
      <c r="C877">
        <v>8.8890199999999992E-3</v>
      </c>
      <c r="D877" t="s">
        <v>4156</v>
      </c>
    </row>
    <row r="878" spans="1:4" x14ac:dyDescent="0.25">
      <c r="A878" t="s">
        <v>1682</v>
      </c>
      <c r="B878">
        <v>0.17896052000000001</v>
      </c>
      <c r="C878">
        <v>4.4381430000000003E-3</v>
      </c>
      <c r="D878" t="s">
        <v>3841</v>
      </c>
    </row>
    <row r="879" spans="1:4" x14ac:dyDescent="0.25">
      <c r="A879" t="s">
        <v>1681</v>
      </c>
      <c r="B879">
        <v>0.17894470200000001</v>
      </c>
      <c r="C879">
        <v>3.6004145000000001E-2</v>
      </c>
      <c r="D879" t="s">
        <v>5325</v>
      </c>
    </row>
    <row r="880" spans="1:4" x14ac:dyDescent="0.25">
      <c r="A880" t="s">
        <v>1680</v>
      </c>
      <c r="B880">
        <v>0.17856254499999999</v>
      </c>
      <c r="C880">
        <v>9.3006570000000004E-3</v>
      </c>
      <c r="D880" t="s">
        <v>4187</v>
      </c>
    </row>
    <row r="881" spans="1:4" x14ac:dyDescent="0.25">
      <c r="A881" t="s">
        <v>1679</v>
      </c>
      <c r="B881">
        <v>0.17851904699999999</v>
      </c>
      <c r="C881">
        <v>4.3419124000000003E-2</v>
      </c>
      <c r="D881" t="s">
        <v>5577</v>
      </c>
    </row>
    <row r="882" spans="1:4" x14ac:dyDescent="0.25">
      <c r="A882" t="s">
        <v>1678</v>
      </c>
      <c r="B882">
        <v>0.178390244</v>
      </c>
      <c r="C882">
        <v>1.6220981999999998E-2</v>
      </c>
      <c r="D882" t="s">
        <v>4534</v>
      </c>
    </row>
    <row r="883" spans="1:4" x14ac:dyDescent="0.25">
      <c r="A883" t="s">
        <v>1677</v>
      </c>
      <c r="B883">
        <v>0.178388188</v>
      </c>
      <c r="C883">
        <v>2.3755899999999999E-3</v>
      </c>
      <c r="D883" t="s">
        <v>3625</v>
      </c>
    </row>
    <row r="884" spans="1:4" x14ac:dyDescent="0.25">
      <c r="A884" t="s">
        <v>1676</v>
      </c>
      <c r="B884">
        <v>0.17768016</v>
      </c>
      <c r="C884">
        <v>4.385913E-3</v>
      </c>
      <c r="D884" t="s">
        <v>3835</v>
      </c>
    </row>
    <row r="885" spans="1:4" x14ac:dyDescent="0.25">
      <c r="A885" t="s">
        <v>1675</v>
      </c>
      <c r="B885">
        <v>0.17761083999999999</v>
      </c>
      <c r="C885">
        <v>3.6658200000000001E-4</v>
      </c>
      <c r="D885" t="s">
        <v>3294</v>
      </c>
    </row>
    <row r="886" spans="1:4" x14ac:dyDescent="0.25">
      <c r="A886" t="s">
        <v>1674</v>
      </c>
      <c r="B886">
        <v>0.17754987899999999</v>
      </c>
      <c r="C886">
        <v>2.3436381999999999E-2</v>
      </c>
      <c r="D886" t="s">
        <v>4861</v>
      </c>
    </row>
    <row r="887" spans="1:4" x14ac:dyDescent="0.25">
      <c r="A887" t="s">
        <v>1673</v>
      </c>
      <c r="B887">
        <v>0.177362099</v>
      </c>
      <c r="C887">
        <v>4.4359220000000001E-3</v>
      </c>
      <c r="D887" t="s">
        <v>3840</v>
      </c>
    </row>
    <row r="888" spans="1:4" x14ac:dyDescent="0.25">
      <c r="A888" t="s">
        <v>1672</v>
      </c>
      <c r="B888">
        <v>0.17717548699999999</v>
      </c>
      <c r="C888">
        <v>3.6073283999999997E-2</v>
      </c>
      <c r="D888" t="s">
        <v>5328</v>
      </c>
    </row>
    <row r="889" spans="1:4" x14ac:dyDescent="0.25">
      <c r="A889" t="s">
        <v>1671</v>
      </c>
      <c r="B889">
        <v>0.17716478799999999</v>
      </c>
      <c r="C889">
        <v>4.4613383999999999E-2</v>
      </c>
      <c r="D889" t="s">
        <v>5616</v>
      </c>
    </row>
    <row r="890" spans="1:4" x14ac:dyDescent="0.25">
      <c r="A890" t="s">
        <v>1670</v>
      </c>
      <c r="B890">
        <v>0.17713720799999999</v>
      </c>
      <c r="C890">
        <v>1.1700544E-2</v>
      </c>
      <c r="D890" t="s">
        <v>4301</v>
      </c>
    </row>
    <row r="891" spans="1:4" x14ac:dyDescent="0.25">
      <c r="A891" t="s">
        <v>1669</v>
      </c>
      <c r="B891">
        <v>0.17701877199999999</v>
      </c>
      <c r="C891">
        <v>8.4453210000000004E-3</v>
      </c>
      <c r="D891" t="s">
        <v>4117</v>
      </c>
    </row>
    <row r="892" spans="1:4" x14ac:dyDescent="0.25">
      <c r="A892" t="s">
        <v>1668</v>
      </c>
      <c r="B892">
        <v>0.17677758299999999</v>
      </c>
      <c r="C892">
        <v>4.1220831999999999E-2</v>
      </c>
      <c r="D892" t="s">
        <v>5515</v>
      </c>
    </row>
    <row r="893" spans="1:4" x14ac:dyDescent="0.25">
      <c r="A893" t="s">
        <v>1667</v>
      </c>
      <c r="B893">
        <v>0.176433756</v>
      </c>
      <c r="C893">
        <v>4.6177754000000001E-2</v>
      </c>
      <c r="D893" t="s">
        <v>5659</v>
      </c>
    </row>
    <row r="894" spans="1:4" x14ac:dyDescent="0.25">
      <c r="A894" t="s">
        <v>1666</v>
      </c>
      <c r="B894">
        <v>0.176433007</v>
      </c>
      <c r="C894">
        <v>4.9700619999999999E-3</v>
      </c>
      <c r="D894" t="s">
        <v>3880</v>
      </c>
    </row>
    <row r="895" spans="1:4" x14ac:dyDescent="0.25">
      <c r="A895" t="s">
        <v>1665</v>
      </c>
      <c r="B895">
        <v>0.17606685699999999</v>
      </c>
      <c r="C895">
        <v>8.9611450000000002E-3</v>
      </c>
      <c r="D895" t="s">
        <v>4160</v>
      </c>
    </row>
    <row r="896" spans="1:4" x14ac:dyDescent="0.25">
      <c r="A896" t="s">
        <v>1664</v>
      </c>
      <c r="B896">
        <v>0.17601412699999999</v>
      </c>
      <c r="C896">
        <v>1.300106E-2</v>
      </c>
      <c r="D896" t="s">
        <v>4372</v>
      </c>
    </row>
    <row r="897" spans="1:4" x14ac:dyDescent="0.25">
      <c r="A897" t="s">
        <v>1663</v>
      </c>
      <c r="B897">
        <v>0.17580232900000001</v>
      </c>
      <c r="C897">
        <v>6.6188389999999996E-3</v>
      </c>
      <c r="D897" t="s">
        <v>4014</v>
      </c>
    </row>
    <row r="898" spans="1:4" x14ac:dyDescent="0.25">
      <c r="A898" t="s">
        <v>1662</v>
      </c>
      <c r="B898">
        <v>0.17574809799999999</v>
      </c>
      <c r="C898">
        <v>4.7106203999999999E-2</v>
      </c>
      <c r="D898" t="s">
        <v>5684</v>
      </c>
    </row>
    <row r="899" spans="1:4" x14ac:dyDescent="0.25">
      <c r="A899" t="s">
        <v>1661</v>
      </c>
      <c r="B899">
        <v>0.175648517</v>
      </c>
      <c r="C899">
        <v>4.071089E-3</v>
      </c>
      <c r="D899" t="s">
        <v>3809</v>
      </c>
    </row>
    <row r="900" spans="1:4" x14ac:dyDescent="0.25">
      <c r="A900" t="s">
        <v>1660</v>
      </c>
      <c r="B900">
        <v>0.175362568</v>
      </c>
      <c r="C900">
        <v>3.2076397E-2</v>
      </c>
      <c r="D900" t="s">
        <v>5189</v>
      </c>
    </row>
    <row r="901" spans="1:4" x14ac:dyDescent="0.25">
      <c r="A901" t="s">
        <v>1659</v>
      </c>
      <c r="B901">
        <v>0.17482056200000001</v>
      </c>
      <c r="C901">
        <v>3.1850494E-2</v>
      </c>
      <c r="D901" t="s">
        <v>5182</v>
      </c>
    </row>
    <row r="902" spans="1:4" x14ac:dyDescent="0.25">
      <c r="A902" t="s">
        <v>1658</v>
      </c>
      <c r="B902">
        <v>0.17474722200000001</v>
      </c>
      <c r="C902">
        <v>3.0403383999999999E-2</v>
      </c>
      <c r="D902" t="s">
        <v>5128</v>
      </c>
    </row>
    <row r="903" spans="1:4" x14ac:dyDescent="0.25">
      <c r="A903" t="s">
        <v>1657</v>
      </c>
      <c r="B903">
        <v>0.174629057</v>
      </c>
      <c r="C903">
        <v>1.8988420999999998E-2</v>
      </c>
      <c r="D903" t="s">
        <v>4664</v>
      </c>
    </row>
    <row r="904" spans="1:4" x14ac:dyDescent="0.25">
      <c r="A904" t="s">
        <v>1656</v>
      </c>
      <c r="B904">
        <v>0.17446176199999999</v>
      </c>
      <c r="C904">
        <v>9.0134759999999994E-3</v>
      </c>
      <c r="D904" t="s">
        <v>4164</v>
      </c>
    </row>
    <row r="905" spans="1:4" x14ac:dyDescent="0.25">
      <c r="A905" t="s">
        <v>1655</v>
      </c>
      <c r="B905">
        <v>0.17426528799999999</v>
      </c>
      <c r="C905">
        <v>1.8245810000000001E-2</v>
      </c>
      <c r="D905" t="s">
        <v>4626</v>
      </c>
    </row>
    <row r="906" spans="1:4" x14ac:dyDescent="0.25">
      <c r="A906" t="s">
        <v>1654</v>
      </c>
      <c r="B906">
        <v>0.17424419099999999</v>
      </c>
      <c r="C906">
        <v>9.8401640000000002E-3</v>
      </c>
      <c r="D906" t="s">
        <v>4222</v>
      </c>
    </row>
    <row r="907" spans="1:4" x14ac:dyDescent="0.25">
      <c r="A907" t="s">
        <v>1653</v>
      </c>
      <c r="B907">
        <v>0.17414225999999999</v>
      </c>
      <c r="C907">
        <v>1.1996217999999999E-2</v>
      </c>
      <c r="D907" t="s">
        <v>4318</v>
      </c>
    </row>
    <row r="908" spans="1:4" x14ac:dyDescent="0.25">
      <c r="A908" t="s">
        <v>1652</v>
      </c>
      <c r="B908">
        <v>0.17396804099999999</v>
      </c>
      <c r="C908">
        <v>3.8094151E-2</v>
      </c>
      <c r="D908" t="s">
        <v>5402</v>
      </c>
    </row>
    <row r="909" spans="1:4" x14ac:dyDescent="0.25">
      <c r="A909" t="s">
        <v>1651</v>
      </c>
      <c r="B909">
        <v>0.17379214100000001</v>
      </c>
      <c r="C909">
        <v>5.33954E-4</v>
      </c>
      <c r="D909" t="s">
        <v>3348</v>
      </c>
    </row>
    <row r="910" spans="1:4" x14ac:dyDescent="0.25">
      <c r="A910" t="s">
        <v>1650</v>
      </c>
      <c r="B910">
        <v>0.173601807</v>
      </c>
      <c r="C910">
        <v>2.2414008999999999E-2</v>
      </c>
      <c r="D910" t="s">
        <v>4814</v>
      </c>
    </row>
    <row r="911" spans="1:4" x14ac:dyDescent="0.25">
      <c r="A911" t="s">
        <v>1649</v>
      </c>
      <c r="B911">
        <v>0.17352403</v>
      </c>
      <c r="C911">
        <v>1.0838347E-2</v>
      </c>
      <c r="D911" t="s">
        <v>4266</v>
      </c>
    </row>
    <row r="912" spans="1:4" x14ac:dyDescent="0.25">
      <c r="A912" t="s">
        <v>1648</v>
      </c>
      <c r="B912">
        <v>0.17336378599999999</v>
      </c>
      <c r="C912">
        <v>4.7814449999999996E-3</v>
      </c>
      <c r="D912" t="s">
        <v>3868</v>
      </c>
    </row>
    <row r="913" spans="1:4" x14ac:dyDescent="0.25">
      <c r="A913" t="s">
        <v>1647</v>
      </c>
      <c r="B913">
        <v>0.17329624399999999</v>
      </c>
      <c r="C913">
        <v>8.66481E-4</v>
      </c>
      <c r="D913" t="s">
        <v>3408</v>
      </c>
    </row>
    <row r="914" spans="1:4" x14ac:dyDescent="0.25">
      <c r="A914" t="s">
        <v>1646</v>
      </c>
      <c r="B914">
        <v>0.17322537099999999</v>
      </c>
      <c r="C914">
        <v>5.1633850000000004E-3</v>
      </c>
      <c r="D914" t="s">
        <v>3902</v>
      </c>
    </row>
    <row r="915" spans="1:4" x14ac:dyDescent="0.25">
      <c r="A915" t="s">
        <v>1645</v>
      </c>
      <c r="B915">
        <v>0.172648467</v>
      </c>
      <c r="C915">
        <v>2.5991E-3</v>
      </c>
      <c r="D915" t="s">
        <v>3652</v>
      </c>
    </row>
    <row r="916" spans="1:4" x14ac:dyDescent="0.25">
      <c r="A916" t="s">
        <v>1644</v>
      </c>
      <c r="B916">
        <v>0.17258474900000001</v>
      </c>
      <c r="C916">
        <v>3.1962785000000001E-2</v>
      </c>
      <c r="D916" t="s">
        <v>5186</v>
      </c>
    </row>
    <row r="917" spans="1:4" x14ac:dyDescent="0.25">
      <c r="A917" t="s">
        <v>1643</v>
      </c>
      <c r="B917">
        <v>0.17255778999999999</v>
      </c>
      <c r="C917">
        <v>1.7062469999999999E-3</v>
      </c>
      <c r="D917" t="s">
        <v>3539</v>
      </c>
    </row>
    <row r="918" spans="1:4" x14ac:dyDescent="0.25">
      <c r="A918" t="s">
        <v>1642</v>
      </c>
      <c r="B918">
        <v>0.171770174</v>
      </c>
      <c r="C918">
        <v>1.6038059E-2</v>
      </c>
      <c r="D918" t="s">
        <v>4527</v>
      </c>
    </row>
    <row r="919" spans="1:4" x14ac:dyDescent="0.25">
      <c r="A919" t="s">
        <v>1641</v>
      </c>
      <c r="B919">
        <v>0.171641988</v>
      </c>
      <c r="C919">
        <v>1.6120675000000001E-2</v>
      </c>
      <c r="D919" t="s">
        <v>4531</v>
      </c>
    </row>
    <row r="920" spans="1:4" x14ac:dyDescent="0.25">
      <c r="A920" t="s">
        <v>1640</v>
      </c>
      <c r="B920">
        <v>0.17140370999999999</v>
      </c>
      <c r="C920">
        <v>4.4943034E-2</v>
      </c>
      <c r="D920" t="s">
        <v>5623</v>
      </c>
    </row>
    <row r="921" spans="1:4" x14ac:dyDescent="0.25">
      <c r="A921" t="s">
        <v>1639</v>
      </c>
      <c r="B921">
        <v>0.17132692899999999</v>
      </c>
      <c r="C921">
        <v>4.7497292000000003E-2</v>
      </c>
      <c r="D921" t="s">
        <v>5694</v>
      </c>
    </row>
    <row r="922" spans="1:4" x14ac:dyDescent="0.25">
      <c r="A922" t="s">
        <v>1638</v>
      </c>
      <c r="B922">
        <v>0.171319745</v>
      </c>
      <c r="C922">
        <v>2.3297406E-2</v>
      </c>
      <c r="D922" t="s">
        <v>4853</v>
      </c>
    </row>
    <row r="923" spans="1:4" x14ac:dyDescent="0.25">
      <c r="A923" t="s">
        <v>1637</v>
      </c>
      <c r="B923">
        <v>0.171314244</v>
      </c>
      <c r="C923">
        <v>2.3686578999999999E-2</v>
      </c>
      <c r="D923" t="s">
        <v>4871</v>
      </c>
    </row>
    <row r="924" spans="1:4" x14ac:dyDescent="0.25">
      <c r="A924" t="s">
        <v>1636</v>
      </c>
      <c r="B924">
        <v>0.171301589</v>
      </c>
      <c r="C924">
        <v>7.0570720000000002E-3</v>
      </c>
      <c r="D924" t="s">
        <v>4039</v>
      </c>
    </row>
    <row r="925" spans="1:4" x14ac:dyDescent="0.25">
      <c r="A925" t="s">
        <v>1635</v>
      </c>
      <c r="B925">
        <v>0.171273764</v>
      </c>
      <c r="C925">
        <v>1.5243157E-2</v>
      </c>
      <c r="D925" t="s">
        <v>4482</v>
      </c>
    </row>
    <row r="926" spans="1:4" x14ac:dyDescent="0.25">
      <c r="A926" t="s">
        <v>1634</v>
      </c>
      <c r="B926">
        <v>0.17110377800000001</v>
      </c>
      <c r="C926">
        <v>2.8717029000000002E-2</v>
      </c>
      <c r="D926" t="s">
        <v>5062</v>
      </c>
    </row>
    <row r="927" spans="1:4" x14ac:dyDescent="0.25">
      <c r="A927" t="s">
        <v>1633</v>
      </c>
      <c r="B927">
        <v>0.170970019</v>
      </c>
      <c r="C927">
        <v>2.1743933E-2</v>
      </c>
      <c r="D927" t="s">
        <v>4781</v>
      </c>
    </row>
    <row r="928" spans="1:4" x14ac:dyDescent="0.25">
      <c r="A928" t="s">
        <v>1631</v>
      </c>
      <c r="B928">
        <v>0.17067944500000001</v>
      </c>
      <c r="C928">
        <v>8.3816419999999999E-3</v>
      </c>
      <c r="D928" t="s">
        <v>4112</v>
      </c>
    </row>
    <row r="929" spans="1:4" x14ac:dyDescent="0.25">
      <c r="A929" t="s">
        <v>1630</v>
      </c>
      <c r="B929">
        <v>0.17028758799999999</v>
      </c>
      <c r="C929">
        <v>1.3563528E-2</v>
      </c>
      <c r="D929" t="s">
        <v>4409</v>
      </c>
    </row>
    <row r="930" spans="1:4" x14ac:dyDescent="0.25">
      <c r="A930" t="s">
        <v>1629</v>
      </c>
      <c r="B930">
        <v>0.169842564</v>
      </c>
      <c r="C930">
        <v>2.0636775999999999E-2</v>
      </c>
      <c r="D930" t="s">
        <v>4735</v>
      </c>
    </row>
    <row r="931" spans="1:4" x14ac:dyDescent="0.25">
      <c r="A931" t="s">
        <v>1628</v>
      </c>
      <c r="B931">
        <v>0.16951378</v>
      </c>
      <c r="C931">
        <v>2.7719361000000001E-2</v>
      </c>
      <c r="D931" t="s">
        <v>5019</v>
      </c>
    </row>
    <row r="932" spans="1:4" x14ac:dyDescent="0.25">
      <c r="A932" t="s">
        <v>1627</v>
      </c>
      <c r="B932">
        <v>0.169415183</v>
      </c>
      <c r="C932">
        <v>1.7747537000000001E-2</v>
      </c>
      <c r="D932" t="s">
        <v>4609</v>
      </c>
    </row>
    <row r="933" spans="1:4" x14ac:dyDescent="0.25">
      <c r="A933" t="s">
        <v>1626</v>
      </c>
      <c r="B933">
        <v>0.16887061</v>
      </c>
      <c r="C933">
        <v>3.5845342000000002E-2</v>
      </c>
      <c r="D933" t="s">
        <v>5320</v>
      </c>
    </row>
    <row r="934" spans="1:4" x14ac:dyDescent="0.25">
      <c r="A934" t="s">
        <v>1625</v>
      </c>
      <c r="B934">
        <v>0.16880139499999999</v>
      </c>
      <c r="C934">
        <v>2.4802186E-2</v>
      </c>
      <c r="D934" t="s">
        <v>4915</v>
      </c>
    </row>
    <row r="935" spans="1:4" x14ac:dyDescent="0.25">
      <c r="A935" t="s">
        <v>1624</v>
      </c>
      <c r="B935">
        <v>0.168791936</v>
      </c>
      <c r="C935">
        <v>3.6433721000000002E-2</v>
      </c>
      <c r="D935" t="s">
        <v>5351</v>
      </c>
    </row>
    <row r="936" spans="1:4" x14ac:dyDescent="0.25">
      <c r="A936" t="s">
        <v>1623</v>
      </c>
      <c r="B936">
        <v>0.16797832100000001</v>
      </c>
      <c r="C936">
        <v>1.5788470999999998E-2</v>
      </c>
      <c r="D936" t="s">
        <v>4509</v>
      </c>
    </row>
    <row r="937" spans="1:4" x14ac:dyDescent="0.25">
      <c r="A937" t="s">
        <v>1622</v>
      </c>
      <c r="B937">
        <v>0.16786330599999999</v>
      </c>
      <c r="C937">
        <v>4.3803783999999998E-2</v>
      </c>
      <c r="D937" t="s">
        <v>5598</v>
      </c>
    </row>
    <row r="938" spans="1:4" x14ac:dyDescent="0.25">
      <c r="A938" t="s">
        <v>1621</v>
      </c>
      <c r="B938">
        <v>0.167721436</v>
      </c>
      <c r="C938">
        <v>9.3443789999999999E-3</v>
      </c>
      <c r="D938" t="s">
        <v>4190</v>
      </c>
    </row>
    <row r="939" spans="1:4" x14ac:dyDescent="0.25">
      <c r="A939" t="s">
        <v>1620</v>
      </c>
      <c r="B939">
        <v>0.16761727600000001</v>
      </c>
      <c r="C939">
        <v>2.3743054E-2</v>
      </c>
      <c r="D939" t="s">
        <v>4873</v>
      </c>
    </row>
    <row r="940" spans="1:4" x14ac:dyDescent="0.25">
      <c r="A940" t="s">
        <v>1619</v>
      </c>
      <c r="B940">
        <v>0.167575996</v>
      </c>
      <c r="C940">
        <v>2.0551722000000001E-2</v>
      </c>
      <c r="D940" t="s">
        <v>4729</v>
      </c>
    </row>
    <row r="941" spans="1:4" x14ac:dyDescent="0.25">
      <c r="A941" t="s">
        <v>1618</v>
      </c>
      <c r="B941">
        <v>0.16746549999999999</v>
      </c>
      <c r="C941">
        <v>1.1048682000000001E-2</v>
      </c>
      <c r="D941" t="s">
        <v>4279</v>
      </c>
    </row>
    <row r="942" spans="1:4" x14ac:dyDescent="0.25">
      <c r="A942" t="s">
        <v>1616</v>
      </c>
      <c r="B942">
        <v>0.167353685</v>
      </c>
      <c r="C942">
        <v>4.6607055000000001E-2</v>
      </c>
      <c r="D942" t="s">
        <v>5667</v>
      </c>
    </row>
    <row r="943" spans="1:4" x14ac:dyDescent="0.25">
      <c r="A943" t="s">
        <v>1615</v>
      </c>
      <c r="B943">
        <v>0.16731423000000001</v>
      </c>
      <c r="C943">
        <v>3.0264388999999999E-2</v>
      </c>
      <c r="D943" t="s">
        <v>5120</v>
      </c>
    </row>
    <row r="944" spans="1:4" x14ac:dyDescent="0.25">
      <c r="A944" t="s">
        <v>1614</v>
      </c>
      <c r="B944">
        <v>0.167057066</v>
      </c>
      <c r="C944">
        <v>4.9470815000000001E-2</v>
      </c>
      <c r="D944" t="s">
        <v>5742</v>
      </c>
    </row>
    <row r="945" spans="1:4" x14ac:dyDescent="0.25">
      <c r="A945" t="s">
        <v>1613</v>
      </c>
      <c r="B945">
        <v>0.166627099</v>
      </c>
      <c r="C945">
        <v>2.3566450000000001E-3</v>
      </c>
      <c r="D945" t="s">
        <v>3624</v>
      </c>
    </row>
    <row r="946" spans="1:4" x14ac:dyDescent="0.25">
      <c r="A946" t="s">
        <v>1612</v>
      </c>
      <c r="B946">
        <v>0.16650193599999999</v>
      </c>
      <c r="C946">
        <v>2.3470766000000001E-2</v>
      </c>
      <c r="D946" t="s">
        <v>4863</v>
      </c>
    </row>
    <row r="947" spans="1:4" x14ac:dyDescent="0.25">
      <c r="A947" t="s">
        <v>1611</v>
      </c>
      <c r="B947">
        <v>0.16627934599999999</v>
      </c>
      <c r="C947">
        <v>2.1097119000000001E-2</v>
      </c>
      <c r="D947" t="s">
        <v>4751</v>
      </c>
    </row>
    <row r="948" spans="1:4" x14ac:dyDescent="0.25">
      <c r="A948" t="s">
        <v>1610</v>
      </c>
      <c r="B948">
        <v>0.16625583599999999</v>
      </c>
      <c r="C948">
        <v>2.0709117999999999E-2</v>
      </c>
      <c r="D948" t="s">
        <v>4737</v>
      </c>
    </row>
    <row r="949" spans="1:4" x14ac:dyDescent="0.25">
      <c r="A949" t="s">
        <v>1609</v>
      </c>
      <c r="B949">
        <v>0.166061495</v>
      </c>
      <c r="C949">
        <v>1.2857024999999999E-2</v>
      </c>
      <c r="D949" t="s">
        <v>4365</v>
      </c>
    </row>
    <row r="950" spans="1:4" x14ac:dyDescent="0.25">
      <c r="A950" t="s">
        <v>1606</v>
      </c>
      <c r="B950">
        <v>0.16573834200000001</v>
      </c>
      <c r="C950">
        <v>3.6051213999999998E-2</v>
      </c>
      <c r="D950" t="s">
        <v>5327</v>
      </c>
    </row>
    <row r="951" spans="1:4" x14ac:dyDescent="0.25">
      <c r="A951" t="s">
        <v>1605</v>
      </c>
      <c r="B951">
        <v>0.16571282300000001</v>
      </c>
      <c r="C951">
        <v>2.2698058E-2</v>
      </c>
      <c r="D951" t="s">
        <v>4825</v>
      </c>
    </row>
    <row r="952" spans="1:4" x14ac:dyDescent="0.25">
      <c r="A952" t="s">
        <v>1604</v>
      </c>
      <c r="B952">
        <v>0.165582166</v>
      </c>
      <c r="C952">
        <v>3.1758795999999999E-2</v>
      </c>
      <c r="D952" t="s">
        <v>5181</v>
      </c>
    </row>
    <row r="953" spans="1:4" x14ac:dyDescent="0.25">
      <c r="A953" t="s">
        <v>1603</v>
      </c>
      <c r="B953">
        <v>0.164820104</v>
      </c>
      <c r="C953">
        <v>4.0410393000000003E-2</v>
      </c>
      <c r="D953" t="s">
        <v>5479</v>
      </c>
    </row>
    <row r="954" spans="1:4" x14ac:dyDescent="0.25">
      <c r="A954" t="s">
        <v>1602</v>
      </c>
      <c r="B954">
        <v>0.164790677</v>
      </c>
      <c r="C954">
        <v>9.1730560000000006E-3</v>
      </c>
      <c r="D954" t="s">
        <v>4176</v>
      </c>
    </row>
    <row r="955" spans="1:4" x14ac:dyDescent="0.25">
      <c r="A955" t="s">
        <v>1600</v>
      </c>
      <c r="B955">
        <v>0.16427219600000001</v>
      </c>
      <c r="C955">
        <v>1.1529169000000001E-2</v>
      </c>
      <c r="D955" t="s">
        <v>4295</v>
      </c>
    </row>
    <row r="956" spans="1:4" x14ac:dyDescent="0.25">
      <c r="A956" t="s">
        <v>1599</v>
      </c>
      <c r="B956">
        <v>0.16371712999999999</v>
      </c>
      <c r="C956">
        <v>5.06151E-3</v>
      </c>
      <c r="D956" t="s">
        <v>3890</v>
      </c>
    </row>
    <row r="957" spans="1:4" x14ac:dyDescent="0.25">
      <c r="A957" t="s">
        <v>1598</v>
      </c>
      <c r="B957">
        <v>0.16355966599999999</v>
      </c>
      <c r="C957">
        <v>3.4109082999999998E-2</v>
      </c>
      <c r="D957" t="s">
        <v>5264</v>
      </c>
    </row>
    <row r="958" spans="1:4" x14ac:dyDescent="0.25">
      <c r="A958" t="s">
        <v>1597</v>
      </c>
      <c r="B958">
        <v>0.163336695</v>
      </c>
      <c r="C958">
        <v>1.9767366000000001E-2</v>
      </c>
      <c r="D958" t="s">
        <v>4698</v>
      </c>
    </row>
    <row r="959" spans="1:4" x14ac:dyDescent="0.25">
      <c r="A959" t="s">
        <v>1596</v>
      </c>
      <c r="B959">
        <v>0.163149083</v>
      </c>
      <c r="C959">
        <v>3.3829857999999997E-2</v>
      </c>
      <c r="D959" t="s">
        <v>5253</v>
      </c>
    </row>
    <row r="960" spans="1:4" x14ac:dyDescent="0.25">
      <c r="A960" t="s">
        <v>1595</v>
      </c>
      <c r="B960">
        <v>0.16227604600000001</v>
      </c>
      <c r="C960">
        <v>4.4579342000000001E-2</v>
      </c>
      <c r="D960" t="s">
        <v>5615</v>
      </c>
    </row>
    <row r="961" spans="1:4" x14ac:dyDescent="0.25">
      <c r="A961" t="s">
        <v>1594</v>
      </c>
      <c r="B961">
        <v>0.16224133199999999</v>
      </c>
      <c r="C961">
        <v>4.4322699999999998E-4</v>
      </c>
      <c r="D961" t="s">
        <v>3318</v>
      </c>
    </row>
    <row r="962" spans="1:4" x14ac:dyDescent="0.25">
      <c r="A962" t="s">
        <v>1593</v>
      </c>
      <c r="B962">
        <v>0.16199502299999999</v>
      </c>
      <c r="C962">
        <v>9.8676749999999994E-3</v>
      </c>
      <c r="D962" t="s">
        <v>4225</v>
      </c>
    </row>
    <row r="963" spans="1:4" x14ac:dyDescent="0.25">
      <c r="A963" t="s">
        <v>1592</v>
      </c>
      <c r="B963">
        <v>0.161933828</v>
      </c>
      <c r="C963">
        <v>2.9841739999999999E-2</v>
      </c>
      <c r="D963" t="s">
        <v>5105</v>
      </c>
    </row>
    <row r="964" spans="1:4" x14ac:dyDescent="0.25">
      <c r="A964" t="s">
        <v>1591</v>
      </c>
      <c r="B964">
        <v>0.16164076499999999</v>
      </c>
      <c r="C964">
        <v>1.8896185999999999E-2</v>
      </c>
      <c r="D964" t="s">
        <v>4659</v>
      </c>
    </row>
    <row r="965" spans="1:4" x14ac:dyDescent="0.25">
      <c r="A965" t="s">
        <v>1590</v>
      </c>
      <c r="B965">
        <v>0.16155276800000001</v>
      </c>
      <c r="C965">
        <v>3.3405572000000001E-2</v>
      </c>
      <c r="D965" t="s">
        <v>5234</v>
      </c>
    </row>
    <row r="966" spans="1:4" x14ac:dyDescent="0.25">
      <c r="A966" t="s">
        <v>1589</v>
      </c>
      <c r="B966">
        <v>0.16138181500000001</v>
      </c>
      <c r="C966">
        <v>4.8087478000000003E-2</v>
      </c>
      <c r="D966" t="s">
        <v>5710</v>
      </c>
    </row>
    <row r="967" spans="1:4" x14ac:dyDescent="0.25">
      <c r="A967" t="s">
        <v>1588</v>
      </c>
      <c r="B967">
        <v>0.160916743</v>
      </c>
      <c r="C967">
        <v>1.8908270000000001E-3</v>
      </c>
      <c r="D967" t="s">
        <v>3561</v>
      </c>
    </row>
    <row r="968" spans="1:4" x14ac:dyDescent="0.25">
      <c r="A968" t="s">
        <v>1587</v>
      </c>
      <c r="B968">
        <v>0.16076995899999999</v>
      </c>
      <c r="C968">
        <v>3.4330678000000003E-2</v>
      </c>
      <c r="D968" t="s">
        <v>5269</v>
      </c>
    </row>
    <row r="969" spans="1:4" x14ac:dyDescent="0.25">
      <c r="A969" t="s">
        <v>1586</v>
      </c>
      <c r="B969">
        <v>0.160749482</v>
      </c>
      <c r="C969">
        <v>3.4345779E-2</v>
      </c>
      <c r="D969" t="s">
        <v>5271</v>
      </c>
    </row>
    <row r="970" spans="1:4" x14ac:dyDescent="0.25">
      <c r="A970" t="s">
        <v>1585</v>
      </c>
      <c r="B970">
        <v>0.160711153</v>
      </c>
      <c r="C970">
        <v>3.2237024000000003E-2</v>
      </c>
      <c r="D970" t="s">
        <v>5195</v>
      </c>
    </row>
    <row r="971" spans="1:4" x14ac:dyDescent="0.25">
      <c r="A971" t="s">
        <v>1583</v>
      </c>
      <c r="B971">
        <v>0.160066821</v>
      </c>
      <c r="C971">
        <v>4.7716285999999997E-2</v>
      </c>
      <c r="D971" t="s">
        <v>5701</v>
      </c>
    </row>
    <row r="972" spans="1:4" x14ac:dyDescent="0.25">
      <c r="A972" t="s">
        <v>1582</v>
      </c>
      <c r="B972">
        <v>0.159763818</v>
      </c>
      <c r="C972">
        <v>1.3084582000000001E-2</v>
      </c>
      <c r="D972" t="s">
        <v>4378</v>
      </c>
    </row>
    <row r="973" spans="1:4" x14ac:dyDescent="0.25">
      <c r="A973" t="s">
        <v>1581</v>
      </c>
      <c r="B973">
        <v>0.15976053100000001</v>
      </c>
      <c r="C973">
        <v>4.5038726000000001E-2</v>
      </c>
      <c r="D973" t="s">
        <v>5625</v>
      </c>
    </row>
    <row r="974" spans="1:4" x14ac:dyDescent="0.25">
      <c r="A974" t="s">
        <v>1580</v>
      </c>
      <c r="B974">
        <v>0.159301726</v>
      </c>
      <c r="C974">
        <v>3.5672297999999998E-2</v>
      </c>
      <c r="D974" t="s">
        <v>5314</v>
      </c>
    </row>
    <row r="975" spans="1:4" x14ac:dyDescent="0.25">
      <c r="A975" t="s">
        <v>1579</v>
      </c>
      <c r="B975">
        <v>0.158505277</v>
      </c>
      <c r="C975">
        <v>1.6302904999999999E-2</v>
      </c>
      <c r="D975" t="s">
        <v>4541</v>
      </c>
    </row>
    <row r="976" spans="1:4" x14ac:dyDescent="0.25">
      <c r="A976" t="s">
        <v>1578</v>
      </c>
      <c r="B976">
        <v>0.15828398900000001</v>
      </c>
      <c r="C976">
        <v>3.3866779999999999E-2</v>
      </c>
      <c r="D976" t="s">
        <v>5255</v>
      </c>
    </row>
    <row r="977" spans="1:4" x14ac:dyDescent="0.25">
      <c r="A977" t="s">
        <v>1577</v>
      </c>
      <c r="B977">
        <v>0.15768723900000001</v>
      </c>
      <c r="C977">
        <v>3.3550193999999998E-2</v>
      </c>
      <c r="D977" t="s">
        <v>5241</v>
      </c>
    </row>
    <row r="978" spans="1:4" x14ac:dyDescent="0.25">
      <c r="A978" t="s">
        <v>1576</v>
      </c>
      <c r="B978">
        <v>0.15744011799999999</v>
      </c>
      <c r="C978">
        <v>1.9401431E-2</v>
      </c>
      <c r="D978" t="s">
        <v>4683</v>
      </c>
    </row>
    <row r="979" spans="1:4" x14ac:dyDescent="0.25">
      <c r="A979" t="s">
        <v>1575</v>
      </c>
      <c r="B979">
        <v>0.157379666</v>
      </c>
      <c r="C979">
        <v>1.4336379999999999E-2</v>
      </c>
      <c r="D979" t="s">
        <v>4449</v>
      </c>
    </row>
    <row r="980" spans="1:4" x14ac:dyDescent="0.25">
      <c r="A980" t="s">
        <v>1574</v>
      </c>
      <c r="B980">
        <v>0.157269297</v>
      </c>
      <c r="C980">
        <v>3.4963255999999998E-2</v>
      </c>
      <c r="D980" t="s">
        <v>5296</v>
      </c>
    </row>
    <row r="981" spans="1:4" x14ac:dyDescent="0.25">
      <c r="A981" t="s">
        <v>1573</v>
      </c>
      <c r="B981">
        <v>0.15647193500000001</v>
      </c>
      <c r="C981">
        <v>1.8781674000000002E-2</v>
      </c>
      <c r="D981" t="s">
        <v>4653</v>
      </c>
    </row>
    <row r="982" spans="1:4" x14ac:dyDescent="0.25">
      <c r="A982" t="s">
        <v>1572</v>
      </c>
      <c r="B982">
        <v>0.15647182500000001</v>
      </c>
      <c r="C982">
        <v>1.6914557E-2</v>
      </c>
      <c r="D982" t="s">
        <v>4571</v>
      </c>
    </row>
    <row r="983" spans="1:4" x14ac:dyDescent="0.25">
      <c r="A983" t="s">
        <v>1571</v>
      </c>
      <c r="B983">
        <v>0.156470794</v>
      </c>
      <c r="C983">
        <v>3.9948547000000001E-2</v>
      </c>
      <c r="D983" t="s">
        <v>5465</v>
      </c>
    </row>
    <row r="984" spans="1:4" x14ac:dyDescent="0.25">
      <c r="A984" t="s">
        <v>1570</v>
      </c>
      <c r="B984">
        <v>0.15620388900000001</v>
      </c>
      <c r="C984">
        <v>4.0708357000000001E-2</v>
      </c>
      <c r="D984" t="s">
        <v>5491</v>
      </c>
    </row>
    <row r="985" spans="1:4" x14ac:dyDescent="0.25">
      <c r="A985" t="s">
        <v>1569</v>
      </c>
      <c r="B985">
        <v>0.155751739</v>
      </c>
      <c r="C985">
        <v>1.8001515999999999E-2</v>
      </c>
      <c r="D985" t="s">
        <v>4617</v>
      </c>
    </row>
    <row r="986" spans="1:4" x14ac:dyDescent="0.25">
      <c r="A986" t="s">
        <v>1568</v>
      </c>
      <c r="B986">
        <v>0.155454395</v>
      </c>
      <c r="C986">
        <v>9.393462E-3</v>
      </c>
      <c r="D986" t="s">
        <v>4197</v>
      </c>
    </row>
    <row r="987" spans="1:4" x14ac:dyDescent="0.25">
      <c r="A987" t="s">
        <v>1567</v>
      </c>
      <c r="B987">
        <v>0.15495531900000001</v>
      </c>
      <c r="C987">
        <v>2.2103240999999999E-2</v>
      </c>
      <c r="D987" t="s">
        <v>4801</v>
      </c>
    </row>
    <row r="988" spans="1:4" x14ac:dyDescent="0.25">
      <c r="A988" t="s">
        <v>1566</v>
      </c>
      <c r="B988">
        <v>0.154633143</v>
      </c>
      <c r="C988">
        <v>4.9246791999999998E-2</v>
      </c>
      <c r="D988" t="s">
        <v>5737</v>
      </c>
    </row>
    <row r="989" spans="1:4" x14ac:dyDescent="0.25">
      <c r="A989" t="s">
        <v>1565</v>
      </c>
      <c r="B989">
        <v>0.15456535499999999</v>
      </c>
      <c r="C989">
        <v>3.8305811000000002E-2</v>
      </c>
      <c r="D989" t="s">
        <v>5411</v>
      </c>
    </row>
    <row r="990" spans="1:4" x14ac:dyDescent="0.25">
      <c r="A990" t="s">
        <v>1564</v>
      </c>
      <c r="B990">
        <v>0.154271836</v>
      </c>
      <c r="C990">
        <v>4.4250636000000003E-2</v>
      </c>
      <c r="D990" t="s">
        <v>5606</v>
      </c>
    </row>
    <row r="991" spans="1:4" x14ac:dyDescent="0.25">
      <c r="A991" t="s">
        <v>1563</v>
      </c>
      <c r="B991">
        <v>0.154159616</v>
      </c>
      <c r="C991">
        <v>3.3730448000000003E-2</v>
      </c>
      <c r="D991" t="s">
        <v>5247</v>
      </c>
    </row>
    <row r="992" spans="1:4" x14ac:dyDescent="0.25">
      <c r="A992" t="s">
        <v>1562</v>
      </c>
      <c r="B992">
        <v>0.153893273</v>
      </c>
      <c r="C992">
        <v>2.6127608E-2</v>
      </c>
      <c r="D992" t="s">
        <v>4962</v>
      </c>
    </row>
    <row r="993" spans="1:4" x14ac:dyDescent="0.25">
      <c r="A993" t="s">
        <v>1561</v>
      </c>
      <c r="B993">
        <v>0.15381777099999999</v>
      </c>
      <c r="C993">
        <v>1.6678343000000002E-2</v>
      </c>
      <c r="D993" t="s">
        <v>4560</v>
      </c>
    </row>
    <row r="994" spans="1:4" x14ac:dyDescent="0.25">
      <c r="A994" t="s">
        <v>1560</v>
      </c>
      <c r="B994">
        <v>0.153744836</v>
      </c>
      <c r="C994">
        <v>1.9775048E-2</v>
      </c>
      <c r="D994" t="s">
        <v>4699</v>
      </c>
    </row>
    <row r="995" spans="1:4" x14ac:dyDescent="0.25">
      <c r="A995" t="s">
        <v>1558</v>
      </c>
      <c r="B995">
        <v>0.15338958899999999</v>
      </c>
      <c r="C995">
        <v>5.9288539999999999E-3</v>
      </c>
      <c r="D995" t="s">
        <v>3968</v>
      </c>
    </row>
    <row r="996" spans="1:4" x14ac:dyDescent="0.25">
      <c r="A996" t="s">
        <v>1557</v>
      </c>
      <c r="B996">
        <v>0.15309468500000001</v>
      </c>
      <c r="C996">
        <v>2.7466348000000002E-2</v>
      </c>
      <c r="D996" t="s">
        <v>5010</v>
      </c>
    </row>
    <row r="997" spans="1:4" x14ac:dyDescent="0.25">
      <c r="A997" t="s">
        <v>1556</v>
      </c>
      <c r="B997">
        <v>0.15306230500000001</v>
      </c>
      <c r="C997">
        <v>4.7058666999999998E-2</v>
      </c>
      <c r="D997" t="s">
        <v>5682</v>
      </c>
    </row>
    <row r="998" spans="1:4" x14ac:dyDescent="0.25">
      <c r="A998" t="s">
        <v>1555</v>
      </c>
      <c r="B998">
        <v>0.152663098</v>
      </c>
      <c r="C998">
        <v>5.3645439999999997E-3</v>
      </c>
      <c r="D998" t="s">
        <v>3918</v>
      </c>
    </row>
    <row r="999" spans="1:4" x14ac:dyDescent="0.25">
      <c r="A999" t="s">
        <v>1554</v>
      </c>
      <c r="B999">
        <v>0.15246219999999999</v>
      </c>
      <c r="C999">
        <v>3.3174009999999997E-2</v>
      </c>
      <c r="D999" t="s">
        <v>5225</v>
      </c>
    </row>
    <row r="1000" spans="1:4" x14ac:dyDescent="0.25">
      <c r="A1000" t="s">
        <v>1553</v>
      </c>
      <c r="B1000">
        <v>0.152126448</v>
      </c>
      <c r="C1000">
        <v>9.0678640000000001E-3</v>
      </c>
      <c r="D1000" t="s">
        <v>4171</v>
      </c>
    </row>
    <row r="1001" spans="1:4" x14ac:dyDescent="0.25">
      <c r="A1001" t="s">
        <v>1552</v>
      </c>
      <c r="B1001">
        <v>0.15174035299999999</v>
      </c>
      <c r="C1001">
        <v>3.6597076999999999E-2</v>
      </c>
      <c r="D1001" t="s">
        <v>5357</v>
      </c>
    </row>
    <row r="1002" spans="1:4" x14ac:dyDescent="0.25">
      <c r="A1002" t="s">
        <v>1551</v>
      </c>
      <c r="B1002">
        <v>0.15142744999999999</v>
      </c>
      <c r="C1002">
        <v>1.2335649000000001E-2</v>
      </c>
      <c r="D1002" t="s">
        <v>4335</v>
      </c>
    </row>
    <row r="1003" spans="1:4" x14ac:dyDescent="0.25">
      <c r="A1003" t="s">
        <v>1550</v>
      </c>
      <c r="B1003">
        <v>0.15128336100000001</v>
      </c>
      <c r="C1003">
        <v>1.3071774E-2</v>
      </c>
      <c r="D1003" t="s">
        <v>4375</v>
      </c>
    </row>
    <row r="1004" spans="1:4" x14ac:dyDescent="0.25">
      <c r="A1004" t="s">
        <v>1549</v>
      </c>
      <c r="B1004">
        <v>0.15103804800000001</v>
      </c>
      <c r="C1004">
        <v>1.8997797E-2</v>
      </c>
      <c r="D1004" t="s">
        <v>4665</v>
      </c>
    </row>
    <row r="1005" spans="1:4" x14ac:dyDescent="0.25">
      <c r="A1005" t="s">
        <v>1548</v>
      </c>
      <c r="B1005">
        <v>0.150887576</v>
      </c>
      <c r="C1005">
        <v>3.3897539999999997E-2</v>
      </c>
      <c r="D1005" t="s">
        <v>5256</v>
      </c>
    </row>
    <row r="1006" spans="1:4" x14ac:dyDescent="0.25">
      <c r="A1006" t="s">
        <v>1546</v>
      </c>
      <c r="B1006">
        <v>0.15070789000000001</v>
      </c>
      <c r="C1006">
        <v>1.9594126E-2</v>
      </c>
      <c r="D1006" t="s">
        <v>4692</v>
      </c>
    </row>
    <row r="1007" spans="1:4" x14ac:dyDescent="0.25">
      <c r="A1007" t="s">
        <v>1545</v>
      </c>
      <c r="B1007">
        <v>0.15058111699999999</v>
      </c>
      <c r="C1007">
        <v>4.5924873999999997E-2</v>
      </c>
      <c r="D1007" t="s">
        <v>5652</v>
      </c>
    </row>
    <row r="1008" spans="1:4" x14ac:dyDescent="0.25">
      <c r="A1008" t="s">
        <v>1544</v>
      </c>
      <c r="B1008">
        <v>0.15041068199999999</v>
      </c>
      <c r="C1008">
        <v>3.9543795999999999E-2</v>
      </c>
      <c r="D1008" t="s">
        <v>5454</v>
      </c>
    </row>
    <row r="1009" spans="1:4" x14ac:dyDescent="0.25">
      <c r="A1009" t="s">
        <v>1543</v>
      </c>
      <c r="B1009">
        <v>0.15014612399999999</v>
      </c>
      <c r="C1009">
        <v>2.7074030999999998E-2</v>
      </c>
      <c r="D1009" t="s">
        <v>4998</v>
      </c>
    </row>
    <row r="1010" spans="1:4" x14ac:dyDescent="0.25">
      <c r="A1010" t="s">
        <v>1542</v>
      </c>
      <c r="B1010">
        <v>0.150104761</v>
      </c>
      <c r="C1010">
        <v>4.5972967000000003E-2</v>
      </c>
      <c r="D1010" t="s">
        <v>5653</v>
      </c>
    </row>
    <row r="1011" spans="1:4" x14ac:dyDescent="0.25">
      <c r="A1011" t="s">
        <v>1541</v>
      </c>
      <c r="B1011">
        <v>0.15001777199999999</v>
      </c>
      <c r="C1011">
        <v>4.0089179000000003E-2</v>
      </c>
      <c r="D1011" t="s">
        <v>5470</v>
      </c>
    </row>
    <row r="1012" spans="1:4" x14ac:dyDescent="0.25">
      <c r="A1012" t="s">
        <v>1540</v>
      </c>
      <c r="B1012">
        <v>0.150007206</v>
      </c>
      <c r="C1012">
        <v>2.5906886E-2</v>
      </c>
      <c r="D1012" t="s">
        <v>4953</v>
      </c>
    </row>
    <row r="1013" spans="1:4" x14ac:dyDescent="0.25">
      <c r="A1013" t="s">
        <v>1539</v>
      </c>
      <c r="B1013">
        <v>0.14934399200000001</v>
      </c>
      <c r="C1013">
        <v>2.1448925000000001E-2</v>
      </c>
      <c r="D1013" t="s">
        <v>4767</v>
      </c>
    </row>
    <row r="1014" spans="1:4" x14ac:dyDescent="0.25">
      <c r="A1014" t="s">
        <v>1538</v>
      </c>
      <c r="B1014">
        <v>0.149319751</v>
      </c>
      <c r="C1014">
        <v>2.2780617999999999E-2</v>
      </c>
      <c r="D1014" t="s">
        <v>4831</v>
      </c>
    </row>
    <row r="1015" spans="1:4" x14ac:dyDescent="0.25">
      <c r="A1015" t="s">
        <v>1537</v>
      </c>
      <c r="B1015">
        <v>0.148980372</v>
      </c>
      <c r="C1015">
        <v>2.9765234000000002E-2</v>
      </c>
      <c r="D1015" t="s">
        <v>5100</v>
      </c>
    </row>
    <row r="1016" spans="1:4" x14ac:dyDescent="0.25">
      <c r="A1016" t="s">
        <v>1536</v>
      </c>
      <c r="B1016">
        <v>0.14890805300000001</v>
      </c>
      <c r="C1016">
        <v>2.4479112000000001E-2</v>
      </c>
      <c r="D1016" t="s">
        <v>4903</v>
      </c>
    </row>
    <row r="1017" spans="1:4" x14ac:dyDescent="0.25">
      <c r="A1017" t="s">
        <v>1535</v>
      </c>
      <c r="B1017">
        <v>0.14886706599999999</v>
      </c>
      <c r="C1017">
        <v>1.1525957999999999E-2</v>
      </c>
      <c r="D1017" t="s">
        <v>4294</v>
      </c>
    </row>
    <row r="1018" spans="1:4" x14ac:dyDescent="0.25">
      <c r="A1018" t="s">
        <v>1534</v>
      </c>
      <c r="B1018">
        <v>0.14880864799999999</v>
      </c>
      <c r="C1018">
        <v>1.7444332999999999E-2</v>
      </c>
      <c r="D1018" t="s">
        <v>4588</v>
      </c>
    </row>
    <row r="1019" spans="1:4" x14ac:dyDescent="0.25">
      <c r="A1019" t="s">
        <v>1533</v>
      </c>
      <c r="B1019">
        <v>0.14870519500000001</v>
      </c>
      <c r="C1019">
        <v>1.9040472999999999E-2</v>
      </c>
      <c r="D1019" t="s">
        <v>4668</v>
      </c>
    </row>
    <row r="1020" spans="1:4" x14ac:dyDescent="0.25">
      <c r="A1020" t="s">
        <v>1532</v>
      </c>
      <c r="B1020">
        <v>0.148602928</v>
      </c>
      <c r="C1020">
        <v>2.9397009000000002E-2</v>
      </c>
      <c r="D1020" t="s">
        <v>5089</v>
      </c>
    </row>
    <row r="1021" spans="1:4" x14ac:dyDescent="0.25">
      <c r="A1021" t="s">
        <v>1531</v>
      </c>
      <c r="B1021">
        <v>0.14805826499999999</v>
      </c>
      <c r="C1021">
        <v>2.453251E-2</v>
      </c>
      <c r="D1021" t="s">
        <v>4905</v>
      </c>
    </row>
    <row r="1022" spans="1:4" x14ac:dyDescent="0.25">
      <c r="A1022" t="s">
        <v>1530</v>
      </c>
      <c r="B1022">
        <v>0.147499723</v>
      </c>
      <c r="C1022">
        <v>2.5148607E-2</v>
      </c>
      <c r="D1022" t="s">
        <v>4927</v>
      </c>
    </row>
    <row r="1023" spans="1:4" x14ac:dyDescent="0.25">
      <c r="A1023" t="s">
        <v>1529</v>
      </c>
      <c r="B1023">
        <v>0.14727684199999999</v>
      </c>
      <c r="C1023">
        <v>2.6854744E-2</v>
      </c>
      <c r="D1023" t="s">
        <v>4989</v>
      </c>
    </row>
    <row r="1024" spans="1:4" x14ac:dyDescent="0.25">
      <c r="A1024" t="s">
        <v>1528</v>
      </c>
      <c r="B1024">
        <v>0.14682662399999999</v>
      </c>
      <c r="C1024">
        <v>2.9825701999999999E-2</v>
      </c>
      <c r="D1024" t="s">
        <v>5104</v>
      </c>
    </row>
    <row r="1025" spans="1:4" x14ac:dyDescent="0.25">
      <c r="A1025" t="s">
        <v>1527</v>
      </c>
      <c r="B1025">
        <v>0.145286887</v>
      </c>
      <c r="C1025">
        <v>2.8978118000000001E-2</v>
      </c>
      <c r="D1025" t="s">
        <v>5071</v>
      </c>
    </row>
    <row r="1026" spans="1:4" x14ac:dyDescent="0.25">
      <c r="A1026" t="s">
        <v>1526</v>
      </c>
      <c r="B1026">
        <v>0.14499884900000001</v>
      </c>
      <c r="C1026">
        <v>1.5487246E-2</v>
      </c>
      <c r="D1026" t="s">
        <v>4492</v>
      </c>
    </row>
    <row r="1027" spans="1:4" x14ac:dyDescent="0.25">
      <c r="A1027" t="s">
        <v>1525</v>
      </c>
      <c r="B1027">
        <v>0.14483763599999999</v>
      </c>
      <c r="C1027">
        <v>3.2201687E-2</v>
      </c>
      <c r="D1027" t="s">
        <v>5194</v>
      </c>
    </row>
    <row r="1028" spans="1:4" x14ac:dyDescent="0.25">
      <c r="A1028" t="s">
        <v>1524</v>
      </c>
      <c r="B1028">
        <v>0.14442906999999999</v>
      </c>
      <c r="C1028">
        <v>6.5320830000000002E-3</v>
      </c>
      <c r="D1028" t="s">
        <v>4005</v>
      </c>
    </row>
    <row r="1029" spans="1:4" x14ac:dyDescent="0.25">
      <c r="A1029" t="s">
        <v>1523</v>
      </c>
      <c r="B1029">
        <v>0.14428754099999999</v>
      </c>
      <c r="C1029">
        <v>2.5081083000000001E-2</v>
      </c>
      <c r="D1029" t="s">
        <v>4926</v>
      </c>
    </row>
    <row r="1030" spans="1:4" x14ac:dyDescent="0.25">
      <c r="A1030" t="s">
        <v>1522</v>
      </c>
      <c r="B1030">
        <v>0.14398196599999999</v>
      </c>
      <c r="C1030">
        <v>4.2648357999999997E-2</v>
      </c>
      <c r="D1030" t="s">
        <v>5559</v>
      </c>
    </row>
    <row r="1031" spans="1:4" x14ac:dyDescent="0.25">
      <c r="A1031" t="s">
        <v>1521</v>
      </c>
      <c r="B1031">
        <v>0.14228480800000001</v>
      </c>
      <c r="C1031">
        <v>3.9539259E-2</v>
      </c>
      <c r="D1031" t="s">
        <v>5453</v>
      </c>
    </row>
    <row r="1032" spans="1:4" x14ac:dyDescent="0.25">
      <c r="A1032" t="s">
        <v>1520</v>
      </c>
      <c r="B1032">
        <v>0.14151810200000001</v>
      </c>
      <c r="C1032">
        <v>4.7865820000000002E-3</v>
      </c>
      <c r="D1032" t="s">
        <v>3869</v>
      </c>
    </row>
    <row r="1033" spans="1:4" x14ac:dyDescent="0.25">
      <c r="A1033" t="s">
        <v>1519</v>
      </c>
      <c r="B1033">
        <v>0.14095591099999999</v>
      </c>
      <c r="C1033">
        <v>3.6163881000000002E-2</v>
      </c>
      <c r="D1033" t="s">
        <v>5333</v>
      </c>
    </row>
    <row r="1034" spans="1:4" x14ac:dyDescent="0.25">
      <c r="A1034" t="s">
        <v>1518</v>
      </c>
      <c r="B1034">
        <v>0.140553702</v>
      </c>
      <c r="C1034">
        <v>3.4591785999999999E-2</v>
      </c>
      <c r="D1034" t="s">
        <v>5279</v>
      </c>
    </row>
    <row r="1035" spans="1:4" x14ac:dyDescent="0.25">
      <c r="A1035" t="s">
        <v>1517</v>
      </c>
      <c r="B1035">
        <v>0.140480726</v>
      </c>
      <c r="C1035">
        <v>4.3226156000000002E-2</v>
      </c>
      <c r="D1035" t="s">
        <v>5571</v>
      </c>
    </row>
    <row r="1036" spans="1:4" x14ac:dyDescent="0.25">
      <c r="A1036" t="s">
        <v>1516</v>
      </c>
      <c r="B1036">
        <v>0.140244962</v>
      </c>
      <c r="C1036">
        <v>3.5725174999999998E-2</v>
      </c>
      <c r="D1036" t="s">
        <v>5316</v>
      </c>
    </row>
    <row r="1037" spans="1:4" x14ac:dyDescent="0.25">
      <c r="A1037" t="s">
        <v>1515</v>
      </c>
      <c r="B1037">
        <v>0.14008669400000001</v>
      </c>
      <c r="C1037">
        <v>4.5836735000000003E-2</v>
      </c>
      <c r="D1037" t="s">
        <v>5651</v>
      </c>
    </row>
    <row r="1038" spans="1:4" x14ac:dyDescent="0.25">
      <c r="A1038" t="s">
        <v>1514</v>
      </c>
      <c r="B1038">
        <v>0.13964179700000001</v>
      </c>
      <c r="C1038">
        <v>2.1468507000000001E-2</v>
      </c>
      <c r="D1038" t="s">
        <v>4768</v>
      </c>
    </row>
    <row r="1039" spans="1:4" x14ac:dyDescent="0.25">
      <c r="A1039" t="s">
        <v>1513</v>
      </c>
      <c r="B1039">
        <v>0.13945097100000001</v>
      </c>
      <c r="C1039">
        <v>4.4196937999999998E-2</v>
      </c>
      <c r="D1039" t="s">
        <v>5604</v>
      </c>
    </row>
    <row r="1040" spans="1:4" x14ac:dyDescent="0.25">
      <c r="A1040" t="s">
        <v>1512</v>
      </c>
      <c r="B1040">
        <v>0.13919653800000001</v>
      </c>
      <c r="C1040">
        <v>5.1078019999999998E-3</v>
      </c>
      <c r="D1040" t="s">
        <v>3897</v>
      </c>
    </row>
    <row r="1041" spans="1:4" x14ac:dyDescent="0.25">
      <c r="A1041" t="s">
        <v>1511</v>
      </c>
      <c r="B1041">
        <v>0.13911474500000001</v>
      </c>
      <c r="C1041">
        <v>2.5271465999999999E-2</v>
      </c>
      <c r="D1041" t="s">
        <v>4930</v>
      </c>
    </row>
    <row r="1042" spans="1:4" x14ac:dyDescent="0.25">
      <c r="A1042" t="s">
        <v>1510</v>
      </c>
      <c r="B1042">
        <v>0.13910528</v>
      </c>
      <c r="C1042">
        <v>4.0995191E-2</v>
      </c>
      <c r="D1042" t="s">
        <v>5500</v>
      </c>
    </row>
    <row r="1043" spans="1:4" x14ac:dyDescent="0.25">
      <c r="A1043" t="s">
        <v>1509</v>
      </c>
      <c r="B1043">
        <v>0.13858846799999999</v>
      </c>
      <c r="C1043">
        <v>1.9497732E-2</v>
      </c>
      <c r="D1043" t="s">
        <v>4687</v>
      </c>
    </row>
    <row r="1044" spans="1:4" x14ac:dyDescent="0.25">
      <c r="A1044" t="s">
        <v>1508</v>
      </c>
      <c r="B1044">
        <v>0.13839552899999999</v>
      </c>
      <c r="C1044">
        <v>2.2904975000000001E-2</v>
      </c>
      <c r="D1044" t="s">
        <v>4836</v>
      </c>
    </row>
    <row r="1045" spans="1:4" x14ac:dyDescent="0.25">
      <c r="A1045" t="s">
        <v>1507</v>
      </c>
      <c r="B1045">
        <v>0.137675508</v>
      </c>
      <c r="C1045">
        <v>3.0481121999999999E-2</v>
      </c>
      <c r="D1045" t="s">
        <v>5135</v>
      </c>
    </row>
    <row r="1046" spans="1:4" x14ac:dyDescent="0.25">
      <c r="A1046" t="s">
        <v>1506</v>
      </c>
      <c r="B1046">
        <v>0.13767131799999999</v>
      </c>
      <c r="C1046">
        <v>4.0524638000000002E-2</v>
      </c>
      <c r="D1046" t="s">
        <v>5484</v>
      </c>
    </row>
    <row r="1047" spans="1:4" x14ac:dyDescent="0.25">
      <c r="A1047" t="s">
        <v>1505</v>
      </c>
      <c r="B1047">
        <v>0.13753927699999999</v>
      </c>
      <c r="C1047">
        <v>4.4985809000000002E-2</v>
      </c>
      <c r="D1047" t="s">
        <v>5624</v>
      </c>
    </row>
    <row r="1048" spans="1:4" x14ac:dyDescent="0.25">
      <c r="A1048" t="s">
        <v>1504</v>
      </c>
      <c r="B1048">
        <v>0.13724587799999999</v>
      </c>
      <c r="C1048">
        <v>4.6142639999999999E-2</v>
      </c>
      <c r="D1048" t="s">
        <v>5658</v>
      </c>
    </row>
    <row r="1049" spans="1:4" x14ac:dyDescent="0.25">
      <c r="A1049" t="s">
        <v>1503</v>
      </c>
      <c r="B1049">
        <v>0.13691068200000001</v>
      </c>
      <c r="C1049">
        <v>1.9792898999999999E-2</v>
      </c>
      <c r="D1049" t="s">
        <v>4700</v>
      </c>
    </row>
    <row r="1050" spans="1:4" x14ac:dyDescent="0.25">
      <c r="A1050" t="s">
        <v>1502</v>
      </c>
      <c r="B1050">
        <v>0.13660112699999999</v>
      </c>
      <c r="C1050">
        <v>1.558559E-2</v>
      </c>
      <c r="D1050" t="s">
        <v>4498</v>
      </c>
    </row>
    <row r="1051" spans="1:4" x14ac:dyDescent="0.25">
      <c r="A1051" t="s">
        <v>1501</v>
      </c>
      <c r="B1051">
        <v>0.136221589</v>
      </c>
      <c r="C1051">
        <v>2.0115726E-2</v>
      </c>
      <c r="D1051" t="s">
        <v>4713</v>
      </c>
    </row>
    <row r="1052" spans="1:4" x14ac:dyDescent="0.25">
      <c r="A1052" t="s">
        <v>1500</v>
      </c>
      <c r="B1052">
        <v>0.13621909900000001</v>
      </c>
      <c r="C1052">
        <v>2.0209250000000002E-2</v>
      </c>
      <c r="D1052" t="s">
        <v>4720</v>
      </c>
    </row>
    <row r="1053" spans="1:4" x14ac:dyDescent="0.25">
      <c r="A1053" t="s">
        <v>1499</v>
      </c>
      <c r="B1053">
        <v>0.13602937300000001</v>
      </c>
      <c r="C1053">
        <v>4.6684990000000003E-2</v>
      </c>
      <c r="D1053" t="s">
        <v>5672</v>
      </c>
    </row>
    <row r="1054" spans="1:4" x14ac:dyDescent="0.25">
      <c r="A1054" t="s">
        <v>1498</v>
      </c>
      <c r="B1054">
        <v>0.13561925399999999</v>
      </c>
      <c r="C1054">
        <v>6.8265599999999997E-3</v>
      </c>
      <c r="D1054" t="s">
        <v>4027</v>
      </c>
    </row>
    <row r="1055" spans="1:4" x14ac:dyDescent="0.25">
      <c r="A1055" t="s">
        <v>1497</v>
      </c>
      <c r="B1055">
        <v>0.13550784900000001</v>
      </c>
      <c r="C1055">
        <v>4.2505962000000001E-2</v>
      </c>
      <c r="D1055" t="s">
        <v>5553</v>
      </c>
    </row>
    <row r="1056" spans="1:4" x14ac:dyDescent="0.25">
      <c r="A1056" t="s">
        <v>1496</v>
      </c>
      <c r="B1056">
        <v>0.135147724</v>
      </c>
      <c r="C1056">
        <v>3.7464448999999997E-2</v>
      </c>
      <c r="D1056" t="s">
        <v>5378</v>
      </c>
    </row>
    <row r="1057" spans="1:4" x14ac:dyDescent="0.25">
      <c r="A1057" t="s">
        <v>1495</v>
      </c>
      <c r="B1057">
        <v>0.134809712</v>
      </c>
      <c r="C1057">
        <v>3.4682582000000003E-2</v>
      </c>
      <c r="D1057" t="s">
        <v>5286</v>
      </c>
    </row>
    <row r="1058" spans="1:4" x14ac:dyDescent="0.25">
      <c r="A1058" t="s">
        <v>1494</v>
      </c>
      <c r="B1058">
        <v>0.13457158599999999</v>
      </c>
      <c r="C1058">
        <v>3.7900229000000001E-2</v>
      </c>
      <c r="D1058" t="s">
        <v>5394</v>
      </c>
    </row>
    <row r="1059" spans="1:4" x14ac:dyDescent="0.25">
      <c r="A1059" t="s">
        <v>1493</v>
      </c>
      <c r="B1059">
        <v>0.134373244</v>
      </c>
      <c r="C1059">
        <v>3.1884080000000002E-2</v>
      </c>
      <c r="D1059" t="s">
        <v>5183</v>
      </c>
    </row>
    <row r="1060" spans="1:4" x14ac:dyDescent="0.25">
      <c r="A1060" t="s">
        <v>1492</v>
      </c>
      <c r="B1060">
        <v>0.13427302799999999</v>
      </c>
      <c r="C1060">
        <v>1.6741855999999999E-2</v>
      </c>
      <c r="D1060" t="s">
        <v>4563</v>
      </c>
    </row>
    <row r="1061" spans="1:4" x14ac:dyDescent="0.25">
      <c r="A1061" t="s">
        <v>1491</v>
      </c>
      <c r="B1061">
        <v>0.13422949000000001</v>
      </c>
      <c r="C1061">
        <v>2.6000713000000002E-2</v>
      </c>
      <c r="D1061" t="s">
        <v>4957</v>
      </c>
    </row>
    <row r="1062" spans="1:4" x14ac:dyDescent="0.25">
      <c r="A1062" t="s">
        <v>1490</v>
      </c>
      <c r="B1062">
        <v>0.13412639800000001</v>
      </c>
      <c r="C1062">
        <v>3.7460558999999997E-2</v>
      </c>
      <c r="D1062" t="s">
        <v>5377</v>
      </c>
    </row>
    <row r="1063" spans="1:4" x14ac:dyDescent="0.25">
      <c r="A1063" t="s">
        <v>1489</v>
      </c>
      <c r="B1063">
        <v>0.133988845</v>
      </c>
      <c r="C1063">
        <v>4.7509831000000002E-2</v>
      </c>
      <c r="D1063" t="s">
        <v>5696</v>
      </c>
    </row>
    <row r="1064" spans="1:4" x14ac:dyDescent="0.25">
      <c r="A1064" t="s">
        <v>1488</v>
      </c>
      <c r="B1064">
        <v>0.13390750000000001</v>
      </c>
      <c r="C1064">
        <v>2.2026061999999999E-2</v>
      </c>
      <c r="D1064" t="s">
        <v>4798</v>
      </c>
    </row>
    <row r="1065" spans="1:4" x14ac:dyDescent="0.25">
      <c r="A1065" t="s">
        <v>1487</v>
      </c>
      <c r="B1065">
        <v>0.13373673599999999</v>
      </c>
      <c r="C1065">
        <v>2.7398560999999998E-2</v>
      </c>
      <c r="D1065" t="s">
        <v>5007</v>
      </c>
    </row>
    <row r="1066" spans="1:4" x14ac:dyDescent="0.25">
      <c r="A1066" t="s">
        <v>1486</v>
      </c>
      <c r="B1066">
        <v>0.13351275400000001</v>
      </c>
      <c r="C1066">
        <v>1.8604235E-2</v>
      </c>
      <c r="D1066" t="s">
        <v>4643</v>
      </c>
    </row>
    <row r="1067" spans="1:4" x14ac:dyDescent="0.25">
      <c r="A1067" t="s">
        <v>1485</v>
      </c>
      <c r="B1067">
        <v>0.133193378</v>
      </c>
      <c r="C1067">
        <v>4.2550683999999998E-2</v>
      </c>
      <c r="D1067" t="s">
        <v>5554</v>
      </c>
    </row>
    <row r="1068" spans="1:4" x14ac:dyDescent="0.25">
      <c r="A1068" t="s">
        <v>1484</v>
      </c>
      <c r="B1068">
        <v>0.13300821800000001</v>
      </c>
      <c r="C1068">
        <v>3.5357993999999997E-2</v>
      </c>
      <c r="D1068" t="s">
        <v>5305</v>
      </c>
    </row>
    <row r="1069" spans="1:4" x14ac:dyDescent="0.25">
      <c r="A1069" t="s">
        <v>1482</v>
      </c>
      <c r="B1069">
        <v>0.13267795499999999</v>
      </c>
      <c r="C1069">
        <v>3.4614689999999997E-2</v>
      </c>
      <c r="D1069" t="s">
        <v>5281</v>
      </c>
    </row>
    <row r="1070" spans="1:4" x14ac:dyDescent="0.25">
      <c r="A1070" t="s">
        <v>1481</v>
      </c>
      <c r="B1070">
        <v>0.13208576899999999</v>
      </c>
      <c r="C1070">
        <v>1.5508671999999999E-2</v>
      </c>
      <c r="D1070" t="s">
        <v>4495</v>
      </c>
    </row>
    <row r="1071" spans="1:4" x14ac:dyDescent="0.25">
      <c r="A1071" t="s">
        <v>1480</v>
      </c>
      <c r="B1071">
        <v>0.13096189799999999</v>
      </c>
      <c r="C1071">
        <v>4.5679317999999997E-2</v>
      </c>
      <c r="D1071" t="s">
        <v>5646</v>
      </c>
    </row>
    <row r="1072" spans="1:4" x14ac:dyDescent="0.25">
      <c r="A1072" t="s">
        <v>1479</v>
      </c>
      <c r="B1072">
        <v>0.13062717200000001</v>
      </c>
      <c r="C1072">
        <v>2.2461188999999999E-2</v>
      </c>
      <c r="D1072" t="s">
        <v>4816</v>
      </c>
    </row>
    <row r="1073" spans="1:4" x14ac:dyDescent="0.25">
      <c r="A1073" t="s">
        <v>1478</v>
      </c>
      <c r="B1073">
        <v>0.130175916</v>
      </c>
      <c r="C1073">
        <v>4.8679806999999999E-2</v>
      </c>
      <c r="D1073" t="s">
        <v>5722</v>
      </c>
    </row>
    <row r="1074" spans="1:4" x14ac:dyDescent="0.25">
      <c r="A1074" t="s">
        <v>1477</v>
      </c>
      <c r="B1074">
        <v>0.12989756399999999</v>
      </c>
      <c r="C1074">
        <v>1.6871193999999999E-2</v>
      </c>
      <c r="D1074" t="s">
        <v>4568</v>
      </c>
    </row>
    <row r="1075" spans="1:4" x14ac:dyDescent="0.25">
      <c r="A1075" t="s">
        <v>1476</v>
      </c>
      <c r="B1075">
        <v>0.12937073099999999</v>
      </c>
      <c r="C1075">
        <v>2.3238282999999998E-2</v>
      </c>
      <c r="D1075" t="s">
        <v>4851</v>
      </c>
    </row>
    <row r="1076" spans="1:4" x14ac:dyDescent="0.25">
      <c r="A1076" t="s">
        <v>1475</v>
      </c>
      <c r="B1076">
        <v>0.12933519499999999</v>
      </c>
      <c r="C1076">
        <v>4.6943232000000001E-2</v>
      </c>
      <c r="D1076" t="s">
        <v>5677</v>
      </c>
    </row>
    <row r="1077" spans="1:4" x14ac:dyDescent="0.25">
      <c r="A1077" t="s">
        <v>1474</v>
      </c>
      <c r="B1077">
        <v>0.12924914600000001</v>
      </c>
      <c r="C1077">
        <v>5.0160969999999997E-3</v>
      </c>
      <c r="D1077" t="s">
        <v>3884</v>
      </c>
    </row>
    <row r="1078" spans="1:4" x14ac:dyDescent="0.25">
      <c r="A1078" t="s">
        <v>1473</v>
      </c>
      <c r="B1078">
        <v>0.12908699000000001</v>
      </c>
      <c r="C1078">
        <v>2.5451926E-2</v>
      </c>
      <c r="D1078" t="s">
        <v>4936</v>
      </c>
    </row>
    <row r="1079" spans="1:4" x14ac:dyDescent="0.25">
      <c r="A1079" t="s">
        <v>1472</v>
      </c>
      <c r="B1079">
        <v>0.12885165900000001</v>
      </c>
      <c r="C1079">
        <v>1.8910317999999999E-2</v>
      </c>
      <c r="D1079" t="s">
        <v>4660</v>
      </c>
    </row>
    <row r="1080" spans="1:4" x14ac:dyDescent="0.25">
      <c r="A1080" t="s">
        <v>1471</v>
      </c>
      <c r="B1080">
        <v>0.12859288199999999</v>
      </c>
      <c r="C1080">
        <v>4.6980747000000003E-2</v>
      </c>
      <c r="D1080" t="s">
        <v>5679</v>
      </c>
    </row>
    <row r="1081" spans="1:4" x14ac:dyDescent="0.25">
      <c r="A1081" t="s">
        <v>1470</v>
      </c>
      <c r="B1081">
        <v>0.12855392199999999</v>
      </c>
      <c r="C1081">
        <v>3.0669221E-2</v>
      </c>
      <c r="D1081" t="s">
        <v>5145</v>
      </c>
    </row>
    <row r="1082" spans="1:4" x14ac:dyDescent="0.25">
      <c r="A1082" t="s">
        <v>1469</v>
      </c>
      <c r="B1082">
        <v>0.12842583900000001</v>
      </c>
      <c r="C1082">
        <v>3.8384685000000002E-2</v>
      </c>
      <c r="D1082" t="s">
        <v>5412</v>
      </c>
    </row>
    <row r="1083" spans="1:4" x14ac:dyDescent="0.25">
      <c r="A1083" t="s">
        <v>1468</v>
      </c>
      <c r="B1083">
        <v>0.12770321700000001</v>
      </c>
      <c r="C1083">
        <v>3.0365097000000001E-2</v>
      </c>
      <c r="D1083" t="s">
        <v>5124</v>
      </c>
    </row>
    <row r="1084" spans="1:4" x14ac:dyDescent="0.25">
      <c r="A1084" t="s">
        <v>1467</v>
      </c>
      <c r="B1084">
        <v>0.12684756999999999</v>
      </c>
      <c r="C1084">
        <v>1.2682153E-2</v>
      </c>
      <c r="D1084" t="s">
        <v>4353</v>
      </c>
    </row>
    <row r="1085" spans="1:4" x14ac:dyDescent="0.25">
      <c r="A1085" t="s">
        <v>1466</v>
      </c>
      <c r="B1085">
        <v>0.126528266</v>
      </c>
      <c r="C1085">
        <v>4.2218657999999999E-2</v>
      </c>
      <c r="D1085" t="s">
        <v>5542</v>
      </c>
    </row>
    <row r="1086" spans="1:4" x14ac:dyDescent="0.25">
      <c r="A1086" t="s">
        <v>1465</v>
      </c>
      <c r="B1086">
        <v>0.12626947899999999</v>
      </c>
      <c r="C1086">
        <v>4.8401017999999997E-2</v>
      </c>
      <c r="D1086" t="s">
        <v>5717</v>
      </c>
    </row>
    <row r="1087" spans="1:4" x14ac:dyDescent="0.25">
      <c r="A1087" t="s">
        <v>1464</v>
      </c>
      <c r="B1087">
        <v>0.12621649099999999</v>
      </c>
      <c r="C1087">
        <v>7.3667050000000003E-3</v>
      </c>
      <c r="D1087" t="s">
        <v>4057</v>
      </c>
    </row>
    <row r="1088" spans="1:4" x14ac:dyDescent="0.25">
      <c r="A1088" t="s">
        <v>1463</v>
      </c>
      <c r="B1088">
        <v>0.125295823</v>
      </c>
      <c r="C1088">
        <v>3.2638456000000003E-2</v>
      </c>
      <c r="D1088" t="s">
        <v>5208</v>
      </c>
    </row>
    <row r="1089" spans="1:4" x14ac:dyDescent="0.25">
      <c r="A1089" t="s">
        <v>1462</v>
      </c>
      <c r="B1089">
        <v>0.124431571</v>
      </c>
      <c r="C1089">
        <v>4.6022705999999997E-2</v>
      </c>
      <c r="D1089" t="s">
        <v>5654</v>
      </c>
    </row>
    <row r="1090" spans="1:4" x14ac:dyDescent="0.25">
      <c r="A1090" t="s">
        <v>1461</v>
      </c>
      <c r="B1090">
        <v>0.124212789</v>
      </c>
      <c r="C1090">
        <v>4.9519567E-2</v>
      </c>
      <c r="D1090" t="s">
        <v>5744</v>
      </c>
    </row>
    <row r="1091" spans="1:4" x14ac:dyDescent="0.25">
      <c r="A1091" t="s">
        <v>1460</v>
      </c>
      <c r="B1091">
        <v>0.123284929</v>
      </c>
      <c r="C1091">
        <v>4.5639473E-2</v>
      </c>
      <c r="D1091" t="s">
        <v>5645</v>
      </c>
    </row>
    <row r="1092" spans="1:4" x14ac:dyDescent="0.25">
      <c r="A1092" t="s">
        <v>1459</v>
      </c>
      <c r="B1092">
        <v>0.122989166</v>
      </c>
      <c r="C1092">
        <v>4.5196027999999999E-2</v>
      </c>
      <c r="D1092" t="s">
        <v>5635</v>
      </c>
    </row>
    <row r="1093" spans="1:4" x14ac:dyDescent="0.25">
      <c r="A1093" t="s">
        <v>1458</v>
      </c>
      <c r="B1093">
        <v>0.122610602</v>
      </c>
      <c r="C1093">
        <v>3.5847050000000001E-3</v>
      </c>
      <c r="D1093" t="s">
        <v>3760</v>
      </c>
    </row>
    <row r="1094" spans="1:4" x14ac:dyDescent="0.25">
      <c r="A1094" t="s">
        <v>1457</v>
      </c>
      <c r="B1094">
        <v>0.122300876</v>
      </c>
      <c r="C1094">
        <v>1.3524622E-2</v>
      </c>
      <c r="D1094" t="s">
        <v>4404</v>
      </c>
    </row>
    <row r="1095" spans="1:4" x14ac:dyDescent="0.25">
      <c r="A1095" t="s">
        <v>1456</v>
      </c>
      <c r="B1095">
        <v>0.122229146</v>
      </c>
      <c r="C1095">
        <v>2.5431217999999998E-2</v>
      </c>
      <c r="D1095" t="s">
        <v>4935</v>
      </c>
    </row>
    <row r="1096" spans="1:4" x14ac:dyDescent="0.25">
      <c r="A1096" t="s">
        <v>1455</v>
      </c>
      <c r="B1096">
        <v>0.121274727</v>
      </c>
      <c r="C1096">
        <v>3.9031883000000003E-2</v>
      </c>
      <c r="D1096" t="s">
        <v>5439</v>
      </c>
    </row>
    <row r="1097" spans="1:4" x14ac:dyDescent="0.25">
      <c r="A1097" t="s">
        <v>1454</v>
      </c>
      <c r="B1097">
        <v>0.12118180200000001</v>
      </c>
      <c r="C1097">
        <v>2.9639569000000001E-2</v>
      </c>
      <c r="D1097" t="s">
        <v>5097</v>
      </c>
    </row>
    <row r="1098" spans="1:4" x14ac:dyDescent="0.25">
      <c r="A1098" t="s">
        <v>1453</v>
      </c>
      <c r="B1098">
        <v>0.120933427</v>
      </c>
      <c r="C1098">
        <v>3.5608674E-2</v>
      </c>
      <c r="D1098" t="s">
        <v>5313</v>
      </c>
    </row>
    <row r="1099" spans="1:4" x14ac:dyDescent="0.25">
      <c r="A1099" t="s">
        <v>1451</v>
      </c>
      <c r="B1099">
        <v>0.12067375399999999</v>
      </c>
      <c r="C1099">
        <v>2.5949420000000001E-2</v>
      </c>
      <c r="D1099" t="s">
        <v>4956</v>
      </c>
    </row>
    <row r="1100" spans="1:4" x14ac:dyDescent="0.25">
      <c r="A1100" t="s">
        <v>1450</v>
      </c>
      <c r="B1100">
        <v>0.120338897</v>
      </c>
      <c r="C1100">
        <v>1.5642276E-2</v>
      </c>
      <c r="D1100" t="s">
        <v>4501</v>
      </c>
    </row>
    <row r="1101" spans="1:4" x14ac:dyDescent="0.25">
      <c r="A1101" t="s">
        <v>1449</v>
      </c>
      <c r="B1101">
        <v>0.12025596299999999</v>
      </c>
      <c r="C1101">
        <v>1.3433143E-2</v>
      </c>
      <c r="D1101" t="s">
        <v>4396</v>
      </c>
    </row>
    <row r="1102" spans="1:4" x14ac:dyDescent="0.25">
      <c r="A1102" t="s">
        <v>1448</v>
      </c>
      <c r="B1102">
        <v>0.11958144800000001</v>
      </c>
      <c r="C1102">
        <v>3.8232358000000001E-2</v>
      </c>
      <c r="D1102" t="s">
        <v>5409</v>
      </c>
    </row>
    <row r="1103" spans="1:4" x14ac:dyDescent="0.25">
      <c r="A1103" t="s">
        <v>1447</v>
      </c>
      <c r="B1103">
        <v>0.11945831</v>
      </c>
      <c r="C1103">
        <v>4.0181671000000002E-2</v>
      </c>
      <c r="D1103" t="s">
        <v>5473</v>
      </c>
    </row>
    <row r="1104" spans="1:4" x14ac:dyDescent="0.25">
      <c r="A1104" t="s">
        <v>1446</v>
      </c>
      <c r="B1104">
        <v>0.119163907</v>
      </c>
      <c r="C1104">
        <v>4.7920272999999999E-2</v>
      </c>
      <c r="D1104" t="s">
        <v>5705</v>
      </c>
    </row>
    <row r="1105" spans="1:4" x14ac:dyDescent="0.25">
      <c r="A1105" t="s">
        <v>1444</v>
      </c>
      <c r="B1105">
        <v>0.118850567</v>
      </c>
      <c r="C1105">
        <v>3.8928338999999999E-2</v>
      </c>
      <c r="D1105" t="s">
        <v>5435</v>
      </c>
    </row>
    <row r="1106" spans="1:4" x14ac:dyDescent="0.25">
      <c r="A1106" t="s">
        <v>1443</v>
      </c>
      <c r="B1106">
        <v>0.11870704999999999</v>
      </c>
      <c r="C1106">
        <v>3.6098129999999999E-2</v>
      </c>
      <c r="D1106" t="s">
        <v>5329</v>
      </c>
    </row>
    <row r="1107" spans="1:4" x14ac:dyDescent="0.25">
      <c r="A1107" t="s">
        <v>1442</v>
      </c>
      <c r="B1107">
        <v>0.117768132</v>
      </c>
      <c r="C1107">
        <v>3.3199719000000003E-2</v>
      </c>
      <c r="D1107" t="s">
        <v>5228</v>
      </c>
    </row>
    <row r="1108" spans="1:4" x14ac:dyDescent="0.25">
      <c r="A1108" t="s">
        <v>1441</v>
      </c>
      <c r="B1108">
        <v>0.11736171099999999</v>
      </c>
      <c r="C1108">
        <v>3.4677271000000003E-2</v>
      </c>
      <c r="D1108" t="s">
        <v>5283</v>
      </c>
    </row>
    <row r="1109" spans="1:4" x14ac:dyDescent="0.25">
      <c r="A1109" t="s">
        <v>1440</v>
      </c>
      <c r="B1109">
        <v>0.11712937499999999</v>
      </c>
      <c r="C1109">
        <v>1.0876686999999999E-2</v>
      </c>
      <c r="D1109" t="s">
        <v>4269</v>
      </c>
    </row>
    <row r="1110" spans="1:4" x14ac:dyDescent="0.25">
      <c r="A1110" t="s">
        <v>1439</v>
      </c>
      <c r="B1110">
        <v>0.114445953</v>
      </c>
      <c r="C1110">
        <v>4.7214315E-2</v>
      </c>
      <c r="D1110" t="s">
        <v>5687</v>
      </c>
    </row>
    <row r="1111" spans="1:4" x14ac:dyDescent="0.25">
      <c r="A1111" t="s">
        <v>1437</v>
      </c>
      <c r="B1111">
        <v>0.11238099999999999</v>
      </c>
      <c r="C1111">
        <v>2.8113411000000001E-2</v>
      </c>
      <c r="D1111" t="s">
        <v>5035</v>
      </c>
    </row>
    <row r="1112" spans="1:4" x14ac:dyDescent="0.25">
      <c r="A1112" t="s">
        <v>1436</v>
      </c>
      <c r="B1112">
        <v>0.11230754499999999</v>
      </c>
      <c r="C1112">
        <v>2.8228448999999999E-2</v>
      </c>
      <c r="D1112" t="s">
        <v>5043</v>
      </c>
    </row>
    <row r="1113" spans="1:4" x14ac:dyDescent="0.25">
      <c r="A1113" t="s">
        <v>1435</v>
      </c>
      <c r="B1113">
        <v>0.110275283</v>
      </c>
      <c r="C1113">
        <v>4.9657002999999998E-2</v>
      </c>
      <c r="D1113" t="s">
        <v>5749</v>
      </c>
    </row>
    <row r="1114" spans="1:4" x14ac:dyDescent="0.25">
      <c r="A1114" t="s">
        <v>1433</v>
      </c>
      <c r="B1114">
        <v>0.10891232000000001</v>
      </c>
      <c r="C1114">
        <v>3.8185110000000001E-2</v>
      </c>
      <c r="D1114" t="s">
        <v>5408</v>
      </c>
    </row>
    <row r="1115" spans="1:4" x14ac:dyDescent="0.25">
      <c r="A1115" t="s">
        <v>1432</v>
      </c>
      <c r="B1115">
        <v>0.107893699</v>
      </c>
      <c r="C1115">
        <v>1.7664144E-2</v>
      </c>
      <c r="D1115" t="s">
        <v>4605</v>
      </c>
    </row>
    <row r="1116" spans="1:4" x14ac:dyDescent="0.25">
      <c r="A1116" t="s">
        <v>1431</v>
      </c>
      <c r="B1116">
        <v>0.107307179</v>
      </c>
      <c r="C1116">
        <v>4.3806469000000001E-2</v>
      </c>
      <c r="D1116" t="s">
        <v>5599</v>
      </c>
    </row>
    <row r="1117" spans="1:4" x14ac:dyDescent="0.25">
      <c r="A1117" t="s">
        <v>1430</v>
      </c>
      <c r="B1117">
        <v>0.107270298</v>
      </c>
      <c r="C1117">
        <v>1.2846959E-2</v>
      </c>
      <c r="D1117" t="s">
        <v>4364</v>
      </c>
    </row>
    <row r="1118" spans="1:4" x14ac:dyDescent="0.25">
      <c r="A1118" t="s">
        <v>1429</v>
      </c>
      <c r="B1118">
        <v>0.107162142</v>
      </c>
      <c r="C1118">
        <v>1.5898748000000001E-2</v>
      </c>
      <c r="D1118" t="s">
        <v>4517</v>
      </c>
    </row>
    <row r="1119" spans="1:4" x14ac:dyDescent="0.25">
      <c r="A1119" t="s">
        <v>1428</v>
      </c>
      <c r="B1119">
        <v>0.10589313</v>
      </c>
      <c r="C1119">
        <v>4.4726825999999997E-2</v>
      </c>
      <c r="D1119" t="s">
        <v>5619</v>
      </c>
    </row>
    <row r="1120" spans="1:4" x14ac:dyDescent="0.25">
      <c r="A1120" t="s">
        <v>1427</v>
      </c>
      <c r="B1120">
        <v>0.105839374</v>
      </c>
      <c r="C1120">
        <v>3.8709629000000002E-2</v>
      </c>
      <c r="D1120" t="s">
        <v>5430</v>
      </c>
    </row>
    <row r="1121" spans="1:4" x14ac:dyDescent="0.25">
      <c r="A1121" t="s">
        <v>1426</v>
      </c>
      <c r="B1121">
        <v>0.105142746</v>
      </c>
      <c r="C1121">
        <v>2.1692784E-2</v>
      </c>
      <c r="D1121" t="s">
        <v>4779</v>
      </c>
    </row>
    <row r="1122" spans="1:4" x14ac:dyDescent="0.25">
      <c r="A1122" t="s">
        <v>1425</v>
      </c>
      <c r="B1122">
        <v>0.101182931</v>
      </c>
      <c r="C1122">
        <v>2.9708772000000001E-2</v>
      </c>
      <c r="D1122" t="s">
        <v>5099</v>
      </c>
    </row>
    <row r="1123" spans="1:4" x14ac:dyDescent="0.25">
      <c r="A1123" t="s">
        <v>1423</v>
      </c>
      <c r="B1123">
        <v>9.5432044999999993E-2</v>
      </c>
      <c r="C1123">
        <v>3.3498468000000003E-2</v>
      </c>
      <c r="D1123" t="s">
        <v>5237</v>
      </c>
    </row>
    <row r="1124" spans="1:4" x14ac:dyDescent="0.25">
      <c r="A1124" t="s">
        <v>1422</v>
      </c>
      <c r="B1124">
        <v>9.5320847E-2</v>
      </c>
      <c r="C1124">
        <v>3.1396776000000001E-2</v>
      </c>
      <c r="D1124" t="s">
        <v>5170</v>
      </c>
    </row>
    <row r="1125" spans="1:4" x14ac:dyDescent="0.25">
      <c r="A1125" t="s">
        <v>1421</v>
      </c>
      <c r="B1125">
        <v>9.4467780000000001E-2</v>
      </c>
      <c r="C1125">
        <v>3.9725490000000002E-2</v>
      </c>
      <c r="D1125" t="s">
        <v>5456</v>
      </c>
    </row>
    <row r="1126" spans="1:4" x14ac:dyDescent="0.25">
      <c r="A1126" t="s">
        <v>1420</v>
      </c>
      <c r="B1126">
        <v>9.1589712000000004E-2</v>
      </c>
      <c r="C1126">
        <v>5.036174E-3</v>
      </c>
      <c r="D1126" t="s">
        <v>3886</v>
      </c>
    </row>
    <row r="1127" spans="1:4" x14ac:dyDescent="0.25">
      <c r="A1127" t="s">
        <v>1419</v>
      </c>
      <c r="B1127">
        <v>9.0550187000000004E-2</v>
      </c>
      <c r="C1127">
        <v>3.2925409000000003E-2</v>
      </c>
      <c r="D1127" t="s">
        <v>5216</v>
      </c>
    </row>
    <row r="1128" spans="1:4" x14ac:dyDescent="0.25">
      <c r="A1128" t="s">
        <v>1418</v>
      </c>
      <c r="B1128">
        <v>7.9368283999999997E-2</v>
      </c>
      <c r="C1128">
        <v>4.0592666999999999E-2</v>
      </c>
      <c r="D1128" t="s">
        <v>5487</v>
      </c>
    </row>
    <row r="1129" spans="1:4" x14ac:dyDescent="0.25">
      <c r="A1129" t="s">
        <v>1417</v>
      </c>
      <c r="B1129">
        <v>-7.8224114999999997E-2</v>
      </c>
      <c r="C1129">
        <v>3.4995542999999997E-2</v>
      </c>
      <c r="D1129" t="s">
        <v>5299</v>
      </c>
    </row>
    <row r="1130" spans="1:4" x14ac:dyDescent="0.25">
      <c r="A1130" t="s">
        <v>1416</v>
      </c>
      <c r="B1130">
        <v>-8.0446853999999998E-2</v>
      </c>
      <c r="C1130">
        <v>2.1826400999999999E-2</v>
      </c>
      <c r="D1130" t="s">
        <v>4786</v>
      </c>
    </row>
    <row r="1131" spans="1:4" x14ac:dyDescent="0.25">
      <c r="A1131" t="s">
        <v>1415</v>
      </c>
      <c r="B1131">
        <v>-8.2648215999999997E-2</v>
      </c>
      <c r="C1131">
        <v>2.9127434000000001E-2</v>
      </c>
      <c r="D1131" t="s">
        <v>5077</v>
      </c>
    </row>
    <row r="1132" spans="1:4" x14ac:dyDescent="0.25">
      <c r="A1132" t="s">
        <v>1414</v>
      </c>
      <c r="B1132">
        <v>-8.6439006999999998E-2</v>
      </c>
      <c r="C1132">
        <v>2.7023711999999998E-2</v>
      </c>
      <c r="D1132" t="s">
        <v>4996</v>
      </c>
    </row>
    <row r="1133" spans="1:4" x14ac:dyDescent="0.25">
      <c r="A1133" t="s">
        <v>1413</v>
      </c>
      <c r="B1133">
        <v>-8.6458942999999996E-2</v>
      </c>
      <c r="C1133">
        <v>3.3048341000000002E-2</v>
      </c>
      <c r="D1133" t="s">
        <v>5222</v>
      </c>
    </row>
    <row r="1134" spans="1:4" x14ac:dyDescent="0.25">
      <c r="A1134" t="s">
        <v>1412</v>
      </c>
      <c r="B1134">
        <v>-9.0881778999999996E-2</v>
      </c>
      <c r="C1134">
        <v>4.665878E-3</v>
      </c>
      <c r="D1134" t="s">
        <v>3861</v>
      </c>
    </row>
    <row r="1135" spans="1:4" x14ac:dyDescent="0.25">
      <c r="A1135" t="s">
        <v>1411</v>
      </c>
      <c r="B1135">
        <v>-9.1154661999999997E-2</v>
      </c>
      <c r="C1135">
        <v>2.8650649E-2</v>
      </c>
      <c r="D1135" t="s">
        <v>5056</v>
      </c>
    </row>
    <row r="1136" spans="1:4" x14ac:dyDescent="0.25">
      <c r="A1136" t="s">
        <v>1410</v>
      </c>
      <c r="B1136">
        <v>-9.1184074000000004E-2</v>
      </c>
      <c r="C1136">
        <v>4.3543121999999997E-2</v>
      </c>
      <c r="D1136" t="s">
        <v>5586</v>
      </c>
    </row>
    <row r="1137" spans="1:4" x14ac:dyDescent="0.25">
      <c r="A1137" t="s">
        <v>1409</v>
      </c>
      <c r="B1137">
        <v>-9.1889503999999997E-2</v>
      </c>
      <c r="C1137">
        <v>2.7113007000000001E-2</v>
      </c>
      <c r="D1137" t="s">
        <v>5000</v>
      </c>
    </row>
    <row r="1138" spans="1:4" x14ac:dyDescent="0.25">
      <c r="A1138" t="s">
        <v>1408</v>
      </c>
      <c r="B1138">
        <v>-9.1993275999999999E-2</v>
      </c>
      <c r="C1138">
        <v>3.9450872999999997E-2</v>
      </c>
      <c r="D1138" t="s">
        <v>5450</v>
      </c>
    </row>
    <row r="1139" spans="1:4" x14ac:dyDescent="0.25">
      <c r="A1139" t="s">
        <v>1407</v>
      </c>
      <c r="B1139">
        <v>-9.5716803000000003E-2</v>
      </c>
      <c r="C1139">
        <v>4.1224750999999997E-2</v>
      </c>
      <c r="D1139" t="s">
        <v>5516</v>
      </c>
    </row>
    <row r="1140" spans="1:4" x14ac:dyDescent="0.25">
      <c r="A1140" t="s">
        <v>1406</v>
      </c>
      <c r="B1140">
        <v>-9.7105476999999996E-2</v>
      </c>
      <c r="C1140">
        <v>2.4157378E-2</v>
      </c>
      <c r="D1140" t="s">
        <v>4892</v>
      </c>
    </row>
    <row r="1141" spans="1:4" x14ac:dyDescent="0.25">
      <c r="A1141" t="s">
        <v>1405</v>
      </c>
      <c r="B1141">
        <v>-9.7439487000000005E-2</v>
      </c>
      <c r="C1141">
        <v>4.5720148000000002E-2</v>
      </c>
      <c r="D1141" t="s">
        <v>5648</v>
      </c>
    </row>
    <row r="1142" spans="1:4" x14ac:dyDescent="0.25">
      <c r="A1142" t="s">
        <v>1404</v>
      </c>
      <c r="B1142">
        <v>-9.7602685999999994E-2</v>
      </c>
      <c r="C1142">
        <v>4.8224574999999999E-2</v>
      </c>
      <c r="D1142" t="s">
        <v>5714</v>
      </c>
    </row>
    <row r="1143" spans="1:4" x14ac:dyDescent="0.25">
      <c r="A1143" t="s">
        <v>1403</v>
      </c>
      <c r="B1143">
        <v>-9.7848808999999995E-2</v>
      </c>
      <c r="C1143">
        <v>3.0303263E-2</v>
      </c>
      <c r="D1143" t="s">
        <v>5121</v>
      </c>
    </row>
    <row r="1144" spans="1:4" x14ac:dyDescent="0.25">
      <c r="A1144" t="s">
        <v>1402</v>
      </c>
      <c r="B1144">
        <v>-9.9163114999999996E-2</v>
      </c>
      <c r="C1144">
        <v>4.3154575000000001E-2</v>
      </c>
      <c r="D1144" t="s">
        <v>5569</v>
      </c>
    </row>
    <row r="1145" spans="1:4" x14ac:dyDescent="0.25">
      <c r="A1145" t="s">
        <v>1401</v>
      </c>
      <c r="B1145">
        <v>-0.10027781299999999</v>
      </c>
      <c r="C1145">
        <v>4.5063486E-2</v>
      </c>
      <c r="D1145" t="s">
        <v>5629</v>
      </c>
    </row>
    <row r="1146" spans="1:4" x14ac:dyDescent="0.25">
      <c r="A1146" t="s">
        <v>1399</v>
      </c>
      <c r="B1146">
        <v>-0.101694962</v>
      </c>
      <c r="C1146">
        <v>2.6325188999999999E-2</v>
      </c>
      <c r="D1146" t="s">
        <v>4970</v>
      </c>
    </row>
    <row r="1147" spans="1:4" x14ac:dyDescent="0.25">
      <c r="A1147" t="s">
        <v>1398</v>
      </c>
      <c r="B1147">
        <v>-0.102010806</v>
      </c>
      <c r="C1147">
        <v>1.3959745000000001E-2</v>
      </c>
      <c r="D1147" t="s">
        <v>4434</v>
      </c>
    </row>
    <row r="1148" spans="1:4" x14ac:dyDescent="0.25">
      <c r="A1148" t="s">
        <v>1397</v>
      </c>
      <c r="B1148">
        <v>-0.102465704</v>
      </c>
      <c r="C1148">
        <v>4.9062973000000003E-2</v>
      </c>
      <c r="D1148" t="s">
        <v>5727</v>
      </c>
    </row>
    <row r="1149" spans="1:4" x14ac:dyDescent="0.25">
      <c r="A1149" t="s">
        <v>1396</v>
      </c>
      <c r="B1149">
        <v>-0.102702712</v>
      </c>
      <c r="C1149">
        <v>4.5057995000000003E-2</v>
      </c>
      <c r="D1149" t="s">
        <v>5628</v>
      </c>
    </row>
    <row r="1150" spans="1:4" x14ac:dyDescent="0.25">
      <c r="A1150" t="s">
        <v>1395</v>
      </c>
      <c r="B1150">
        <v>-0.10369447900000001</v>
      </c>
      <c r="C1150">
        <v>2.5415921000000001E-2</v>
      </c>
      <c r="D1150" t="s">
        <v>4934</v>
      </c>
    </row>
    <row r="1151" spans="1:4" x14ac:dyDescent="0.25">
      <c r="A1151" t="s">
        <v>1394</v>
      </c>
      <c r="B1151">
        <v>-0.104904912</v>
      </c>
      <c r="C1151">
        <v>3.4157126000000003E-2</v>
      </c>
      <c r="D1151" t="s">
        <v>5265</v>
      </c>
    </row>
    <row r="1152" spans="1:4" x14ac:dyDescent="0.25">
      <c r="A1152" t="s">
        <v>1393</v>
      </c>
      <c r="B1152">
        <v>-0.10534363099999999</v>
      </c>
      <c r="C1152">
        <v>1.3504214E-2</v>
      </c>
      <c r="D1152" t="s">
        <v>4401</v>
      </c>
    </row>
    <row r="1153" spans="1:4" x14ac:dyDescent="0.25">
      <c r="A1153" t="s">
        <v>1392</v>
      </c>
      <c r="B1153">
        <v>-0.105353302</v>
      </c>
      <c r="C1153">
        <v>2.6767398000000001E-2</v>
      </c>
      <c r="D1153" t="s">
        <v>4984</v>
      </c>
    </row>
    <row r="1154" spans="1:4" x14ac:dyDescent="0.25">
      <c r="A1154" t="s">
        <v>1391</v>
      </c>
      <c r="B1154">
        <v>-0.105401429</v>
      </c>
      <c r="C1154">
        <v>5.7034399999999997E-4</v>
      </c>
      <c r="D1154" t="s">
        <v>3353</v>
      </c>
    </row>
    <row r="1155" spans="1:4" x14ac:dyDescent="0.25">
      <c r="A1155" t="s">
        <v>1390</v>
      </c>
      <c r="B1155">
        <v>-0.10604066299999999</v>
      </c>
      <c r="C1155">
        <v>3.0891729999999999E-2</v>
      </c>
      <c r="D1155" t="s">
        <v>5151</v>
      </c>
    </row>
    <row r="1156" spans="1:4" x14ac:dyDescent="0.25">
      <c r="A1156" t="s">
        <v>1389</v>
      </c>
      <c r="B1156">
        <v>-0.10621643</v>
      </c>
      <c r="C1156">
        <v>2.2348839999999998E-2</v>
      </c>
      <c r="D1156" t="s">
        <v>4810</v>
      </c>
    </row>
    <row r="1157" spans="1:4" x14ac:dyDescent="0.25">
      <c r="A1157" t="s">
        <v>1388</v>
      </c>
      <c r="B1157">
        <v>-0.10622398500000001</v>
      </c>
      <c r="C1157">
        <v>2.8219185000000001E-2</v>
      </c>
      <c r="D1157" t="s">
        <v>5041</v>
      </c>
    </row>
    <row r="1158" spans="1:4" x14ac:dyDescent="0.25">
      <c r="A1158" t="s">
        <v>1387</v>
      </c>
      <c r="B1158">
        <v>-0.10637403500000001</v>
      </c>
      <c r="C1158">
        <v>1.0437995E-2</v>
      </c>
      <c r="D1158" t="s">
        <v>4249</v>
      </c>
    </row>
    <row r="1159" spans="1:4" x14ac:dyDescent="0.25">
      <c r="A1159" t="s">
        <v>1386</v>
      </c>
      <c r="B1159">
        <v>-0.106786372</v>
      </c>
      <c r="C1159">
        <v>2.8241749999999999E-2</v>
      </c>
      <c r="D1159" t="s">
        <v>5045</v>
      </c>
    </row>
    <row r="1160" spans="1:4" x14ac:dyDescent="0.25">
      <c r="A1160" t="s">
        <v>1385</v>
      </c>
      <c r="B1160">
        <v>-0.107610022</v>
      </c>
      <c r="C1160">
        <v>3.4817189999999998E-2</v>
      </c>
      <c r="D1160" t="s">
        <v>5290</v>
      </c>
    </row>
    <row r="1161" spans="1:4" x14ac:dyDescent="0.25">
      <c r="A1161" t="s">
        <v>1384</v>
      </c>
      <c r="B1161">
        <v>-0.108209399</v>
      </c>
      <c r="C1161">
        <v>4.2835239999999997E-2</v>
      </c>
      <c r="D1161" t="s">
        <v>5563</v>
      </c>
    </row>
    <row r="1162" spans="1:4" x14ac:dyDescent="0.25">
      <c r="A1162" t="s">
        <v>1383</v>
      </c>
      <c r="B1162">
        <v>-0.108225549</v>
      </c>
      <c r="C1162">
        <v>2.5771908E-2</v>
      </c>
      <c r="D1162" t="s">
        <v>4949</v>
      </c>
    </row>
    <row r="1163" spans="1:4" x14ac:dyDescent="0.25">
      <c r="A1163" t="s">
        <v>1382</v>
      </c>
      <c r="B1163">
        <v>-0.10828971699999999</v>
      </c>
      <c r="C1163">
        <v>3.3039671E-2</v>
      </c>
      <c r="D1163" t="s">
        <v>5220</v>
      </c>
    </row>
    <row r="1164" spans="1:4" x14ac:dyDescent="0.25">
      <c r="A1164" t="s">
        <v>1381</v>
      </c>
      <c r="B1164">
        <v>-0.108909826</v>
      </c>
      <c r="C1164">
        <v>2.2775915000000001E-2</v>
      </c>
      <c r="D1164" t="s">
        <v>4830</v>
      </c>
    </row>
    <row r="1165" spans="1:4" x14ac:dyDescent="0.25">
      <c r="A1165" t="s">
        <v>1380</v>
      </c>
      <c r="B1165">
        <v>-0.109356259</v>
      </c>
      <c r="C1165">
        <v>3.7830008999999998E-2</v>
      </c>
      <c r="D1165" t="s">
        <v>5391</v>
      </c>
    </row>
    <row r="1166" spans="1:4" x14ac:dyDescent="0.25">
      <c r="A1166" t="s">
        <v>1379</v>
      </c>
      <c r="B1166">
        <v>-0.10941432199999999</v>
      </c>
      <c r="C1166">
        <v>4.1891106999999997E-2</v>
      </c>
      <c r="D1166" t="s">
        <v>5534</v>
      </c>
    </row>
    <row r="1167" spans="1:4" x14ac:dyDescent="0.25">
      <c r="A1167" t="s">
        <v>1378</v>
      </c>
      <c r="B1167">
        <v>-0.109466192</v>
      </c>
      <c r="C1167">
        <v>1.561479E-2</v>
      </c>
      <c r="D1167" t="s">
        <v>4500</v>
      </c>
    </row>
    <row r="1168" spans="1:4" x14ac:dyDescent="0.25">
      <c r="A1168" t="s">
        <v>1377</v>
      </c>
      <c r="B1168">
        <v>-0.109774596</v>
      </c>
      <c r="C1168">
        <v>3.2701827000000003E-2</v>
      </c>
      <c r="D1168" t="s">
        <v>5210</v>
      </c>
    </row>
    <row r="1169" spans="1:4" x14ac:dyDescent="0.25">
      <c r="A1169" t="s">
        <v>1376</v>
      </c>
      <c r="B1169">
        <v>-0.109862237</v>
      </c>
      <c r="C1169">
        <v>4.3660455000000001E-2</v>
      </c>
      <c r="D1169" t="s">
        <v>5592</v>
      </c>
    </row>
    <row r="1170" spans="1:4" x14ac:dyDescent="0.25">
      <c r="A1170" t="s">
        <v>1375</v>
      </c>
      <c r="B1170">
        <v>-0.109888478</v>
      </c>
      <c r="C1170">
        <v>3.0935020000000001E-3</v>
      </c>
      <c r="D1170" t="s">
        <v>3711</v>
      </c>
    </row>
    <row r="1171" spans="1:4" x14ac:dyDescent="0.25">
      <c r="A1171" t="s">
        <v>1374</v>
      </c>
      <c r="B1171">
        <v>-0.109922357</v>
      </c>
      <c r="C1171">
        <v>1.2526739E-2</v>
      </c>
      <c r="D1171" t="s">
        <v>4345</v>
      </c>
    </row>
    <row r="1172" spans="1:4" x14ac:dyDescent="0.25">
      <c r="A1172" t="s">
        <v>1373</v>
      </c>
      <c r="B1172">
        <v>-0.110227244</v>
      </c>
      <c r="C1172">
        <v>1.9493547E-2</v>
      </c>
      <c r="D1172" t="s">
        <v>4686</v>
      </c>
    </row>
    <row r="1173" spans="1:4" x14ac:dyDescent="0.25">
      <c r="A1173" t="s">
        <v>1372</v>
      </c>
      <c r="B1173">
        <v>-0.110472352</v>
      </c>
      <c r="C1173">
        <v>3.7614438E-2</v>
      </c>
      <c r="D1173" t="s">
        <v>5386</v>
      </c>
    </row>
    <row r="1174" spans="1:4" x14ac:dyDescent="0.25">
      <c r="A1174" t="s">
        <v>1371</v>
      </c>
      <c r="B1174">
        <v>-0.11109585900000001</v>
      </c>
      <c r="C1174">
        <v>3.5456251000000001E-2</v>
      </c>
      <c r="D1174" t="s">
        <v>5309</v>
      </c>
    </row>
    <row r="1175" spans="1:4" x14ac:dyDescent="0.25">
      <c r="A1175" t="s">
        <v>1370</v>
      </c>
      <c r="B1175">
        <v>-0.111613675</v>
      </c>
      <c r="C1175">
        <v>2.2296478000000002E-2</v>
      </c>
      <c r="D1175" t="s">
        <v>4806</v>
      </c>
    </row>
    <row r="1176" spans="1:4" x14ac:dyDescent="0.25">
      <c r="A1176" t="s">
        <v>1369</v>
      </c>
      <c r="B1176">
        <v>-0.111642297</v>
      </c>
      <c r="C1176">
        <v>4.1101042999999997E-2</v>
      </c>
      <c r="D1176" t="s">
        <v>5507</v>
      </c>
    </row>
    <row r="1177" spans="1:4" x14ac:dyDescent="0.25">
      <c r="A1177" t="s">
        <v>1368</v>
      </c>
      <c r="B1177">
        <v>-0.111740981</v>
      </c>
      <c r="C1177">
        <v>2.1542670999999999E-2</v>
      </c>
      <c r="D1177" t="s">
        <v>4775</v>
      </c>
    </row>
    <row r="1178" spans="1:4" x14ac:dyDescent="0.25">
      <c r="A1178" t="s">
        <v>1367</v>
      </c>
      <c r="B1178">
        <v>-0.111944009</v>
      </c>
      <c r="C1178">
        <v>3.6465606999999997E-2</v>
      </c>
      <c r="D1178" t="s">
        <v>5353</v>
      </c>
    </row>
    <row r="1179" spans="1:4" x14ac:dyDescent="0.25">
      <c r="A1179" t="s">
        <v>1366</v>
      </c>
      <c r="B1179">
        <v>-0.112791324</v>
      </c>
      <c r="C1179">
        <v>4.3669362000000003E-2</v>
      </c>
      <c r="D1179" t="s">
        <v>5594</v>
      </c>
    </row>
    <row r="1180" spans="1:4" x14ac:dyDescent="0.25">
      <c r="A1180" t="s">
        <v>1365</v>
      </c>
      <c r="B1180">
        <v>-0.113093372</v>
      </c>
      <c r="C1180">
        <v>2.3564965E-2</v>
      </c>
      <c r="D1180" t="s">
        <v>4869</v>
      </c>
    </row>
    <row r="1181" spans="1:4" x14ac:dyDescent="0.25">
      <c r="A1181" t="s">
        <v>1364</v>
      </c>
      <c r="B1181">
        <v>-0.113132653</v>
      </c>
      <c r="C1181">
        <v>4.6253798999999998E-2</v>
      </c>
      <c r="D1181" t="s">
        <v>5660</v>
      </c>
    </row>
    <row r="1182" spans="1:4" x14ac:dyDescent="0.25">
      <c r="A1182" t="s">
        <v>1363</v>
      </c>
      <c r="B1182">
        <v>-0.113226957</v>
      </c>
      <c r="C1182">
        <v>3.0370741999999999E-2</v>
      </c>
      <c r="D1182" t="s">
        <v>5127</v>
      </c>
    </row>
    <row r="1183" spans="1:4" x14ac:dyDescent="0.25">
      <c r="A1183" t="s">
        <v>1362</v>
      </c>
      <c r="B1183">
        <v>-0.113446348</v>
      </c>
      <c r="C1183">
        <v>4.9707458000000003E-2</v>
      </c>
      <c r="D1183" t="s">
        <v>5751</v>
      </c>
    </row>
    <row r="1184" spans="1:4" x14ac:dyDescent="0.25">
      <c r="A1184" t="s">
        <v>1361</v>
      </c>
      <c r="B1184">
        <v>-0.114737432</v>
      </c>
      <c r="C1184">
        <v>4.9166044999999998E-2</v>
      </c>
      <c r="D1184" t="s">
        <v>5734</v>
      </c>
    </row>
    <row r="1185" spans="1:4" x14ac:dyDescent="0.25">
      <c r="A1185" t="s">
        <v>1360</v>
      </c>
      <c r="B1185">
        <v>-0.11477944499999999</v>
      </c>
      <c r="C1185">
        <v>4.8127650000000001E-2</v>
      </c>
      <c r="D1185" t="s">
        <v>5711</v>
      </c>
    </row>
    <row r="1186" spans="1:4" x14ac:dyDescent="0.25">
      <c r="A1186" t="s">
        <v>1359</v>
      </c>
      <c r="B1186">
        <v>-0.11524111300000001</v>
      </c>
      <c r="C1186">
        <v>1.9511193999999999E-2</v>
      </c>
      <c r="D1186" t="s">
        <v>4688</v>
      </c>
    </row>
    <row r="1187" spans="1:4" x14ac:dyDescent="0.25">
      <c r="A1187" t="s">
        <v>1358</v>
      </c>
      <c r="B1187">
        <v>-0.11541607700000001</v>
      </c>
      <c r="C1187">
        <v>1.0216685E-2</v>
      </c>
      <c r="D1187" t="s">
        <v>4241</v>
      </c>
    </row>
    <row r="1188" spans="1:4" x14ac:dyDescent="0.25">
      <c r="A1188" t="s">
        <v>1357</v>
      </c>
      <c r="B1188">
        <v>-0.115761906</v>
      </c>
      <c r="C1188">
        <v>3.0154128999999998E-2</v>
      </c>
      <c r="D1188" t="s">
        <v>5117</v>
      </c>
    </row>
    <row r="1189" spans="1:4" x14ac:dyDescent="0.25">
      <c r="A1189" t="s">
        <v>1356</v>
      </c>
      <c r="B1189">
        <v>-0.11602907899999999</v>
      </c>
      <c r="C1189">
        <v>2.7610246000000001E-2</v>
      </c>
      <c r="D1189" t="s">
        <v>5016</v>
      </c>
    </row>
    <row r="1190" spans="1:4" x14ac:dyDescent="0.25">
      <c r="A1190" t="s">
        <v>1355</v>
      </c>
      <c r="B1190">
        <v>-0.11639667200000001</v>
      </c>
      <c r="C1190">
        <v>1.9286330000000001E-2</v>
      </c>
      <c r="D1190" t="s">
        <v>4677</v>
      </c>
    </row>
    <row r="1191" spans="1:4" x14ac:dyDescent="0.25">
      <c r="A1191" t="s">
        <v>1353</v>
      </c>
      <c r="B1191">
        <v>-0.11722104799999999</v>
      </c>
      <c r="C1191">
        <v>9.7655139999999994E-3</v>
      </c>
      <c r="D1191" t="s">
        <v>4219</v>
      </c>
    </row>
    <row r="1192" spans="1:4" x14ac:dyDescent="0.25">
      <c r="A1192" t="s">
        <v>1352</v>
      </c>
      <c r="B1192">
        <v>-0.117552688</v>
      </c>
      <c r="C1192">
        <v>1.4916120999999999E-2</v>
      </c>
      <c r="D1192" t="s">
        <v>4471</v>
      </c>
    </row>
    <row r="1193" spans="1:4" x14ac:dyDescent="0.25">
      <c r="A1193" t="s">
        <v>1351</v>
      </c>
      <c r="B1193">
        <v>-0.11775574599999999</v>
      </c>
      <c r="C1193">
        <v>4.8085108000000001E-2</v>
      </c>
      <c r="D1193" t="s">
        <v>5709</v>
      </c>
    </row>
    <row r="1194" spans="1:4" x14ac:dyDescent="0.25">
      <c r="A1194" t="s">
        <v>1349</v>
      </c>
      <c r="B1194">
        <v>-0.118524192</v>
      </c>
      <c r="C1194">
        <v>4.328541E-3</v>
      </c>
      <c r="D1194" t="s">
        <v>3830</v>
      </c>
    </row>
    <row r="1195" spans="1:4" x14ac:dyDescent="0.25">
      <c r="A1195" t="s">
        <v>1348</v>
      </c>
      <c r="B1195">
        <v>-0.118933462</v>
      </c>
      <c r="C1195">
        <v>9.4184309999999997E-3</v>
      </c>
      <c r="D1195" t="s">
        <v>4200</v>
      </c>
    </row>
    <row r="1196" spans="1:4" x14ac:dyDescent="0.25">
      <c r="A1196" t="s">
        <v>1347</v>
      </c>
      <c r="B1196">
        <v>-0.119036163</v>
      </c>
      <c r="C1196">
        <v>1.7473275999999999E-2</v>
      </c>
      <c r="D1196" t="s">
        <v>4591</v>
      </c>
    </row>
    <row r="1197" spans="1:4" x14ac:dyDescent="0.25">
      <c r="A1197" t="s">
        <v>1346</v>
      </c>
      <c r="B1197">
        <v>-0.119279179</v>
      </c>
      <c r="C1197">
        <v>3.7496776000000002E-2</v>
      </c>
      <c r="D1197" t="s">
        <v>5380</v>
      </c>
    </row>
    <row r="1198" spans="1:4" x14ac:dyDescent="0.25">
      <c r="A1198" t="s">
        <v>1345</v>
      </c>
      <c r="B1198">
        <v>-0.119523383</v>
      </c>
      <c r="C1198">
        <v>4.7153614000000003E-2</v>
      </c>
      <c r="D1198" t="s">
        <v>5685</v>
      </c>
    </row>
    <row r="1199" spans="1:4" x14ac:dyDescent="0.25">
      <c r="A1199" t="s">
        <v>1344</v>
      </c>
      <c r="B1199">
        <v>-0.11974254300000001</v>
      </c>
      <c r="C1199">
        <v>5.2385219999999998E-3</v>
      </c>
      <c r="D1199" t="s">
        <v>3908</v>
      </c>
    </row>
    <row r="1200" spans="1:4" x14ac:dyDescent="0.25">
      <c r="A1200" t="s">
        <v>1343</v>
      </c>
      <c r="B1200">
        <v>-0.12027225</v>
      </c>
      <c r="C1200">
        <v>4.2688168999999998E-2</v>
      </c>
      <c r="D1200" t="s">
        <v>5560</v>
      </c>
    </row>
    <row r="1201" spans="1:4" x14ac:dyDescent="0.25">
      <c r="A1201" t="s">
        <v>1342</v>
      </c>
      <c r="B1201">
        <v>-0.120364598</v>
      </c>
      <c r="C1201">
        <v>4.4690644000000002E-2</v>
      </c>
      <c r="D1201" t="s">
        <v>5617</v>
      </c>
    </row>
    <row r="1202" spans="1:4" x14ac:dyDescent="0.25">
      <c r="A1202" t="s">
        <v>1341</v>
      </c>
      <c r="B1202">
        <v>-0.120747912</v>
      </c>
      <c r="C1202">
        <v>2.2718641000000001E-2</v>
      </c>
      <c r="D1202" t="s">
        <v>4827</v>
      </c>
    </row>
    <row r="1203" spans="1:4" x14ac:dyDescent="0.25">
      <c r="A1203" t="s">
        <v>1340</v>
      </c>
      <c r="B1203">
        <v>-0.121255878</v>
      </c>
      <c r="C1203">
        <v>2.2785256E-2</v>
      </c>
      <c r="D1203" t="s">
        <v>4832</v>
      </c>
    </row>
    <row r="1204" spans="1:4" x14ac:dyDescent="0.25">
      <c r="A1204" t="s">
        <v>1339</v>
      </c>
      <c r="B1204">
        <v>-0.12131247000000001</v>
      </c>
      <c r="C1204">
        <v>3.8438861999999997E-2</v>
      </c>
      <c r="D1204" t="s">
        <v>5415</v>
      </c>
    </row>
    <row r="1205" spans="1:4" x14ac:dyDescent="0.25">
      <c r="A1205" t="s">
        <v>1338</v>
      </c>
      <c r="B1205">
        <v>-0.12145951000000001</v>
      </c>
      <c r="C1205">
        <v>4.7051720999999998E-2</v>
      </c>
      <c r="D1205" t="s">
        <v>5681</v>
      </c>
    </row>
    <row r="1206" spans="1:4" x14ac:dyDescent="0.25">
      <c r="A1206" t="s">
        <v>1337</v>
      </c>
      <c r="B1206">
        <v>-0.122125489</v>
      </c>
      <c r="C1206">
        <v>3.0906278999999998E-2</v>
      </c>
      <c r="D1206" t="s">
        <v>5152</v>
      </c>
    </row>
    <row r="1207" spans="1:4" x14ac:dyDescent="0.25">
      <c r="A1207" t="s">
        <v>1336</v>
      </c>
      <c r="B1207">
        <v>-0.12217677</v>
      </c>
      <c r="C1207">
        <v>1.1312844000000001E-2</v>
      </c>
      <c r="D1207" t="s">
        <v>4285</v>
      </c>
    </row>
    <row r="1208" spans="1:4" x14ac:dyDescent="0.25">
      <c r="A1208" t="s">
        <v>1334</v>
      </c>
      <c r="B1208">
        <v>-0.12223476899999999</v>
      </c>
      <c r="C1208">
        <v>4.3477314000000003E-2</v>
      </c>
      <c r="D1208" t="s">
        <v>5580</v>
      </c>
    </row>
    <row r="1209" spans="1:4" x14ac:dyDescent="0.25">
      <c r="A1209" t="s">
        <v>1333</v>
      </c>
      <c r="B1209">
        <v>-0.122306571</v>
      </c>
      <c r="C1209">
        <v>3.7624792999999997E-2</v>
      </c>
      <c r="D1209" t="s">
        <v>5387</v>
      </c>
    </row>
    <row r="1210" spans="1:4" x14ac:dyDescent="0.25">
      <c r="A1210" t="s">
        <v>1332</v>
      </c>
      <c r="B1210">
        <v>-0.122421513</v>
      </c>
      <c r="C1210">
        <v>3.5742735999999997E-2</v>
      </c>
      <c r="D1210" t="s">
        <v>5317</v>
      </c>
    </row>
    <row r="1211" spans="1:4" x14ac:dyDescent="0.25">
      <c r="A1211" t="s">
        <v>1331</v>
      </c>
      <c r="B1211">
        <v>-0.122502158</v>
      </c>
      <c r="C1211">
        <v>4.5536303E-2</v>
      </c>
      <c r="D1211" t="s">
        <v>5644</v>
      </c>
    </row>
    <row r="1212" spans="1:4" x14ac:dyDescent="0.25">
      <c r="A1212" t="s">
        <v>1330</v>
      </c>
      <c r="B1212">
        <v>-0.122650315</v>
      </c>
      <c r="C1212">
        <v>3.0453114E-2</v>
      </c>
      <c r="D1212" t="s">
        <v>5132</v>
      </c>
    </row>
    <row r="1213" spans="1:4" x14ac:dyDescent="0.25">
      <c r="A1213" t="s">
        <v>1328</v>
      </c>
      <c r="B1213">
        <v>-0.122720713</v>
      </c>
      <c r="C1213">
        <v>1.1024753999999999E-2</v>
      </c>
      <c r="D1213" t="s">
        <v>4277</v>
      </c>
    </row>
    <row r="1214" spans="1:4" x14ac:dyDescent="0.25">
      <c r="A1214" t="s">
        <v>1327</v>
      </c>
      <c r="B1214">
        <v>-0.12274234000000001</v>
      </c>
      <c r="C1214">
        <v>2.2319181E-2</v>
      </c>
      <c r="D1214" t="s">
        <v>4807</v>
      </c>
    </row>
    <row r="1215" spans="1:4" x14ac:dyDescent="0.25">
      <c r="A1215" t="s">
        <v>1326</v>
      </c>
      <c r="B1215">
        <v>-0.12304868400000001</v>
      </c>
      <c r="C1215">
        <v>2.3132334000000001E-2</v>
      </c>
      <c r="D1215" t="s">
        <v>4846</v>
      </c>
    </row>
    <row r="1216" spans="1:4" x14ac:dyDescent="0.25">
      <c r="A1216" t="s">
        <v>1325</v>
      </c>
      <c r="B1216">
        <v>-0.123132465</v>
      </c>
      <c r="C1216">
        <v>2.2346827E-2</v>
      </c>
      <c r="D1216" t="s">
        <v>4809</v>
      </c>
    </row>
    <row r="1217" spans="1:4" x14ac:dyDescent="0.25">
      <c r="A1217" t="s">
        <v>1324</v>
      </c>
      <c r="B1217">
        <v>-0.12349602899999999</v>
      </c>
      <c r="C1217">
        <v>1.2902105000000001E-2</v>
      </c>
      <c r="D1217" t="s">
        <v>4366</v>
      </c>
    </row>
    <row r="1218" spans="1:4" x14ac:dyDescent="0.25">
      <c r="A1218" t="s">
        <v>1323</v>
      </c>
      <c r="B1218">
        <v>-0.12356291799999999</v>
      </c>
      <c r="C1218">
        <v>7.3052660000000004E-3</v>
      </c>
      <c r="D1218" t="s">
        <v>4052</v>
      </c>
    </row>
    <row r="1219" spans="1:4" x14ac:dyDescent="0.25">
      <c r="A1219" t="s">
        <v>1322</v>
      </c>
      <c r="B1219">
        <v>-0.124365247</v>
      </c>
      <c r="C1219">
        <v>4.6675545999999998E-2</v>
      </c>
      <c r="D1219" t="s">
        <v>5670</v>
      </c>
    </row>
    <row r="1220" spans="1:4" x14ac:dyDescent="0.25">
      <c r="A1220" t="s">
        <v>1321</v>
      </c>
      <c r="B1220">
        <v>-0.12441067</v>
      </c>
      <c r="C1220">
        <v>2.0487384000000001E-2</v>
      </c>
      <c r="D1220" t="s">
        <v>4727</v>
      </c>
    </row>
    <row r="1221" spans="1:4" x14ac:dyDescent="0.25">
      <c r="A1221" t="s">
        <v>1320</v>
      </c>
      <c r="B1221">
        <v>-0.124600459</v>
      </c>
      <c r="C1221">
        <v>3.1055629000000001E-2</v>
      </c>
      <c r="D1221" t="s">
        <v>5159</v>
      </c>
    </row>
    <row r="1222" spans="1:4" x14ac:dyDescent="0.25">
      <c r="A1222" t="s">
        <v>1319</v>
      </c>
      <c r="B1222">
        <v>-0.12522444899999999</v>
      </c>
      <c r="C1222">
        <v>2.1013105000000001E-2</v>
      </c>
      <c r="D1222" t="s">
        <v>4745</v>
      </c>
    </row>
    <row r="1223" spans="1:4" x14ac:dyDescent="0.25">
      <c r="A1223" t="s">
        <v>1318</v>
      </c>
      <c r="B1223">
        <v>-0.12526409199999999</v>
      </c>
      <c r="C1223">
        <v>4.1991290000000002E-3</v>
      </c>
      <c r="D1223" t="s">
        <v>3819</v>
      </c>
    </row>
    <row r="1224" spans="1:4" x14ac:dyDescent="0.25">
      <c r="A1224" t="s">
        <v>1317</v>
      </c>
      <c r="B1224">
        <v>-0.12541092700000001</v>
      </c>
      <c r="C1224">
        <v>4.5048539999999998E-2</v>
      </c>
      <c r="D1224" t="s">
        <v>5627</v>
      </c>
    </row>
    <row r="1225" spans="1:4" x14ac:dyDescent="0.25">
      <c r="A1225" t="s">
        <v>1316</v>
      </c>
      <c r="B1225">
        <v>-0.12555422399999999</v>
      </c>
      <c r="C1225">
        <v>4.2566943000000003E-2</v>
      </c>
      <c r="D1225" t="s">
        <v>5555</v>
      </c>
    </row>
    <row r="1226" spans="1:4" x14ac:dyDescent="0.25">
      <c r="A1226" t="s">
        <v>1315</v>
      </c>
      <c r="B1226">
        <v>-0.12560126399999999</v>
      </c>
      <c r="C1226">
        <v>2.1480658999999999E-2</v>
      </c>
      <c r="D1226" t="s">
        <v>4769</v>
      </c>
    </row>
    <row r="1227" spans="1:4" x14ac:dyDescent="0.25">
      <c r="A1227" t="s">
        <v>1314</v>
      </c>
      <c r="B1227">
        <v>-0.125722536</v>
      </c>
      <c r="C1227">
        <v>2.5610394000000002E-2</v>
      </c>
      <c r="D1227" t="s">
        <v>4944</v>
      </c>
    </row>
    <row r="1228" spans="1:4" x14ac:dyDescent="0.25">
      <c r="A1228" t="s">
        <v>1313</v>
      </c>
      <c r="B1228">
        <v>-0.12589901100000001</v>
      </c>
      <c r="C1228">
        <v>4.1058507000000001E-2</v>
      </c>
      <c r="D1228" t="s">
        <v>5504</v>
      </c>
    </row>
    <row r="1229" spans="1:4" x14ac:dyDescent="0.25">
      <c r="A1229" t="s">
        <v>1312</v>
      </c>
      <c r="B1229">
        <v>-0.12675719199999999</v>
      </c>
      <c r="C1229">
        <v>1.1909744E-2</v>
      </c>
      <c r="D1229" t="s">
        <v>4312</v>
      </c>
    </row>
    <row r="1230" spans="1:4" x14ac:dyDescent="0.25">
      <c r="A1230" t="s">
        <v>1311</v>
      </c>
      <c r="B1230">
        <v>-0.12717263400000001</v>
      </c>
      <c r="C1230">
        <v>1.6064755999999999E-2</v>
      </c>
      <c r="D1230" t="s">
        <v>4528</v>
      </c>
    </row>
    <row r="1231" spans="1:4" x14ac:dyDescent="0.25">
      <c r="A1231" t="s">
        <v>1310</v>
      </c>
      <c r="B1231">
        <v>-0.12745900600000001</v>
      </c>
      <c r="C1231">
        <v>8.2984970000000002E-3</v>
      </c>
      <c r="D1231" t="s">
        <v>4106</v>
      </c>
    </row>
    <row r="1232" spans="1:4" x14ac:dyDescent="0.25">
      <c r="A1232" t="s">
        <v>1309</v>
      </c>
      <c r="B1232">
        <v>-0.12808846099999999</v>
      </c>
      <c r="C1232">
        <v>2.8777400000000003E-4</v>
      </c>
      <c r="D1232" t="s">
        <v>3265</v>
      </c>
    </row>
    <row r="1233" spans="1:4" x14ac:dyDescent="0.25">
      <c r="A1233" t="s">
        <v>1308</v>
      </c>
      <c r="B1233">
        <v>-0.12812089300000001</v>
      </c>
      <c r="C1233">
        <v>2.0165328999999999E-2</v>
      </c>
      <c r="D1233" t="s">
        <v>4715</v>
      </c>
    </row>
    <row r="1234" spans="1:4" x14ac:dyDescent="0.25">
      <c r="A1234" t="s">
        <v>1307</v>
      </c>
      <c r="B1234">
        <v>-0.128510181</v>
      </c>
      <c r="C1234">
        <v>4.5771518999999997E-2</v>
      </c>
      <c r="D1234" t="s">
        <v>5650</v>
      </c>
    </row>
    <row r="1235" spans="1:4" x14ac:dyDescent="0.25">
      <c r="A1235" t="s">
        <v>1306</v>
      </c>
      <c r="B1235">
        <v>-0.128781535</v>
      </c>
      <c r="C1235">
        <v>3.5709110000000002E-2</v>
      </c>
      <c r="D1235" t="s">
        <v>5315</v>
      </c>
    </row>
    <row r="1236" spans="1:4" x14ac:dyDescent="0.25">
      <c r="A1236" t="s">
        <v>1305</v>
      </c>
      <c r="B1236">
        <v>-0.128838125</v>
      </c>
      <c r="C1236">
        <v>4.9169040999999997E-2</v>
      </c>
      <c r="D1236" t="s">
        <v>5735</v>
      </c>
    </row>
    <row r="1237" spans="1:4" x14ac:dyDescent="0.25">
      <c r="A1237" t="s">
        <v>1304</v>
      </c>
      <c r="B1237">
        <v>-0.12888260900000001</v>
      </c>
      <c r="C1237">
        <v>4.0659638999999997E-2</v>
      </c>
      <c r="D1237" t="s">
        <v>5488</v>
      </c>
    </row>
    <row r="1238" spans="1:4" x14ac:dyDescent="0.25">
      <c r="A1238" t="s">
        <v>1303</v>
      </c>
      <c r="B1238">
        <v>-0.12921580199999999</v>
      </c>
      <c r="C1238">
        <v>8.7856270000000007E-3</v>
      </c>
      <c r="D1238" t="s">
        <v>4141</v>
      </c>
    </row>
    <row r="1239" spans="1:4" x14ac:dyDescent="0.25">
      <c r="A1239" t="s">
        <v>1302</v>
      </c>
      <c r="B1239">
        <v>-0.12924558</v>
      </c>
      <c r="C1239">
        <v>1.0572404000000001E-2</v>
      </c>
      <c r="D1239" t="s">
        <v>4255</v>
      </c>
    </row>
    <row r="1240" spans="1:4" x14ac:dyDescent="0.25">
      <c r="A1240" t="s">
        <v>1301</v>
      </c>
      <c r="B1240">
        <v>-0.12925033399999999</v>
      </c>
      <c r="C1240">
        <v>8.2429840000000001E-3</v>
      </c>
      <c r="D1240" t="s">
        <v>4102</v>
      </c>
    </row>
    <row r="1241" spans="1:4" x14ac:dyDescent="0.25">
      <c r="A1241" t="s">
        <v>1300</v>
      </c>
      <c r="B1241">
        <v>-0.12948304599999999</v>
      </c>
      <c r="C1241">
        <v>4.3031074000000002E-2</v>
      </c>
      <c r="D1241" t="s">
        <v>5566</v>
      </c>
    </row>
    <row r="1242" spans="1:4" x14ac:dyDescent="0.25">
      <c r="A1242" t="s">
        <v>1299</v>
      </c>
      <c r="B1242">
        <v>-0.12992179600000001</v>
      </c>
      <c r="C1242">
        <v>4.8914731000000003E-2</v>
      </c>
      <c r="D1242" t="s">
        <v>5725</v>
      </c>
    </row>
    <row r="1243" spans="1:4" x14ac:dyDescent="0.25">
      <c r="A1243" t="s">
        <v>1298</v>
      </c>
      <c r="B1243">
        <v>-0.130951502</v>
      </c>
      <c r="C1243">
        <v>1.7536323999999999E-2</v>
      </c>
      <c r="D1243" t="s">
        <v>4599</v>
      </c>
    </row>
    <row r="1244" spans="1:4" x14ac:dyDescent="0.25">
      <c r="A1244" t="s">
        <v>1297</v>
      </c>
      <c r="B1244">
        <v>-0.131054801</v>
      </c>
      <c r="C1244">
        <v>4.1088448999999999E-2</v>
      </c>
      <c r="D1244" t="s">
        <v>5506</v>
      </c>
    </row>
    <row r="1245" spans="1:4" x14ac:dyDescent="0.25">
      <c r="A1245" t="s">
        <v>1296</v>
      </c>
      <c r="B1245">
        <v>-0.131571256</v>
      </c>
      <c r="C1245">
        <v>3.4448052999999999E-2</v>
      </c>
      <c r="D1245" t="s">
        <v>5275</v>
      </c>
    </row>
    <row r="1246" spans="1:4" x14ac:dyDescent="0.25">
      <c r="A1246" t="s">
        <v>1295</v>
      </c>
      <c r="B1246">
        <v>-0.13282775199999999</v>
      </c>
      <c r="C1246">
        <v>1.8271543000000001E-2</v>
      </c>
      <c r="D1246" t="s">
        <v>4628</v>
      </c>
    </row>
    <row r="1247" spans="1:4" x14ac:dyDescent="0.25">
      <c r="A1247" t="s">
        <v>1294</v>
      </c>
      <c r="B1247">
        <v>-0.132834234</v>
      </c>
      <c r="C1247">
        <v>5.3791890000000004E-3</v>
      </c>
      <c r="D1247" t="s">
        <v>3923</v>
      </c>
    </row>
    <row r="1248" spans="1:4" x14ac:dyDescent="0.25">
      <c r="A1248" t="s">
        <v>1293</v>
      </c>
      <c r="B1248">
        <v>-0.133189265</v>
      </c>
      <c r="C1248">
        <v>2.4373428999999999E-2</v>
      </c>
      <c r="D1248" t="s">
        <v>4900</v>
      </c>
    </row>
    <row r="1249" spans="1:4" x14ac:dyDescent="0.25">
      <c r="A1249" t="s">
        <v>1292</v>
      </c>
      <c r="B1249">
        <v>-0.13374002199999999</v>
      </c>
      <c r="C1249">
        <v>2.4833779E-2</v>
      </c>
      <c r="D1249" t="s">
        <v>4917</v>
      </c>
    </row>
    <row r="1250" spans="1:4" x14ac:dyDescent="0.25">
      <c r="A1250" t="s">
        <v>1291</v>
      </c>
      <c r="B1250">
        <v>-0.13374060600000001</v>
      </c>
      <c r="C1250">
        <v>7.3327870000000003E-3</v>
      </c>
      <c r="D1250" t="s">
        <v>4054</v>
      </c>
    </row>
    <row r="1251" spans="1:4" x14ac:dyDescent="0.25">
      <c r="A1251" t="s">
        <v>1290</v>
      </c>
      <c r="B1251">
        <v>-0.13394721800000001</v>
      </c>
      <c r="C1251">
        <v>3.6403178000000001E-2</v>
      </c>
      <c r="D1251" t="s">
        <v>5349</v>
      </c>
    </row>
    <row r="1252" spans="1:4" x14ac:dyDescent="0.25">
      <c r="A1252" t="s">
        <v>1289</v>
      </c>
      <c r="B1252">
        <v>-0.13405446100000001</v>
      </c>
      <c r="C1252">
        <v>2.3754791000000001E-2</v>
      </c>
      <c r="D1252" t="s">
        <v>4874</v>
      </c>
    </row>
    <row r="1253" spans="1:4" x14ac:dyDescent="0.25">
      <c r="A1253" t="s">
        <v>1288</v>
      </c>
      <c r="B1253">
        <v>-0.134318522</v>
      </c>
      <c r="C1253">
        <v>4.0394516999999998E-2</v>
      </c>
      <c r="D1253" t="s">
        <v>5478</v>
      </c>
    </row>
    <row r="1254" spans="1:4" x14ac:dyDescent="0.25">
      <c r="A1254" t="s">
        <v>1287</v>
      </c>
      <c r="B1254">
        <v>-0.13433906000000001</v>
      </c>
      <c r="C1254">
        <v>4.3132687000000003E-2</v>
      </c>
      <c r="D1254" t="s">
        <v>5568</v>
      </c>
    </row>
    <row r="1255" spans="1:4" x14ac:dyDescent="0.25">
      <c r="A1255" t="s">
        <v>1286</v>
      </c>
      <c r="B1255">
        <v>-0.13482702799999999</v>
      </c>
      <c r="C1255">
        <v>3.2414052999999998E-2</v>
      </c>
      <c r="D1255" t="s">
        <v>5201</v>
      </c>
    </row>
    <row r="1256" spans="1:4" x14ac:dyDescent="0.25">
      <c r="A1256" t="s">
        <v>1285</v>
      </c>
      <c r="B1256">
        <v>-0.13484517300000001</v>
      </c>
      <c r="C1256">
        <v>1.4722228E-2</v>
      </c>
      <c r="D1256" t="s">
        <v>4462</v>
      </c>
    </row>
    <row r="1257" spans="1:4" x14ac:dyDescent="0.25">
      <c r="A1257" t="s">
        <v>1284</v>
      </c>
      <c r="B1257">
        <v>-0.135057925</v>
      </c>
      <c r="C1257">
        <v>1.9825216999999999E-2</v>
      </c>
      <c r="D1257" t="s">
        <v>4702</v>
      </c>
    </row>
    <row r="1258" spans="1:4" x14ac:dyDescent="0.25">
      <c r="A1258" t="s">
        <v>1283</v>
      </c>
      <c r="B1258">
        <v>-0.13537745900000001</v>
      </c>
      <c r="C1258">
        <v>3.8914838E-2</v>
      </c>
      <c r="D1258" t="s">
        <v>5434</v>
      </c>
    </row>
    <row r="1259" spans="1:4" x14ac:dyDescent="0.25">
      <c r="A1259" t="s">
        <v>1282</v>
      </c>
      <c r="B1259">
        <v>-0.13538671599999999</v>
      </c>
      <c r="C1259">
        <v>4.1116755999999997E-2</v>
      </c>
      <c r="D1259" t="s">
        <v>5509</v>
      </c>
    </row>
    <row r="1260" spans="1:4" x14ac:dyDescent="0.25">
      <c r="A1260" t="s">
        <v>1281</v>
      </c>
      <c r="B1260">
        <v>-0.135400627</v>
      </c>
      <c r="C1260">
        <v>3.9131017999999997E-2</v>
      </c>
      <c r="D1260" t="s">
        <v>5442</v>
      </c>
    </row>
    <row r="1261" spans="1:4" x14ac:dyDescent="0.25">
      <c r="A1261" t="s">
        <v>1280</v>
      </c>
      <c r="B1261">
        <v>-0.13542148600000001</v>
      </c>
      <c r="C1261">
        <v>1.2029959E-2</v>
      </c>
      <c r="D1261" t="s">
        <v>4320</v>
      </c>
    </row>
    <row r="1262" spans="1:4" x14ac:dyDescent="0.25">
      <c r="A1262" t="s">
        <v>1279</v>
      </c>
      <c r="B1262">
        <v>-0.13558373100000001</v>
      </c>
      <c r="C1262">
        <v>2.1435600999999999E-2</v>
      </c>
      <c r="D1262" t="s">
        <v>4766</v>
      </c>
    </row>
    <row r="1263" spans="1:4" x14ac:dyDescent="0.25">
      <c r="A1263" t="s">
        <v>1278</v>
      </c>
      <c r="B1263">
        <v>-0.135758936</v>
      </c>
      <c r="C1263">
        <v>2.8225034E-2</v>
      </c>
      <c r="D1263" t="s">
        <v>5042</v>
      </c>
    </row>
    <row r="1264" spans="1:4" x14ac:dyDescent="0.25">
      <c r="A1264" t="s">
        <v>1277</v>
      </c>
      <c r="B1264">
        <v>-0.13623010899999999</v>
      </c>
      <c r="C1264">
        <v>1.4487030999999999E-2</v>
      </c>
      <c r="D1264" t="s">
        <v>4455</v>
      </c>
    </row>
    <row r="1265" spans="1:4" x14ac:dyDescent="0.25">
      <c r="A1265" t="s">
        <v>1276</v>
      </c>
      <c r="B1265">
        <v>-0.13630177399999999</v>
      </c>
      <c r="C1265">
        <v>3.3093269999999999E-3</v>
      </c>
      <c r="D1265" t="s">
        <v>3729</v>
      </c>
    </row>
    <row r="1266" spans="1:4" x14ac:dyDescent="0.25">
      <c r="A1266" t="s">
        <v>1275</v>
      </c>
      <c r="B1266">
        <v>-0.13659836</v>
      </c>
      <c r="C1266">
        <v>1.8651436E-2</v>
      </c>
      <c r="D1266" t="s">
        <v>4648</v>
      </c>
    </row>
    <row r="1267" spans="1:4" x14ac:dyDescent="0.25">
      <c r="A1267" t="s">
        <v>1274</v>
      </c>
      <c r="B1267">
        <v>-0.136897291</v>
      </c>
      <c r="C1267">
        <v>3.7539003000000001E-2</v>
      </c>
      <c r="D1267" t="s">
        <v>5382</v>
      </c>
    </row>
    <row r="1268" spans="1:4" x14ac:dyDescent="0.25">
      <c r="A1268" t="s">
        <v>1273</v>
      </c>
      <c r="B1268">
        <v>-0.13697567599999999</v>
      </c>
      <c r="C1268">
        <v>2.8891172999999999E-2</v>
      </c>
      <c r="D1268" t="s">
        <v>5067</v>
      </c>
    </row>
    <row r="1269" spans="1:4" x14ac:dyDescent="0.25">
      <c r="A1269" t="s">
        <v>1272</v>
      </c>
      <c r="B1269">
        <v>-0.13701975899999999</v>
      </c>
      <c r="C1269">
        <v>6.2283690000000001E-3</v>
      </c>
      <c r="D1269" t="s">
        <v>3991</v>
      </c>
    </row>
    <row r="1270" spans="1:4" x14ac:dyDescent="0.25">
      <c r="A1270" t="s">
        <v>1271</v>
      </c>
      <c r="B1270">
        <v>-0.13722375000000001</v>
      </c>
      <c r="C1270">
        <v>2.4238692999999999E-2</v>
      </c>
      <c r="D1270" t="s">
        <v>4894</v>
      </c>
    </row>
    <row r="1271" spans="1:4" x14ac:dyDescent="0.25">
      <c r="A1271" t="s">
        <v>1270</v>
      </c>
      <c r="B1271">
        <v>-0.13759743599999999</v>
      </c>
      <c r="C1271">
        <v>1.5744896000000001E-2</v>
      </c>
      <c r="D1271" t="s">
        <v>4506</v>
      </c>
    </row>
    <row r="1272" spans="1:4" x14ac:dyDescent="0.25">
      <c r="A1272" t="s">
        <v>1269</v>
      </c>
      <c r="B1272">
        <v>-0.13763928</v>
      </c>
      <c r="C1272">
        <v>2.229126E-2</v>
      </c>
      <c r="D1272" t="s">
        <v>4805</v>
      </c>
    </row>
    <row r="1273" spans="1:4" x14ac:dyDescent="0.25">
      <c r="A1273" t="s">
        <v>1268</v>
      </c>
      <c r="B1273">
        <v>-0.13780666799999999</v>
      </c>
      <c r="C1273">
        <v>2.1993239000000001E-2</v>
      </c>
      <c r="D1273" t="s">
        <v>4795</v>
      </c>
    </row>
    <row r="1274" spans="1:4" x14ac:dyDescent="0.25">
      <c r="A1274" t="s">
        <v>1267</v>
      </c>
      <c r="B1274">
        <v>-0.13794571799999999</v>
      </c>
      <c r="C1274">
        <v>2.6134241999999999E-2</v>
      </c>
      <c r="D1274" t="s">
        <v>4965</v>
      </c>
    </row>
    <row r="1275" spans="1:4" x14ac:dyDescent="0.25">
      <c r="A1275" t="s">
        <v>1266</v>
      </c>
      <c r="B1275">
        <v>-0.138063453</v>
      </c>
      <c r="C1275">
        <v>1.6523453E-2</v>
      </c>
      <c r="D1275" t="s">
        <v>4546</v>
      </c>
    </row>
    <row r="1276" spans="1:4" x14ac:dyDescent="0.25">
      <c r="A1276" t="s">
        <v>1265</v>
      </c>
      <c r="B1276">
        <v>-0.13807338199999999</v>
      </c>
      <c r="C1276">
        <v>1.9239662000000001E-2</v>
      </c>
      <c r="D1276" t="s">
        <v>4674</v>
      </c>
    </row>
    <row r="1277" spans="1:4" x14ac:dyDescent="0.25">
      <c r="A1277" t="s">
        <v>1264</v>
      </c>
      <c r="B1277">
        <v>-0.13846429900000001</v>
      </c>
      <c r="C1277">
        <v>3.0633772E-2</v>
      </c>
      <c r="D1277" t="s">
        <v>5144</v>
      </c>
    </row>
    <row r="1278" spans="1:4" x14ac:dyDescent="0.25">
      <c r="A1278" t="s">
        <v>1263</v>
      </c>
      <c r="B1278">
        <v>-0.13870681600000001</v>
      </c>
      <c r="C1278">
        <v>1.1993771E-2</v>
      </c>
      <c r="D1278" t="s">
        <v>4317</v>
      </c>
    </row>
    <row r="1279" spans="1:4" x14ac:dyDescent="0.25">
      <c r="A1279" t="s">
        <v>1262</v>
      </c>
      <c r="B1279">
        <v>-0.138799811</v>
      </c>
      <c r="C1279">
        <v>4.4072720000000003E-3</v>
      </c>
      <c r="D1279" t="s">
        <v>3838</v>
      </c>
    </row>
    <row r="1280" spans="1:4" x14ac:dyDescent="0.25">
      <c r="A1280" t="s">
        <v>1261</v>
      </c>
      <c r="B1280">
        <v>-0.138888601</v>
      </c>
      <c r="C1280">
        <v>2.6673814000000001E-2</v>
      </c>
      <c r="D1280" t="s">
        <v>4982</v>
      </c>
    </row>
    <row r="1281" spans="1:4" x14ac:dyDescent="0.25">
      <c r="A1281" t="s">
        <v>1260</v>
      </c>
      <c r="B1281">
        <v>-0.13891725199999999</v>
      </c>
      <c r="C1281">
        <v>1.4152263999999999E-2</v>
      </c>
      <c r="D1281" t="s">
        <v>4446</v>
      </c>
    </row>
    <row r="1282" spans="1:4" x14ac:dyDescent="0.25">
      <c r="A1282" t="s">
        <v>1259</v>
      </c>
      <c r="B1282">
        <v>-0.138960525</v>
      </c>
      <c r="C1282">
        <v>1.1461126E-2</v>
      </c>
      <c r="D1282" t="s">
        <v>4292</v>
      </c>
    </row>
    <row r="1283" spans="1:4" x14ac:dyDescent="0.25">
      <c r="A1283" t="s">
        <v>1258</v>
      </c>
      <c r="B1283">
        <v>-0.13919537900000001</v>
      </c>
      <c r="C1283">
        <v>2.0742220000000001E-3</v>
      </c>
      <c r="D1283" t="s">
        <v>3586</v>
      </c>
    </row>
    <row r="1284" spans="1:4" x14ac:dyDescent="0.25">
      <c r="A1284" t="s">
        <v>1257</v>
      </c>
      <c r="B1284">
        <v>-0.139470751</v>
      </c>
      <c r="C1284">
        <v>2.1771215999999999E-2</v>
      </c>
      <c r="D1284" t="s">
        <v>4783</v>
      </c>
    </row>
    <row r="1285" spans="1:4" x14ac:dyDescent="0.25">
      <c r="A1285" t="s">
        <v>1256</v>
      </c>
      <c r="B1285">
        <v>-0.13952261599999999</v>
      </c>
      <c r="C1285">
        <v>1.8882769000000001E-2</v>
      </c>
      <c r="D1285" t="s">
        <v>4657</v>
      </c>
    </row>
    <row r="1286" spans="1:4" x14ac:dyDescent="0.25">
      <c r="A1286" t="s">
        <v>1255</v>
      </c>
      <c r="B1286">
        <v>-0.13955026700000001</v>
      </c>
      <c r="C1286">
        <v>3.0240178999999999E-2</v>
      </c>
      <c r="D1286" t="s">
        <v>5119</v>
      </c>
    </row>
    <row r="1287" spans="1:4" x14ac:dyDescent="0.25">
      <c r="A1287" t="s">
        <v>1253</v>
      </c>
      <c r="B1287">
        <v>-0.13971514700000001</v>
      </c>
      <c r="C1287">
        <v>4.0508209000000003E-2</v>
      </c>
      <c r="D1287" t="s">
        <v>5483</v>
      </c>
    </row>
    <row r="1288" spans="1:4" x14ac:dyDescent="0.25">
      <c r="A1288" t="s">
        <v>1252</v>
      </c>
      <c r="B1288">
        <v>-0.13975099199999999</v>
      </c>
      <c r="C1288">
        <v>2.4527370999999999E-2</v>
      </c>
      <c r="D1288" t="s">
        <v>4904</v>
      </c>
    </row>
    <row r="1289" spans="1:4" x14ac:dyDescent="0.25">
      <c r="A1289" t="s">
        <v>1251</v>
      </c>
      <c r="B1289">
        <v>-0.14007440400000001</v>
      </c>
      <c r="C1289">
        <v>1.8676456000000001E-2</v>
      </c>
      <c r="D1289" t="s">
        <v>4650</v>
      </c>
    </row>
    <row r="1290" spans="1:4" x14ac:dyDescent="0.25">
      <c r="A1290" t="s">
        <v>1250</v>
      </c>
      <c r="B1290">
        <v>-0.140141401</v>
      </c>
      <c r="C1290">
        <v>3.4879177999999997E-2</v>
      </c>
      <c r="D1290" t="s">
        <v>5294</v>
      </c>
    </row>
    <row r="1291" spans="1:4" x14ac:dyDescent="0.25">
      <c r="A1291" t="s">
        <v>1249</v>
      </c>
      <c r="B1291">
        <v>-0.140375575</v>
      </c>
      <c r="C1291">
        <v>2.9410523000000001E-2</v>
      </c>
      <c r="D1291" t="s">
        <v>5091</v>
      </c>
    </row>
    <row r="1292" spans="1:4" x14ac:dyDescent="0.25">
      <c r="A1292" t="s">
        <v>1248</v>
      </c>
      <c r="B1292">
        <v>-0.14062667100000001</v>
      </c>
      <c r="C1292">
        <v>4.6987874999999998E-2</v>
      </c>
      <c r="D1292" t="s">
        <v>5680</v>
      </c>
    </row>
    <row r="1293" spans="1:4" x14ac:dyDescent="0.25">
      <c r="A1293" t="s">
        <v>1246</v>
      </c>
      <c r="B1293">
        <v>-0.14079086900000001</v>
      </c>
      <c r="C1293">
        <v>1.8521689000000001E-2</v>
      </c>
      <c r="D1293" t="s">
        <v>4641</v>
      </c>
    </row>
    <row r="1294" spans="1:4" x14ac:dyDescent="0.25">
      <c r="A1294" t="s">
        <v>1245</v>
      </c>
      <c r="B1294">
        <v>-0.14125431799999999</v>
      </c>
      <c r="C1294">
        <v>2.8519234000000001E-2</v>
      </c>
      <c r="D1294" t="s">
        <v>5052</v>
      </c>
    </row>
    <row r="1295" spans="1:4" x14ac:dyDescent="0.25">
      <c r="A1295" t="s">
        <v>1244</v>
      </c>
      <c r="B1295">
        <v>-0.141441026</v>
      </c>
      <c r="C1295">
        <v>1.4006579E-2</v>
      </c>
      <c r="D1295" t="s">
        <v>4436</v>
      </c>
    </row>
    <row r="1296" spans="1:4" x14ac:dyDescent="0.25">
      <c r="A1296" t="s">
        <v>1243</v>
      </c>
      <c r="B1296">
        <v>-0.14145893900000001</v>
      </c>
      <c r="C1296">
        <v>6.1896599999999996E-3</v>
      </c>
      <c r="D1296" t="s">
        <v>3988</v>
      </c>
    </row>
    <row r="1297" spans="1:4" x14ac:dyDescent="0.25">
      <c r="A1297" t="s">
        <v>1242</v>
      </c>
      <c r="B1297">
        <v>-0.14160715600000001</v>
      </c>
      <c r="C1297">
        <v>7.1328399999999997E-3</v>
      </c>
      <c r="D1297" t="s">
        <v>4042</v>
      </c>
    </row>
    <row r="1298" spans="1:4" x14ac:dyDescent="0.25">
      <c r="A1298" t="s">
        <v>1241</v>
      </c>
      <c r="B1298">
        <v>-0.141796599</v>
      </c>
      <c r="C1298">
        <v>1.3389187E-2</v>
      </c>
      <c r="D1298" t="s">
        <v>4393</v>
      </c>
    </row>
    <row r="1299" spans="1:4" x14ac:dyDescent="0.25">
      <c r="A1299" t="s">
        <v>1240</v>
      </c>
      <c r="B1299">
        <v>-0.14186198799999999</v>
      </c>
      <c r="C1299">
        <v>3.3449858999999998E-2</v>
      </c>
      <c r="D1299" t="s">
        <v>5236</v>
      </c>
    </row>
    <row r="1300" spans="1:4" x14ac:dyDescent="0.25">
      <c r="A1300" t="s">
        <v>1239</v>
      </c>
      <c r="B1300">
        <v>-0.14186975399999999</v>
      </c>
      <c r="C1300">
        <v>3.8882949999999999E-2</v>
      </c>
      <c r="D1300" t="s">
        <v>5433</v>
      </c>
    </row>
    <row r="1301" spans="1:4" x14ac:dyDescent="0.25">
      <c r="A1301" t="s">
        <v>1238</v>
      </c>
      <c r="B1301">
        <v>-0.142050764</v>
      </c>
      <c r="C1301">
        <v>3.1010192999999998E-2</v>
      </c>
      <c r="D1301" t="s">
        <v>5157</v>
      </c>
    </row>
    <row r="1302" spans="1:4" x14ac:dyDescent="0.25">
      <c r="A1302" t="s">
        <v>1237</v>
      </c>
      <c r="B1302">
        <v>-0.14239803300000001</v>
      </c>
      <c r="C1302">
        <v>4.3956799999999997E-2</v>
      </c>
      <c r="D1302" t="s">
        <v>5602</v>
      </c>
    </row>
    <row r="1303" spans="1:4" x14ac:dyDescent="0.25">
      <c r="A1303" t="s">
        <v>1236</v>
      </c>
      <c r="B1303">
        <v>-0.142423629</v>
      </c>
      <c r="C1303">
        <v>9.9261439999999996E-3</v>
      </c>
      <c r="D1303" t="s">
        <v>4230</v>
      </c>
    </row>
    <row r="1304" spans="1:4" x14ac:dyDescent="0.25">
      <c r="A1304" t="s">
        <v>1235</v>
      </c>
      <c r="B1304">
        <v>-0.14250807700000001</v>
      </c>
      <c r="C1304">
        <v>4.5255821000000002E-2</v>
      </c>
      <c r="D1304" t="s">
        <v>5637</v>
      </c>
    </row>
    <row r="1305" spans="1:4" x14ac:dyDescent="0.25">
      <c r="A1305" t="s">
        <v>1234</v>
      </c>
      <c r="B1305">
        <v>-0.142577647</v>
      </c>
      <c r="C1305">
        <v>2.9634968000000001E-2</v>
      </c>
      <c r="D1305" t="s">
        <v>5096</v>
      </c>
    </row>
    <row r="1306" spans="1:4" x14ac:dyDescent="0.25">
      <c r="A1306" t="s">
        <v>1233</v>
      </c>
      <c r="B1306">
        <v>-0.142679625</v>
      </c>
      <c r="C1306">
        <v>2.1115790999999998E-2</v>
      </c>
      <c r="D1306" t="s">
        <v>4754</v>
      </c>
    </row>
    <row r="1307" spans="1:4" x14ac:dyDescent="0.25">
      <c r="A1307" t="s">
        <v>1232</v>
      </c>
      <c r="B1307">
        <v>-0.14318839899999999</v>
      </c>
      <c r="C1307">
        <v>2.1099086999999999E-2</v>
      </c>
      <c r="D1307" t="s">
        <v>4752</v>
      </c>
    </row>
    <row r="1308" spans="1:4" x14ac:dyDescent="0.25">
      <c r="A1308" t="s">
        <v>1231</v>
      </c>
      <c r="B1308">
        <v>-0.143448768</v>
      </c>
      <c r="C1308">
        <v>2.8243722999999998E-2</v>
      </c>
      <c r="D1308" t="s">
        <v>5046</v>
      </c>
    </row>
    <row r="1309" spans="1:4" x14ac:dyDescent="0.25">
      <c r="A1309" t="s">
        <v>1230</v>
      </c>
      <c r="B1309">
        <v>-0.14346973299999999</v>
      </c>
      <c r="C1309">
        <v>1.0361092000000001E-2</v>
      </c>
      <c r="D1309" t="s">
        <v>4246</v>
      </c>
    </row>
    <row r="1310" spans="1:4" x14ac:dyDescent="0.25">
      <c r="A1310" t="s">
        <v>1229</v>
      </c>
      <c r="B1310">
        <v>-0.14378550400000001</v>
      </c>
      <c r="C1310">
        <v>3.1116944000000001E-2</v>
      </c>
      <c r="D1310" t="s">
        <v>5163</v>
      </c>
    </row>
    <row r="1311" spans="1:4" x14ac:dyDescent="0.25">
      <c r="A1311" t="s">
        <v>1228</v>
      </c>
      <c r="B1311">
        <v>-0.14387981399999999</v>
      </c>
      <c r="C1311">
        <v>2.4881331999999999E-2</v>
      </c>
      <c r="D1311" t="s">
        <v>4919</v>
      </c>
    </row>
    <row r="1312" spans="1:4" x14ac:dyDescent="0.25">
      <c r="A1312" t="s">
        <v>1227</v>
      </c>
      <c r="B1312">
        <v>-0.14406229500000001</v>
      </c>
      <c r="C1312">
        <v>6.1303060000000003E-3</v>
      </c>
      <c r="D1312" t="s">
        <v>3985</v>
      </c>
    </row>
    <row r="1313" spans="1:4" x14ac:dyDescent="0.25">
      <c r="A1313" t="s">
        <v>1226</v>
      </c>
      <c r="B1313">
        <v>-0.14423018800000001</v>
      </c>
      <c r="C1313">
        <v>3.7007399000000003E-2</v>
      </c>
      <c r="D1313" t="s">
        <v>5365</v>
      </c>
    </row>
    <row r="1314" spans="1:4" x14ac:dyDescent="0.25">
      <c r="A1314" t="s">
        <v>1225</v>
      </c>
      <c r="B1314">
        <v>-0.14439405499999999</v>
      </c>
      <c r="C1314">
        <v>3.3282114000000002E-2</v>
      </c>
      <c r="D1314" t="s">
        <v>5229</v>
      </c>
    </row>
    <row r="1315" spans="1:4" x14ac:dyDescent="0.25">
      <c r="A1315" t="s">
        <v>1224</v>
      </c>
      <c r="B1315">
        <v>-0.144588141</v>
      </c>
      <c r="C1315">
        <v>2.1596499999999999E-3</v>
      </c>
      <c r="D1315" t="s">
        <v>3600</v>
      </c>
    </row>
    <row r="1316" spans="1:4" x14ac:dyDescent="0.25">
      <c r="A1316" t="s">
        <v>1223</v>
      </c>
      <c r="B1316">
        <v>-0.14462925300000001</v>
      </c>
      <c r="C1316">
        <v>4.1204912000000003E-2</v>
      </c>
      <c r="D1316" t="s">
        <v>5514</v>
      </c>
    </row>
    <row r="1317" spans="1:4" x14ac:dyDescent="0.25">
      <c r="A1317" t="s">
        <v>1222</v>
      </c>
      <c r="B1317">
        <v>-0.14493166900000001</v>
      </c>
      <c r="C1317">
        <v>2.4700644000000001E-2</v>
      </c>
      <c r="D1317" t="s">
        <v>4908</v>
      </c>
    </row>
    <row r="1318" spans="1:4" x14ac:dyDescent="0.25">
      <c r="A1318" t="s">
        <v>1221</v>
      </c>
      <c r="B1318">
        <v>-0.145092252</v>
      </c>
      <c r="C1318">
        <v>2.5064188000000001E-2</v>
      </c>
      <c r="D1318" t="s">
        <v>4925</v>
      </c>
    </row>
    <row r="1319" spans="1:4" x14ac:dyDescent="0.25">
      <c r="A1319" t="s">
        <v>1220</v>
      </c>
      <c r="B1319">
        <v>-0.145122366</v>
      </c>
      <c r="C1319">
        <v>9.5300330000000003E-3</v>
      </c>
      <c r="D1319" t="s">
        <v>4209</v>
      </c>
    </row>
    <row r="1320" spans="1:4" x14ac:dyDescent="0.25">
      <c r="A1320" t="s">
        <v>1218</v>
      </c>
      <c r="B1320">
        <v>-0.145939548</v>
      </c>
      <c r="C1320">
        <v>5.0615110000000003E-3</v>
      </c>
      <c r="D1320" t="s">
        <v>3891</v>
      </c>
    </row>
    <row r="1321" spans="1:4" x14ac:dyDescent="0.25">
      <c r="A1321" t="s">
        <v>1217</v>
      </c>
      <c r="B1321">
        <v>-0.14626689000000001</v>
      </c>
      <c r="C1321">
        <v>9.0259880000000004E-3</v>
      </c>
      <c r="D1321" t="s">
        <v>4165</v>
      </c>
    </row>
    <row r="1322" spans="1:4" x14ac:dyDescent="0.25">
      <c r="A1322" t="s">
        <v>1216</v>
      </c>
      <c r="B1322">
        <v>-0.14656908599999999</v>
      </c>
      <c r="C1322">
        <v>3.3188783999999999E-2</v>
      </c>
      <c r="D1322" t="s">
        <v>5227</v>
      </c>
    </row>
    <row r="1323" spans="1:4" x14ac:dyDescent="0.25">
      <c r="A1323" t="s">
        <v>1215</v>
      </c>
      <c r="B1323">
        <v>-0.14670182100000001</v>
      </c>
      <c r="C1323">
        <v>1.2223223E-2</v>
      </c>
      <c r="D1323" t="s">
        <v>4333</v>
      </c>
    </row>
    <row r="1324" spans="1:4" x14ac:dyDescent="0.25">
      <c r="A1324" t="s">
        <v>1214</v>
      </c>
      <c r="B1324">
        <v>-0.14680447299999999</v>
      </c>
      <c r="C1324">
        <v>7.7666400000000004E-4</v>
      </c>
      <c r="D1324" t="s">
        <v>3394</v>
      </c>
    </row>
    <row r="1325" spans="1:4" x14ac:dyDescent="0.25">
      <c r="A1325" t="s">
        <v>1213</v>
      </c>
      <c r="B1325">
        <v>-0.14715356700000001</v>
      </c>
      <c r="C1325">
        <v>7.1135089999999996E-3</v>
      </c>
      <c r="D1325" t="s">
        <v>4040</v>
      </c>
    </row>
    <row r="1326" spans="1:4" x14ac:dyDescent="0.25">
      <c r="A1326" t="s">
        <v>1212</v>
      </c>
      <c r="B1326">
        <v>-0.14721368900000001</v>
      </c>
      <c r="C1326">
        <v>2.62532E-3</v>
      </c>
      <c r="D1326" t="s">
        <v>3657</v>
      </c>
    </row>
    <row r="1327" spans="1:4" x14ac:dyDescent="0.25">
      <c r="A1327" t="s">
        <v>1211</v>
      </c>
      <c r="B1327">
        <v>-0.14736738199999999</v>
      </c>
      <c r="C1327">
        <v>9.3927869999999997E-3</v>
      </c>
      <c r="D1327" t="s">
        <v>4196</v>
      </c>
    </row>
    <row r="1328" spans="1:4" x14ac:dyDescent="0.25">
      <c r="A1328" t="s">
        <v>1210</v>
      </c>
      <c r="B1328">
        <v>-0.14741681000000001</v>
      </c>
      <c r="C1328">
        <v>3.1089602000000001E-2</v>
      </c>
      <c r="D1328" t="s">
        <v>5160</v>
      </c>
    </row>
    <row r="1329" spans="1:4" x14ac:dyDescent="0.25">
      <c r="A1329" t="s">
        <v>1209</v>
      </c>
      <c r="B1329">
        <v>-0.14773502199999999</v>
      </c>
      <c r="C1329">
        <v>1.8596965999999999E-2</v>
      </c>
      <c r="D1329" t="s">
        <v>4642</v>
      </c>
    </row>
    <row r="1330" spans="1:4" x14ac:dyDescent="0.25">
      <c r="A1330" t="s">
        <v>1208</v>
      </c>
      <c r="B1330">
        <v>-0.147946841</v>
      </c>
      <c r="C1330">
        <v>9.098999E-3</v>
      </c>
      <c r="D1330" t="s">
        <v>4174</v>
      </c>
    </row>
    <row r="1331" spans="1:4" x14ac:dyDescent="0.25">
      <c r="A1331" t="s">
        <v>1207</v>
      </c>
      <c r="B1331">
        <v>-0.14819760500000001</v>
      </c>
      <c r="C1331">
        <v>2.8728213999999998E-2</v>
      </c>
      <c r="D1331" t="s">
        <v>5063</v>
      </c>
    </row>
    <row r="1332" spans="1:4" x14ac:dyDescent="0.25">
      <c r="A1332" t="s">
        <v>1206</v>
      </c>
      <c r="B1332">
        <v>-0.14832254</v>
      </c>
      <c r="C1332">
        <v>1.1588879E-2</v>
      </c>
      <c r="D1332" t="s">
        <v>4297</v>
      </c>
    </row>
    <row r="1333" spans="1:4" x14ac:dyDescent="0.25">
      <c r="A1333" t="s">
        <v>1205</v>
      </c>
      <c r="B1333">
        <v>-0.148411759</v>
      </c>
      <c r="C1333">
        <v>1.7000484E-2</v>
      </c>
      <c r="D1333" t="s">
        <v>4573</v>
      </c>
    </row>
    <row r="1334" spans="1:4" x14ac:dyDescent="0.25">
      <c r="A1334" t="s">
        <v>1204</v>
      </c>
      <c r="B1334">
        <v>-0.14841457999999999</v>
      </c>
      <c r="C1334">
        <v>1.5474468E-2</v>
      </c>
      <c r="D1334" t="s">
        <v>4490</v>
      </c>
    </row>
    <row r="1335" spans="1:4" x14ac:dyDescent="0.25">
      <c r="A1335" t="s">
        <v>1203</v>
      </c>
      <c r="B1335">
        <v>-0.148415349</v>
      </c>
      <c r="C1335">
        <v>1.5778196000000001E-2</v>
      </c>
      <c r="D1335" t="s">
        <v>4508</v>
      </c>
    </row>
    <row r="1336" spans="1:4" x14ac:dyDescent="0.25">
      <c r="A1336" t="s">
        <v>1202</v>
      </c>
      <c r="B1336">
        <v>-0.14855243600000001</v>
      </c>
      <c r="C1336">
        <v>2.3431024000000002E-2</v>
      </c>
      <c r="D1336" t="s">
        <v>4859</v>
      </c>
    </row>
    <row r="1337" spans="1:4" x14ac:dyDescent="0.25">
      <c r="A1337" t="s">
        <v>1201</v>
      </c>
      <c r="B1337">
        <v>-0.14863305900000001</v>
      </c>
      <c r="C1337">
        <v>5.2412279999999997E-3</v>
      </c>
      <c r="D1337" t="s">
        <v>3909</v>
      </c>
    </row>
    <row r="1338" spans="1:4" x14ac:dyDescent="0.25">
      <c r="A1338" t="s">
        <v>1200</v>
      </c>
      <c r="B1338">
        <v>-0.14897092300000001</v>
      </c>
      <c r="C1338">
        <v>2.4605723999999999E-2</v>
      </c>
      <c r="D1338" t="s">
        <v>4906</v>
      </c>
    </row>
    <row r="1339" spans="1:4" x14ac:dyDescent="0.25">
      <c r="A1339" t="s">
        <v>1197</v>
      </c>
      <c r="B1339">
        <v>-0.149641156</v>
      </c>
      <c r="C1339">
        <v>4.162681E-2</v>
      </c>
      <c r="D1339" t="s">
        <v>5524</v>
      </c>
    </row>
    <row r="1340" spans="1:4" x14ac:dyDescent="0.25">
      <c r="A1340" t="s">
        <v>1196</v>
      </c>
      <c r="B1340">
        <v>-0.14965677499999999</v>
      </c>
      <c r="C1340">
        <v>1.1835768999999999E-2</v>
      </c>
      <c r="D1340" t="s">
        <v>4309</v>
      </c>
    </row>
    <row r="1341" spans="1:4" x14ac:dyDescent="0.25">
      <c r="A1341" t="s">
        <v>1195</v>
      </c>
      <c r="B1341">
        <v>-0.14997002000000001</v>
      </c>
      <c r="C1341">
        <v>2.2845309000000001E-2</v>
      </c>
      <c r="D1341" t="s">
        <v>4833</v>
      </c>
    </row>
    <row r="1342" spans="1:4" x14ac:dyDescent="0.25">
      <c r="A1342" t="s">
        <v>1194</v>
      </c>
      <c r="B1342">
        <v>-0.15009375</v>
      </c>
      <c r="C1342">
        <v>6.33951E-4</v>
      </c>
      <c r="D1342" t="s">
        <v>3365</v>
      </c>
    </row>
    <row r="1343" spans="1:4" x14ac:dyDescent="0.25">
      <c r="A1343" t="s">
        <v>1193</v>
      </c>
      <c r="B1343">
        <v>-0.15027196400000001</v>
      </c>
      <c r="C1343">
        <v>4.2856049E-2</v>
      </c>
      <c r="D1343" t="s">
        <v>5564</v>
      </c>
    </row>
    <row r="1344" spans="1:4" x14ac:dyDescent="0.25">
      <c r="A1344" t="s">
        <v>1192</v>
      </c>
      <c r="B1344">
        <v>-0.15043907400000001</v>
      </c>
      <c r="C1344">
        <v>3.8245840000000003E-2</v>
      </c>
      <c r="D1344" t="s">
        <v>5410</v>
      </c>
    </row>
    <row r="1345" spans="1:4" x14ac:dyDescent="0.25">
      <c r="A1345" t="s">
        <v>1191</v>
      </c>
      <c r="B1345">
        <v>-0.150442204</v>
      </c>
      <c r="C1345">
        <v>3.0574786999999999E-2</v>
      </c>
      <c r="D1345" t="s">
        <v>5141</v>
      </c>
    </row>
    <row r="1346" spans="1:4" x14ac:dyDescent="0.25">
      <c r="A1346" t="s">
        <v>1190</v>
      </c>
      <c r="B1346">
        <v>-0.15069681500000001</v>
      </c>
      <c r="C1346">
        <v>4.8610698000000001E-2</v>
      </c>
      <c r="D1346" t="s">
        <v>5718</v>
      </c>
    </row>
    <row r="1347" spans="1:4" x14ac:dyDescent="0.25">
      <c r="A1347" t="s">
        <v>1189</v>
      </c>
      <c r="B1347">
        <v>-0.15080813700000001</v>
      </c>
      <c r="C1347">
        <v>2.5841728000000001E-2</v>
      </c>
      <c r="D1347" t="s">
        <v>4950</v>
      </c>
    </row>
    <row r="1348" spans="1:4" x14ac:dyDescent="0.25">
      <c r="A1348" t="s">
        <v>1188</v>
      </c>
      <c r="B1348">
        <v>-0.15085121700000001</v>
      </c>
      <c r="C1348">
        <v>2.1597119999999998E-3</v>
      </c>
      <c r="D1348" t="s">
        <v>3601</v>
      </c>
    </row>
    <row r="1349" spans="1:4" x14ac:dyDescent="0.25">
      <c r="A1349" t="s">
        <v>1187</v>
      </c>
      <c r="B1349">
        <v>-0.15091781800000001</v>
      </c>
      <c r="C1349">
        <v>4.2458799999999998E-2</v>
      </c>
      <c r="D1349" t="s">
        <v>5552</v>
      </c>
    </row>
    <row r="1350" spans="1:4" x14ac:dyDescent="0.25">
      <c r="A1350" t="s">
        <v>1186</v>
      </c>
      <c r="B1350">
        <v>-0.15100757400000001</v>
      </c>
      <c r="C1350">
        <v>2.7772709E-2</v>
      </c>
      <c r="D1350" t="s">
        <v>5020</v>
      </c>
    </row>
    <row r="1351" spans="1:4" x14ac:dyDescent="0.25">
      <c r="A1351" t="s">
        <v>1185</v>
      </c>
      <c r="B1351">
        <v>-0.15103929099999999</v>
      </c>
      <c r="C1351">
        <v>3.6591379E-2</v>
      </c>
      <c r="D1351" t="s">
        <v>5356</v>
      </c>
    </row>
    <row r="1352" spans="1:4" x14ac:dyDescent="0.25">
      <c r="A1352" t="s">
        <v>1184</v>
      </c>
      <c r="B1352">
        <v>-0.151295238</v>
      </c>
      <c r="C1352">
        <v>3.7974124999999997E-2</v>
      </c>
      <c r="D1352" t="s">
        <v>5400</v>
      </c>
    </row>
    <row r="1353" spans="1:4" x14ac:dyDescent="0.25">
      <c r="A1353" t="s">
        <v>1183</v>
      </c>
      <c r="B1353">
        <v>-0.15186891399999999</v>
      </c>
      <c r="C1353">
        <v>2.5574060999999999E-2</v>
      </c>
      <c r="D1353" t="s">
        <v>4943</v>
      </c>
    </row>
    <row r="1354" spans="1:4" x14ac:dyDescent="0.25">
      <c r="A1354" t="s">
        <v>1182</v>
      </c>
      <c r="B1354">
        <v>-0.151884558</v>
      </c>
      <c r="C1354">
        <v>2.8448979999999998E-3</v>
      </c>
      <c r="D1354" t="s">
        <v>3681</v>
      </c>
    </row>
    <row r="1355" spans="1:4" x14ac:dyDescent="0.25">
      <c r="A1355" t="s">
        <v>1181</v>
      </c>
      <c r="B1355">
        <v>-0.15191959299999999</v>
      </c>
      <c r="C1355">
        <v>4.2632116999999997E-2</v>
      </c>
      <c r="D1355" t="s">
        <v>5558</v>
      </c>
    </row>
    <row r="1356" spans="1:4" x14ac:dyDescent="0.25">
      <c r="A1356" t="s">
        <v>1180</v>
      </c>
      <c r="B1356">
        <v>-0.15202879699999999</v>
      </c>
      <c r="C1356">
        <v>2.2185096000000001E-2</v>
      </c>
      <c r="D1356" t="s">
        <v>4802</v>
      </c>
    </row>
    <row r="1357" spans="1:4" x14ac:dyDescent="0.25">
      <c r="A1357" t="s">
        <v>1179</v>
      </c>
      <c r="B1357">
        <v>-0.15206435600000001</v>
      </c>
      <c r="C1357">
        <v>2.1167327999999999E-2</v>
      </c>
      <c r="D1357" t="s">
        <v>4756</v>
      </c>
    </row>
    <row r="1358" spans="1:4" x14ac:dyDescent="0.25">
      <c r="A1358" t="s">
        <v>1178</v>
      </c>
      <c r="B1358">
        <v>-0.152083516</v>
      </c>
      <c r="C1358">
        <v>2.1804711000000001E-2</v>
      </c>
      <c r="D1358" t="s">
        <v>4784</v>
      </c>
    </row>
    <row r="1359" spans="1:4" x14ac:dyDescent="0.25">
      <c r="A1359" t="s">
        <v>1177</v>
      </c>
      <c r="B1359">
        <v>-0.152449899</v>
      </c>
      <c r="C1359">
        <v>2.4955037999999999E-2</v>
      </c>
      <c r="D1359" t="s">
        <v>4923</v>
      </c>
    </row>
    <row r="1360" spans="1:4" x14ac:dyDescent="0.25">
      <c r="A1360" t="s">
        <v>1176</v>
      </c>
      <c r="B1360">
        <v>-0.152537126</v>
      </c>
      <c r="C1360">
        <v>3.874884E-2</v>
      </c>
      <c r="D1360" t="s">
        <v>5431</v>
      </c>
    </row>
    <row r="1361" spans="1:4" x14ac:dyDescent="0.25">
      <c r="A1361" t="s">
        <v>1175</v>
      </c>
      <c r="B1361">
        <v>-0.15272334700000001</v>
      </c>
      <c r="C1361">
        <v>2.0183685999999999E-2</v>
      </c>
      <c r="D1361" t="s">
        <v>4717</v>
      </c>
    </row>
    <row r="1362" spans="1:4" x14ac:dyDescent="0.25">
      <c r="A1362" t="s">
        <v>1174</v>
      </c>
      <c r="B1362">
        <v>-0.15273805300000001</v>
      </c>
      <c r="C1362">
        <v>2.4301685999999999E-2</v>
      </c>
      <c r="D1362" t="s">
        <v>4896</v>
      </c>
    </row>
    <row r="1363" spans="1:4" x14ac:dyDescent="0.25">
      <c r="A1363" t="s">
        <v>1173</v>
      </c>
      <c r="B1363">
        <v>-0.152865474</v>
      </c>
      <c r="C1363">
        <v>1.3263459999999999E-3</v>
      </c>
      <c r="D1363" t="s">
        <v>3486</v>
      </c>
    </row>
    <row r="1364" spans="1:4" x14ac:dyDescent="0.25">
      <c r="A1364" t="s">
        <v>1172</v>
      </c>
      <c r="B1364">
        <v>-0.15303454799999999</v>
      </c>
      <c r="C1364">
        <v>9.4633900000000003E-4</v>
      </c>
      <c r="D1364" t="s">
        <v>3429</v>
      </c>
    </row>
    <row r="1365" spans="1:4" x14ac:dyDescent="0.25">
      <c r="A1365" t="s">
        <v>1171</v>
      </c>
      <c r="B1365">
        <v>-0.153434652</v>
      </c>
      <c r="C1365">
        <v>5.0785409999999998E-3</v>
      </c>
      <c r="D1365" t="s">
        <v>3893</v>
      </c>
    </row>
    <row r="1366" spans="1:4" x14ac:dyDescent="0.25">
      <c r="A1366" t="s">
        <v>1170</v>
      </c>
      <c r="B1366">
        <v>-0.153717667</v>
      </c>
      <c r="C1366">
        <v>2.0613748000000001E-2</v>
      </c>
      <c r="D1366" t="s">
        <v>4733</v>
      </c>
    </row>
    <row r="1367" spans="1:4" x14ac:dyDescent="0.25">
      <c r="A1367" t="s">
        <v>1169</v>
      </c>
      <c r="B1367">
        <v>-0.15386543699999999</v>
      </c>
      <c r="C1367">
        <v>9.5258559999999992E-3</v>
      </c>
      <c r="D1367" t="s">
        <v>4208</v>
      </c>
    </row>
    <row r="1368" spans="1:4" x14ac:dyDescent="0.25">
      <c r="A1368" t="s">
        <v>1168</v>
      </c>
      <c r="B1368">
        <v>-0.153985339</v>
      </c>
      <c r="C1368">
        <v>1.3713480000000001E-3</v>
      </c>
      <c r="D1368" t="s">
        <v>3492</v>
      </c>
    </row>
    <row r="1369" spans="1:4" x14ac:dyDescent="0.25">
      <c r="A1369" t="s">
        <v>1167</v>
      </c>
      <c r="B1369">
        <v>-0.15399326999999999</v>
      </c>
      <c r="C1369">
        <v>2.1857790000000001E-3</v>
      </c>
      <c r="D1369" t="s">
        <v>3604</v>
      </c>
    </row>
    <row r="1370" spans="1:4" x14ac:dyDescent="0.25">
      <c r="A1370" t="s">
        <v>1166</v>
      </c>
      <c r="B1370">
        <v>-0.154014923</v>
      </c>
      <c r="C1370">
        <v>4.7159091E-2</v>
      </c>
      <c r="D1370" t="s">
        <v>5686</v>
      </c>
    </row>
    <row r="1371" spans="1:4" x14ac:dyDescent="0.25">
      <c r="A1371" t="s">
        <v>1165</v>
      </c>
      <c r="B1371">
        <v>-0.15422330000000001</v>
      </c>
      <c r="C1371">
        <v>1.2135145E-2</v>
      </c>
      <c r="D1371" t="s">
        <v>4326</v>
      </c>
    </row>
    <row r="1372" spans="1:4" x14ac:dyDescent="0.25">
      <c r="A1372" t="s">
        <v>1164</v>
      </c>
      <c r="B1372">
        <v>-0.15424022600000001</v>
      </c>
      <c r="C1372">
        <v>9.9139469999999993E-3</v>
      </c>
      <c r="D1372" t="s">
        <v>4229</v>
      </c>
    </row>
    <row r="1373" spans="1:4" x14ac:dyDescent="0.25">
      <c r="A1373" t="s">
        <v>1162</v>
      </c>
      <c r="B1373">
        <v>-0.154666004</v>
      </c>
      <c r="C1373">
        <v>3.9096590000000001E-2</v>
      </c>
      <c r="D1373" t="s">
        <v>5441</v>
      </c>
    </row>
    <row r="1374" spans="1:4" x14ac:dyDescent="0.25">
      <c r="A1374" s="1">
        <v>43528</v>
      </c>
      <c r="B1374">
        <v>-0.15468025099999999</v>
      </c>
      <c r="C1374">
        <v>4.1285130000000003E-2</v>
      </c>
      <c r="D1374" t="s">
        <v>5518</v>
      </c>
    </row>
    <row r="1375" spans="1:4" x14ac:dyDescent="0.25">
      <c r="A1375" t="s">
        <v>1159</v>
      </c>
      <c r="B1375">
        <v>-0.155066701</v>
      </c>
      <c r="C1375">
        <v>6.4122279999999999E-3</v>
      </c>
      <c r="D1375" t="s">
        <v>3999</v>
      </c>
    </row>
    <row r="1376" spans="1:4" x14ac:dyDescent="0.25">
      <c r="A1376" t="s">
        <v>1158</v>
      </c>
      <c r="B1376">
        <v>-0.15514637000000001</v>
      </c>
      <c r="C1376">
        <v>4.5410024E-2</v>
      </c>
      <c r="D1376" t="s">
        <v>5642</v>
      </c>
    </row>
    <row r="1377" spans="1:4" x14ac:dyDescent="0.25">
      <c r="A1377" t="s">
        <v>1157</v>
      </c>
      <c r="B1377">
        <v>-0.155451175</v>
      </c>
      <c r="C1377">
        <v>1.287517E-3</v>
      </c>
      <c r="D1377" t="s">
        <v>3476</v>
      </c>
    </row>
    <row r="1378" spans="1:4" x14ac:dyDescent="0.25">
      <c r="A1378" t="s">
        <v>1156</v>
      </c>
      <c r="B1378">
        <v>-0.15564993699999999</v>
      </c>
      <c r="C1378">
        <v>2.7085529999999998E-3</v>
      </c>
      <c r="D1378" t="s">
        <v>3663</v>
      </c>
    </row>
    <row r="1379" spans="1:4" x14ac:dyDescent="0.25">
      <c r="A1379" t="s">
        <v>1155</v>
      </c>
      <c r="B1379">
        <v>-0.15578077400000001</v>
      </c>
      <c r="C1379">
        <v>5.743036E-3</v>
      </c>
      <c r="D1379" t="s">
        <v>3956</v>
      </c>
    </row>
    <row r="1380" spans="1:4" x14ac:dyDescent="0.25">
      <c r="A1380" t="s">
        <v>1154</v>
      </c>
      <c r="B1380">
        <v>-0.15597060700000001</v>
      </c>
      <c r="C1380">
        <v>3.1523223000000003E-2</v>
      </c>
      <c r="D1380" t="s">
        <v>5173</v>
      </c>
    </row>
    <row r="1381" spans="1:4" x14ac:dyDescent="0.25">
      <c r="A1381" t="s">
        <v>1153</v>
      </c>
      <c r="B1381">
        <v>-0.155993934</v>
      </c>
      <c r="C1381">
        <v>2.2936656999999999E-2</v>
      </c>
      <c r="D1381" t="s">
        <v>4837</v>
      </c>
    </row>
    <row r="1382" spans="1:4" x14ac:dyDescent="0.25">
      <c r="A1382" t="s">
        <v>1152</v>
      </c>
      <c r="B1382">
        <v>-0.15602076600000001</v>
      </c>
      <c r="C1382">
        <v>3.4339779000000001E-2</v>
      </c>
      <c r="D1382" t="s">
        <v>5270</v>
      </c>
    </row>
    <row r="1383" spans="1:4" x14ac:dyDescent="0.25">
      <c r="A1383" t="s">
        <v>1151</v>
      </c>
      <c r="B1383">
        <v>-0.15608111999999999</v>
      </c>
      <c r="C1383">
        <v>3.3503419999999999E-2</v>
      </c>
      <c r="D1383" t="s">
        <v>5238</v>
      </c>
    </row>
    <row r="1384" spans="1:4" x14ac:dyDescent="0.25">
      <c r="A1384" t="s">
        <v>1150</v>
      </c>
      <c r="B1384">
        <v>-0.15640006300000001</v>
      </c>
      <c r="C1384">
        <v>9.337148E-3</v>
      </c>
      <c r="D1384" t="s">
        <v>4189</v>
      </c>
    </row>
    <row r="1385" spans="1:4" x14ac:dyDescent="0.25">
      <c r="A1385" t="s">
        <v>1149</v>
      </c>
      <c r="B1385">
        <v>-0.15661080299999999</v>
      </c>
      <c r="C1385">
        <v>7.6120449999999996E-3</v>
      </c>
      <c r="D1385" t="s">
        <v>4078</v>
      </c>
    </row>
    <row r="1386" spans="1:4" x14ac:dyDescent="0.25">
      <c r="A1386" t="s">
        <v>1148</v>
      </c>
      <c r="B1386">
        <v>-0.15720717300000001</v>
      </c>
      <c r="C1386">
        <v>3.2401645E-2</v>
      </c>
      <c r="D1386" t="s">
        <v>5199</v>
      </c>
    </row>
    <row r="1387" spans="1:4" x14ac:dyDescent="0.25">
      <c r="A1387" t="s">
        <v>1147</v>
      </c>
      <c r="B1387">
        <v>-0.157487665</v>
      </c>
      <c r="C1387">
        <v>2.2068602999999999E-2</v>
      </c>
      <c r="D1387" t="s">
        <v>4800</v>
      </c>
    </row>
    <row r="1388" spans="1:4" x14ac:dyDescent="0.25">
      <c r="A1388" t="s">
        <v>1145</v>
      </c>
      <c r="B1388">
        <v>-0.15786908499999999</v>
      </c>
      <c r="C1388">
        <v>1.2796867999999999E-2</v>
      </c>
      <c r="D1388" t="s">
        <v>4357</v>
      </c>
    </row>
    <row r="1389" spans="1:4" x14ac:dyDescent="0.25">
      <c r="A1389" t="s">
        <v>1144</v>
      </c>
      <c r="B1389">
        <v>-0.158060006</v>
      </c>
      <c r="C1389">
        <v>1.3362684E-2</v>
      </c>
      <c r="D1389" t="s">
        <v>4390</v>
      </c>
    </row>
    <row r="1390" spans="1:4" x14ac:dyDescent="0.25">
      <c r="A1390" t="s">
        <v>1143</v>
      </c>
      <c r="B1390">
        <v>-0.15819312499999999</v>
      </c>
      <c r="C1390">
        <v>3.7691467999999999E-2</v>
      </c>
      <c r="D1390" t="s">
        <v>5388</v>
      </c>
    </row>
    <row r="1391" spans="1:4" x14ac:dyDescent="0.25">
      <c r="A1391" t="s">
        <v>1142</v>
      </c>
      <c r="B1391">
        <v>-0.158259757</v>
      </c>
      <c r="C1391">
        <v>1.4067843E-2</v>
      </c>
      <c r="D1391" t="s">
        <v>4440</v>
      </c>
    </row>
    <row r="1392" spans="1:4" x14ac:dyDescent="0.25">
      <c r="A1392" t="s">
        <v>1141</v>
      </c>
      <c r="B1392">
        <v>-0.15842437500000001</v>
      </c>
      <c r="C1392">
        <v>2.9023851999999999E-2</v>
      </c>
      <c r="D1392" t="s">
        <v>5073</v>
      </c>
    </row>
    <row r="1393" spans="1:4" x14ac:dyDescent="0.25">
      <c r="A1393" t="s">
        <v>1140</v>
      </c>
      <c r="B1393">
        <v>-0.15844962900000001</v>
      </c>
      <c r="C1393">
        <v>3.3381028E-2</v>
      </c>
      <c r="D1393" t="s">
        <v>5233</v>
      </c>
    </row>
    <row r="1394" spans="1:4" x14ac:dyDescent="0.25">
      <c r="A1394" t="s">
        <v>1139</v>
      </c>
      <c r="B1394">
        <v>-0.15849659599999999</v>
      </c>
      <c r="C1394">
        <v>4.3205097999999997E-2</v>
      </c>
      <c r="D1394" t="s">
        <v>5570</v>
      </c>
    </row>
    <row r="1395" spans="1:4" x14ac:dyDescent="0.25">
      <c r="A1395" t="s">
        <v>1138</v>
      </c>
      <c r="B1395">
        <v>-0.15852762300000001</v>
      </c>
      <c r="C1395">
        <v>1.9050487000000001E-2</v>
      </c>
      <c r="D1395" t="s">
        <v>4669</v>
      </c>
    </row>
    <row r="1396" spans="1:4" x14ac:dyDescent="0.25">
      <c r="A1396" t="s">
        <v>1137</v>
      </c>
      <c r="B1396">
        <v>-0.15883808899999999</v>
      </c>
      <c r="C1396">
        <v>2.1421122000000001E-2</v>
      </c>
      <c r="D1396" t="s">
        <v>4765</v>
      </c>
    </row>
    <row r="1397" spans="1:4" x14ac:dyDescent="0.25">
      <c r="A1397" t="s">
        <v>1136</v>
      </c>
      <c r="B1397">
        <v>-0.158930924</v>
      </c>
      <c r="C1397">
        <v>4.0959231999999998E-2</v>
      </c>
      <c r="D1397" t="s">
        <v>5499</v>
      </c>
    </row>
    <row r="1398" spans="1:4" x14ac:dyDescent="0.25">
      <c r="A1398" t="s">
        <v>1134</v>
      </c>
      <c r="B1398">
        <v>-0.15913023300000001</v>
      </c>
      <c r="C1398">
        <v>1.5194302E-2</v>
      </c>
      <c r="D1398" t="s">
        <v>4481</v>
      </c>
    </row>
    <row r="1399" spans="1:4" x14ac:dyDescent="0.25">
      <c r="A1399" t="s">
        <v>1133</v>
      </c>
      <c r="B1399">
        <v>-0.15926952899999999</v>
      </c>
      <c r="C1399">
        <v>1.3548943000000001E-2</v>
      </c>
      <c r="D1399" t="s">
        <v>4408</v>
      </c>
    </row>
    <row r="1400" spans="1:4" x14ac:dyDescent="0.25">
      <c r="A1400" t="s">
        <v>1132</v>
      </c>
      <c r="B1400">
        <v>-0.159393851</v>
      </c>
      <c r="C1400">
        <v>5.3436439999999998E-3</v>
      </c>
      <c r="D1400" t="s">
        <v>3915</v>
      </c>
    </row>
    <row r="1401" spans="1:4" x14ac:dyDescent="0.25">
      <c r="A1401" t="s">
        <v>1131</v>
      </c>
      <c r="B1401">
        <v>-0.15959696200000001</v>
      </c>
      <c r="C1401">
        <v>1.3614714999999999E-2</v>
      </c>
      <c r="D1401" t="s">
        <v>4414</v>
      </c>
    </row>
    <row r="1402" spans="1:4" x14ac:dyDescent="0.25">
      <c r="A1402" t="s">
        <v>1130</v>
      </c>
      <c r="B1402">
        <v>-0.15960870899999999</v>
      </c>
      <c r="C1402">
        <v>4.1171632999999999E-2</v>
      </c>
      <c r="D1402" t="s">
        <v>5511</v>
      </c>
    </row>
    <row r="1403" spans="1:4" x14ac:dyDescent="0.25">
      <c r="A1403" t="s">
        <v>1129</v>
      </c>
      <c r="B1403">
        <v>-0.15968760900000001</v>
      </c>
      <c r="C1403">
        <v>3.3998563000000002E-2</v>
      </c>
      <c r="D1403" t="s">
        <v>5261</v>
      </c>
    </row>
    <row r="1404" spans="1:4" x14ac:dyDescent="0.25">
      <c r="A1404" t="s">
        <v>1128</v>
      </c>
      <c r="B1404">
        <v>-0.15969814600000001</v>
      </c>
      <c r="C1404">
        <v>4.0851685999999998E-2</v>
      </c>
      <c r="D1404" t="s">
        <v>5495</v>
      </c>
    </row>
    <row r="1405" spans="1:4" x14ac:dyDescent="0.25">
      <c r="A1405" t="s">
        <v>1127</v>
      </c>
      <c r="B1405">
        <v>-0.159739833</v>
      </c>
      <c r="C1405">
        <v>1.5979790000000001E-2</v>
      </c>
      <c r="D1405" t="s">
        <v>4524</v>
      </c>
    </row>
    <row r="1406" spans="1:4" x14ac:dyDescent="0.25">
      <c r="A1406" t="s">
        <v>1126</v>
      </c>
      <c r="B1406">
        <v>-0.15981223</v>
      </c>
      <c r="C1406">
        <v>1.8862908000000001E-2</v>
      </c>
      <c r="D1406" t="s">
        <v>4656</v>
      </c>
    </row>
    <row r="1407" spans="1:4" x14ac:dyDescent="0.25">
      <c r="A1407" t="s">
        <v>1125</v>
      </c>
      <c r="B1407">
        <v>-0.16046861400000001</v>
      </c>
      <c r="C1407">
        <v>1.5981116E-2</v>
      </c>
      <c r="D1407" t="s">
        <v>4525</v>
      </c>
    </row>
    <row r="1408" spans="1:4" x14ac:dyDescent="0.25">
      <c r="A1408" t="s">
        <v>1123</v>
      </c>
      <c r="B1408">
        <v>-0.16052185799999999</v>
      </c>
      <c r="C1408">
        <v>3.3828329999999997E-2</v>
      </c>
      <c r="D1408" t="s">
        <v>5252</v>
      </c>
    </row>
    <row r="1409" spans="1:4" x14ac:dyDescent="0.25">
      <c r="A1409" t="s">
        <v>1122</v>
      </c>
      <c r="B1409">
        <v>-0.16052733499999999</v>
      </c>
      <c r="C1409">
        <v>3.0370469000000001E-2</v>
      </c>
      <c r="D1409" t="s">
        <v>5126</v>
      </c>
    </row>
    <row r="1410" spans="1:4" x14ac:dyDescent="0.25">
      <c r="A1410" t="s">
        <v>1121</v>
      </c>
      <c r="B1410">
        <v>-0.16057595499999999</v>
      </c>
      <c r="C1410">
        <v>2.5725800000000001E-4</v>
      </c>
      <c r="D1410" t="s">
        <v>3252</v>
      </c>
    </row>
    <row r="1411" spans="1:4" x14ac:dyDescent="0.25">
      <c r="A1411" t="s">
        <v>1120</v>
      </c>
      <c r="B1411">
        <v>-0.161177294</v>
      </c>
      <c r="C1411">
        <v>7.0067360000000004E-3</v>
      </c>
      <c r="D1411" t="s">
        <v>4037</v>
      </c>
    </row>
    <row r="1412" spans="1:4" x14ac:dyDescent="0.25">
      <c r="A1412" t="s">
        <v>1119</v>
      </c>
      <c r="B1412">
        <v>-0.161184941</v>
      </c>
      <c r="C1412">
        <v>1.6657990000000001E-2</v>
      </c>
      <c r="D1412" t="s">
        <v>4556</v>
      </c>
    </row>
    <row r="1413" spans="1:4" x14ac:dyDescent="0.25">
      <c r="A1413" t="s">
        <v>1118</v>
      </c>
      <c r="B1413">
        <v>-0.161705399</v>
      </c>
      <c r="C1413">
        <v>4.0249609999999996E-3</v>
      </c>
      <c r="D1413" t="s">
        <v>3799</v>
      </c>
    </row>
    <row r="1414" spans="1:4" x14ac:dyDescent="0.25">
      <c r="A1414" t="s">
        <v>1116</v>
      </c>
      <c r="B1414">
        <v>-0.16203253000000001</v>
      </c>
      <c r="C1414">
        <v>8.0946430000000003E-3</v>
      </c>
      <c r="D1414" t="s">
        <v>4097</v>
      </c>
    </row>
    <row r="1415" spans="1:4" x14ac:dyDescent="0.25">
      <c r="A1415" t="s">
        <v>1115</v>
      </c>
      <c r="B1415">
        <v>-0.16221284699999999</v>
      </c>
      <c r="C1415">
        <v>3.9140464999999999E-2</v>
      </c>
      <c r="D1415" t="s">
        <v>5443</v>
      </c>
    </row>
    <row r="1416" spans="1:4" x14ac:dyDescent="0.25">
      <c r="A1416" t="s">
        <v>1114</v>
      </c>
      <c r="B1416">
        <v>-0.16265094599999999</v>
      </c>
      <c r="C1416">
        <v>2.8709080000000001E-2</v>
      </c>
      <c r="D1416" t="s">
        <v>5061</v>
      </c>
    </row>
    <row r="1417" spans="1:4" x14ac:dyDescent="0.25">
      <c r="A1417" t="s">
        <v>1113</v>
      </c>
      <c r="B1417">
        <v>-0.16317738400000001</v>
      </c>
      <c r="C1417">
        <v>2.6002019999999998E-3</v>
      </c>
      <c r="D1417" t="s">
        <v>3653</v>
      </c>
    </row>
    <row r="1418" spans="1:4" x14ac:dyDescent="0.25">
      <c r="A1418" t="s">
        <v>1112</v>
      </c>
      <c r="B1418">
        <v>-0.163318134</v>
      </c>
      <c r="C1418">
        <v>3.0934097000000001E-2</v>
      </c>
      <c r="D1418" t="s">
        <v>5154</v>
      </c>
    </row>
    <row r="1419" spans="1:4" x14ac:dyDescent="0.25">
      <c r="A1419" t="s">
        <v>1111</v>
      </c>
      <c r="B1419">
        <v>-0.16354729200000001</v>
      </c>
      <c r="C1419">
        <v>3.3758731E-2</v>
      </c>
      <c r="D1419" t="s">
        <v>5248</v>
      </c>
    </row>
    <row r="1420" spans="1:4" x14ac:dyDescent="0.25">
      <c r="A1420" t="s">
        <v>1110</v>
      </c>
      <c r="B1420">
        <v>-0.16376529400000001</v>
      </c>
      <c r="C1420">
        <v>2.1686895000000001E-2</v>
      </c>
      <c r="D1420" t="s">
        <v>4777</v>
      </c>
    </row>
    <row r="1421" spans="1:4" x14ac:dyDescent="0.25">
      <c r="A1421" t="s">
        <v>1109</v>
      </c>
      <c r="B1421">
        <v>-0.16392004600000001</v>
      </c>
      <c r="C1421">
        <v>1.5936081000000001E-2</v>
      </c>
      <c r="D1421" t="s">
        <v>4520</v>
      </c>
    </row>
    <row r="1422" spans="1:4" x14ac:dyDescent="0.25">
      <c r="A1422" t="s">
        <v>1108</v>
      </c>
      <c r="B1422">
        <v>-0.16416066300000001</v>
      </c>
      <c r="C1422">
        <v>2.2378668000000001E-2</v>
      </c>
      <c r="D1422" t="s">
        <v>4811</v>
      </c>
    </row>
    <row r="1423" spans="1:4" x14ac:dyDescent="0.25">
      <c r="A1423" t="s">
        <v>1107</v>
      </c>
      <c r="B1423">
        <v>-0.16433103399999999</v>
      </c>
      <c r="C1423">
        <v>1.3702621999999999E-2</v>
      </c>
      <c r="D1423" t="s">
        <v>4418</v>
      </c>
    </row>
    <row r="1424" spans="1:4" x14ac:dyDescent="0.25">
      <c r="A1424" t="s">
        <v>1106</v>
      </c>
      <c r="B1424">
        <v>-0.16453704199999999</v>
      </c>
      <c r="C1424">
        <v>1.2197243E-2</v>
      </c>
      <c r="D1424" t="s">
        <v>4331</v>
      </c>
    </row>
    <row r="1425" spans="1:4" x14ac:dyDescent="0.25">
      <c r="A1425" t="s">
        <v>1105</v>
      </c>
      <c r="B1425">
        <v>-0.164678923</v>
      </c>
      <c r="C1425">
        <v>1.7593415000000001E-2</v>
      </c>
      <c r="D1425" t="s">
        <v>4601</v>
      </c>
    </row>
    <row r="1426" spans="1:4" x14ac:dyDescent="0.25">
      <c r="A1426" t="s">
        <v>1104</v>
      </c>
      <c r="B1426">
        <v>-0.165035869</v>
      </c>
      <c r="C1426">
        <v>3.3961564E-2</v>
      </c>
      <c r="D1426" t="s">
        <v>5259</v>
      </c>
    </row>
    <row r="1427" spans="1:4" x14ac:dyDescent="0.25">
      <c r="A1427" t="s">
        <v>1103</v>
      </c>
      <c r="B1427">
        <v>-0.16506654300000001</v>
      </c>
      <c r="C1427">
        <v>2.6220600000000002E-4</v>
      </c>
      <c r="D1427" t="s">
        <v>3257</v>
      </c>
    </row>
    <row r="1428" spans="1:4" x14ac:dyDescent="0.25">
      <c r="A1428" t="s">
        <v>1102</v>
      </c>
      <c r="B1428">
        <v>-0.16525573800000001</v>
      </c>
      <c r="C1428">
        <v>3.5205550000000002E-2</v>
      </c>
      <c r="D1428" t="s">
        <v>5303</v>
      </c>
    </row>
    <row r="1429" spans="1:4" x14ac:dyDescent="0.25">
      <c r="A1429" t="s">
        <v>1101</v>
      </c>
      <c r="B1429">
        <v>-0.165297306</v>
      </c>
      <c r="C1429">
        <v>4.6499045000000003E-2</v>
      </c>
      <c r="D1429" t="s">
        <v>5663</v>
      </c>
    </row>
    <row r="1430" spans="1:4" x14ac:dyDescent="0.25">
      <c r="A1430" t="s">
        <v>1100</v>
      </c>
      <c r="B1430">
        <v>-0.16538710700000001</v>
      </c>
      <c r="C1430">
        <v>3.0348719E-2</v>
      </c>
      <c r="D1430" t="s">
        <v>5123</v>
      </c>
    </row>
    <row r="1431" spans="1:4" x14ac:dyDescent="0.25">
      <c r="A1431" t="s">
        <v>1099</v>
      </c>
      <c r="B1431">
        <v>-0.16540360800000001</v>
      </c>
      <c r="C1431">
        <v>4.3248204999999998E-2</v>
      </c>
      <c r="D1431" t="s">
        <v>5572</v>
      </c>
    </row>
    <row r="1432" spans="1:4" x14ac:dyDescent="0.25">
      <c r="A1432" t="s">
        <v>1097</v>
      </c>
      <c r="B1432">
        <v>-0.16581596300000001</v>
      </c>
      <c r="C1432">
        <v>8.5121950000000002E-3</v>
      </c>
      <c r="D1432" t="s">
        <v>4121</v>
      </c>
    </row>
    <row r="1433" spans="1:4" x14ac:dyDescent="0.25">
      <c r="A1433" t="s">
        <v>1096</v>
      </c>
      <c r="B1433">
        <v>-0.16596240300000001</v>
      </c>
      <c r="C1433">
        <v>8.6633939999999996E-3</v>
      </c>
      <c r="D1433" t="s">
        <v>4131</v>
      </c>
    </row>
    <row r="1434" spans="1:4" x14ac:dyDescent="0.25">
      <c r="A1434" t="s">
        <v>1095</v>
      </c>
      <c r="B1434">
        <v>-0.16602420700000001</v>
      </c>
      <c r="C1434">
        <v>4.9559304999999998E-2</v>
      </c>
      <c r="D1434" t="s">
        <v>5745</v>
      </c>
    </row>
    <row r="1435" spans="1:4" x14ac:dyDescent="0.25">
      <c r="A1435" t="s">
        <v>1094</v>
      </c>
      <c r="B1435">
        <v>-0.16604192400000001</v>
      </c>
      <c r="C1435">
        <v>3.8124243000000002E-2</v>
      </c>
      <c r="D1435" t="s">
        <v>5405</v>
      </c>
    </row>
    <row r="1436" spans="1:4" x14ac:dyDescent="0.25">
      <c r="A1436" t="s">
        <v>1092</v>
      </c>
      <c r="B1436">
        <v>-0.16622409099999999</v>
      </c>
      <c r="C1436">
        <v>3.0882118E-2</v>
      </c>
      <c r="D1436" t="s">
        <v>5150</v>
      </c>
    </row>
    <row r="1437" spans="1:4" x14ac:dyDescent="0.25">
      <c r="A1437" t="s">
        <v>1091</v>
      </c>
      <c r="B1437">
        <v>-0.166236996</v>
      </c>
      <c r="C1437">
        <v>3.0591347000000001E-2</v>
      </c>
      <c r="D1437" t="s">
        <v>5142</v>
      </c>
    </row>
    <row r="1438" spans="1:4" x14ac:dyDescent="0.25">
      <c r="A1438" t="s">
        <v>1090</v>
      </c>
      <c r="B1438">
        <v>-0.16642890699999999</v>
      </c>
      <c r="C1438">
        <v>1.7786585000000001E-2</v>
      </c>
      <c r="D1438" t="s">
        <v>4610</v>
      </c>
    </row>
    <row r="1439" spans="1:4" x14ac:dyDescent="0.25">
      <c r="A1439" t="s">
        <v>1088</v>
      </c>
      <c r="B1439">
        <v>-0.16689897000000001</v>
      </c>
      <c r="C1439">
        <v>2.4777336E-2</v>
      </c>
      <c r="D1439" t="s">
        <v>4914</v>
      </c>
    </row>
    <row r="1440" spans="1:4" x14ac:dyDescent="0.25">
      <c r="A1440" t="s">
        <v>1087</v>
      </c>
      <c r="B1440">
        <v>-0.167192857</v>
      </c>
      <c r="C1440">
        <v>1.703259E-2</v>
      </c>
      <c r="D1440" t="s">
        <v>4575</v>
      </c>
    </row>
    <row r="1441" spans="1:4" x14ac:dyDescent="0.25">
      <c r="A1441" t="s">
        <v>1086</v>
      </c>
      <c r="B1441">
        <v>-0.16724514100000001</v>
      </c>
      <c r="C1441">
        <v>2.3539405999999999E-2</v>
      </c>
      <c r="D1441" t="s">
        <v>4867</v>
      </c>
    </row>
    <row r="1442" spans="1:4" x14ac:dyDescent="0.25">
      <c r="A1442" t="s">
        <v>1085</v>
      </c>
      <c r="B1442">
        <v>-0.16726444500000001</v>
      </c>
      <c r="C1442">
        <v>2.3137857000000001E-2</v>
      </c>
      <c r="D1442" t="s">
        <v>4847</v>
      </c>
    </row>
    <row r="1443" spans="1:4" x14ac:dyDescent="0.25">
      <c r="A1443" t="s">
        <v>1084</v>
      </c>
      <c r="B1443">
        <v>-0.167276547</v>
      </c>
      <c r="C1443">
        <v>3.3296922E-2</v>
      </c>
      <c r="D1443" t="s">
        <v>5231</v>
      </c>
    </row>
    <row r="1444" spans="1:4" x14ac:dyDescent="0.25">
      <c r="A1444" t="s">
        <v>1083</v>
      </c>
      <c r="B1444">
        <v>-0.167774963</v>
      </c>
      <c r="C1444">
        <v>5.5639460000000002E-3</v>
      </c>
      <c r="D1444" t="s">
        <v>3939</v>
      </c>
    </row>
    <row r="1445" spans="1:4" x14ac:dyDescent="0.25">
      <c r="A1445" t="s">
        <v>1082</v>
      </c>
      <c r="B1445">
        <v>-0.16780420600000001</v>
      </c>
      <c r="C1445">
        <v>2.864498E-3</v>
      </c>
      <c r="D1445" t="s">
        <v>3686</v>
      </c>
    </row>
    <row r="1446" spans="1:4" x14ac:dyDescent="0.25">
      <c r="A1446" t="s">
        <v>1081</v>
      </c>
      <c r="B1446">
        <v>-0.16792362299999999</v>
      </c>
      <c r="C1446">
        <v>3.6701910000000002E-3</v>
      </c>
      <c r="D1446" t="s">
        <v>3770</v>
      </c>
    </row>
    <row r="1447" spans="1:4" x14ac:dyDescent="0.25">
      <c r="A1447" t="s">
        <v>1080</v>
      </c>
      <c r="B1447">
        <v>-0.16813689600000001</v>
      </c>
      <c r="C1447">
        <v>3.0473892999999998E-2</v>
      </c>
      <c r="D1447" t="s">
        <v>5133</v>
      </c>
    </row>
    <row r="1448" spans="1:4" x14ac:dyDescent="0.25">
      <c r="A1448" t="s">
        <v>1079</v>
      </c>
      <c r="B1448">
        <v>-0.16819463400000001</v>
      </c>
      <c r="C1448">
        <v>1.7621230000000002E-2</v>
      </c>
      <c r="D1448" t="s">
        <v>4603</v>
      </c>
    </row>
    <row r="1449" spans="1:4" x14ac:dyDescent="0.25">
      <c r="A1449" t="s">
        <v>1078</v>
      </c>
      <c r="B1449">
        <v>-0.16822367199999999</v>
      </c>
      <c r="C1449">
        <v>2.2211930000000001E-2</v>
      </c>
      <c r="D1449" t="s">
        <v>4804</v>
      </c>
    </row>
    <row r="1450" spans="1:4" x14ac:dyDescent="0.25">
      <c r="A1450" t="s">
        <v>1077</v>
      </c>
      <c r="B1450">
        <v>-0.16829692900000001</v>
      </c>
      <c r="C1450">
        <v>1.1035193E-2</v>
      </c>
      <c r="D1450" t="s">
        <v>4278</v>
      </c>
    </row>
    <row r="1451" spans="1:4" x14ac:dyDescent="0.25">
      <c r="A1451" s="1">
        <v>43526</v>
      </c>
      <c r="B1451">
        <v>-0.16851766400000001</v>
      </c>
      <c r="C1451">
        <v>1.9724180000000001E-3</v>
      </c>
      <c r="D1451" t="s">
        <v>3573</v>
      </c>
    </row>
    <row r="1452" spans="1:4" x14ac:dyDescent="0.25">
      <c r="A1452" t="s">
        <v>1076</v>
      </c>
      <c r="B1452">
        <v>-0.16865727</v>
      </c>
      <c r="C1452">
        <v>1.2663331999999999E-2</v>
      </c>
      <c r="D1452" t="s">
        <v>4351</v>
      </c>
    </row>
    <row r="1453" spans="1:4" x14ac:dyDescent="0.25">
      <c r="A1453" t="s">
        <v>1075</v>
      </c>
      <c r="B1453">
        <v>-0.16878274300000001</v>
      </c>
      <c r="C1453">
        <v>1.9752480999999999E-2</v>
      </c>
      <c r="D1453" t="s">
        <v>4697</v>
      </c>
    </row>
    <row r="1454" spans="1:4" x14ac:dyDescent="0.25">
      <c r="A1454" t="s">
        <v>1074</v>
      </c>
      <c r="B1454">
        <v>-0.16900953499999999</v>
      </c>
      <c r="C1454">
        <v>2.8763171000000001E-2</v>
      </c>
      <c r="D1454" t="s">
        <v>5065</v>
      </c>
    </row>
    <row r="1455" spans="1:4" x14ac:dyDescent="0.25">
      <c r="A1455" t="s">
        <v>1073</v>
      </c>
      <c r="B1455">
        <v>-0.16906587200000001</v>
      </c>
      <c r="C1455">
        <v>2.3369088E-2</v>
      </c>
      <c r="D1455" t="s">
        <v>4857</v>
      </c>
    </row>
    <row r="1456" spans="1:4" x14ac:dyDescent="0.25">
      <c r="A1456" t="s">
        <v>1072</v>
      </c>
      <c r="B1456">
        <v>-0.16954202099999999</v>
      </c>
      <c r="C1456">
        <v>4.1831919000000002E-2</v>
      </c>
      <c r="D1456" t="s">
        <v>5533</v>
      </c>
    </row>
    <row r="1457" spans="1:4" x14ac:dyDescent="0.25">
      <c r="A1457" t="s">
        <v>1071</v>
      </c>
      <c r="B1457">
        <v>-0.169823379</v>
      </c>
      <c r="C1457">
        <v>2.1307817E-2</v>
      </c>
      <c r="D1457" t="s">
        <v>4763</v>
      </c>
    </row>
    <row r="1458" spans="1:4" x14ac:dyDescent="0.25">
      <c r="A1458" t="s">
        <v>1070</v>
      </c>
      <c r="B1458">
        <v>-0.16996609900000001</v>
      </c>
      <c r="C1458">
        <v>4.875346E-3</v>
      </c>
      <c r="D1458" t="s">
        <v>3875</v>
      </c>
    </row>
    <row r="1459" spans="1:4" x14ac:dyDescent="0.25">
      <c r="A1459" t="s">
        <v>1069</v>
      </c>
      <c r="B1459">
        <v>-0.170196761</v>
      </c>
      <c r="C1459">
        <v>3.7259541E-2</v>
      </c>
      <c r="D1459" t="s">
        <v>5371</v>
      </c>
    </row>
    <row r="1460" spans="1:4" x14ac:dyDescent="0.25">
      <c r="A1460" t="s">
        <v>1068</v>
      </c>
      <c r="B1460">
        <v>-0.170732722</v>
      </c>
      <c r="C1460">
        <v>3.0143572E-2</v>
      </c>
      <c r="D1460" t="s">
        <v>5115</v>
      </c>
    </row>
    <row r="1461" spans="1:4" x14ac:dyDescent="0.25">
      <c r="A1461" t="s">
        <v>1067</v>
      </c>
      <c r="B1461">
        <v>-0.170747708</v>
      </c>
      <c r="C1461">
        <v>3.6413806E-2</v>
      </c>
      <c r="D1461" t="s">
        <v>5350</v>
      </c>
    </row>
    <row r="1462" spans="1:4" x14ac:dyDescent="0.25">
      <c r="A1462" t="s">
        <v>1066</v>
      </c>
      <c r="B1462">
        <v>-0.170932524</v>
      </c>
      <c r="C1462">
        <v>1.250871E-3</v>
      </c>
      <c r="D1462" t="s">
        <v>3474</v>
      </c>
    </row>
    <row r="1463" spans="1:4" x14ac:dyDescent="0.25">
      <c r="A1463" t="s">
        <v>1065</v>
      </c>
      <c r="B1463">
        <v>-0.17096978400000001</v>
      </c>
      <c r="C1463">
        <v>4.0994619999999999E-3</v>
      </c>
      <c r="D1463" t="s">
        <v>3812</v>
      </c>
    </row>
    <row r="1464" spans="1:4" x14ac:dyDescent="0.25">
      <c r="A1464" t="s">
        <v>1064</v>
      </c>
      <c r="B1464">
        <v>-0.171000916</v>
      </c>
      <c r="C1464">
        <v>2.207376E-3</v>
      </c>
      <c r="D1464" t="s">
        <v>3610</v>
      </c>
    </row>
    <row r="1465" spans="1:4" x14ac:dyDescent="0.25">
      <c r="A1465" t="s">
        <v>1063</v>
      </c>
      <c r="B1465">
        <v>-0.171026072</v>
      </c>
      <c r="C1465">
        <v>3.4678816000000001E-2</v>
      </c>
      <c r="D1465" t="s">
        <v>5284</v>
      </c>
    </row>
    <row r="1466" spans="1:4" x14ac:dyDescent="0.25">
      <c r="A1466" t="s">
        <v>1062</v>
      </c>
      <c r="B1466">
        <v>-0.17103153800000001</v>
      </c>
      <c r="C1466">
        <v>2.9809835999999999E-2</v>
      </c>
      <c r="D1466" t="s">
        <v>5102</v>
      </c>
    </row>
    <row r="1467" spans="1:4" x14ac:dyDescent="0.25">
      <c r="A1467" t="s">
        <v>1061</v>
      </c>
      <c r="B1467">
        <v>-0.17108546799999999</v>
      </c>
      <c r="C1467">
        <v>3.7412948000000001E-2</v>
      </c>
      <c r="D1467" t="s">
        <v>5374</v>
      </c>
    </row>
    <row r="1468" spans="1:4" x14ac:dyDescent="0.25">
      <c r="A1468" t="s">
        <v>1060</v>
      </c>
      <c r="B1468">
        <v>-0.17122621199999999</v>
      </c>
      <c r="C1468">
        <v>2.2502831000000001E-2</v>
      </c>
      <c r="D1468" t="s">
        <v>4818</v>
      </c>
    </row>
    <row r="1469" spans="1:4" x14ac:dyDescent="0.25">
      <c r="A1469" t="s">
        <v>1058</v>
      </c>
      <c r="B1469">
        <v>-0.17152710099999999</v>
      </c>
      <c r="C1469">
        <v>4.3667104999999998E-2</v>
      </c>
      <c r="D1469" t="s">
        <v>5593</v>
      </c>
    </row>
    <row r="1470" spans="1:4" x14ac:dyDescent="0.25">
      <c r="A1470" t="s">
        <v>1057</v>
      </c>
      <c r="B1470">
        <v>-0.17158947199999999</v>
      </c>
      <c r="C1470">
        <v>1.3924855999999999E-2</v>
      </c>
      <c r="D1470" t="s">
        <v>4431</v>
      </c>
    </row>
    <row r="1471" spans="1:4" x14ac:dyDescent="0.25">
      <c r="A1471" t="s">
        <v>1056</v>
      </c>
      <c r="B1471">
        <v>-0.17183385100000001</v>
      </c>
      <c r="C1471">
        <v>4.8671223999999999E-2</v>
      </c>
      <c r="D1471" t="s">
        <v>5721</v>
      </c>
    </row>
    <row r="1472" spans="1:4" x14ac:dyDescent="0.25">
      <c r="A1472" t="s">
        <v>1055</v>
      </c>
      <c r="B1472">
        <v>-0.17184503700000001</v>
      </c>
      <c r="C1472">
        <v>3.3515062999999998E-2</v>
      </c>
      <c r="D1472" t="s">
        <v>5239</v>
      </c>
    </row>
    <row r="1473" spans="1:4" x14ac:dyDescent="0.25">
      <c r="A1473" t="s">
        <v>1054</v>
      </c>
      <c r="B1473">
        <v>-0.17193255299999999</v>
      </c>
      <c r="C1473">
        <v>2.7141460000000002E-3</v>
      </c>
      <c r="D1473" t="s">
        <v>3666</v>
      </c>
    </row>
    <row r="1474" spans="1:4" x14ac:dyDescent="0.25">
      <c r="A1474" t="s">
        <v>1052</v>
      </c>
      <c r="B1474">
        <v>-0.17198645600000001</v>
      </c>
      <c r="C1474">
        <v>4.9569114999999997E-2</v>
      </c>
      <c r="D1474" t="s">
        <v>5746</v>
      </c>
    </row>
    <row r="1475" spans="1:4" x14ac:dyDescent="0.25">
      <c r="A1475" t="s">
        <v>1051</v>
      </c>
      <c r="B1475">
        <v>-0.17240581499999999</v>
      </c>
      <c r="C1475">
        <v>8.9420579999999993E-3</v>
      </c>
      <c r="D1475" t="s">
        <v>4158</v>
      </c>
    </row>
    <row r="1476" spans="1:4" x14ac:dyDescent="0.25">
      <c r="A1476" t="s">
        <v>1050</v>
      </c>
      <c r="B1476">
        <v>-0.17242320799999999</v>
      </c>
      <c r="C1476">
        <v>2.1807129999999999E-3</v>
      </c>
      <c r="D1476" t="s">
        <v>3603</v>
      </c>
    </row>
    <row r="1477" spans="1:4" x14ac:dyDescent="0.25">
      <c r="A1477" t="s">
        <v>1049</v>
      </c>
      <c r="B1477">
        <v>-0.17246466199999999</v>
      </c>
      <c r="C1477">
        <v>2.3888712999999999E-2</v>
      </c>
      <c r="D1477" t="s">
        <v>4881</v>
      </c>
    </row>
    <row r="1478" spans="1:4" x14ac:dyDescent="0.25">
      <c r="A1478" t="s">
        <v>1048</v>
      </c>
      <c r="B1478">
        <v>-0.172621049</v>
      </c>
      <c r="C1478">
        <v>6.7552499999999995E-4</v>
      </c>
      <c r="D1478" t="s">
        <v>3373</v>
      </c>
    </row>
    <row r="1479" spans="1:4" x14ac:dyDescent="0.25">
      <c r="A1479" t="s">
        <v>1047</v>
      </c>
      <c r="B1479">
        <v>-0.17262275399999999</v>
      </c>
      <c r="C1479">
        <v>2.2590308999999999E-2</v>
      </c>
      <c r="D1479" t="s">
        <v>4822</v>
      </c>
    </row>
    <row r="1480" spans="1:4" x14ac:dyDescent="0.25">
      <c r="A1480" t="s">
        <v>1046</v>
      </c>
      <c r="B1480">
        <v>-0.17264839800000001</v>
      </c>
      <c r="C1480">
        <v>3.5211384999999998E-2</v>
      </c>
      <c r="D1480" t="s">
        <v>5304</v>
      </c>
    </row>
    <row r="1481" spans="1:4" x14ac:dyDescent="0.25">
      <c r="A1481" t="s">
        <v>1045</v>
      </c>
      <c r="B1481">
        <v>-0.172655322</v>
      </c>
      <c r="C1481">
        <v>1.7376071999999999E-2</v>
      </c>
      <c r="D1481" t="s">
        <v>4582</v>
      </c>
    </row>
    <row r="1482" spans="1:4" x14ac:dyDescent="0.25">
      <c r="A1482" t="s">
        <v>1044</v>
      </c>
      <c r="B1482">
        <v>-0.17327226600000001</v>
      </c>
      <c r="C1482">
        <v>1.2529324999999999E-2</v>
      </c>
      <c r="D1482" t="s">
        <v>4346</v>
      </c>
    </row>
    <row r="1483" spans="1:4" x14ac:dyDescent="0.25">
      <c r="A1483" t="s">
        <v>1043</v>
      </c>
      <c r="B1483">
        <v>-0.17330830999999999</v>
      </c>
      <c r="C1483">
        <v>9.8454649999999994E-3</v>
      </c>
      <c r="D1483" t="s">
        <v>4224</v>
      </c>
    </row>
    <row r="1484" spans="1:4" x14ac:dyDescent="0.25">
      <c r="A1484" t="s">
        <v>1042</v>
      </c>
      <c r="B1484">
        <v>-0.17364901999999999</v>
      </c>
      <c r="C1484">
        <v>1.7105822999999999E-2</v>
      </c>
      <c r="D1484" t="s">
        <v>4576</v>
      </c>
    </row>
    <row r="1485" spans="1:4" x14ac:dyDescent="0.25">
      <c r="A1485" t="s">
        <v>1041</v>
      </c>
      <c r="B1485">
        <v>-0.174013792</v>
      </c>
      <c r="C1485" s="2">
        <v>7.6100000000000007E-5</v>
      </c>
      <c r="D1485" t="s">
        <v>3179</v>
      </c>
    </row>
    <row r="1486" spans="1:4" x14ac:dyDescent="0.25">
      <c r="A1486" t="s">
        <v>1039</v>
      </c>
      <c r="B1486">
        <v>-0.17403503300000001</v>
      </c>
      <c r="C1486">
        <v>2.2590700000000002E-3</v>
      </c>
      <c r="D1486" t="s">
        <v>3616</v>
      </c>
    </row>
    <row r="1487" spans="1:4" x14ac:dyDescent="0.25">
      <c r="A1487" t="s">
        <v>1038</v>
      </c>
      <c r="B1487">
        <v>-0.174092944</v>
      </c>
      <c r="C1487">
        <v>1.9384485E-2</v>
      </c>
      <c r="D1487" t="s">
        <v>4681</v>
      </c>
    </row>
    <row r="1488" spans="1:4" x14ac:dyDescent="0.25">
      <c r="A1488" t="s">
        <v>1037</v>
      </c>
      <c r="B1488">
        <v>-0.174305508</v>
      </c>
      <c r="C1488">
        <v>1.8958176E-2</v>
      </c>
      <c r="D1488" t="s">
        <v>4663</v>
      </c>
    </row>
    <row r="1489" spans="1:4" x14ac:dyDescent="0.25">
      <c r="A1489" t="s">
        <v>1036</v>
      </c>
      <c r="B1489">
        <v>-0.17432502499999999</v>
      </c>
      <c r="C1489">
        <v>1.5013871999999999E-2</v>
      </c>
      <c r="D1489" t="s">
        <v>4474</v>
      </c>
    </row>
    <row r="1490" spans="1:4" x14ac:dyDescent="0.25">
      <c r="A1490" t="s">
        <v>1035</v>
      </c>
      <c r="B1490">
        <v>-0.174368509</v>
      </c>
      <c r="C1490">
        <v>1.7685387E-2</v>
      </c>
      <c r="D1490" t="s">
        <v>4607</v>
      </c>
    </row>
    <row r="1491" spans="1:4" x14ac:dyDescent="0.25">
      <c r="A1491" t="s">
        <v>1034</v>
      </c>
      <c r="B1491">
        <v>-0.174395575</v>
      </c>
      <c r="C1491">
        <v>1.3484796E-2</v>
      </c>
      <c r="D1491" t="s">
        <v>4398</v>
      </c>
    </row>
    <row r="1492" spans="1:4" x14ac:dyDescent="0.25">
      <c r="A1492" t="s">
        <v>1033</v>
      </c>
      <c r="B1492">
        <v>-0.174472129</v>
      </c>
      <c r="C1492">
        <v>1.8637620000000001E-2</v>
      </c>
      <c r="D1492" t="s">
        <v>4645</v>
      </c>
    </row>
    <row r="1493" spans="1:4" x14ac:dyDescent="0.25">
      <c r="A1493" t="s">
        <v>1032</v>
      </c>
      <c r="B1493">
        <v>-0.17473179999999999</v>
      </c>
      <c r="C1493">
        <v>1.3704045E-2</v>
      </c>
      <c r="D1493" t="s">
        <v>4419</v>
      </c>
    </row>
    <row r="1494" spans="1:4" x14ac:dyDescent="0.25">
      <c r="A1494" t="s">
        <v>1031</v>
      </c>
      <c r="B1494">
        <v>-0.175125164</v>
      </c>
      <c r="C1494">
        <v>1.9731829999999999E-2</v>
      </c>
      <c r="D1494" t="s">
        <v>4696</v>
      </c>
    </row>
    <row r="1495" spans="1:4" x14ac:dyDescent="0.25">
      <c r="A1495" t="s">
        <v>1030</v>
      </c>
      <c r="B1495">
        <v>-0.175165868</v>
      </c>
      <c r="C1495">
        <v>4.3617207999999998E-2</v>
      </c>
      <c r="D1495" t="s">
        <v>5590</v>
      </c>
    </row>
    <row r="1496" spans="1:4" x14ac:dyDescent="0.25">
      <c r="A1496" t="s">
        <v>1029</v>
      </c>
      <c r="B1496">
        <v>-0.17544109599999999</v>
      </c>
      <c r="C1496">
        <v>5.2824439999999999E-3</v>
      </c>
      <c r="D1496" t="s">
        <v>3912</v>
      </c>
    </row>
    <row r="1497" spans="1:4" x14ac:dyDescent="0.25">
      <c r="A1497" t="s">
        <v>1027</v>
      </c>
      <c r="B1497">
        <v>-0.17558464500000001</v>
      </c>
      <c r="C1497">
        <v>1.5707748000000001E-2</v>
      </c>
      <c r="D1497" t="s">
        <v>4502</v>
      </c>
    </row>
    <row r="1498" spans="1:4" x14ac:dyDescent="0.25">
      <c r="A1498" t="s">
        <v>1026</v>
      </c>
      <c r="B1498">
        <v>-0.17571489500000001</v>
      </c>
      <c r="C1498">
        <v>4.2391826000000001E-2</v>
      </c>
      <c r="D1498" t="s">
        <v>5549</v>
      </c>
    </row>
    <row r="1499" spans="1:4" x14ac:dyDescent="0.25">
      <c r="A1499" t="s">
        <v>1025</v>
      </c>
      <c r="B1499">
        <v>-0.17635571899999999</v>
      </c>
      <c r="C1499">
        <v>2.3632901000000001E-2</v>
      </c>
      <c r="D1499" t="s">
        <v>4870</v>
      </c>
    </row>
    <row r="1500" spans="1:4" x14ac:dyDescent="0.25">
      <c r="A1500" t="s">
        <v>1024</v>
      </c>
      <c r="B1500">
        <v>-0.17639363199999999</v>
      </c>
      <c r="C1500">
        <v>2.3822000000000001E-3</v>
      </c>
      <c r="D1500" t="s">
        <v>3627</v>
      </c>
    </row>
    <row r="1501" spans="1:4" x14ac:dyDescent="0.25">
      <c r="A1501" t="s">
        <v>1023</v>
      </c>
      <c r="B1501">
        <v>-0.17660862799999999</v>
      </c>
      <c r="C1501">
        <v>1.4764882E-2</v>
      </c>
      <c r="D1501" t="s">
        <v>4463</v>
      </c>
    </row>
    <row r="1502" spans="1:4" x14ac:dyDescent="0.25">
      <c r="A1502" t="s">
        <v>1022</v>
      </c>
      <c r="B1502">
        <v>-0.17687077400000001</v>
      </c>
      <c r="C1502">
        <v>1.7417253000000001E-2</v>
      </c>
      <c r="D1502" t="s">
        <v>4586</v>
      </c>
    </row>
    <row r="1503" spans="1:4" x14ac:dyDescent="0.25">
      <c r="A1503" t="s">
        <v>1021</v>
      </c>
      <c r="B1503">
        <v>-0.177119733</v>
      </c>
      <c r="C1503">
        <v>1.9489715000000001E-2</v>
      </c>
      <c r="D1503" t="s">
        <v>4685</v>
      </c>
    </row>
    <row r="1504" spans="1:4" x14ac:dyDescent="0.25">
      <c r="A1504" t="s">
        <v>1020</v>
      </c>
      <c r="B1504">
        <v>-0.17718150999999999</v>
      </c>
      <c r="C1504">
        <v>3.5555080000000002E-3</v>
      </c>
      <c r="D1504" t="s">
        <v>3755</v>
      </c>
    </row>
    <row r="1505" spans="1:4" x14ac:dyDescent="0.25">
      <c r="A1505" t="s">
        <v>1019</v>
      </c>
      <c r="B1505">
        <v>-0.17719283699999999</v>
      </c>
      <c r="C1505">
        <v>1.7413219000000001E-2</v>
      </c>
      <c r="D1505" t="s">
        <v>4585</v>
      </c>
    </row>
    <row r="1506" spans="1:4" x14ac:dyDescent="0.25">
      <c r="A1506" t="s">
        <v>1018</v>
      </c>
      <c r="B1506">
        <v>-0.177468924</v>
      </c>
      <c r="C1506">
        <v>4.8212505000000003E-2</v>
      </c>
      <c r="D1506" t="s">
        <v>5712</v>
      </c>
    </row>
    <row r="1507" spans="1:4" x14ac:dyDescent="0.25">
      <c r="A1507" t="s">
        <v>1017</v>
      </c>
      <c r="B1507">
        <v>-0.17781216699999999</v>
      </c>
      <c r="C1507">
        <v>5.3757900000000001E-3</v>
      </c>
      <c r="D1507" t="s">
        <v>3921</v>
      </c>
    </row>
    <row r="1508" spans="1:4" x14ac:dyDescent="0.25">
      <c r="A1508" t="s">
        <v>1016</v>
      </c>
      <c r="B1508">
        <v>-0.17785115600000001</v>
      </c>
      <c r="C1508">
        <v>5.7657419999999999E-3</v>
      </c>
      <c r="D1508" t="s">
        <v>3959</v>
      </c>
    </row>
    <row r="1509" spans="1:4" x14ac:dyDescent="0.25">
      <c r="A1509" t="s">
        <v>1015</v>
      </c>
      <c r="B1509">
        <v>-0.177968291</v>
      </c>
      <c r="C1509">
        <v>5.5005949999999996E-3</v>
      </c>
      <c r="D1509" t="s">
        <v>3931</v>
      </c>
    </row>
    <row r="1510" spans="1:4" x14ac:dyDescent="0.25">
      <c r="A1510" t="s">
        <v>1014</v>
      </c>
      <c r="B1510">
        <v>-0.17803608800000001</v>
      </c>
      <c r="C1510">
        <v>2.3010729000000001E-2</v>
      </c>
      <c r="D1510" t="s">
        <v>4840</v>
      </c>
    </row>
    <row r="1511" spans="1:4" x14ac:dyDescent="0.25">
      <c r="A1511" t="s">
        <v>1013</v>
      </c>
      <c r="B1511">
        <v>-0.178185173</v>
      </c>
      <c r="C1511">
        <v>4.9646270000000001E-3</v>
      </c>
      <c r="D1511" t="s">
        <v>3879</v>
      </c>
    </row>
    <row r="1512" spans="1:4" x14ac:dyDescent="0.25">
      <c r="A1512" t="s">
        <v>1012</v>
      </c>
      <c r="B1512">
        <v>-0.17823776199999999</v>
      </c>
      <c r="C1512">
        <v>2.119957E-3</v>
      </c>
      <c r="D1512" t="s">
        <v>3592</v>
      </c>
    </row>
    <row r="1513" spans="1:4" x14ac:dyDescent="0.25">
      <c r="A1513" t="s">
        <v>1011</v>
      </c>
      <c r="B1513">
        <v>-0.17859920000000001</v>
      </c>
      <c r="C1513">
        <v>2.7625060000000001E-3</v>
      </c>
      <c r="D1513" t="s">
        <v>3673</v>
      </c>
    </row>
    <row r="1514" spans="1:4" x14ac:dyDescent="0.25">
      <c r="A1514" t="s">
        <v>1010</v>
      </c>
      <c r="B1514">
        <v>-0.17863744000000001</v>
      </c>
      <c r="C1514">
        <v>3.0635699999999999E-4</v>
      </c>
      <c r="D1514" t="s">
        <v>3273</v>
      </c>
    </row>
    <row r="1515" spans="1:4" x14ac:dyDescent="0.25">
      <c r="A1515" t="s">
        <v>1009</v>
      </c>
      <c r="B1515">
        <v>-0.17865653100000001</v>
      </c>
      <c r="C1515">
        <v>4.3435434000000002E-2</v>
      </c>
      <c r="D1515" t="s">
        <v>5579</v>
      </c>
    </row>
    <row r="1516" spans="1:4" x14ac:dyDescent="0.25">
      <c r="A1516" t="s">
        <v>1008</v>
      </c>
      <c r="B1516">
        <v>-0.17924366899999999</v>
      </c>
      <c r="C1516">
        <v>1.5503497999999999E-2</v>
      </c>
      <c r="D1516" t="s">
        <v>4494</v>
      </c>
    </row>
    <row r="1517" spans="1:4" x14ac:dyDescent="0.25">
      <c r="A1517" t="s">
        <v>1007</v>
      </c>
      <c r="B1517">
        <v>-0.17926772099999999</v>
      </c>
      <c r="C1517">
        <v>3.103767E-2</v>
      </c>
      <c r="D1517" t="s">
        <v>5158</v>
      </c>
    </row>
    <row r="1518" spans="1:4" x14ac:dyDescent="0.25">
      <c r="A1518" t="s">
        <v>1006</v>
      </c>
      <c r="B1518">
        <v>-0.179347594</v>
      </c>
      <c r="C1518">
        <v>5.0603200000000001E-3</v>
      </c>
      <c r="D1518" t="s">
        <v>3889</v>
      </c>
    </row>
    <row r="1519" spans="1:4" x14ac:dyDescent="0.25">
      <c r="A1519" t="s">
        <v>1005</v>
      </c>
      <c r="B1519">
        <v>-0.179438082</v>
      </c>
      <c r="C1519">
        <v>4.2026340000000002E-2</v>
      </c>
      <c r="D1519" t="s">
        <v>5538</v>
      </c>
    </row>
    <row r="1520" spans="1:4" x14ac:dyDescent="0.25">
      <c r="A1520" t="s">
        <v>1004</v>
      </c>
      <c r="B1520">
        <v>-0.179644418</v>
      </c>
      <c r="C1520">
        <v>2.0203998000000001E-2</v>
      </c>
      <c r="D1520" t="s">
        <v>4719</v>
      </c>
    </row>
    <row r="1521" spans="1:4" x14ac:dyDescent="0.25">
      <c r="A1521" t="s">
        <v>1003</v>
      </c>
      <c r="B1521">
        <v>-0.17977410799999999</v>
      </c>
      <c r="C1521">
        <v>3.5103170000000002E-3</v>
      </c>
      <c r="D1521" t="s">
        <v>3752</v>
      </c>
    </row>
    <row r="1522" spans="1:4" x14ac:dyDescent="0.25">
      <c r="A1522" t="s">
        <v>1002</v>
      </c>
      <c r="B1522">
        <v>-0.17990418899999999</v>
      </c>
      <c r="C1522">
        <v>1.3172082E-2</v>
      </c>
      <c r="D1522" t="s">
        <v>4381</v>
      </c>
    </row>
    <row r="1523" spans="1:4" x14ac:dyDescent="0.25">
      <c r="A1523" t="s">
        <v>1001</v>
      </c>
      <c r="B1523">
        <v>-0.179932916</v>
      </c>
      <c r="C1523">
        <v>3.5587190000000001E-3</v>
      </c>
      <c r="D1523" t="s">
        <v>3756</v>
      </c>
    </row>
    <row r="1524" spans="1:4" x14ac:dyDescent="0.25">
      <c r="A1524" t="s">
        <v>1000</v>
      </c>
      <c r="B1524">
        <v>-0.17997448899999999</v>
      </c>
      <c r="C1524">
        <v>2.0655472000000001E-2</v>
      </c>
      <c r="D1524" t="s">
        <v>4736</v>
      </c>
    </row>
    <row r="1525" spans="1:4" x14ac:dyDescent="0.25">
      <c r="A1525" t="s">
        <v>999</v>
      </c>
      <c r="B1525">
        <v>-0.18020297399999999</v>
      </c>
      <c r="C1525">
        <v>3.5415740000000001E-2</v>
      </c>
      <c r="D1525" t="s">
        <v>5307</v>
      </c>
    </row>
    <row r="1526" spans="1:4" x14ac:dyDescent="0.25">
      <c r="A1526" t="s">
        <v>998</v>
      </c>
      <c r="B1526">
        <v>-0.180288113</v>
      </c>
      <c r="C1526">
        <v>1.235706E-3</v>
      </c>
      <c r="D1526" t="s">
        <v>3471</v>
      </c>
    </row>
    <row r="1527" spans="1:4" x14ac:dyDescent="0.25">
      <c r="A1527" t="s">
        <v>997</v>
      </c>
      <c r="B1527">
        <v>-0.180480482</v>
      </c>
      <c r="C1527">
        <v>1.3973543999999999E-2</v>
      </c>
      <c r="D1527" t="s">
        <v>4435</v>
      </c>
    </row>
    <row r="1528" spans="1:4" x14ac:dyDescent="0.25">
      <c r="A1528" t="s">
        <v>996</v>
      </c>
      <c r="B1528">
        <v>-0.18054698299999999</v>
      </c>
      <c r="C1528">
        <v>9.4191039999999993E-3</v>
      </c>
      <c r="D1528" t="s">
        <v>4201</v>
      </c>
    </row>
    <row r="1529" spans="1:4" x14ac:dyDescent="0.25">
      <c r="A1529" t="s">
        <v>995</v>
      </c>
      <c r="B1529">
        <v>-0.180911606</v>
      </c>
      <c r="C1529">
        <v>2.9614680000000001E-3</v>
      </c>
      <c r="D1529" t="s">
        <v>3696</v>
      </c>
    </row>
    <row r="1530" spans="1:4" x14ac:dyDescent="0.25">
      <c r="A1530" t="s">
        <v>994</v>
      </c>
      <c r="B1530">
        <v>-0.18102434000000001</v>
      </c>
      <c r="C1530">
        <v>2.440476E-3</v>
      </c>
      <c r="D1530" t="s">
        <v>3632</v>
      </c>
    </row>
    <row r="1531" spans="1:4" x14ac:dyDescent="0.25">
      <c r="A1531" t="s">
        <v>993</v>
      </c>
      <c r="B1531">
        <v>-0.18132583199999999</v>
      </c>
      <c r="C1531">
        <v>1.3466041E-2</v>
      </c>
      <c r="D1531" t="s">
        <v>4397</v>
      </c>
    </row>
    <row r="1532" spans="1:4" x14ac:dyDescent="0.25">
      <c r="A1532" t="s">
        <v>992</v>
      </c>
      <c r="B1532">
        <v>-0.18159562700000001</v>
      </c>
      <c r="C1532">
        <v>3.8125608999999998E-2</v>
      </c>
      <c r="D1532" t="s">
        <v>5406</v>
      </c>
    </row>
    <row r="1533" spans="1:4" x14ac:dyDescent="0.25">
      <c r="A1533" t="s">
        <v>991</v>
      </c>
      <c r="B1533">
        <v>-0.181608616</v>
      </c>
      <c r="C1533">
        <v>1.9799069999999998E-2</v>
      </c>
      <c r="D1533" t="s">
        <v>4701</v>
      </c>
    </row>
    <row r="1534" spans="1:4" x14ac:dyDescent="0.25">
      <c r="A1534" t="s">
        <v>990</v>
      </c>
      <c r="B1534">
        <v>-0.18164765299999999</v>
      </c>
      <c r="C1534">
        <v>5.2293399999999999E-3</v>
      </c>
      <c r="D1534" t="s">
        <v>3906</v>
      </c>
    </row>
    <row r="1535" spans="1:4" x14ac:dyDescent="0.25">
      <c r="A1535" t="s">
        <v>989</v>
      </c>
      <c r="B1535">
        <v>-0.181897489</v>
      </c>
      <c r="C1535">
        <v>1.8279489999999999E-2</v>
      </c>
      <c r="D1535" t="s">
        <v>4630</v>
      </c>
    </row>
    <row r="1536" spans="1:4" x14ac:dyDescent="0.25">
      <c r="A1536" t="s">
        <v>988</v>
      </c>
      <c r="B1536">
        <v>-0.18192455599999999</v>
      </c>
      <c r="C1536">
        <v>1.5791256E-2</v>
      </c>
      <c r="D1536" t="s">
        <v>4510</v>
      </c>
    </row>
    <row r="1537" spans="1:4" x14ac:dyDescent="0.25">
      <c r="A1537" t="s">
        <v>987</v>
      </c>
      <c r="B1537">
        <v>-0.182261378</v>
      </c>
      <c r="C1537">
        <v>1.3317581E-2</v>
      </c>
      <c r="D1537" t="s">
        <v>4386</v>
      </c>
    </row>
    <row r="1538" spans="1:4" x14ac:dyDescent="0.25">
      <c r="A1538" t="s">
        <v>986</v>
      </c>
      <c r="B1538">
        <v>-0.182404177</v>
      </c>
      <c r="C1538">
        <v>1.3497003E-2</v>
      </c>
      <c r="D1538" t="s">
        <v>4399</v>
      </c>
    </row>
    <row r="1539" spans="1:4" x14ac:dyDescent="0.25">
      <c r="A1539" t="s">
        <v>985</v>
      </c>
      <c r="B1539">
        <v>-0.182673483</v>
      </c>
      <c r="C1539">
        <v>5.5559659999999999E-3</v>
      </c>
      <c r="D1539" t="s">
        <v>3934</v>
      </c>
    </row>
    <row r="1540" spans="1:4" x14ac:dyDescent="0.25">
      <c r="A1540" t="s">
        <v>984</v>
      </c>
      <c r="B1540">
        <v>-0.182680485</v>
      </c>
      <c r="C1540">
        <v>2.4604700000000002E-3</v>
      </c>
      <c r="D1540" t="s">
        <v>3636</v>
      </c>
    </row>
    <row r="1541" spans="1:4" x14ac:dyDescent="0.25">
      <c r="A1541" t="s">
        <v>982</v>
      </c>
      <c r="B1541">
        <v>-0.18272322499999999</v>
      </c>
      <c r="C1541">
        <v>2.9286390999999998E-2</v>
      </c>
      <c r="D1541" t="s">
        <v>5084</v>
      </c>
    </row>
    <row r="1542" spans="1:4" x14ac:dyDescent="0.25">
      <c r="A1542" t="s">
        <v>981</v>
      </c>
      <c r="B1542">
        <v>-0.18297834299999999</v>
      </c>
      <c r="C1542">
        <v>2.8942999999999998E-3</v>
      </c>
      <c r="D1542" t="s">
        <v>3688</v>
      </c>
    </row>
    <row r="1543" spans="1:4" x14ac:dyDescent="0.25">
      <c r="A1543" t="s">
        <v>980</v>
      </c>
      <c r="B1543">
        <v>-0.183116113</v>
      </c>
      <c r="C1543">
        <v>4.1108401000000003E-2</v>
      </c>
      <c r="D1543" t="s">
        <v>5508</v>
      </c>
    </row>
    <row r="1544" spans="1:4" x14ac:dyDescent="0.25">
      <c r="A1544" t="s">
        <v>979</v>
      </c>
      <c r="B1544">
        <v>-0.18329067800000001</v>
      </c>
      <c r="C1544">
        <v>5.1872740000000004E-3</v>
      </c>
      <c r="D1544" t="s">
        <v>3903</v>
      </c>
    </row>
    <row r="1545" spans="1:4" x14ac:dyDescent="0.25">
      <c r="A1545" t="s">
        <v>978</v>
      </c>
      <c r="B1545">
        <v>-0.18396589199999999</v>
      </c>
      <c r="C1545">
        <v>4.6459229999999997E-3</v>
      </c>
      <c r="D1545" t="s">
        <v>3860</v>
      </c>
    </row>
    <row r="1546" spans="1:4" x14ac:dyDescent="0.25">
      <c r="A1546" t="s">
        <v>977</v>
      </c>
      <c r="B1546">
        <v>-0.184235073</v>
      </c>
      <c r="C1546">
        <v>4.9126250000000003E-2</v>
      </c>
      <c r="D1546" t="s">
        <v>5730</v>
      </c>
    </row>
    <row r="1547" spans="1:4" x14ac:dyDescent="0.25">
      <c r="A1547" t="s">
        <v>976</v>
      </c>
      <c r="B1547">
        <v>-0.18424446</v>
      </c>
      <c r="C1547">
        <v>1.5340958E-2</v>
      </c>
      <c r="D1547" t="s">
        <v>4486</v>
      </c>
    </row>
    <row r="1548" spans="1:4" x14ac:dyDescent="0.25">
      <c r="A1548" t="s">
        <v>975</v>
      </c>
      <c r="B1548">
        <v>-0.184245412</v>
      </c>
      <c r="C1548">
        <v>2.0530636000000001E-2</v>
      </c>
      <c r="D1548" t="s">
        <v>4728</v>
      </c>
    </row>
    <row r="1549" spans="1:4" x14ac:dyDescent="0.25">
      <c r="A1549" t="s">
        <v>974</v>
      </c>
      <c r="B1549">
        <v>-0.18435222400000001</v>
      </c>
      <c r="C1549">
        <v>1.9569547E-2</v>
      </c>
      <c r="D1549" t="s">
        <v>4691</v>
      </c>
    </row>
    <row r="1550" spans="1:4" x14ac:dyDescent="0.25">
      <c r="A1550" t="s">
        <v>972</v>
      </c>
      <c r="B1550">
        <v>-0.184908664</v>
      </c>
      <c r="C1550">
        <v>2.6384311000000001E-2</v>
      </c>
      <c r="D1550" t="s">
        <v>4973</v>
      </c>
    </row>
    <row r="1551" spans="1:4" x14ac:dyDescent="0.25">
      <c r="A1551" t="s">
        <v>971</v>
      </c>
      <c r="B1551">
        <v>-0.18495510100000001</v>
      </c>
      <c r="C1551">
        <v>8.8391470000000003E-3</v>
      </c>
      <c r="D1551" t="s">
        <v>4148</v>
      </c>
    </row>
    <row r="1552" spans="1:4" x14ac:dyDescent="0.25">
      <c r="A1552" t="s">
        <v>970</v>
      </c>
      <c r="B1552">
        <v>-0.185613899</v>
      </c>
      <c r="C1552">
        <v>1.4687039999999999E-3</v>
      </c>
      <c r="D1552" t="s">
        <v>3506</v>
      </c>
    </row>
    <row r="1553" spans="1:4" x14ac:dyDescent="0.25">
      <c r="A1553" t="s">
        <v>969</v>
      </c>
      <c r="B1553">
        <v>-0.18631218699999999</v>
      </c>
      <c r="C1553">
        <v>3.7498154999999998E-2</v>
      </c>
      <c r="D1553" t="s">
        <v>5381</v>
      </c>
    </row>
    <row r="1554" spans="1:4" x14ac:dyDescent="0.25">
      <c r="A1554" t="s">
        <v>968</v>
      </c>
      <c r="B1554">
        <v>-0.18634942299999999</v>
      </c>
      <c r="C1554">
        <v>1.6236919999999998E-2</v>
      </c>
      <c r="D1554" t="s">
        <v>4537</v>
      </c>
    </row>
    <row r="1555" spans="1:4" x14ac:dyDescent="0.25">
      <c r="A1555" t="s">
        <v>967</v>
      </c>
      <c r="B1555">
        <v>-0.186364798</v>
      </c>
      <c r="C1555">
        <v>3.9228839999999997E-3</v>
      </c>
      <c r="D1555" t="s">
        <v>3790</v>
      </c>
    </row>
    <row r="1556" spans="1:4" x14ac:dyDescent="0.25">
      <c r="A1556" t="s">
        <v>966</v>
      </c>
      <c r="B1556">
        <v>-0.18641402800000001</v>
      </c>
      <c r="C1556">
        <v>4.4455855000000002E-2</v>
      </c>
      <c r="D1556" t="s">
        <v>5612</v>
      </c>
    </row>
    <row r="1557" spans="1:4" x14ac:dyDescent="0.25">
      <c r="A1557" t="s">
        <v>965</v>
      </c>
      <c r="B1557">
        <v>-0.18658432699999999</v>
      </c>
      <c r="C1557">
        <v>4.3363084000000003E-2</v>
      </c>
      <c r="D1557" t="s">
        <v>5575</v>
      </c>
    </row>
    <row r="1558" spans="1:4" x14ac:dyDescent="0.25">
      <c r="A1558" t="s">
        <v>964</v>
      </c>
      <c r="B1558">
        <v>-0.18667007699999999</v>
      </c>
      <c r="C1558">
        <v>8.1269670000000006E-3</v>
      </c>
      <c r="D1558" t="s">
        <v>4100</v>
      </c>
    </row>
    <row r="1559" spans="1:4" x14ac:dyDescent="0.25">
      <c r="A1559" t="s">
        <v>963</v>
      </c>
      <c r="B1559">
        <v>-0.18677111399999999</v>
      </c>
      <c r="C1559">
        <v>4.3478721999999997E-2</v>
      </c>
      <c r="D1559" t="s">
        <v>5581</v>
      </c>
    </row>
    <row r="1560" spans="1:4" x14ac:dyDescent="0.25">
      <c r="A1560" t="s">
        <v>962</v>
      </c>
      <c r="B1560">
        <v>-0.186983186</v>
      </c>
      <c r="C1560">
        <v>3.9329397000000002E-2</v>
      </c>
      <c r="D1560" t="s">
        <v>5447</v>
      </c>
    </row>
    <row r="1561" spans="1:4" x14ac:dyDescent="0.25">
      <c r="A1561" t="s">
        <v>961</v>
      </c>
      <c r="B1561">
        <v>-0.187559902</v>
      </c>
      <c r="C1561">
        <v>1.667387E-3</v>
      </c>
      <c r="D1561" t="s">
        <v>3532</v>
      </c>
    </row>
    <row r="1562" spans="1:4" x14ac:dyDescent="0.25">
      <c r="A1562" t="s">
        <v>960</v>
      </c>
      <c r="B1562">
        <v>-0.18775551600000001</v>
      </c>
      <c r="C1562">
        <v>2.1185470000000001E-3</v>
      </c>
      <c r="D1562" t="s">
        <v>3591</v>
      </c>
    </row>
    <row r="1563" spans="1:4" x14ac:dyDescent="0.25">
      <c r="A1563" t="s">
        <v>959</v>
      </c>
      <c r="B1563">
        <v>-0.18801737700000001</v>
      </c>
      <c r="C1563">
        <v>9.2452779999999991E-3</v>
      </c>
      <c r="D1563" t="s">
        <v>4184</v>
      </c>
    </row>
    <row r="1564" spans="1:4" x14ac:dyDescent="0.25">
      <c r="A1564" t="s">
        <v>958</v>
      </c>
      <c r="B1564">
        <v>-0.188071232</v>
      </c>
      <c r="C1564">
        <v>3.0554458999999999E-2</v>
      </c>
      <c r="D1564" t="s">
        <v>5139</v>
      </c>
    </row>
    <row r="1565" spans="1:4" x14ac:dyDescent="0.25">
      <c r="A1565" t="s">
        <v>957</v>
      </c>
      <c r="B1565">
        <v>-0.18811521</v>
      </c>
      <c r="C1565">
        <v>2.7919197E-2</v>
      </c>
      <c r="D1565" t="s">
        <v>5027</v>
      </c>
    </row>
    <row r="1566" spans="1:4" x14ac:dyDescent="0.25">
      <c r="A1566" t="s">
        <v>956</v>
      </c>
      <c r="B1566">
        <v>-0.18828356099999999</v>
      </c>
      <c r="C1566">
        <v>2.8852452000000001E-2</v>
      </c>
      <c r="D1566" t="s">
        <v>5066</v>
      </c>
    </row>
    <row r="1567" spans="1:4" x14ac:dyDescent="0.25">
      <c r="A1567" t="s">
        <v>955</v>
      </c>
      <c r="B1567">
        <v>-0.18830564999999999</v>
      </c>
      <c r="C1567">
        <v>2.9232580000000001E-2</v>
      </c>
      <c r="D1567" t="s">
        <v>5080</v>
      </c>
    </row>
    <row r="1568" spans="1:4" x14ac:dyDescent="0.25">
      <c r="A1568" t="s">
        <v>954</v>
      </c>
      <c r="B1568">
        <v>-0.188315976</v>
      </c>
      <c r="C1568" s="2">
        <v>3.0300000000000001E-5</v>
      </c>
      <c r="D1568" t="s">
        <v>3129</v>
      </c>
    </row>
    <row r="1569" spans="1:4" x14ac:dyDescent="0.25">
      <c r="A1569" t="s">
        <v>953</v>
      </c>
      <c r="B1569">
        <v>-0.18844433999999999</v>
      </c>
      <c r="C1569">
        <v>2.4940921000000001E-2</v>
      </c>
      <c r="D1569" t="s">
        <v>4922</v>
      </c>
    </row>
    <row r="1570" spans="1:4" x14ac:dyDescent="0.25">
      <c r="A1570" t="s">
        <v>952</v>
      </c>
      <c r="B1570">
        <v>-0.18850045500000001</v>
      </c>
      <c r="C1570">
        <v>4.5477399999999998E-3</v>
      </c>
      <c r="D1570" t="s">
        <v>3851</v>
      </c>
    </row>
    <row r="1571" spans="1:4" x14ac:dyDescent="0.25">
      <c r="A1571" t="s">
        <v>951</v>
      </c>
      <c r="B1571">
        <v>-0.188829528</v>
      </c>
      <c r="C1571">
        <v>3.5930551999999998E-2</v>
      </c>
      <c r="D1571" t="s">
        <v>5324</v>
      </c>
    </row>
    <row r="1572" spans="1:4" x14ac:dyDescent="0.25">
      <c r="A1572" t="s">
        <v>950</v>
      </c>
      <c r="B1572">
        <v>-0.18905371100000001</v>
      </c>
      <c r="C1572">
        <v>1.8227409999999999E-3</v>
      </c>
      <c r="D1572" t="s">
        <v>3552</v>
      </c>
    </row>
    <row r="1573" spans="1:4" x14ac:dyDescent="0.25">
      <c r="A1573" t="s">
        <v>948</v>
      </c>
      <c r="B1573">
        <v>-0.18949572000000001</v>
      </c>
      <c r="C1573">
        <v>3.505817E-3</v>
      </c>
      <c r="D1573" t="s">
        <v>3751</v>
      </c>
    </row>
    <row r="1574" spans="1:4" x14ac:dyDescent="0.25">
      <c r="A1574" t="s">
        <v>947</v>
      </c>
      <c r="B1574">
        <v>-0.189596915</v>
      </c>
      <c r="C1574">
        <v>1.6709313999999999E-2</v>
      </c>
      <c r="D1574" t="s">
        <v>4561</v>
      </c>
    </row>
    <row r="1575" spans="1:4" x14ac:dyDescent="0.25">
      <c r="A1575" t="s">
        <v>945</v>
      </c>
      <c r="B1575">
        <v>-0.18977038600000001</v>
      </c>
      <c r="C1575">
        <v>4.9102599999999998E-4</v>
      </c>
      <c r="D1575" t="s">
        <v>3332</v>
      </c>
    </row>
    <row r="1576" spans="1:4" x14ac:dyDescent="0.25">
      <c r="A1576" t="s">
        <v>944</v>
      </c>
      <c r="B1576">
        <v>-0.18977228800000001</v>
      </c>
      <c r="C1576">
        <v>3.6484750000000003E-2</v>
      </c>
      <c r="D1576" t="s">
        <v>5354</v>
      </c>
    </row>
    <row r="1577" spans="1:4" x14ac:dyDescent="0.25">
      <c r="A1577" t="s">
        <v>943</v>
      </c>
      <c r="B1577">
        <v>-0.18981356199999999</v>
      </c>
      <c r="C1577">
        <v>1.0238350000000001E-3</v>
      </c>
      <c r="D1577" t="s">
        <v>3442</v>
      </c>
    </row>
    <row r="1578" spans="1:4" x14ac:dyDescent="0.25">
      <c r="A1578" t="s">
        <v>941</v>
      </c>
      <c r="B1578">
        <v>-0.19064454</v>
      </c>
      <c r="C1578">
        <v>6.6066850000000002E-3</v>
      </c>
      <c r="D1578" t="s">
        <v>4013</v>
      </c>
    </row>
    <row r="1579" spans="1:4" x14ac:dyDescent="0.25">
      <c r="A1579" t="s">
        <v>940</v>
      </c>
      <c r="B1579">
        <v>-0.190784386</v>
      </c>
      <c r="C1579">
        <v>1.6547321E-2</v>
      </c>
      <c r="D1579" t="s">
        <v>4548</v>
      </c>
    </row>
    <row r="1580" spans="1:4" x14ac:dyDescent="0.25">
      <c r="A1580" t="s">
        <v>939</v>
      </c>
      <c r="B1580">
        <v>-0.19099988900000001</v>
      </c>
      <c r="C1580">
        <v>2.9331949E-2</v>
      </c>
      <c r="D1580" t="s">
        <v>5087</v>
      </c>
    </row>
    <row r="1581" spans="1:4" x14ac:dyDescent="0.25">
      <c r="A1581" t="s">
        <v>938</v>
      </c>
      <c r="B1581">
        <v>-0.19117411100000001</v>
      </c>
      <c r="C1581">
        <v>6.5416279999999999E-3</v>
      </c>
      <c r="D1581" t="s">
        <v>4006</v>
      </c>
    </row>
    <row r="1582" spans="1:4" x14ac:dyDescent="0.25">
      <c r="A1582" t="s">
        <v>937</v>
      </c>
      <c r="B1582">
        <v>-0.19144328699999999</v>
      </c>
      <c r="C1582">
        <v>3.2751540000000002E-3</v>
      </c>
      <c r="D1582" t="s">
        <v>3724</v>
      </c>
    </row>
    <row r="1583" spans="1:4" x14ac:dyDescent="0.25">
      <c r="A1583" t="s">
        <v>936</v>
      </c>
      <c r="B1583">
        <v>-0.191446592</v>
      </c>
      <c r="C1583">
        <v>3.6227357000000002E-2</v>
      </c>
      <c r="D1583" t="s">
        <v>5337</v>
      </c>
    </row>
    <row r="1584" spans="1:4" x14ac:dyDescent="0.25">
      <c r="A1584" t="s">
        <v>935</v>
      </c>
      <c r="B1584">
        <v>-0.19144837300000001</v>
      </c>
      <c r="C1584">
        <v>1.0982909999999999E-3</v>
      </c>
      <c r="D1584" t="s">
        <v>3456</v>
      </c>
    </row>
    <row r="1585" spans="1:4" x14ac:dyDescent="0.25">
      <c r="A1585" t="s">
        <v>934</v>
      </c>
      <c r="B1585">
        <v>-0.19174655700000001</v>
      </c>
      <c r="C1585">
        <v>2.1071841000000001E-2</v>
      </c>
      <c r="D1585" t="s">
        <v>4749</v>
      </c>
    </row>
    <row r="1586" spans="1:4" x14ac:dyDescent="0.25">
      <c r="A1586" t="s">
        <v>933</v>
      </c>
      <c r="B1586">
        <v>-0.19191873800000001</v>
      </c>
      <c r="C1586">
        <v>2.1070579999999998E-2</v>
      </c>
      <c r="D1586" t="s">
        <v>4748</v>
      </c>
    </row>
    <row r="1587" spans="1:4" x14ac:dyDescent="0.25">
      <c r="A1587" t="s">
        <v>932</v>
      </c>
      <c r="B1587">
        <v>-0.19196091700000001</v>
      </c>
      <c r="C1587">
        <v>3.6035601E-2</v>
      </c>
      <c r="D1587" t="s">
        <v>5326</v>
      </c>
    </row>
    <row r="1588" spans="1:4" x14ac:dyDescent="0.25">
      <c r="A1588" t="s">
        <v>931</v>
      </c>
      <c r="B1588">
        <v>-0.19218422600000001</v>
      </c>
      <c r="C1588">
        <v>1.8645234E-2</v>
      </c>
      <c r="D1588" t="s">
        <v>4646</v>
      </c>
    </row>
    <row r="1589" spans="1:4" x14ac:dyDescent="0.25">
      <c r="A1589" t="s">
        <v>930</v>
      </c>
      <c r="B1589">
        <v>-0.192199762</v>
      </c>
      <c r="C1589">
        <v>4.2927920000000001E-3</v>
      </c>
      <c r="D1589" t="s">
        <v>3827</v>
      </c>
    </row>
    <row r="1590" spans="1:4" x14ac:dyDescent="0.25">
      <c r="A1590" t="s">
        <v>929</v>
      </c>
      <c r="B1590">
        <v>-0.192493989</v>
      </c>
      <c r="C1590">
        <v>1.6640006999999998E-2</v>
      </c>
      <c r="D1590" t="s">
        <v>4554</v>
      </c>
    </row>
    <row r="1591" spans="1:4" x14ac:dyDescent="0.25">
      <c r="A1591" t="s">
        <v>928</v>
      </c>
      <c r="B1591">
        <v>-0.192522727</v>
      </c>
      <c r="C1591">
        <v>1.3818252E-2</v>
      </c>
      <c r="D1591" t="s">
        <v>4426</v>
      </c>
    </row>
    <row r="1592" spans="1:4" x14ac:dyDescent="0.25">
      <c r="A1592" t="s">
        <v>927</v>
      </c>
      <c r="B1592">
        <v>-0.192757506</v>
      </c>
      <c r="C1592">
        <v>2.1225483999999999E-2</v>
      </c>
      <c r="D1592" t="s">
        <v>4760</v>
      </c>
    </row>
    <row r="1593" spans="1:4" x14ac:dyDescent="0.25">
      <c r="A1593" t="s">
        <v>926</v>
      </c>
      <c r="B1593">
        <v>-0.19277133099999999</v>
      </c>
      <c r="C1593">
        <v>3.3348989000000002E-2</v>
      </c>
      <c r="D1593" t="s">
        <v>5232</v>
      </c>
    </row>
    <row r="1594" spans="1:4" x14ac:dyDescent="0.25">
      <c r="A1594" t="s">
        <v>925</v>
      </c>
      <c r="B1594">
        <v>-0.192864645</v>
      </c>
      <c r="C1594">
        <v>9.064239E-3</v>
      </c>
      <c r="D1594" t="s">
        <v>4170</v>
      </c>
    </row>
    <row r="1595" spans="1:4" x14ac:dyDescent="0.25">
      <c r="A1595" t="s">
        <v>924</v>
      </c>
      <c r="B1595">
        <v>-0.19292820999999999</v>
      </c>
      <c r="C1595">
        <v>1.3533524E-2</v>
      </c>
      <c r="D1595" t="s">
        <v>4406</v>
      </c>
    </row>
    <row r="1596" spans="1:4" x14ac:dyDescent="0.25">
      <c r="A1596" t="s">
        <v>923</v>
      </c>
      <c r="B1596">
        <v>-0.193131569</v>
      </c>
      <c r="C1596">
        <v>3.6332729000000001E-2</v>
      </c>
      <c r="D1596" t="s">
        <v>5344</v>
      </c>
    </row>
    <row r="1597" spans="1:4" x14ac:dyDescent="0.25">
      <c r="A1597" t="s">
        <v>922</v>
      </c>
      <c r="B1597">
        <v>-0.19357959599999999</v>
      </c>
      <c r="C1597">
        <v>2.153323E-2</v>
      </c>
      <c r="D1597" t="s">
        <v>4773</v>
      </c>
    </row>
    <row r="1598" spans="1:4" x14ac:dyDescent="0.25">
      <c r="A1598" t="s">
        <v>921</v>
      </c>
      <c r="B1598">
        <v>-0.193893072</v>
      </c>
      <c r="C1598">
        <v>9.0031620000000003E-3</v>
      </c>
      <c r="D1598" t="s">
        <v>4162</v>
      </c>
    </row>
    <row r="1599" spans="1:4" x14ac:dyDescent="0.25">
      <c r="A1599" t="s">
        <v>920</v>
      </c>
      <c r="B1599">
        <v>-0.19390585199999999</v>
      </c>
      <c r="C1599">
        <v>1.4912554E-2</v>
      </c>
      <c r="D1599" t="s">
        <v>4470</v>
      </c>
    </row>
    <row r="1600" spans="1:4" x14ac:dyDescent="0.25">
      <c r="A1600" t="s">
        <v>919</v>
      </c>
      <c r="B1600">
        <v>-0.19435486499999999</v>
      </c>
      <c r="C1600">
        <v>2.4874530000000001E-3</v>
      </c>
      <c r="D1600" t="s">
        <v>3639</v>
      </c>
    </row>
    <row r="1601" spans="1:4" x14ac:dyDescent="0.25">
      <c r="A1601" t="s">
        <v>918</v>
      </c>
      <c r="B1601">
        <v>-0.194426875</v>
      </c>
      <c r="C1601">
        <v>3.0771549999999998E-3</v>
      </c>
      <c r="D1601" t="s">
        <v>3709</v>
      </c>
    </row>
    <row r="1602" spans="1:4" x14ac:dyDescent="0.25">
      <c r="A1602" t="s">
        <v>917</v>
      </c>
      <c r="B1602">
        <v>-0.19452052</v>
      </c>
      <c r="C1602">
        <v>2.3225250000000002E-3</v>
      </c>
      <c r="D1602" t="s">
        <v>3622</v>
      </c>
    </row>
    <row r="1603" spans="1:4" x14ac:dyDescent="0.25">
      <c r="A1603" t="s">
        <v>916</v>
      </c>
      <c r="B1603">
        <v>-0.19454473</v>
      </c>
      <c r="C1603">
        <v>1.0290218E-2</v>
      </c>
      <c r="D1603" t="s">
        <v>4244</v>
      </c>
    </row>
    <row r="1604" spans="1:4" x14ac:dyDescent="0.25">
      <c r="A1604" t="s">
        <v>915</v>
      </c>
      <c r="B1604">
        <v>-0.194544838</v>
      </c>
      <c r="C1604">
        <v>1.6506089999999999E-3</v>
      </c>
      <c r="D1604" t="s">
        <v>3526</v>
      </c>
    </row>
    <row r="1605" spans="1:4" x14ac:dyDescent="0.25">
      <c r="A1605" t="s">
        <v>914</v>
      </c>
      <c r="B1605">
        <v>-0.194610897</v>
      </c>
      <c r="C1605">
        <v>4.1232203000000002E-2</v>
      </c>
      <c r="D1605" t="s">
        <v>5517</v>
      </c>
    </row>
    <row r="1606" spans="1:4" x14ac:dyDescent="0.25">
      <c r="A1606" t="s">
        <v>913</v>
      </c>
      <c r="B1606">
        <v>-0.19464648900000001</v>
      </c>
      <c r="C1606">
        <v>2.3905603000000001E-2</v>
      </c>
      <c r="D1606" t="s">
        <v>4882</v>
      </c>
    </row>
    <row r="1607" spans="1:4" x14ac:dyDescent="0.25">
      <c r="A1607" t="s">
        <v>912</v>
      </c>
      <c r="B1607">
        <v>-0.194689471</v>
      </c>
      <c r="C1607">
        <v>8.3235329999999993E-3</v>
      </c>
      <c r="D1607" t="s">
        <v>4107</v>
      </c>
    </row>
    <row r="1608" spans="1:4" x14ac:dyDescent="0.25">
      <c r="A1608" t="s">
        <v>911</v>
      </c>
      <c r="B1608">
        <v>-0.195278386</v>
      </c>
      <c r="C1608">
        <v>2.4875463E-2</v>
      </c>
      <c r="D1608" t="s">
        <v>4918</v>
      </c>
    </row>
    <row r="1609" spans="1:4" x14ac:dyDescent="0.25">
      <c r="A1609" t="s">
        <v>910</v>
      </c>
      <c r="B1609">
        <v>-0.195397249</v>
      </c>
      <c r="C1609">
        <v>1.3521382E-2</v>
      </c>
      <c r="D1609" t="s">
        <v>4402</v>
      </c>
    </row>
    <row r="1610" spans="1:4" x14ac:dyDescent="0.25">
      <c r="A1610" t="s">
        <v>909</v>
      </c>
      <c r="B1610">
        <v>-0.195700505</v>
      </c>
      <c r="C1610">
        <v>5.1659799999999995E-4</v>
      </c>
      <c r="D1610" t="s">
        <v>3342</v>
      </c>
    </row>
    <row r="1611" spans="1:4" x14ac:dyDescent="0.25">
      <c r="A1611" t="s">
        <v>908</v>
      </c>
      <c r="B1611">
        <v>-0.195748856</v>
      </c>
      <c r="C1611">
        <v>3.9883749000000003E-2</v>
      </c>
      <c r="D1611" t="s">
        <v>5462</v>
      </c>
    </row>
    <row r="1612" spans="1:4" x14ac:dyDescent="0.25">
      <c r="A1612" t="s">
        <v>907</v>
      </c>
      <c r="B1612">
        <v>-0.19576168499999999</v>
      </c>
      <c r="C1612">
        <v>7.353282E-3</v>
      </c>
      <c r="D1612" t="s">
        <v>4056</v>
      </c>
    </row>
    <row r="1613" spans="1:4" x14ac:dyDescent="0.25">
      <c r="A1613" t="s">
        <v>906</v>
      </c>
      <c r="B1613">
        <v>-0.19597594099999999</v>
      </c>
      <c r="C1613">
        <v>8.6852400000000003E-3</v>
      </c>
      <c r="D1613" t="s">
        <v>4135</v>
      </c>
    </row>
    <row r="1614" spans="1:4" x14ac:dyDescent="0.25">
      <c r="A1614" t="s">
        <v>905</v>
      </c>
      <c r="B1614">
        <v>-0.19614420499999999</v>
      </c>
      <c r="C1614">
        <v>3.6129350999999997E-2</v>
      </c>
      <c r="D1614" t="s">
        <v>5331</v>
      </c>
    </row>
    <row r="1615" spans="1:4" x14ac:dyDescent="0.25">
      <c r="A1615" t="s">
        <v>904</v>
      </c>
      <c r="B1615">
        <v>-0.19618144000000001</v>
      </c>
      <c r="C1615">
        <v>3.6383946E-2</v>
      </c>
      <c r="D1615" t="s">
        <v>5347</v>
      </c>
    </row>
    <row r="1616" spans="1:4" x14ac:dyDescent="0.25">
      <c r="A1616" t="s">
        <v>903</v>
      </c>
      <c r="B1616">
        <v>-0.19640696899999999</v>
      </c>
      <c r="C1616">
        <v>2.0777140999999999E-2</v>
      </c>
      <c r="D1616" t="s">
        <v>4741</v>
      </c>
    </row>
    <row r="1617" spans="1:4" x14ac:dyDescent="0.25">
      <c r="A1617" t="s">
        <v>902</v>
      </c>
      <c r="B1617">
        <v>-0.19664849200000001</v>
      </c>
      <c r="C1617">
        <v>2.4718921000000001E-2</v>
      </c>
      <c r="D1617" t="s">
        <v>4909</v>
      </c>
    </row>
    <row r="1618" spans="1:4" x14ac:dyDescent="0.25">
      <c r="A1618" t="s">
        <v>901</v>
      </c>
      <c r="B1618">
        <v>-0.196744744</v>
      </c>
      <c r="C1618">
        <v>8.8679299999999998E-4</v>
      </c>
      <c r="D1618" t="s">
        <v>3412</v>
      </c>
    </row>
    <row r="1619" spans="1:4" x14ac:dyDescent="0.25">
      <c r="A1619" t="s">
        <v>900</v>
      </c>
      <c r="B1619">
        <v>-0.19704370399999999</v>
      </c>
      <c r="C1619">
        <v>4.6003899999999998E-4</v>
      </c>
      <c r="D1619" t="s">
        <v>3323</v>
      </c>
    </row>
    <row r="1620" spans="1:4" x14ac:dyDescent="0.25">
      <c r="A1620" t="s">
        <v>899</v>
      </c>
      <c r="B1620">
        <v>-0.19713734499999999</v>
      </c>
      <c r="C1620">
        <v>1.2155496999999999E-2</v>
      </c>
      <c r="D1620" t="s">
        <v>4329</v>
      </c>
    </row>
    <row r="1621" spans="1:4" x14ac:dyDescent="0.25">
      <c r="A1621" t="s">
        <v>898</v>
      </c>
      <c r="B1621">
        <v>-0.19753775300000001</v>
      </c>
      <c r="C1621">
        <v>2.3284050000000001E-2</v>
      </c>
      <c r="D1621" t="s">
        <v>4852</v>
      </c>
    </row>
    <row r="1622" spans="1:4" x14ac:dyDescent="0.25">
      <c r="A1622" t="s">
        <v>897</v>
      </c>
      <c r="B1622">
        <v>-0.19773151</v>
      </c>
      <c r="C1622">
        <v>3.7432027999999999E-2</v>
      </c>
      <c r="D1622" t="s">
        <v>5375</v>
      </c>
    </row>
    <row r="1623" spans="1:4" x14ac:dyDescent="0.25">
      <c r="A1623" t="s">
        <v>896</v>
      </c>
      <c r="B1623">
        <v>-0.198036143</v>
      </c>
      <c r="C1623">
        <v>1.2137887E-2</v>
      </c>
      <c r="D1623" t="s">
        <v>4327</v>
      </c>
    </row>
    <row r="1624" spans="1:4" x14ac:dyDescent="0.25">
      <c r="A1624" t="s">
        <v>895</v>
      </c>
      <c r="B1624">
        <v>-0.198244754</v>
      </c>
      <c r="C1624">
        <v>2.1485679000000001E-2</v>
      </c>
      <c r="D1624" t="s">
        <v>4770</v>
      </c>
    </row>
    <row r="1625" spans="1:4" x14ac:dyDescent="0.25">
      <c r="A1625" t="s">
        <v>894</v>
      </c>
      <c r="B1625">
        <v>-0.198302173</v>
      </c>
      <c r="C1625">
        <v>2.6903027999999999E-2</v>
      </c>
      <c r="D1625" t="s">
        <v>4990</v>
      </c>
    </row>
    <row r="1626" spans="1:4" x14ac:dyDescent="0.25">
      <c r="A1626" t="s">
        <v>893</v>
      </c>
      <c r="B1626">
        <v>-0.19864179700000001</v>
      </c>
      <c r="C1626">
        <v>2.4738529999999998E-3</v>
      </c>
      <c r="D1626" t="s">
        <v>3637</v>
      </c>
    </row>
    <row r="1627" spans="1:4" x14ac:dyDescent="0.25">
      <c r="A1627" t="s">
        <v>892</v>
      </c>
      <c r="B1627">
        <v>-0.198758606</v>
      </c>
      <c r="C1627">
        <v>6.0218529999999998E-3</v>
      </c>
      <c r="D1627" t="s">
        <v>3974</v>
      </c>
    </row>
    <row r="1628" spans="1:4" x14ac:dyDescent="0.25">
      <c r="A1628" t="s">
        <v>891</v>
      </c>
      <c r="B1628">
        <v>-0.19877798999999999</v>
      </c>
      <c r="C1628">
        <v>4.7082618999999999E-2</v>
      </c>
      <c r="D1628" t="s">
        <v>5683</v>
      </c>
    </row>
    <row r="1629" spans="1:4" x14ac:dyDescent="0.25">
      <c r="A1629" t="s">
        <v>890</v>
      </c>
      <c r="B1629">
        <v>-0.19879445900000001</v>
      </c>
      <c r="C1629">
        <v>2.6634101E-2</v>
      </c>
      <c r="D1629" t="s">
        <v>4981</v>
      </c>
    </row>
    <row r="1630" spans="1:4" x14ac:dyDescent="0.25">
      <c r="A1630" t="s">
        <v>889</v>
      </c>
      <c r="B1630">
        <v>-0.19881618200000001</v>
      </c>
      <c r="C1630">
        <v>1.7227599999999999E-4</v>
      </c>
      <c r="D1630" t="s">
        <v>3224</v>
      </c>
    </row>
    <row r="1631" spans="1:4" x14ac:dyDescent="0.25">
      <c r="A1631" t="s">
        <v>888</v>
      </c>
      <c r="B1631">
        <v>-0.19931238500000001</v>
      </c>
      <c r="C1631">
        <v>3.8115501000000003E-2</v>
      </c>
      <c r="D1631" t="s">
        <v>5404</v>
      </c>
    </row>
    <row r="1632" spans="1:4" x14ac:dyDescent="0.25">
      <c r="A1632" t="s">
        <v>887</v>
      </c>
      <c r="B1632">
        <v>-0.19934945100000001</v>
      </c>
      <c r="C1632">
        <v>1.0669882E-2</v>
      </c>
      <c r="D1632" t="s">
        <v>4261</v>
      </c>
    </row>
    <row r="1633" spans="1:4" x14ac:dyDescent="0.25">
      <c r="A1633" t="s">
        <v>886</v>
      </c>
      <c r="B1633">
        <v>-0.200081328</v>
      </c>
      <c r="C1633">
        <v>3.9289330999999997E-2</v>
      </c>
      <c r="D1633" t="s">
        <v>5446</v>
      </c>
    </row>
    <row r="1634" spans="1:4" x14ac:dyDescent="0.25">
      <c r="A1634" t="s">
        <v>885</v>
      </c>
      <c r="B1634">
        <v>-0.20018830300000001</v>
      </c>
      <c r="C1634">
        <v>3.4078890000000001E-2</v>
      </c>
      <c r="D1634" t="s">
        <v>5262</v>
      </c>
    </row>
    <row r="1635" spans="1:4" x14ac:dyDescent="0.25">
      <c r="A1635" t="s">
        <v>884</v>
      </c>
      <c r="B1635">
        <v>-0.200223757</v>
      </c>
      <c r="C1635">
        <v>2.4205556E-2</v>
      </c>
      <c r="D1635" t="s">
        <v>4893</v>
      </c>
    </row>
    <row r="1636" spans="1:4" x14ac:dyDescent="0.25">
      <c r="A1636" t="s">
        <v>883</v>
      </c>
      <c r="B1636">
        <v>-0.20031362999999999</v>
      </c>
      <c r="C1636">
        <v>3.4757900000000001E-2</v>
      </c>
      <c r="D1636" t="s">
        <v>5288</v>
      </c>
    </row>
    <row r="1637" spans="1:4" x14ac:dyDescent="0.25">
      <c r="A1637" t="s">
        <v>882</v>
      </c>
      <c r="B1637">
        <v>-0.20040311999999999</v>
      </c>
      <c r="C1637">
        <v>1.83764E-4</v>
      </c>
      <c r="D1637" t="s">
        <v>3229</v>
      </c>
    </row>
    <row r="1638" spans="1:4" x14ac:dyDescent="0.25">
      <c r="A1638" t="s">
        <v>881</v>
      </c>
      <c r="B1638">
        <v>-0.20053169100000001</v>
      </c>
      <c r="C1638">
        <v>2.4997585999999999E-2</v>
      </c>
      <c r="D1638" t="s">
        <v>4924</v>
      </c>
    </row>
    <row r="1639" spans="1:4" x14ac:dyDescent="0.25">
      <c r="A1639" t="s">
        <v>880</v>
      </c>
      <c r="B1639">
        <v>-0.20075596000000001</v>
      </c>
      <c r="C1639" s="2">
        <v>6.0000000000000002E-5</v>
      </c>
      <c r="D1639" t="s">
        <v>3166</v>
      </c>
    </row>
    <row r="1640" spans="1:4" x14ac:dyDescent="0.25">
      <c r="A1640" t="s">
        <v>879</v>
      </c>
      <c r="B1640">
        <v>-0.20076498000000001</v>
      </c>
      <c r="C1640">
        <v>2.7110089999999999E-3</v>
      </c>
      <c r="D1640" t="s">
        <v>3664</v>
      </c>
    </row>
    <row r="1641" spans="1:4" x14ac:dyDescent="0.25">
      <c r="A1641" t="s">
        <v>878</v>
      </c>
      <c r="B1641">
        <v>-0.200923255</v>
      </c>
      <c r="C1641">
        <v>1.5258000000000001E-4</v>
      </c>
      <c r="D1641" t="s">
        <v>3212</v>
      </c>
    </row>
    <row r="1642" spans="1:4" x14ac:dyDescent="0.25">
      <c r="A1642" t="s">
        <v>877</v>
      </c>
      <c r="B1642">
        <v>-0.201693391</v>
      </c>
      <c r="C1642">
        <v>2.393528E-2</v>
      </c>
      <c r="D1642" t="s">
        <v>4883</v>
      </c>
    </row>
    <row r="1643" spans="1:4" x14ac:dyDescent="0.25">
      <c r="A1643" t="s">
        <v>876</v>
      </c>
      <c r="B1643">
        <v>-0.201772698</v>
      </c>
      <c r="C1643">
        <v>7.2875910000000004E-3</v>
      </c>
      <c r="D1643" t="s">
        <v>4051</v>
      </c>
    </row>
    <row r="1644" spans="1:4" x14ac:dyDescent="0.25">
      <c r="A1644" t="s">
        <v>875</v>
      </c>
      <c r="B1644">
        <v>-0.201854899</v>
      </c>
      <c r="C1644">
        <v>4.1189212000000003E-2</v>
      </c>
      <c r="D1644" t="s">
        <v>5513</v>
      </c>
    </row>
    <row r="1645" spans="1:4" x14ac:dyDescent="0.25">
      <c r="A1645" t="s">
        <v>874</v>
      </c>
      <c r="B1645">
        <v>-0.20185526500000001</v>
      </c>
      <c r="C1645">
        <v>5.6263320000000004E-3</v>
      </c>
      <c r="D1645" t="s">
        <v>3947</v>
      </c>
    </row>
    <row r="1646" spans="1:4" x14ac:dyDescent="0.25">
      <c r="A1646" t="s">
        <v>873</v>
      </c>
      <c r="B1646">
        <v>-0.20201770599999999</v>
      </c>
      <c r="C1646">
        <v>3.6657500000000002E-3</v>
      </c>
      <c r="D1646" t="s">
        <v>3769</v>
      </c>
    </row>
    <row r="1647" spans="1:4" x14ac:dyDescent="0.25">
      <c r="A1647" t="s">
        <v>872</v>
      </c>
      <c r="B1647">
        <v>-0.20213130600000001</v>
      </c>
      <c r="C1647">
        <v>3.3596911E-2</v>
      </c>
      <c r="D1647" t="s">
        <v>5243</v>
      </c>
    </row>
    <row r="1648" spans="1:4" x14ac:dyDescent="0.25">
      <c r="A1648" t="s">
        <v>871</v>
      </c>
      <c r="B1648">
        <v>-0.202210636</v>
      </c>
      <c r="C1648" s="2">
        <v>3.8199999999999998E-6</v>
      </c>
      <c r="D1648" t="s">
        <v>3075</v>
      </c>
    </row>
    <row r="1649" spans="1:4" x14ac:dyDescent="0.25">
      <c r="A1649" t="s">
        <v>870</v>
      </c>
      <c r="B1649">
        <v>-0.202246917</v>
      </c>
      <c r="C1649">
        <v>1.7868085999999998E-2</v>
      </c>
      <c r="D1649" t="s">
        <v>4612</v>
      </c>
    </row>
    <row r="1650" spans="1:4" x14ac:dyDescent="0.25">
      <c r="A1650" t="s">
        <v>869</v>
      </c>
      <c r="B1650">
        <v>-0.202298698</v>
      </c>
      <c r="C1650">
        <v>8.3552239999999996E-3</v>
      </c>
      <c r="D1650" t="s">
        <v>4110</v>
      </c>
    </row>
    <row r="1651" spans="1:4" x14ac:dyDescent="0.25">
      <c r="A1651" t="s">
        <v>868</v>
      </c>
      <c r="B1651">
        <v>-0.202411173</v>
      </c>
      <c r="C1651">
        <v>5.8857799999999997E-4</v>
      </c>
      <c r="D1651" t="s">
        <v>3357</v>
      </c>
    </row>
    <row r="1652" spans="1:4" x14ac:dyDescent="0.25">
      <c r="A1652" t="s">
        <v>867</v>
      </c>
      <c r="B1652">
        <v>-0.20244240399999999</v>
      </c>
      <c r="C1652">
        <v>1.7520511999999999E-2</v>
      </c>
      <c r="D1652" t="s">
        <v>4597</v>
      </c>
    </row>
    <row r="1653" spans="1:4" x14ac:dyDescent="0.25">
      <c r="A1653" t="s">
        <v>866</v>
      </c>
      <c r="B1653">
        <v>-0.20267821799999999</v>
      </c>
      <c r="C1653">
        <v>8.0841799999999998E-4</v>
      </c>
      <c r="D1653" t="s">
        <v>3401</v>
      </c>
    </row>
    <row r="1654" spans="1:4" x14ac:dyDescent="0.25">
      <c r="A1654" t="s">
        <v>865</v>
      </c>
      <c r="B1654">
        <v>-0.20323110599999999</v>
      </c>
      <c r="C1654">
        <v>3.9760921999999997E-2</v>
      </c>
      <c r="D1654" t="s">
        <v>5458</v>
      </c>
    </row>
    <row r="1655" spans="1:4" x14ac:dyDescent="0.25">
      <c r="A1655" t="s">
        <v>864</v>
      </c>
      <c r="B1655">
        <v>-0.203286518</v>
      </c>
      <c r="C1655">
        <v>1.072347E-3</v>
      </c>
      <c r="D1655" t="s">
        <v>3452</v>
      </c>
    </row>
    <row r="1656" spans="1:4" x14ac:dyDescent="0.25">
      <c r="A1656" t="s">
        <v>863</v>
      </c>
      <c r="B1656">
        <v>-0.20342616499999999</v>
      </c>
      <c r="C1656">
        <v>3.4776799999999998E-4</v>
      </c>
      <c r="D1656" t="s">
        <v>3289</v>
      </c>
    </row>
    <row r="1657" spans="1:4" x14ac:dyDescent="0.25">
      <c r="A1657" t="s">
        <v>862</v>
      </c>
      <c r="B1657">
        <v>-0.204174458</v>
      </c>
      <c r="C1657">
        <v>1.6708949999999999E-3</v>
      </c>
      <c r="D1657" t="s">
        <v>3533</v>
      </c>
    </row>
    <row r="1658" spans="1:4" x14ac:dyDescent="0.25">
      <c r="A1658" t="s">
        <v>861</v>
      </c>
      <c r="B1658">
        <v>-0.204240643</v>
      </c>
      <c r="C1658">
        <v>7.5569859999999999E-3</v>
      </c>
      <c r="D1658" t="s">
        <v>4072</v>
      </c>
    </row>
    <row r="1659" spans="1:4" x14ac:dyDescent="0.25">
      <c r="A1659" t="s">
        <v>860</v>
      </c>
      <c r="B1659">
        <v>-0.20424710300000001</v>
      </c>
      <c r="C1659">
        <v>3.2907900000000003E-4</v>
      </c>
      <c r="D1659" t="s">
        <v>3284</v>
      </c>
    </row>
    <row r="1660" spans="1:4" x14ac:dyDescent="0.25">
      <c r="A1660" t="s">
        <v>859</v>
      </c>
      <c r="B1660">
        <v>-0.20427883399999999</v>
      </c>
      <c r="C1660">
        <v>1.6875460000000001E-3</v>
      </c>
      <c r="D1660" t="s">
        <v>3535</v>
      </c>
    </row>
    <row r="1661" spans="1:4" x14ac:dyDescent="0.25">
      <c r="A1661" t="s">
        <v>858</v>
      </c>
      <c r="B1661">
        <v>-0.204342107</v>
      </c>
      <c r="C1661">
        <v>2.4879720000000002E-3</v>
      </c>
      <c r="D1661" t="s">
        <v>3640</v>
      </c>
    </row>
    <row r="1662" spans="1:4" x14ac:dyDescent="0.25">
      <c r="A1662" t="s">
        <v>857</v>
      </c>
      <c r="B1662">
        <v>-0.20437840800000001</v>
      </c>
      <c r="C1662">
        <v>2.7471250999999999E-2</v>
      </c>
      <c r="D1662" t="s">
        <v>5011</v>
      </c>
    </row>
    <row r="1663" spans="1:4" x14ac:dyDescent="0.25">
      <c r="A1663" t="s">
        <v>856</v>
      </c>
      <c r="B1663">
        <v>-0.20447470300000001</v>
      </c>
      <c r="C1663">
        <v>3.8485153000000001E-2</v>
      </c>
      <c r="D1663" t="s">
        <v>5417</v>
      </c>
    </row>
    <row r="1664" spans="1:4" x14ac:dyDescent="0.25">
      <c r="A1664" t="s">
        <v>855</v>
      </c>
      <c r="B1664">
        <v>-0.20466458600000001</v>
      </c>
      <c r="C1664">
        <v>1.5576399999999999E-4</v>
      </c>
      <c r="D1664" t="s">
        <v>3213</v>
      </c>
    </row>
    <row r="1665" spans="1:4" x14ac:dyDescent="0.25">
      <c r="A1665" t="s">
        <v>854</v>
      </c>
      <c r="B1665">
        <v>-0.20490688000000001</v>
      </c>
      <c r="C1665" s="2">
        <v>3.5500000000000002E-5</v>
      </c>
      <c r="D1665" t="s">
        <v>3139</v>
      </c>
    </row>
    <row r="1666" spans="1:4" x14ac:dyDescent="0.25">
      <c r="A1666" t="s">
        <v>853</v>
      </c>
      <c r="B1666">
        <v>-0.204909651</v>
      </c>
      <c r="C1666">
        <v>2.5401010000000002E-2</v>
      </c>
      <c r="D1666" t="s">
        <v>4933</v>
      </c>
    </row>
    <row r="1667" spans="1:4" x14ac:dyDescent="0.25">
      <c r="A1667" t="s">
        <v>851</v>
      </c>
      <c r="B1667">
        <v>-0.20531866400000001</v>
      </c>
      <c r="C1667">
        <v>1.310124E-3</v>
      </c>
      <c r="D1667" t="s">
        <v>3482</v>
      </c>
    </row>
    <row r="1668" spans="1:4" x14ac:dyDescent="0.25">
      <c r="A1668" t="s">
        <v>850</v>
      </c>
      <c r="B1668">
        <v>-0.205330927</v>
      </c>
      <c r="C1668">
        <v>1.8052151999999998E-2</v>
      </c>
      <c r="D1668" t="s">
        <v>4621</v>
      </c>
    </row>
    <row r="1669" spans="1:4" x14ac:dyDescent="0.25">
      <c r="A1669" t="s">
        <v>848</v>
      </c>
      <c r="B1669">
        <v>-0.205485893</v>
      </c>
      <c r="C1669">
        <v>3.1648850000000001E-3</v>
      </c>
      <c r="D1669" t="s">
        <v>3717</v>
      </c>
    </row>
    <row r="1670" spans="1:4" x14ac:dyDescent="0.25">
      <c r="A1670" t="s">
        <v>847</v>
      </c>
      <c r="B1670">
        <v>-0.20549336200000001</v>
      </c>
      <c r="C1670">
        <v>2.7972958999999999E-2</v>
      </c>
      <c r="D1670" t="s">
        <v>5030</v>
      </c>
    </row>
    <row r="1671" spans="1:4" x14ac:dyDescent="0.25">
      <c r="A1671" t="s">
        <v>843</v>
      </c>
      <c r="B1671">
        <v>-0.206483841</v>
      </c>
      <c r="C1671">
        <v>4.1900890000000001E-3</v>
      </c>
      <c r="D1671" t="s">
        <v>3818</v>
      </c>
    </row>
    <row r="1672" spans="1:4" x14ac:dyDescent="0.25">
      <c r="A1672" t="s">
        <v>842</v>
      </c>
      <c r="B1672">
        <v>-0.206609811</v>
      </c>
      <c r="C1672">
        <v>1.878832E-3</v>
      </c>
      <c r="D1672" t="s">
        <v>3560</v>
      </c>
    </row>
    <row r="1673" spans="1:4" x14ac:dyDescent="0.25">
      <c r="A1673" t="s">
        <v>841</v>
      </c>
      <c r="B1673">
        <v>-0.206661862</v>
      </c>
      <c r="C1673">
        <v>3.4082778000000001E-2</v>
      </c>
      <c r="D1673" t="s">
        <v>5263</v>
      </c>
    </row>
    <row r="1674" spans="1:4" x14ac:dyDescent="0.25">
      <c r="A1674" t="s">
        <v>840</v>
      </c>
      <c r="B1674">
        <v>-0.206725556</v>
      </c>
      <c r="C1674">
        <v>2.4722902000000001E-2</v>
      </c>
      <c r="D1674" t="s">
        <v>4910</v>
      </c>
    </row>
    <row r="1675" spans="1:4" x14ac:dyDescent="0.25">
      <c r="A1675" t="s">
        <v>839</v>
      </c>
      <c r="B1675">
        <v>-0.20703359199999999</v>
      </c>
      <c r="C1675">
        <v>6.0369300000000002E-3</v>
      </c>
      <c r="D1675" t="s">
        <v>3978</v>
      </c>
    </row>
    <row r="1676" spans="1:4" x14ac:dyDescent="0.25">
      <c r="A1676" t="s">
        <v>838</v>
      </c>
      <c r="B1676">
        <v>-0.20709765999999999</v>
      </c>
      <c r="C1676">
        <v>1.2142012000000001E-2</v>
      </c>
      <c r="D1676" t="s">
        <v>4328</v>
      </c>
    </row>
    <row r="1677" spans="1:4" x14ac:dyDescent="0.25">
      <c r="A1677" t="s">
        <v>837</v>
      </c>
      <c r="B1677">
        <v>-0.20738351799999999</v>
      </c>
      <c r="C1677">
        <v>3.9368741999999998E-2</v>
      </c>
      <c r="D1677" t="s">
        <v>5448</v>
      </c>
    </row>
    <row r="1678" spans="1:4" x14ac:dyDescent="0.25">
      <c r="A1678" t="s">
        <v>836</v>
      </c>
      <c r="B1678">
        <v>-0.20755477</v>
      </c>
      <c r="C1678">
        <v>2.9225950000000001E-3</v>
      </c>
      <c r="D1678" t="s">
        <v>3690</v>
      </c>
    </row>
    <row r="1679" spans="1:4" x14ac:dyDescent="0.25">
      <c r="A1679" t="s">
        <v>835</v>
      </c>
      <c r="B1679">
        <v>-0.20765075799999999</v>
      </c>
      <c r="C1679">
        <v>3.9107699999999998E-4</v>
      </c>
      <c r="D1679" t="s">
        <v>3299</v>
      </c>
    </row>
    <row r="1680" spans="1:4" x14ac:dyDescent="0.25">
      <c r="A1680" t="s">
        <v>834</v>
      </c>
      <c r="B1680">
        <v>-0.20767347999999999</v>
      </c>
      <c r="C1680">
        <v>5.8236549999999996E-3</v>
      </c>
      <c r="D1680" t="s">
        <v>3964</v>
      </c>
    </row>
    <row r="1681" spans="1:4" x14ac:dyDescent="0.25">
      <c r="A1681" t="s">
        <v>833</v>
      </c>
      <c r="B1681">
        <v>-0.20799271</v>
      </c>
      <c r="C1681">
        <v>2.7112410000000001E-3</v>
      </c>
      <c r="D1681" t="s">
        <v>3665</v>
      </c>
    </row>
    <row r="1682" spans="1:4" x14ac:dyDescent="0.25">
      <c r="A1682" t="s">
        <v>831</v>
      </c>
      <c r="B1682">
        <v>-0.208334138</v>
      </c>
      <c r="C1682">
        <v>2.1243583E-2</v>
      </c>
      <c r="D1682" t="s">
        <v>4762</v>
      </c>
    </row>
    <row r="1683" spans="1:4" x14ac:dyDescent="0.25">
      <c r="A1683" t="s">
        <v>830</v>
      </c>
      <c r="B1683">
        <v>-0.20835229599999999</v>
      </c>
      <c r="C1683">
        <v>7.9841949999999995E-3</v>
      </c>
      <c r="D1683" t="s">
        <v>4094</v>
      </c>
    </row>
    <row r="1684" spans="1:4" x14ac:dyDescent="0.25">
      <c r="A1684" t="s">
        <v>829</v>
      </c>
      <c r="B1684">
        <v>-0.20845796999999999</v>
      </c>
      <c r="C1684">
        <v>1.3192366000000001E-2</v>
      </c>
      <c r="D1684" t="s">
        <v>4382</v>
      </c>
    </row>
    <row r="1685" spans="1:4" x14ac:dyDescent="0.25">
      <c r="A1685" t="s">
        <v>828</v>
      </c>
      <c r="B1685">
        <v>-0.208637937</v>
      </c>
      <c r="C1685">
        <v>2.3961657000000001E-2</v>
      </c>
      <c r="D1685" t="s">
        <v>4884</v>
      </c>
    </row>
    <row r="1686" spans="1:4" x14ac:dyDescent="0.25">
      <c r="A1686" t="s">
        <v>827</v>
      </c>
      <c r="B1686">
        <v>-0.20870888000000001</v>
      </c>
      <c r="C1686">
        <v>8.2952879999999996E-3</v>
      </c>
      <c r="D1686" t="s">
        <v>4105</v>
      </c>
    </row>
    <row r="1687" spans="1:4" x14ac:dyDescent="0.25">
      <c r="A1687" t="s">
        <v>826</v>
      </c>
      <c r="B1687">
        <v>-0.20931944199999999</v>
      </c>
      <c r="C1687">
        <v>1.3397496E-2</v>
      </c>
      <c r="D1687" t="s">
        <v>4394</v>
      </c>
    </row>
    <row r="1688" spans="1:4" x14ac:dyDescent="0.25">
      <c r="A1688" t="s">
        <v>825</v>
      </c>
      <c r="B1688">
        <v>-0.20954945699999999</v>
      </c>
      <c r="C1688">
        <v>2.4521590000000002E-3</v>
      </c>
      <c r="D1688" t="s">
        <v>3635</v>
      </c>
    </row>
    <row r="1689" spans="1:4" x14ac:dyDescent="0.25">
      <c r="A1689" t="s">
        <v>824</v>
      </c>
      <c r="B1689">
        <v>-0.209773664</v>
      </c>
      <c r="C1689">
        <v>2.6276939999999999E-2</v>
      </c>
      <c r="D1689" t="s">
        <v>4969</v>
      </c>
    </row>
    <row r="1690" spans="1:4" x14ac:dyDescent="0.25">
      <c r="A1690" t="s">
        <v>823</v>
      </c>
      <c r="B1690">
        <v>-0.21000929500000001</v>
      </c>
      <c r="C1690">
        <v>2.0242001999999999E-2</v>
      </c>
      <c r="D1690" t="s">
        <v>4722</v>
      </c>
    </row>
    <row r="1691" spans="1:4" x14ac:dyDescent="0.25">
      <c r="A1691" t="s">
        <v>822</v>
      </c>
      <c r="B1691">
        <v>-0.210228313</v>
      </c>
      <c r="C1691">
        <v>2.0319779999999998E-3</v>
      </c>
      <c r="D1691" t="s">
        <v>3578</v>
      </c>
    </row>
    <row r="1692" spans="1:4" x14ac:dyDescent="0.25">
      <c r="A1692" t="s">
        <v>821</v>
      </c>
      <c r="B1692">
        <v>-0.210376217</v>
      </c>
      <c r="C1692">
        <v>4.8676880000000002E-3</v>
      </c>
      <c r="D1692" t="s">
        <v>3874</v>
      </c>
    </row>
    <row r="1693" spans="1:4" x14ac:dyDescent="0.25">
      <c r="A1693" t="s">
        <v>820</v>
      </c>
      <c r="B1693">
        <v>-0.21040252400000001</v>
      </c>
      <c r="C1693">
        <v>3.194119E-3</v>
      </c>
      <c r="D1693" t="s">
        <v>3718</v>
      </c>
    </row>
    <row r="1694" spans="1:4" x14ac:dyDescent="0.25">
      <c r="A1694" t="s">
        <v>819</v>
      </c>
      <c r="B1694">
        <v>-0.21056861199999999</v>
      </c>
      <c r="C1694">
        <v>3.3296494000000003E-2</v>
      </c>
      <c r="D1694" t="s">
        <v>5230</v>
      </c>
    </row>
    <row r="1695" spans="1:4" x14ac:dyDescent="0.25">
      <c r="A1695" t="s">
        <v>818</v>
      </c>
      <c r="B1695">
        <v>-0.21078240400000001</v>
      </c>
      <c r="C1695">
        <v>3.0368228000000001E-2</v>
      </c>
      <c r="D1695" t="s">
        <v>5125</v>
      </c>
    </row>
    <row r="1696" spans="1:4" x14ac:dyDescent="0.25">
      <c r="A1696" t="s">
        <v>817</v>
      </c>
      <c r="B1696">
        <v>-0.21105115699999999</v>
      </c>
      <c r="C1696">
        <v>4.8428399999999997E-4</v>
      </c>
      <c r="D1696" t="s">
        <v>3329</v>
      </c>
    </row>
    <row r="1697" spans="1:4" x14ac:dyDescent="0.25">
      <c r="A1697" t="s">
        <v>816</v>
      </c>
      <c r="B1697">
        <v>-0.21154114199999999</v>
      </c>
      <c r="C1697">
        <v>3.7951561000000002E-2</v>
      </c>
      <c r="D1697" t="s">
        <v>5397</v>
      </c>
    </row>
    <row r="1698" spans="1:4" x14ac:dyDescent="0.25">
      <c r="A1698" t="s">
        <v>814</v>
      </c>
      <c r="B1698">
        <v>-0.21238557399999999</v>
      </c>
      <c r="C1698">
        <v>5.7176470000000002E-3</v>
      </c>
      <c r="D1698" t="s">
        <v>3955</v>
      </c>
    </row>
    <row r="1699" spans="1:4" x14ac:dyDescent="0.25">
      <c r="A1699" t="s">
        <v>813</v>
      </c>
      <c r="B1699">
        <v>-0.21261152699999999</v>
      </c>
      <c r="C1699">
        <v>6.5907630000000004E-3</v>
      </c>
      <c r="D1699" t="s">
        <v>4010</v>
      </c>
    </row>
    <row r="1700" spans="1:4" x14ac:dyDescent="0.25">
      <c r="A1700" t="s">
        <v>812</v>
      </c>
      <c r="B1700">
        <v>-0.213048717</v>
      </c>
      <c r="C1700">
        <v>4.83153E-4</v>
      </c>
      <c r="D1700" t="s">
        <v>3328</v>
      </c>
    </row>
    <row r="1701" spans="1:4" x14ac:dyDescent="0.25">
      <c r="A1701" t="s">
        <v>811</v>
      </c>
      <c r="B1701">
        <v>-0.21321482</v>
      </c>
      <c r="C1701">
        <v>2.0335485E-2</v>
      </c>
      <c r="D1701" t="s">
        <v>4724</v>
      </c>
    </row>
    <row r="1702" spans="1:4" x14ac:dyDescent="0.25">
      <c r="A1702" t="s">
        <v>810</v>
      </c>
      <c r="B1702">
        <v>-0.213310792</v>
      </c>
      <c r="C1702">
        <v>6.0883789999999997E-3</v>
      </c>
      <c r="D1702" t="s">
        <v>3981</v>
      </c>
    </row>
    <row r="1703" spans="1:4" x14ac:dyDescent="0.25">
      <c r="A1703" t="s">
        <v>809</v>
      </c>
      <c r="B1703">
        <v>-0.21337567099999999</v>
      </c>
      <c r="C1703">
        <v>6.4548019999999999E-3</v>
      </c>
      <c r="D1703" t="s">
        <v>4003</v>
      </c>
    </row>
    <row r="1704" spans="1:4" x14ac:dyDescent="0.25">
      <c r="A1704" t="s">
        <v>808</v>
      </c>
      <c r="B1704">
        <v>-0.21338059000000001</v>
      </c>
      <c r="C1704">
        <v>2.068107E-3</v>
      </c>
      <c r="D1704" t="s">
        <v>3585</v>
      </c>
    </row>
    <row r="1705" spans="1:4" x14ac:dyDescent="0.25">
      <c r="A1705" t="s">
        <v>807</v>
      </c>
      <c r="B1705">
        <v>-0.21346093899999999</v>
      </c>
      <c r="C1705">
        <v>1.8584610000000001E-3</v>
      </c>
      <c r="D1705" t="s">
        <v>3556</v>
      </c>
    </row>
    <row r="1706" spans="1:4" x14ac:dyDescent="0.25">
      <c r="A1706" t="s">
        <v>806</v>
      </c>
      <c r="B1706">
        <v>-0.213695738</v>
      </c>
      <c r="C1706">
        <v>4.5269384000000003E-2</v>
      </c>
      <c r="D1706" t="s">
        <v>5640</v>
      </c>
    </row>
    <row r="1707" spans="1:4" x14ac:dyDescent="0.25">
      <c r="A1707" t="s">
        <v>805</v>
      </c>
      <c r="B1707">
        <v>-0.213714668</v>
      </c>
      <c r="C1707">
        <v>5.8125019999999998E-3</v>
      </c>
      <c r="D1707" t="s">
        <v>3963</v>
      </c>
    </row>
    <row r="1708" spans="1:4" x14ac:dyDescent="0.25">
      <c r="A1708" t="s">
        <v>804</v>
      </c>
      <c r="B1708">
        <v>-0.21407536899999999</v>
      </c>
      <c r="C1708">
        <v>3.7698230999999999E-2</v>
      </c>
      <c r="D1708" t="s">
        <v>5389</v>
      </c>
    </row>
    <row r="1709" spans="1:4" x14ac:dyDescent="0.25">
      <c r="A1709" t="s">
        <v>803</v>
      </c>
      <c r="B1709">
        <v>-0.21546137200000001</v>
      </c>
      <c r="C1709">
        <v>4.6809416999999999E-2</v>
      </c>
      <c r="D1709" t="s">
        <v>5675</v>
      </c>
    </row>
    <row r="1710" spans="1:4" x14ac:dyDescent="0.25">
      <c r="A1710" t="s">
        <v>802</v>
      </c>
      <c r="B1710">
        <v>-0.21550243099999999</v>
      </c>
      <c r="C1710">
        <v>3.2384358000000002E-2</v>
      </c>
      <c r="D1710" t="s">
        <v>5197</v>
      </c>
    </row>
    <row r="1711" spans="1:4" x14ac:dyDescent="0.25">
      <c r="A1711" t="s">
        <v>801</v>
      </c>
      <c r="B1711">
        <v>-0.21565965400000001</v>
      </c>
      <c r="C1711">
        <v>8.8283059999999993E-3</v>
      </c>
      <c r="D1711" t="s">
        <v>4147</v>
      </c>
    </row>
    <row r="1712" spans="1:4" x14ac:dyDescent="0.25">
      <c r="A1712" t="s">
        <v>800</v>
      </c>
      <c r="B1712">
        <v>-0.21576146600000001</v>
      </c>
      <c r="C1712" s="2">
        <v>3.1300000000000002E-5</v>
      </c>
      <c r="D1712" t="s">
        <v>3131</v>
      </c>
    </row>
    <row r="1713" spans="1:4" x14ac:dyDescent="0.25">
      <c r="A1713" t="s">
        <v>799</v>
      </c>
      <c r="B1713">
        <v>-0.21595004900000001</v>
      </c>
      <c r="C1713">
        <v>1.9159470000000001E-3</v>
      </c>
      <c r="D1713" t="s">
        <v>3566</v>
      </c>
    </row>
    <row r="1714" spans="1:4" x14ac:dyDescent="0.25">
      <c r="A1714" t="s">
        <v>798</v>
      </c>
      <c r="B1714">
        <v>-0.21795423999999999</v>
      </c>
      <c r="C1714">
        <v>3.7973927999999997E-2</v>
      </c>
      <c r="D1714" t="s">
        <v>5399</v>
      </c>
    </row>
    <row r="1715" spans="1:4" x14ac:dyDescent="0.25">
      <c r="A1715" t="s">
        <v>795</v>
      </c>
      <c r="B1715">
        <v>-0.21864418799999999</v>
      </c>
      <c r="C1715">
        <v>9.3839040000000002E-3</v>
      </c>
      <c r="D1715" t="s">
        <v>4195</v>
      </c>
    </row>
    <row r="1716" spans="1:4" x14ac:dyDescent="0.25">
      <c r="A1716" t="s">
        <v>794</v>
      </c>
      <c r="B1716">
        <v>-0.218708187</v>
      </c>
      <c r="C1716">
        <v>5.0327900000000003E-4</v>
      </c>
      <c r="D1716" t="s">
        <v>3337</v>
      </c>
    </row>
    <row r="1717" spans="1:4" x14ac:dyDescent="0.25">
      <c r="A1717" t="s">
        <v>793</v>
      </c>
      <c r="B1717">
        <v>-0.21893992000000001</v>
      </c>
      <c r="C1717">
        <v>1.3080605E-2</v>
      </c>
      <c r="D1717" t="s">
        <v>4377</v>
      </c>
    </row>
    <row r="1718" spans="1:4" x14ac:dyDescent="0.25">
      <c r="A1718" t="s">
        <v>792</v>
      </c>
      <c r="B1718">
        <v>-0.21899280900000001</v>
      </c>
      <c r="C1718">
        <v>3.4547437E-2</v>
      </c>
      <c r="D1718" t="s">
        <v>5278</v>
      </c>
    </row>
    <row r="1719" spans="1:4" x14ac:dyDescent="0.25">
      <c r="A1719" t="s">
        <v>791</v>
      </c>
      <c r="B1719">
        <v>-0.21943003799999999</v>
      </c>
      <c r="C1719">
        <v>2.1686409999999998E-3</v>
      </c>
      <c r="D1719" t="s">
        <v>3602</v>
      </c>
    </row>
    <row r="1720" spans="1:4" x14ac:dyDescent="0.25">
      <c r="A1720" t="s">
        <v>790</v>
      </c>
      <c r="B1720">
        <v>-0.219575036</v>
      </c>
      <c r="C1720">
        <v>3.0522001999999999E-2</v>
      </c>
      <c r="D1720" t="s">
        <v>5138</v>
      </c>
    </row>
    <row r="1721" spans="1:4" x14ac:dyDescent="0.25">
      <c r="A1721" t="s">
        <v>789</v>
      </c>
      <c r="B1721">
        <v>-0.21994143499999999</v>
      </c>
      <c r="C1721">
        <v>4.9918489999999996E-3</v>
      </c>
      <c r="D1721" t="s">
        <v>3882</v>
      </c>
    </row>
    <row r="1722" spans="1:4" x14ac:dyDescent="0.25">
      <c r="A1722" t="s">
        <v>788</v>
      </c>
      <c r="B1722">
        <v>-0.21997719800000001</v>
      </c>
      <c r="C1722" s="2">
        <v>2.6999999999999999E-5</v>
      </c>
      <c r="D1722" t="s">
        <v>3124</v>
      </c>
    </row>
    <row r="1723" spans="1:4" x14ac:dyDescent="0.25">
      <c r="A1723" t="s">
        <v>787</v>
      </c>
      <c r="B1723">
        <v>-0.220258806</v>
      </c>
      <c r="C1723">
        <v>2.2049180000000002E-3</v>
      </c>
      <c r="D1723" t="s">
        <v>3607</v>
      </c>
    </row>
    <row r="1724" spans="1:4" x14ac:dyDescent="0.25">
      <c r="A1724" t="s">
        <v>785</v>
      </c>
      <c r="B1724">
        <v>-0.220455506</v>
      </c>
      <c r="C1724">
        <v>4.3029599999999999E-4</v>
      </c>
      <c r="D1724" t="s">
        <v>3313</v>
      </c>
    </row>
    <row r="1725" spans="1:4" x14ac:dyDescent="0.25">
      <c r="A1725" t="s">
        <v>784</v>
      </c>
      <c r="B1725">
        <v>-0.22087778499999999</v>
      </c>
      <c r="C1725">
        <v>9.4528099999999996E-4</v>
      </c>
      <c r="D1725" t="s">
        <v>3428</v>
      </c>
    </row>
    <row r="1726" spans="1:4" x14ac:dyDescent="0.25">
      <c r="A1726" t="s">
        <v>783</v>
      </c>
      <c r="B1726">
        <v>-0.22130901</v>
      </c>
      <c r="C1726">
        <v>1.1157452999999999E-2</v>
      </c>
      <c r="D1726" t="s">
        <v>4281</v>
      </c>
    </row>
    <row r="1727" spans="1:4" x14ac:dyDescent="0.25">
      <c r="A1727" t="s">
        <v>782</v>
      </c>
      <c r="B1727">
        <v>-0.22144647100000001</v>
      </c>
      <c r="C1727">
        <v>1.7613898999999999E-2</v>
      </c>
      <c r="D1727" t="s">
        <v>4602</v>
      </c>
    </row>
    <row r="1728" spans="1:4" x14ac:dyDescent="0.25">
      <c r="A1728" t="s">
        <v>781</v>
      </c>
      <c r="B1728">
        <v>-0.22152169299999999</v>
      </c>
      <c r="C1728">
        <v>4.7476813999999999E-2</v>
      </c>
      <c r="D1728" t="s">
        <v>5693</v>
      </c>
    </row>
    <row r="1729" spans="1:4" x14ac:dyDescent="0.25">
      <c r="A1729" t="s">
        <v>779</v>
      </c>
      <c r="B1729">
        <v>-0.22204547599999999</v>
      </c>
      <c r="C1729">
        <v>5.0906060000000001E-3</v>
      </c>
      <c r="D1729" t="s">
        <v>3894</v>
      </c>
    </row>
    <row r="1730" spans="1:4" x14ac:dyDescent="0.25">
      <c r="A1730" t="s">
        <v>778</v>
      </c>
      <c r="B1730">
        <v>-0.222311588</v>
      </c>
      <c r="C1730" s="2">
        <v>7.5599999999999996E-6</v>
      </c>
      <c r="D1730" t="s">
        <v>3087</v>
      </c>
    </row>
    <row r="1731" spans="1:4" x14ac:dyDescent="0.25">
      <c r="A1731" t="s">
        <v>777</v>
      </c>
      <c r="B1731">
        <v>-0.22258882799999999</v>
      </c>
      <c r="C1731">
        <v>2.9175797E-2</v>
      </c>
      <c r="D1731" t="s">
        <v>5078</v>
      </c>
    </row>
    <row r="1732" spans="1:4" x14ac:dyDescent="0.25">
      <c r="A1732" t="s">
        <v>776</v>
      </c>
      <c r="B1732">
        <v>-0.22261800000000001</v>
      </c>
      <c r="C1732">
        <v>3.5379304E-2</v>
      </c>
      <c r="D1732" t="s">
        <v>5306</v>
      </c>
    </row>
    <row r="1733" spans="1:4" x14ac:dyDescent="0.25">
      <c r="A1733" t="s">
        <v>775</v>
      </c>
      <c r="B1733">
        <v>-0.22277982199999999</v>
      </c>
      <c r="C1733">
        <v>1.2351699999999999E-4</v>
      </c>
      <c r="D1733" t="s">
        <v>3199</v>
      </c>
    </row>
    <row r="1734" spans="1:4" x14ac:dyDescent="0.25">
      <c r="A1734" t="s">
        <v>773</v>
      </c>
      <c r="B1734">
        <v>-0.22305461200000001</v>
      </c>
      <c r="C1734">
        <v>1.0191311999999999E-2</v>
      </c>
      <c r="D1734" t="s">
        <v>4238</v>
      </c>
    </row>
    <row r="1735" spans="1:4" x14ac:dyDescent="0.25">
      <c r="A1735" t="s">
        <v>772</v>
      </c>
      <c r="B1735">
        <v>-0.22309435699999999</v>
      </c>
      <c r="C1735">
        <v>1.5974726000000002E-2</v>
      </c>
      <c r="D1735" t="s">
        <v>4523</v>
      </c>
    </row>
    <row r="1736" spans="1:4" x14ac:dyDescent="0.25">
      <c r="A1736" t="s">
        <v>771</v>
      </c>
      <c r="B1736">
        <v>-0.223288658</v>
      </c>
      <c r="C1736">
        <v>4.5097669999999996E-3</v>
      </c>
      <c r="D1736" t="s">
        <v>3846</v>
      </c>
    </row>
    <row r="1737" spans="1:4" x14ac:dyDescent="0.25">
      <c r="A1737" t="s">
        <v>769</v>
      </c>
      <c r="B1737">
        <v>-0.22389348100000001</v>
      </c>
      <c r="C1737">
        <v>2.6258E-4</v>
      </c>
      <c r="D1737" t="s">
        <v>3258</v>
      </c>
    </row>
    <row r="1738" spans="1:4" x14ac:dyDescent="0.25">
      <c r="A1738" t="s">
        <v>768</v>
      </c>
      <c r="B1738">
        <v>-0.224015941</v>
      </c>
      <c r="C1738">
        <v>5.783758E-3</v>
      </c>
      <c r="D1738" t="s">
        <v>3960</v>
      </c>
    </row>
    <row r="1739" spans="1:4" x14ac:dyDescent="0.25">
      <c r="A1739" t="s">
        <v>767</v>
      </c>
      <c r="B1739">
        <v>-0.22415661000000001</v>
      </c>
      <c r="C1739">
        <v>5.6498759999999999E-3</v>
      </c>
      <c r="D1739" t="s">
        <v>3948</v>
      </c>
    </row>
    <row r="1740" spans="1:4" x14ac:dyDescent="0.25">
      <c r="A1740" t="s">
        <v>766</v>
      </c>
      <c r="B1740">
        <v>-0.22429843399999999</v>
      </c>
      <c r="C1740">
        <v>2.5035420000000001E-3</v>
      </c>
      <c r="D1740" t="s">
        <v>3643</v>
      </c>
    </row>
    <row r="1741" spans="1:4" x14ac:dyDescent="0.25">
      <c r="A1741" t="s">
        <v>765</v>
      </c>
      <c r="B1741">
        <v>-0.22452119500000001</v>
      </c>
      <c r="C1741">
        <v>3.6776463000000002E-2</v>
      </c>
      <c r="D1741" t="s">
        <v>5360</v>
      </c>
    </row>
    <row r="1742" spans="1:4" x14ac:dyDescent="0.25">
      <c r="A1742" t="s">
        <v>764</v>
      </c>
      <c r="B1742">
        <v>-0.224972967</v>
      </c>
      <c r="C1742">
        <v>1.3556830000000001E-3</v>
      </c>
      <c r="D1742" t="s">
        <v>3489</v>
      </c>
    </row>
    <row r="1743" spans="1:4" x14ac:dyDescent="0.25">
      <c r="A1743" t="s">
        <v>763</v>
      </c>
      <c r="B1743">
        <v>-0.22514182999999999</v>
      </c>
      <c r="C1743">
        <v>1.4104134000000001E-2</v>
      </c>
      <c r="D1743" t="s">
        <v>4442</v>
      </c>
    </row>
    <row r="1744" spans="1:4" x14ac:dyDescent="0.25">
      <c r="A1744" t="s">
        <v>761</v>
      </c>
      <c r="B1744">
        <v>-0.22532068299999999</v>
      </c>
      <c r="C1744">
        <v>3.8651639000000002E-2</v>
      </c>
      <c r="D1744" t="s">
        <v>5428</v>
      </c>
    </row>
    <row r="1745" spans="1:4" x14ac:dyDescent="0.25">
      <c r="A1745" t="s">
        <v>760</v>
      </c>
      <c r="B1745">
        <v>-0.2254458</v>
      </c>
      <c r="C1745">
        <v>5.8907299999999996E-4</v>
      </c>
      <c r="D1745" t="s">
        <v>3358</v>
      </c>
    </row>
    <row r="1746" spans="1:4" x14ac:dyDescent="0.25">
      <c r="A1746" t="s">
        <v>759</v>
      </c>
      <c r="B1746">
        <v>-0.22554049500000001</v>
      </c>
      <c r="C1746">
        <v>2.5856362000000001E-2</v>
      </c>
      <c r="D1746" t="s">
        <v>4951</v>
      </c>
    </row>
    <row r="1747" spans="1:4" x14ac:dyDescent="0.25">
      <c r="A1747" t="s">
        <v>758</v>
      </c>
      <c r="B1747">
        <v>-0.225808482</v>
      </c>
      <c r="C1747">
        <v>4.7766282E-2</v>
      </c>
      <c r="D1747" t="s">
        <v>5702</v>
      </c>
    </row>
    <row r="1748" spans="1:4" x14ac:dyDescent="0.25">
      <c r="A1748" t="s">
        <v>757</v>
      </c>
      <c r="B1748">
        <v>-0.22597723</v>
      </c>
      <c r="C1748" s="2">
        <v>3.0800000000000002E-6</v>
      </c>
      <c r="D1748" t="s">
        <v>3067</v>
      </c>
    </row>
    <row r="1749" spans="1:4" x14ac:dyDescent="0.25">
      <c r="A1749" t="s">
        <v>756</v>
      </c>
      <c r="B1749">
        <v>-0.22604181100000001</v>
      </c>
      <c r="C1749">
        <v>1.0073586000000001E-2</v>
      </c>
      <c r="D1749" t="s">
        <v>4233</v>
      </c>
    </row>
    <row r="1750" spans="1:4" x14ac:dyDescent="0.25">
      <c r="A1750" t="s">
        <v>755</v>
      </c>
      <c r="B1750">
        <v>-0.226114853</v>
      </c>
      <c r="C1750">
        <v>5.6800339999999996E-3</v>
      </c>
      <c r="D1750" t="s">
        <v>3950</v>
      </c>
    </row>
    <row r="1751" spans="1:4" x14ac:dyDescent="0.25">
      <c r="A1751" t="s">
        <v>754</v>
      </c>
      <c r="B1751">
        <v>-0.22658969400000001</v>
      </c>
      <c r="C1751">
        <v>3.1619500000000002E-4</v>
      </c>
      <c r="D1751" t="s">
        <v>3276</v>
      </c>
    </row>
    <row r="1752" spans="1:4" x14ac:dyDescent="0.25">
      <c r="A1752" t="s">
        <v>753</v>
      </c>
      <c r="B1752">
        <v>-0.22661314799999999</v>
      </c>
      <c r="C1752">
        <v>4.7369701E-2</v>
      </c>
      <c r="D1752" t="s">
        <v>5692</v>
      </c>
    </row>
    <row r="1753" spans="1:4" x14ac:dyDescent="0.25">
      <c r="A1753" t="s">
        <v>752</v>
      </c>
      <c r="B1753">
        <v>-0.226841336</v>
      </c>
      <c r="C1753">
        <v>2.1227287000000001E-2</v>
      </c>
      <c r="D1753" t="s">
        <v>4761</v>
      </c>
    </row>
    <row r="1754" spans="1:4" x14ac:dyDescent="0.25">
      <c r="A1754" t="s">
        <v>751</v>
      </c>
      <c r="B1754">
        <v>-0.227012871</v>
      </c>
      <c r="C1754">
        <v>2.6162405999999999E-2</v>
      </c>
      <c r="D1754" t="s">
        <v>4966</v>
      </c>
    </row>
    <row r="1755" spans="1:4" x14ac:dyDescent="0.25">
      <c r="A1755" t="s">
        <v>750</v>
      </c>
      <c r="B1755">
        <v>-0.22736141200000001</v>
      </c>
      <c r="C1755">
        <v>3.3409983999999997E-2</v>
      </c>
      <c r="D1755" t="s">
        <v>5235</v>
      </c>
    </row>
    <row r="1756" spans="1:4" x14ac:dyDescent="0.25">
      <c r="A1756" t="s">
        <v>749</v>
      </c>
      <c r="B1756">
        <v>-0.22765164500000001</v>
      </c>
      <c r="C1756">
        <v>1.9001924E-2</v>
      </c>
      <c r="D1756" t="s">
        <v>4666</v>
      </c>
    </row>
    <row r="1757" spans="1:4" x14ac:dyDescent="0.25">
      <c r="A1757" t="s">
        <v>747</v>
      </c>
      <c r="B1757">
        <v>-0.22816566199999999</v>
      </c>
      <c r="C1757">
        <v>2.5550888000000001E-2</v>
      </c>
      <c r="D1757" t="s">
        <v>4940</v>
      </c>
    </row>
    <row r="1758" spans="1:4" x14ac:dyDescent="0.25">
      <c r="A1758" t="s">
        <v>746</v>
      </c>
      <c r="B1758">
        <v>-0.228306492</v>
      </c>
      <c r="C1758">
        <v>7.513975E-3</v>
      </c>
      <c r="D1758" t="s">
        <v>4067</v>
      </c>
    </row>
    <row r="1759" spans="1:4" x14ac:dyDescent="0.25">
      <c r="A1759" t="s">
        <v>745</v>
      </c>
      <c r="B1759">
        <v>-0.22830655699999999</v>
      </c>
      <c r="C1759">
        <v>1.431468E-3</v>
      </c>
      <c r="D1759" t="s">
        <v>3500</v>
      </c>
    </row>
    <row r="1760" spans="1:4" x14ac:dyDescent="0.25">
      <c r="A1760" t="s">
        <v>744</v>
      </c>
      <c r="B1760">
        <v>-0.22894463400000001</v>
      </c>
      <c r="C1760">
        <v>3.762498E-3</v>
      </c>
      <c r="D1760" t="s">
        <v>3779</v>
      </c>
    </row>
    <row r="1761" spans="1:4" x14ac:dyDescent="0.25">
      <c r="A1761" t="s">
        <v>743</v>
      </c>
      <c r="B1761">
        <v>-0.229112713</v>
      </c>
      <c r="C1761">
        <v>3.6773470000000001E-3</v>
      </c>
      <c r="D1761" t="s">
        <v>3771</v>
      </c>
    </row>
    <row r="1762" spans="1:4" x14ac:dyDescent="0.25">
      <c r="A1762" t="s">
        <v>742</v>
      </c>
      <c r="B1762">
        <v>-0.22943317399999999</v>
      </c>
      <c r="C1762" s="2">
        <v>3.7699999999999999E-6</v>
      </c>
      <c r="D1762" t="s">
        <v>3073</v>
      </c>
    </row>
    <row r="1763" spans="1:4" x14ac:dyDescent="0.25">
      <c r="A1763" t="s">
        <v>741</v>
      </c>
      <c r="B1763">
        <v>-0.2294687</v>
      </c>
      <c r="C1763">
        <v>1.7185802E-2</v>
      </c>
      <c r="D1763" t="s">
        <v>4577</v>
      </c>
    </row>
    <row r="1764" spans="1:4" x14ac:dyDescent="0.25">
      <c r="A1764" t="s">
        <v>739</v>
      </c>
      <c r="B1764">
        <v>-0.22999730099999999</v>
      </c>
      <c r="C1764">
        <v>1.158238E-3</v>
      </c>
      <c r="D1764" t="s">
        <v>3462</v>
      </c>
    </row>
    <row r="1765" spans="1:4" x14ac:dyDescent="0.25">
      <c r="A1765" t="s">
        <v>738</v>
      </c>
      <c r="B1765">
        <v>-0.23001131799999999</v>
      </c>
      <c r="C1765">
        <v>1.7424846000000001E-2</v>
      </c>
      <c r="D1765" t="s">
        <v>4587</v>
      </c>
    </row>
    <row r="1766" spans="1:4" x14ac:dyDescent="0.25">
      <c r="A1766" t="s">
        <v>737</v>
      </c>
      <c r="B1766">
        <v>-0.23001781299999999</v>
      </c>
      <c r="C1766">
        <v>3.4797928999999998E-2</v>
      </c>
      <c r="D1766" t="s">
        <v>5289</v>
      </c>
    </row>
    <row r="1767" spans="1:4" x14ac:dyDescent="0.25">
      <c r="A1767" t="s">
        <v>736</v>
      </c>
      <c r="B1767">
        <v>-0.230198916</v>
      </c>
      <c r="C1767">
        <v>4.6121199999999999E-3</v>
      </c>
      <c r="D1767" t="s">
        <v>3855</v>
      </c>
    </row>
    <row r="1768" spans="1:4" x14ac:dyDescent="0.25">
      <c r="A1768" t="s">
        <v>735</v>
      </c>
      <c r="B1768">
        <v>-0.230901878</v>
      </c>
      <c r="C1768">
        <v>1.1951520000000001E-3</v>
      </c>
      <c r="D1768" t="s">
        <v>3466</v>
      </c>
    </row>
    <row r="1769" spans="1:4" x14ac:dyDescent="0.25">
      <c r="A1769" t="s">
        <v>733</v>
      </c>
      <c r="B1769">
        <v>-0.231576218</v>
      </c>
      <c r="C1769">
        <v>1.4440219000000001E-2</v>
      </c>
      <c r="D1769" t="s">
        <v>4454</v>
      </c>
    </row>
    <row r="1770" spans="1:4" x14ac:dyDescent="0.25">
      <c r="A1770" t="s">
        <v>732</v>
      </c>
      <c r="B1770">
        <v>-0.23179628299999999</v>
      </c>
      <c r="C1770">
        <v>4.2932774E-2</v>
      </c>
      <c r="D1770" t="s">
        <v>5565</v>
      </c>
    </row>
    <row r="1771" spans="1:4" x14ac:dyDescent="0.25">
      <c r="A1771" t="s">
        <v>731</v>
      </c>
      <c r="B1771">
        <v>-0.231823483</v>
      </c>
      <c r="C1771" s="2">
        <v>8.3100000000000001E-5</v>
      </c>
      <c r="D1771" t="s">
        <v>3186</v>
      </c>
    </row>
    <row r="1772" spans="1:4" x14ac:dyDescent="0.25">
      <c r="A1772" t="s">
        <v>730</v>
      </c>
      <c r="B1772">
        <v>-0.23215277000000001</v>
      </c>
      <c r="C1772">
        <v>1.5828756999999999E-2</v>
      </c>
      <c r="D1772" t="s">
        <v>4513</v>
      </c>
    </row>
    <row r="1773" spans="1:4" x14ac:dyDescent="0.25">
      <c r="A1773" t="s">
        <v>729</v>
      </c>
      <c r="B1773">
        <v>-0.23241563800000001</v>
      </c>
      <c r="C1773">
        <v>3.044953E-3</v>
      </c>
      <c r="D1773" t="s">
        <v>3704</v>
      </c>
    </row>
    <row r="1774" spans="1:4" x14ac:dyDescent="0.25">
      <c r="A1774" t="s">
        <v>728</v>
      </c>
      <c r="B1774">
        <v>-0.23300985699999999</v>
      </c>
      <c r="C1774">
        <v>3.2046119999999999E-3</v>
      </c>
      <c r="D1774" t="s">
        <v>3720</v>
      </c>
    </row>
    <row r="1775" spans="1:4" x14ac:dyDescent="0.25">
      <c r="A1775" t="s">
        <v>727</v>
      </c>
      <c r="B1775">
        <v>-0.233104651</v>
      </c>
      <c r="C1775">
        <v>1.4898007E-2</v>
      </c>
      <c r="D1775" t="s">
        <v>4469</v>
      </c>
    </row>
    <row r="1776" spans="1:4" x14ac:dyDescent="0.25">
      <c r="A1776" t="s">
        <v>726</v>
      </c>
      <c r="B1776">
        <v>-0.23366071799999999</v>
      </c>
      <c r="C1776">
        <v>3.5587074000000003E-2</v>
      </c>
      <c r="D1776" t="s">
        <v>5312</v>
      </c>
    </row>
    <row r="1777" spans="1:4" x14ac:dyDescent="0.25">
      <c r="A1777" t="s">
        <v>725</v>
      </c>
      <c r="B1777">
        <v>-0.23380847399999999</v>
      </c>
      <c r="C1777">
        <v>3.5497226999999999E-2</v>
      </c>
      <c r="D1777" t="s">
        <v>5310</v>
      </c>
    </row>
    <row r="1778" spans="1:4" x14ac:dyDescent="0.25">
      <c r="A1778" t="s">
        <v>723</v>
      </c>
      <c r="B1778">
        <v>-0.234488644</v>
      </c>
      <c r="C1778">
        <v>8.5453360000000006E-3</v>
      </c>
      <c r="D1778" t="s">
        <v>4124</v>
      </c>
    </row>
    <row r="1779" spans="1:4" x14ac:dyDescent="0.25">
      <c r="A1779" t="s">
        <v>722</v>
      </c>
      <c r="B1779">
        <v>-0.23461114</v>
      </c>
      <c r="C1779">
        <v>7.2096759999999999E-3</v>
      </c>
      <c r="D1779" t="s">
        <v>4047</v>
      </c>
    </row>
    <row r="1780" spans="1:4" x14ac:dyDescent="0.25">
      <c r="A1780" t="s">
        <v>721</v>
      </c>
      <c r="B1780">
        <v>-0.23490275299999999</v>
      </c>
      <c r="C1780">
        <v>5.2281259999999996E-3</v>
      </c>
      <c r="D1780" t="s">
        <v>3905</v>
      </c>
    </row>
    <row r="1781" spans="1:4" x14ac:dyDescent="0.25">
      <c r="A1781" t="s">
        <v>720</v>
      </c>
      <c r="B1781">
        <v>-0.23516104800000001</v>
      </c>
      <c r="C1781">
        <v>2.8248927E-2</v>
      </c>
      <c r="D1781" t="s">
        <v>5047</v>
      </c>
    </row>
    <row r="1782" spans="1:4" x14ac:dyDescent="0.25">
      <c r="A1782" t="s">
        <v>719</v>
      </c>
      <c r="B1782">
        <v>-0.23552257400000001</v>
      </c>
      <c r="C1782">
        <v>3.3146703E-2</v>
      </c>
      <c r="D1782" t="s">
        <v>5223</v>
      </c>
    </row>
    <row r="1783" spans="1:4" x14ac:dyDescent="0.25">
      <c r="A1783" t="s">
        <v>718</v>
      </c>
      <c r="B1783">
        <v>-0.236426737</v>
      </c>
      <c r="C1783">
        <v>5.3778539999999996E-3</v>
      </c>
      <c r="D1783" t="s">
        <v>3922</v>
      </c>
    </row>
    <row r="1784" spans="1:4" x14ac:dyDescent="0.25">
      <c r="A1784" t="s">
        <v>717</v>
      </c>
      <c r="B1784">
        <v>-0.236887765</v>
      </c>
      <c r="C1784">
        <v>1.6259E-4</v>
      </c>
      <c r="D1784" t="s">
        <v>3215</v>
      </c>
    </row>
    <row r="1785" spans="1:4" x14ac:dyDescent="0.25">
      <c r="A1785" t="s">
        <v>716</v>
      </c>
      <c r="B1785">
        <v>-0.236961014</v>
      </c>
      <c r="C1785">
        <v>4.7310545000000002E-2</v>
      </c>
      <c r="D1785" t="s">
        <v>5689</v>
      </c>
    </row>
    <row r="1786" spans="1:4" x14ac:dyDescent="0.25">
      <c r="A1786" t="s">
        <v>715</v>
      </c>
      <c r="B1786">
        <v>-0.236992805</v>
      </c>
      <c r="C1786">
        <v>3.8582324000000001E-2</v>
      </c>
      <c r="D1786" t="s">
        <v>5422</v>
      </c>
    </row>
    <row r="1787" spans="1:4" x14ac:dyDescent="0.25">
      <c r="A1787" t="s">
        <v>714</v>
      </c>
      <c r="B1787">
        <v>-0.23716589199999999</v>
      </c>
      <c r="C1787">
        <v>9.5570450000000001E-3</v>
      </c>
      <c r="D1787" t="s">
        <v>4212</v>
      </c>
    </row>
    <row r="1788" spans="1:4" x14ac:dyDescent="0.25">
      <c r="A1788" t="s">
        <v>713</v>
      </c>
      <c r="B1788">
        <v>-0.23722379499999999</v>
      </c>
      <c r="C1788">
        <v>3.4852523000000003E-2</v>
      </c>
      <c r="D1788" t="s">
        <v>5292</v>
      </c>
    </row>
    <row r="1789" spans="1:4" x14ac:dyDescent="0.25">
      <c r="A1789" t="s">
        <v>712</v>
      </c>
      <c r="B1789">
        <v>-0.23749648600000001</v>
      </c>
      <c r="C1789">
        <v>2.4181570000000002E-3</v>
      </c>
      <c r="D1789" t="s">
        <v>3629</v>
      </c>
    </row>
    <row r="1790" spans="1:4" x14ac:dyDescent="0.25">
      <c r="A1790" t="s">
        <v>711</v>
      </c>
      <c r="B1790">
        <v>-0.237778081</v>
      </c>
      <c r="C1790">
        <v>2.8648844E-2</v>
      </c>
      <c r="D1790" t="s">
        <v>5055</v>
      </c>
    </row>
    <row r="1791" spans="1:4" x14ac:dyDescent="0.25">
      <c r="A1791" t="s">
        <v>710</v>
      </c>
      <c r="B1791">
        <v>-0.23814096500000001</v>
      </c>
      <c r="C1791" s="2">
        <v>1.0699999999999999E-5</v>
      </c>
      <c r="D1791" t="s">
        <v>3095</v>
      </c>
    </row>
    <row r="1792" spans="1:4" x14ac:dyDescent="0.25">
      <c r="A1792" t="s">
        <v>709</v>
      </c>
      <c r="B1792">
        <v>-0.23817046</v>
      </c>
      <c r="C1792">
        <v>2.7557079999999999E-3</v>
      </c>
      <c r="D1792" t="s">
        <v>3672</v>
      </c>
    </row>
    <row r="1793" spans="1:4" x14ac:dyDescent="0.25">
      <c r="A1793" t="s">
        <v>708</v>
      </c>
      <c r="B1793">
        <v>-0.23826460099999999</v>
      </c>
      <c r="C1793" s="2">
        <v>4.0000000000000003E-5</v>
      </c>
      <c r="D1793" t="s">
        <v>3149</v>
      </c>
    </row>
    <row r="1794" spans="1:4" x14ac:dyDescent="0.25">
      <c r="A1794" t="s">
        <v>707</v>
      </c>
      <c r="B1794">
        <v>-0.23885098900000001</v>
      </c>
      <c r="C1794">
        <v>2.2732101000000001E-2</v>
      </c>
      <c r="D1794" t="s">
        <v>4828</v>
      </c>
    </row>
    <row r="1795" spans="1:4" x14ac:dyDescent="0.25">
      <c r="A1795" t="s">
        <v>706</v>
      </c>
      <c r="B1795">
        <v>-0.23890614800000001</v>
      </c>
      <c r="C1795">
        <v>8.2522600000000008E-3</v>
      </c>
      <c r="D1795" t="s">
        <v>4103</v>
      </c>
    </row>
    <row r="1796" spans="1:4" x14ac:dyDescent="0.25">
      <c r="A1796" t="s">
        <v>705</v>
      </c>
      <c r="B1796">
        <v>-0.23892057899999999</v>
      </c>
      <c r="C1796">
        <v>4.0952029000000001E-2</v>
      </c>
      <c r="D1796" t="s">
        <v>5498</v>
      </c>
    </row>
    <row r="1797" spans="1:4" x14ac:dyDescent="0.25">
      <c r="A1797" t="s">
        <v>704</v>
      </c>
      <c r="B1797">
        <v>-0.23894262999999999</v>
      </c>
      <c r="C1797">
        <v>1.2345956999999999E-2</v>
      </c>
      <c r="D1797" t="s">
        <v>4336</v>
      </c>
    </row>
    <row r="1798" spans="1:4" x14ac:dyDescent="0.25">
      <c r="A1798" t="s">
        <v>703</v>
      </c>
      <c r="B1798">
        <v>-0.23929283100000001</v>
      </c>
      <c r="C1798">
        <v>6.4847400000000001E-4</v>
      </c>
      <c r="D1798" t="s">
        <v>3367</v>
      </c>
    </row>
    <row r="1799" spans="1:4" x14ac:dyDescent="0.25">
      <c r="A1799" t="s">
        <v>702</v>
      </c>
      <c r="B1799">
        <v>-0.23973852000000001</v>
      </c>
      <c r="C1799">
        <v>1.6236855000000001E-2</v>
      </c>
      <c r="D1799" t="s">
        <v>4536</v>
      </c>
    </row>
    <row r="1800" spans="1:4" x14ac:dyDescent="0.25">
      <c r="A1800" t="s">
        <v>701</v>
      </c>
      <c r="B1800">
        <v>-0.23985893799999999</v>
      </c>
      <c r="C1800">
        <v>2.9849240999999999E-2</v>
      </c>
      <c r="D1800" t="s">
        <v>5107</v>
      </c>
    </row>
    <row r="1801" spans="1:4" x14ac:dyDescent="0.25">
      <c r="A1801" t="s">
        <v>700</v>
      </c>
      <c r="B1801">
        <v>-0.240018747</v>
      </c>
      <c r="C1801">
        <v>8.8249400000000005E-4</v>
      </c>
      <c r="D1801" t="s">
        <v>3411</v>
      </c>
    </row>
    <row r="1802" spans="1:4" x14ac:dyDescent="0.25">
      <c r="A1802" t="s">
        <v>699</v>
      </c>
      <c r="B1802">
        <v>-0.24009739899999999</v>
      </c>
      <c r="C1802">
        <v>4.9664641000000002E-2</v>
      </c>
      <c r="D1802" t="s">
        <v>5750</v>
      </c>
    </row>
    <row r="1803" spans="1:4" x14ac:dyDescent="0.25">
      <c r="A1803" t="s">
        <v>698</v>
      </c>
      <c r="B1803">
        <v>-0.24022315699999999</v>
      </c>
      <c r="C1803">
        <v>6.7069199999999997E-4</v>
      </c>
      <c r="D1803" t="s">
        <v>3372</v>
      </c>
    </row>
    <row r="1804" spans="1:4" x14ac:dyDescent="0.25">
      <c r="A1804" t="s">
        <v>697</v>
      </c>
      <c r="B1804">
        <v>-0.24037850899999999</v>
      </c>
      <c r="C1804">
        <v>3.0833721000000001E-2</v>
      </c>
      <c r="D1804" t="s">
        <v>5149</v>
      </c>
    </row>
    <row r="1805" spans="1:4" x14ac:dyDescent="0.25">
      <c r="A1805" t="s">
        <v>696</v>
      </c>
      <c r="B1805">
        <v>-0.24070843</v>
      </c>
      <c r="C1805">
        <v>2.6820053E-2</v>
      </c>
      <c r="D1805" t="s">
        <v>4987</v>
      </c>
    </row>
    <row r="1806" spans="1:4" x14ac:dyDescent="0.25">
      <c r="A1806" t="s">
        <v>695</v>
      </c>
      <c r="B1806">
        <v>-0.24099085200000001</v>
      </c>
      <c r="C1806">
        <v>9.0771819999999996E-3</v>
      </c>
      <c r="D1806" t="s">
        <v>4173</v>
      </c>
    </row>
    <row r="1807" spans="1:4" x14ac:dyDescent="0.25">
      <c r="A1807" t="s">
        <v>694</v>
      </c>
      <c r="B1807">
        <v>-0.241272076</v>
      </c>
      <c r="C1807">
        <v>3.3286900000000001E-4</v>
      </c>
      <c r="D1807" t="s">
        <v>3285</v>
      </c>
    </row>
    <row r="1808" spans="1:4" x14ac:dyDescent="0.25">
      <c r="A1808" t="s">
        <v>693</v>
      </c>
      <c r="B1808">
        <v>-0.24202470800000001</v>
      </c>
      <c r="C1808">
        <v>1.5822290000000001E-3</v>
      </c>
      <c r="D1808" t="s">
        <v>3516</v>
      </c>
    </row>
    <row r="1809" spans="1:4" x14ac:dyDescent="0.25">
      <c r="A1809" t="s">
        <v>692</v>
      </c>
      <c r="B1809">
        <v>-0.24259608599999999</v>
      </c>
      <c r="C1809">
        <v>1.9233239999999999E-2</v>
      </c>
      <c r="D1809" t="s">
        <v>4673</v>
      </c>
    </row>
    <row r="1810" spans="1:4" x14ac:dyDescent="0.25">
      <c r="A1810" t="s">
        <v>691</v>
      </c>
      <c r="B1810">
        <v>-0.24260815899999999</v>
      </c>
      <c r="C1810">
        <v>3.4989178000000003E-2</v>
      </c>
      <c r="D1810" t="s">
        <v>5298</v>
      </c>
    </row>
    <row r="1811" spans="1:4" x14ac:dyDescent="0.25">
      <c r="A1811" t="s">
        <v>690</v>
      </c>
      <c r="B1811">
        <v>-0.24266228400000001</v>
      </c>
      <c r="C1811">
        <v>3.4746140000000002E-2</v>
      </c>
      <c r="D1811" t="s">
        <v>5287</v>
      </c>
    </row>
    <row r="1812" spans="1:4" x14ac:dyDescent="0.25">
      <c r="A1812" t="s">
        <v>689</v>
      </c>
      <c r="B1812">
        <v>-0.24269571700000001</v>
      </c>
      <c r="C1812">
        <v>1.94434E-2</v>
      </c>
      <c r="D1812" t="s">
        <v>4684</v>
      </c>
    </row>
    <row r="1813" spans="1:4" x14ac:dyDescent="0.25">
      <c r="A1813" t="s">
        <v>688</v>
      </c>
      <c r="B1813">
        <v>-0.242913298</v>
      </c>
      <c r="C1813">
        <v>4.2309081999999998E-2</v>
      </c>
      <c r="D1813" t="s">
        <v>5545</v>
      </c>
    </row>
    <row r="1814" spans="1:4" x14ac:dyDescent="0.25">
      <c r="A1814" t="s">
        <v>687</v>
      </c>
      <c r="B1814">
        <v>-0.243107672</v>
      </c>
      <c r="C1814">
        <v>1.1053700000000001E-3</v>
      </c>
      <c r="D1814" t="s">
        <v>3457</v>
      </c>
    </row>
    <row r="1815" spans="1:4" x14ac:dyDescent="0.25">
      <c r="A1815" t="s">
        <v>686</v>
      </c>
      <c r="B1815">
        <v>-0.24340690700000001</v>
      </c>
      <c r="C1815">
        <v>2.5862699999999999E-3</v>
      </c>
      <c r="D1815" t="s">
        <v>3651</v>
      </c>
    </row>
    <row r="1816" spans="1:4" x14ac:dyDescent="0.25">
      <c r="A1816" t="s">
        <v>685</v>
      </c>
      <c r="B1816">
        <v>-0.243509</v>
      </c>
      <c r="C1816">
        <v>3.9454169999999997E-3</v>
      </c>
      <c r="D1816" t="s">
        <v>3793</v>
      </c>
    </row>
    <row r="1817" spans="1:4" x14ac:dyDescent="0.25">
      <c r="A1817" t="s">
        <v>684</v>
      </c>
      <c r="B1817">
        <v>-0.24384487799999999</v>
      </c>
      <c r="C1817">
        <v>1.3814770000000001E-2</v>
      </c>
      <c r="D1817" t="s">
        <v>4425</v>
      </c>
    </row>
    <row r="1818" spans="1:4" x14ac:dyDescent="0.25">
      <c r="A1818" t="s">
        <v>682</v>
      </c>
      <c r="B1818">
        <v>-0.244322123</v>
      </c>
      <c r="C1818">
        <v>2.2917079999999999E-3</v>
      </c>
      <c r="D1818" t="s">
        <v>3619</v>
      </c>
    </row>
    <row r="1819" spans="1:4" x14ac:dyDescent="0.25">
      <c r="A1819" t="s">
        <v>681</v>
      </c>
      <c r="B1819">
        <v>-0.24488349000000001</v>
      </c>
      <c r="C1819">
        <v>3.6728705E-2</v>
      </c>
      <c r="D1819" t="s">
        <v>5359</v>
      </c>
    </row>
    <row r="1820" spans="1:4" x14ac:dyDescent="0.25">
      <c r="A1820" t="s">
        <v>680</v>
      </c>
      <c r="B1820">
        <v>-0.245379133</v>
      </c>
      <c r="C1820">
        <v>5.9799650000000003E-3</v>
      </c>
      <c r="D1820" t="s">
        <v>3972</v>
      </c>
    </row>
    <row r="1821" spans="1:4" x14ac:dyDescent="0.25">
      <c r="A1821" t="s">
        <v>679</v>
      </c>
      <c r="B1821">
        <v>-0.24569677200000001</v>
      </c>
      <c r="C1821">
        <v>3.1747632999999997E-2</v>
      </c>
      <c r="D1821" t="s">
        <v>5180</v>
      </c>
    </row>
    <row r="1822" spans="1:4" x14ac:dyDescent="0.25">
      <c r="A1822" t="s">
        <v>678</v>
      </c>
      <c r="B1822">
        <v>-0.24611314400000001</v>
      </c>
      <c r="C1822">
        <v>8.8892400000000003E-4</v>
      </c>
      <c r="D1822" t="s">
        <v>3413</v>
      </c>
    </row>
    <row r="1823" spans="1:4" x14ac:dyDescent="0.25">
      <c r="A1823" t="s">
        <v>677</v>
      </c>
      <c r="B1823">
        <v>-0.2461469</v>
      </c>
      <c r="C1823">
        <v>4.19548E-4</v>
      </c>
      <c r="D1823" t="s">
        <v>3307</v>
      </c>
    </row>
    <row r="1824" spans="1:4" x14ac:dyDescent="0.25">
      <c r="A1824" t="s">
        <v>676</v>
      </c>
      <c r="B1824">
        <v>-0.246469361</v>
      </c>
      <c r="C1824">
        <v>1.8606101999999999E-2</v>
      </c>
      <c r="D1824" t="s">
        <v>4644</v>
      </c>
    </row>
    <row r="1825" spans="1:4" x14ac:dyDescent="0.25">
      <c r="A1825" t="s">
        <v>675</v>
      </c>
      <c r="B1825">
        <v>-0.247177226</v>
      </c>
      <c r="C1825">
        <v>3.4188848000000001E-2</v>
      </c>
      <c r="D1825" t="s">
        <v>5267</v>
      </c>
    </row>
    <row r="1826" spans="1:4" x14ac:dyDescent="0.25">
      <c r="A1826" t="s">
        <v>672</v>
      </c>
      <c r="B1826">
        <v>-0.248092536</v>
      </c>
      <c r="C1826">
        <v>9.8454430000000006E-3</v>
      </c>
      <c r="D1826" t="s">
        <v>4223</v>
      </c>
    </row>
    <row r="1827" spans="1:4" x14ac:dyDescent="0.25">
      <c r="A1827" t="s">
        <v>669</v>
      </c>
      <c r="B1827">
        <v>-0.24858739199999999</v>
      </c>
      <c r="C1827">
        <v>3.8541200000000002E-4</v>
      </c>
      <c r="D1827" t="s">
        <v>3298</v>
      </c>
    </row>
    <row r="1828" spans="1:4" x14ac:dyDescent="0.25">
      <c r="A1828" t="s">
        <v>668</v>
      </c>
      <c r="B1828">
        <v>-0.248738179</v>
      </c>
      <c r="C1828">
        <v>8.7104669999999995E-3</v>
      </c>
      <c r="D1828" t="s">
        <v>4138</v>
      </c>
    </row>
    <row r="1829" spans="1:4" x14ac:dyDescent="0.25">
      <c r="A1829" t="s">
        <v>667</v>
      </c>
      <c r="B1829">
        <v>-0.24874918800000001</v>
      </c>
      <c r="C1829">
        <v>1.667341E-2</v>
      </c>
      <c r="D1829" t="s">
        <v>4557</v>
      </c>
    </row>
    <row r="1830" spans="1:4" x14ac:dyDescent="0.25">
      <c r="A1830" t="s">
        <v>666</v>
      </c>
      <c r="B1830">
        <v>-0.24919661000000001</v>
      </c>
      <c r="C1830">
        <v>3.2423826000000003E-2</v>
      </c>
      <c r="D1830" t="s">
        <v>5202</v>
      </c>
    </row>
    <row r="1831" spans="1:4" x14ac:dyDescent="0.25">
      <c r="A1831" t="s">
        <v>665</v>
      </c>
      <c r="B1831">
        <v>-0.249217243</v>
      </c>
      <c r="C1831">
        <v>1.8497001999999999E-2</v>
      </c>
      <c r="D1831" t="s">
        <v>4639</v>
      </c>
    </row>
    <row r="1832" spans="1:4" x14ac:dyDescent="0.25">
      <c r="A1832" t="s">
        <v>664</v>
      </c>
      <c r="B1832">
        <v>-0.24923957699999999</v>
      </c>
      <c r="C1832">
        <v>4.3489435E-2</v>
      </c>
      <c r="D1832" t="s">
        <v>5582</v>
      </c>
    </row>
    <row r="1833" spans="1:4" x14ac:dyDescent="0.25">
      <c r="A1833" t="s">
        <v>663</v>
      </c>
      <c r="B1833">
        <v>-0.24954040999999999</v>
      </c>
      <c r="C1833">
        <v>5.4294269999999997E-3</v>
      </c>
      <c r="D1833" t="s">
        <v>3926</v>
      </c>
    </row>
    <row r="1834" spans="1:4" x14ac:dyDescent="0.25">
      <c r="A1834" t="s">
        <v>662</v>
      </c>
      <c r="B1834">
        <v>-0.24966176200000001</v>
      </c>
      <c r="C1834">
        <v>1.747168E-2</v>
      </c>
      <c r="D1834" t="s">
        <v>4590</v>
      </c>
    </row>
    <row r="1835" spans="1:4" x14ac:dyDescent="0.25">
      <c r="A1835" t="s">
        <v>660</v>
      </c>
      <c r="B1835">
        <v>-0.24989246300000001</v>
      </c>
      <c r="C1835">
        <v>1.4119909E-2</v>
      </c>
      <c r="D1835" t="s">
        <v>4444</v>
      </c>
    </row>
    <row r="1836" spans="1:4" x14ac:dyDescent="0.25">
      <c r="A1836" t="s">
        <v>659</v>
      </c>
      <c r="B1836">
        <v>-0.25012061800000002</v>
      </c>
      <c r="C1836">
        <v>1.9643163000000002E-2</v>
      </c>
      <c r="D1836" t="s">
        <v>4694</v>
      </c>
    </row>
    <row r="1837" spans="1:4" x14ac:dyDescent="0.25">
      <c r="A1837" t="s">
        <v>658</v>
      </c>
      <c r="B1837">
        <v>-0.25022185400000002</v>
      </c>
      <c r="C1837">
        <v>2.5330086000000002E-2</v>
      </c>
      <c r="D1837" t="s">
        <v>4931</v>
      </c>
    </row>
    <row r="1838" spans="1:4" x14ac:dyDescent="0.25">
      <c r="A1838" t="s">
        <v>657</v>
      </c>
      <c r="B1838">
        <v>-0.25055841000000001</v>
      </c>
      <c r="C1838">
        <v>3.6197251999999999E-2</v>
      </c>
      <c r="D1838" t="s">
        <v>5335</v>
      </c>
    </row>
    <row r="1839" spans="1:4" x14ac:dyDescent="0.25">
      <c r="A1839" t="s">
        <v>656</v>
      </c>
      <c r="B1839">
        <v>-0.25087037899999998</v>
      </c>
      <c r="C1839">
        <v>4.0394399999999999E-4</v>
      </c>
      <c r="D1839" t="s">
        <v>3303</v>
      </c>
    </row>
    <row r="1840" spans="1:4" x14ac:dyDescent="0.25">
      <c r="A1840" t="s">
        <v>655</v>
      </c>
      <c r="B1840">
        <v>-0.25091614000000001</v>
      </c>
      <c r="C1840">
        <v>2.5197033000000001E-2</v>
      </c>
      <c r="D1840" t="s">
        <v>4928</v>
      </c>
    </row>
    <row r="1841" spans="1:4" x14ac:dyDescent="0.25">
      <c r="A1841" t="s">
        <v>654</v>
      </c>
      <c r="B1841">
        <v>-0.25105211799999999</v>
      </c>
      <c r="C1841">
        <v>5.2378980000000004E-3</v>
      </c>
      <c r="D1841" t="s">
        <v>3907</v>
      </c>
    </row>
    <row r="1842" spans="1:4" x14ac:dyDescent="0.25">
      <c r="A1842" t="s">
        <v>653</v>
      </c>
      <c r="B1842">
        <v>-0.25198816499999999</v>
      </c>
      <c r="C1842">
        <v>1.0337759999999999E-3</v>
      </c>
      <c r="D1842" t="s">
        <v>3446</v>
      </c>
    </row>
    <row r="1843" spans="1:4" x14ac:dyDescent="0.25">
      <c r="A1843" t="s">
        <v>652</v>
      </c>
      <c r="B1843">
        <v>-0.252036327</v>
      </c>
      <c r="C1843">
        <v>4.4887939999999999E-3</v>
      </c>
      <c r="D1843" t="s">
        <v>3842</v>
      </c>
    </row>
    <row r="1844" spans="1:4" x14ac:dyDescent="0.25">
      <c r="A1844" t="s">
        <v>651</v>
      </c>
      <c r="B1844">
        <v>-0.252143532</v>
      </c>
      <c r="C1844">
        <v>1.2907851E-2</v>
      </c>
      <c r="D1844" t="s">
        <v>4368</v>
      </c>
    </row>
    <row r="1845" spans="1:4" x14ac:dyDescent="0.25">
      <c r="A1845" t="s">
        <v>650</v>
      </c>
      <c r="B1845">
        <v>-0.25218624099999998</v>
      </c>
      <c r="C1845">
        <v>4.1757514000000003E-2</v>
      </c>
      <c r="D1845" t="s">
        <v>5531</v>
      </c>
    </row>
    <row r="1846" spans="1:4" x14ac:dyDescent="0.25">
      <c r="A1846" t="s">
        <v>649</v>
      </c>
      <c r="B1846">
        <v>-0.25258195700000002</v>
      </c>
      <c r="C1846" s="2">
        <v>3.5499999999999999E-7</v>
      </c>
      <c r="D1846" t="s">
        <v>3052</v>
      </c>
    </row>
    <row r="1847" spans="1:4" x14ac:dyDescent="0.25">
      <c r="A1847" t="s">
        <v>647</v>
      </c>
      <c r="B1847">
        <v>-0.25289887700000002</v>
      </c>
      <c r="C1847">
        <v>2.6333709999999998E-3</v>
      </c>
      <c r="D1847" t="s">
        <v>3658</v>
      </c>
    </row>
    <row r="1848" spans="1:4" x14ac:dyDescent="0.25">
      <c r="A1848" t="s">
        <v>646</v>
      </c>
      <c r="B1848">
        <v>-0.25319300900000002</v>
      </c>
      <c r="C1848">
        <v>2.4417728E-2</v>
      </c>
      <c r="D1848" t="s">
        <v>4901</v>
      </c>
    </row>
    <row r="1849" spans="1:4" x14ac:dyDescent="0.25">
      <c r="A1849" t="s">
        <v>645</v>
      </c>
      <c r="B1849">
        <v>-0.25406134000000002</v>
      </c>
      <c r="C1849">
        <v>2.8238662000000001E-2</v>
      </c>
      <c r="D1849" t="s">
        <v>5044</v>
      </c>
    </row>
    <row r="1850" spans="1:4" x14ac:dyDescent="0.25">
      <c r="A1850" t="s">
        <v>644</v>
      </c>
      <c r="B1850">
        <v>-0.25412400299999999</v>
      </c>
      <c r="C1850">
        <v>1.300612E-3</v>
      </c>
      <c r="D1850" t="s">
        <v>3481</v>
      </c>
    </row>
    <row r="1851" spans="1:4" x14ac:dyDescent="0.25">
      <c r="A1851" t="s">
        <v>642</v>
      </c>
      <c r="B1851">
        <v>-0.25548440700000002</v>
      </c>
      <c r="C1851">
        <v>1.208642E-3</v>
      </c>
      <c r="D1851" t="s">
        <v>3469</v>
      </c>
    </row>
    <row r="1852" spans="1:4" x14ac:dyDescent="0.25">
      <c r="A1852" t="s">
        <v>641</v>
      </c>
      <c r="B1852">
        <v>-0.25548474700000001</v>
      </c>
      <c r="C1852">
        <v>3.2483374000000002E-2</v>
      </c>
      <c r="D1852" t="s">
        <v>5204</v>
      </c>
    </row>
    <row r="1853" spans="1:4" x14ac:dyDescent="0.25">
      <c r="A1853" t="s">
        <v>640</v>
      </c>
      <c r="B1853">
        <v>-0.25562794900000002</v>
      </c>
      <c r="C1853">
        <v>3.5096463000000001E-2</v>
      </c>
      <c r="D1853" t="s">
        <v>5301</v>
      </c>
    </row>
    <row r="1854" spans="1:4" x14ac:dyDescent="0.25">
      <c r="A1854" t="s">
        <v>639</v>
      </c>
      <c r="B1854">
        <v>-0.25634243899999998</v>
      </c>
      <c r="C1854">
        <v>2.0568620999999999E-2</v>
      </c>
      <c r="D1854" t="s">
        <v>4730</v>
      </c>
    </row>
    <row r="1855" spans="1:4" x14ac:dyDescent="0.25">
      <c r="A1855" t="s">
        <v>638</v>
      </c>
      <c r="B1855">
        <v>-0.25697389399999998</v>
      </c>
      <c r="C1855">
        <v>1.0108908999999999E-2</v>
      </c>
      <c r="D1855" t="s">
        <v>4236</v>
      </c>
    </row>
    <row r="1856" spans="1:4" x14ac:dyDescent="0.25">
      <c r="A1856" t="s">
        <v>637</v>
      </c>
      <c r="B1856">
        <v>-0.25705838199999997</v>
      </c>
      <c r="C1856">
        <v>7.2591799999999998E-4</v>
      </c>
      <c r="D1856" t="s">
        <v>3383</v>
      </c>
    </row>
    <row r="1857" spans="1:4" x14ac:dyDescent="0.25">
      <c r="A1857" t="s">
        <v>636</v>
      </c>
      <c r="B1857">
        <v>-0.25707598799999998</v>
      </c>
      <c r="C1857">
        <v>3.4288449999999998E-3</v>
      </c>
      <c r="D1857" t="s">
        <v>3740</v>
      </c>
    </row>
    <row r="1858" spans="1:4" x14ac:dyDescent="0.25">
      <c r="A1858" t="s">
        <v>635</v>
      </c>
      <c r="B1858">
        <v>-0.25713370299999999</v>
      </c>
      <c r="C1858">
        <v>5.402441E-3</v>
      </c>
      <c r="D1858" t="s">
        <v>3925</v>
      </c>
    </row>
    <row r="1859" spans="1:4" x14ac:dyDescent="0.25">
      <c r="A1859" t="s">
        <v>634</v>
      </c>
      <c r="B1859">
        <v>-0.25768801899999999</v>
      </c>
      <c r="C1859">
        <v>2.6338235000000002E-2</v>
      </c>
      <c r="D1859" t="s">
        <v>4972</v>
      </c>
    </row>
    <row r="1860" spans="1:4" x14ac:dyDescent="0.25">
      <c r="A1860" t="s">
        <v>633</v>
      </c>
      <c r="B1860">
        <v>-0.257723164</v>
      </c>
      <c r="C1860">
        <v>2.1959998000000001E-2</v>
      </c>
      <c r="D1860" t="s">
        <v>4793</v>
      </c>
    </row>
    <row r="1861" spans="1:4" x14ac:dyDescent="0.25">
      <c r="A1861" t="s">
        <v>632</v>
      </c>
      <c r="B1861">
        <v>-0.25776535900000003</v>
      </c>
      <c r="C1861">
        <v>3.8406436000000002E-2</v>
      </c>
      <c r="D1861" t="s">
        <v>5413</v>
      </c>
    </row>
    <row r="1862" spans="1:4" x14ac:dyDescent="0.25">
      <c r="A1862" t="s">
        <v>630</v>
      </c>
      <c r="B1862">
        <v>-0.25821739100000002</v>
      </c>
      <c r="C1862">
        <v>3.752844E-3</v>
      </c>
      <c r="D1862" t="s">
        <v>3777</v>
      </c>
    </row>
    <row r="1863" spans="1:4" x14ac:dyDescent="0.25">
      <c r="A1863" t="s">
        <v>629</v>
      </c>
      <c r="B1863">
        <v>-0.25823148299999998</v>
      </c>
      <c r="C1863">
        <v>4.3533777000000003E-2</v>
      </c>
      <c r="D1863" t="s">
        <v>5584</v>
      </c>
    </row>
    <row r="1864" spans="1:4" x14ac:dyDescent="0.25">
      <c r="A1864" t="s">
        <v>628</v>
      </c>
      <c r="B1864">
        <v>-0.25824702300000002</v>
      </c>
      <c r="C1864">
        <v>1.1977135999999999E-2</v>
      </c>
      <c r="D1864" t="s">
        <v>4315</v>
      </c>
    </row>
    <row r="1865" spans="1:4" x14ac:dyDescent="0.25">
      <c r="A1865" t="s">
        <v>627</v>
      </c>
      <c r="B1865">
        <v>-0.25860011500000002</v>
      </c>
      <c r="C1865">
        <v>6.7195639999999999E-3</v>
      </c>
      <c r="D1865" t="s">
        <v>4020</v>
      </c>
    </row>
    <row r="1866" spans="1:4" x14ac:dyDescent="0.25">
      <c r="A1866" t="s">
        <v>626</v>
      </c>
      <c r="B1866">
        <v>-0.25865217600000001</v>
      </c>
      <c r="C1866">
        <v>9.5164659999999995E-3</v>
      </c>
      <c r="D1866" t="s">
        <v>4206</v>
      </c>
    </row>
    <row r="1867" spans="1:4" x14ac:dyDescent="0.25">
      <c r="A1867" t="s">
        <v>625</v>
      </c>
      <c r="B1867">
        <v>-0.25892467800000002</v>
      </c>
      <c r="C1867">
        <v>1.2094685000000001E-2</v>
      </c>
      <c r="D1867" t="s">
        <v>4324</v>
      </c>
    </row>
    <row r="1868" spans="1:4" x14ac:dyDescent="0.25">
      <c r="A1868" t="s">
        <v>624</v>
      </c>
      <c r="B1868">
        <v>-0.259485456</v>
      </c>
      <c r="C1868">
        <v>3.3930008999999997E-2</v>
      </c>
      <c r="D1868" t="s">
        <v>5258</v>
      </c>
    </row>
    <row r="1869" spans="1:4" x14ac:dyDescent="0.25">
      <c r="A1869" t="s">
        <v>623</v>
      </c>
      <c r="B1869">
        <v>-0.25958733000000001</v>
      </c>
      <c r="C1869">
        <v>1.642073E-3</v>
      </c>
      <c r="D1869" t="s">
        <v>3525</v>
      </c>
    </row>
    <row r="1870" spans="1:4" x14ac:dyDescent="0.25">
      <c r="A1870" t="s">
        <v>622</v>
      </c>
      <c r="B1870">
        <v>-0.26054285999999999</v>
      </c>
      <c r="C1870">
        <v>5.8599399999999995E-4</v>
      </c>
      <c r="D1870" t="s">
        <v>3355</v>
      </c>
    </row>
    <row r="1871" spans="1:4" x14ac:dyDescent="0.25">
      <c r="A1871" t="s">
        <v>621</v>
      </c>
      <c r="B1871">
        <v>-0.26109321699999999</v>
      </c>
      <c r="C1871">
        <v>2.0372512999999998E-2</v>
      </c>
      <c r="D1871" t="s">
        <v>4725</v>
      </c>
    </row>
    <row r="1872" spans="1:4" x14ac:dyDescent="0.25">
      <c r="A1872" t="s">
        <v>620</v>
      </c>
      <c r="B1872">
        <v>-0.26135969599999997</v>
      </c>
      <c r="C1872">
        <v>5.1028300000000005E-4</v>
      </c>
      <c r="D1872" t="s">
        <v>3339</v>
      </c>
    </row>
    <row r="1873" spans="1:4" x14ac:dyDescent="0.25">
      <c r="A1873" t="s">
        <v>619</v>
      </c>
      <c r="B1873">
        <v>-0.261404572</v>
      </c>
      <c r="C1873">
        <v>4.7667246000000003E-2</v>
      </c>
      <c r="D1873" t="s">
        <v>5700</v>
      </c>
    </row>
    <row r="1874" spans="1:4" x14ac:dyDescent="0.25">
      <c r="A1874" t="s">
        <v>618</v>
      </c>
      <c r="B1874">
        <v>-0.26163263199999998</v>
      </c>
      <c r="C1874">
        <v>1.5818259000000001E-2</v>
      </c>
      <c r="D1874" t="s">
        <v>4512</v>
      </c>
    </row>
    <row r="1875" spans="1:4" x14ac:dyDescent="0.25">
      <c r="A1875" t="s">
        <v>616</v>
      </c>
      <c r="B1875">
        <v>-0.26215427899999999</v>
      </c>
      <c r="C1875">
        <v>2.5641893999999998E-2</v>
      </c>
      <c r="D1875" t="s">
        <v>4946</v>
      </c>
    </row>
    <row r="1876" spans="1:4" x14ac:dyDescent="0.25">
      <c r="A1876" t="s">
        <v>615</v>
      </c>
      <c r="B1876">
        <v>-0.26287633599999999</v>
      </c>
      <c r="C1876">
        <v>2.0175281E-2</v>
      </c>
      <c r="D1876" t="s">
        <v>4716</v>
      </c>
    </row>
    <row r="1877" spans="1:4" x14ac:dyDescent="0.25">
      <c r="A1877" t="s">
        <v>613</v>
      </c>
      <c r="B1877">
        <v>-0.26405330300000002</v>
      </c>
      <c r="C1877">
        <v>2.6462378000000002E-2</v>
      </c>
      <c r="D1877" t="s">
        <v>4975</v>
      </c>
    </row>
    <row r="1878" spans="1:4" x14ac:dyDescent="0.25">
      <c r="A1878" t="s">
        <v>611</v>
      </c>
      <c r="B1878">
        <v>-0.26483268100000001</v>
      </c>
      <c r="C1878">
        <v>3.4503444000000001E-2</v>
      </c>
      <c r="D1878" t="s">
        <v>5277</v>
      </c>
    </row>
    <row r="1879" spans="1:4" x14ac:dyDescent="0.25">
      <c r="A1879" t="s">
        <v>610</v>
      </c>
      <c r="B1879">
        <v>-0.26487280699999999</v>
      </c>
      <c r="C1879">
        <v>4.6224980000000001E-3</v>
      </c>
      <c r="D1879" t="s">
        <v>3858</v>
      </c>
    </row>
    <row r="1880" spans="1:4" x14ac:dyDescent="0.25">
      <c r="A1880" t="s">
        <v>606</v>
      </c>
      <c r="B1880">
        <v>-0.26592672299999998</v>
      </c>
      <c r="C1880">
        <v>6.4869519999999998E-3</v>
      </c>
      <c r="D1880" t="s">
        <v>4004</v>
      </c>
    </row>
    <row r="1881" spans="1:4" x14ac:dyDescent="0.25">
      <c r="A1881" t="s">
        <v>605</v>
      </c>
      <c r="B1881">
        <v>-0.26613841999999999</v>
      </c>
      <c r="C1881">
        <v>1.320118E-2</v>
      </c>
      <c r="D1881" t="s">
        <v>4383</v>
      </c>
    </row>
    <row r="1882" spans="1:4" x14ac:dyDescent="0.25">
      <c r="A1882" t="s">
        <v>604</v>
      </c>
      <c r="B1882">
        <v>-0.26690904799999998</v>
      </c>
      <c r="C1882">
        <v>4.1161795000000001E-2</v>
      </c>
      <c r="D1882" t="s">
        <v>5510</v>
      </c>
    </row>
    <row r="1883" spans="1:4" x14ac:dyDescent="0.25">
      <c r="A1883" t="s">
        <v>603</v>
      </c>
      <c r="B1883">
        <v>-0.26804555899999999</v>
      </c>
      <c r="C1883">
        <v>9.3541790000000007E-3</v>
      </c>
      <c r="D1883" t="s">
        <v>4191</v>
      </c>
    </row>
    <row r="1884" spans="1:4" x14ac:dyDescent="0.25">
      <c r="A1884" t="s">
        <v>602</v>
      </c>
      <c r="B1884">
        <v>-0.26827864499999998</v>
      </c>
      <c r="C1884">
        <v>3.1609366999999999E-2</v>
      </c>
      <c r="D1884" t="s">
        <v>5177</v>
      </c>
    </row>
    <row r="1885" spans="1:4" x14ac:dyDescent="0.25">
      <c r="A1885" t="s">
        <v>601</v>
      </c>
      <c r="B1885">
        <v>-0.26849725200000002</v>
      </c>
      <c r="C1885">
        <v>1.5912777999999999E-2</v>
      </c>
      <c r="D1885" t="s">
        <v>4518</v>
      </c>
    </row>
    <row r="1886" spans="1:4" x14ac:dyDescent="0.25">
      <c r="A1886" t="s">
        <v>600</v>
      </c>
      <c r="B1886">
        <v>-0.26886398099999997</v>
      </c>
      <c r="C1886">
        <v>2.9783374000000001E-2</v>
      </c>
      <c r="D1886" t="s">
        <v>5101</v>
      </c>
    </row>
    <row r="1887" spans="1:4" x14ac:dyDescent="0.25">
      <c r="A1887" t="s">
        <v>599</v>
      </c>
      <c r="B1887">
        <v>-0.269372589</v>
      </c>
      <c r="C1887">
        <v>3.9992115000000002E-2</v>
      </c>
      <c r="D1887" t="s">
        <v>5467</v>
      </c>
    </row>
    <row r="1888" spans="1:4" x14ac:dyDescent="0.25">
      <c r="A1888" t="s">
        <v>598</v>
      </c>
      <c r="B1888">
        <v>-0.270398258</v>
      </c>
      <c r="C1888" s="2">
        <v>8.6100000000000006E-6</v>
      </c>
      <c r="D1888" t="s">
        <v>3089</v>
      </c>
    </row>
    <row r="1889" spans="1:4" x14ac:dyDescent="0.25">
      <c r="A1889" t="s">
        <v>597</v>
      </c>
      <c r="B1889">
        <v>-0.270672788</v>
      </c>
      <c r="C1889">
        <v>8.2163699999999995E-4</v>
      </c>
      <c r="D1889" t="s">
        <v>3402</v>
      </c>
    </row>
    <row r="1890" spans="1:4" x14ac:dyDescent="0.25">
      <c r="A1890" t="s">
        <v>596</v>
      </c>
      <c r="B1890">
        <v>-0.270947836</v>
      </c>
      <c r="C1890">
        <v>1.5918181E-2</v>
      </c>
      <c r="D1890" t="s">
        <v>4519</v>
      </c>
    </row>
    <row r="1891" spans="1:4" x14ac:dyDescent="0.25">
      <c r="A1891" t="s">
        <v>594</v>
      </c>
      <c r="B1891">
        <v>-0.27119463500000002</v>
      </c>
      <c r="C1891">
        <v>4.2100500000000001E-4</v>
      </c>
      <c r="D1891" t="s">
        <v>3308</v>
      </c>
    </row>
    <row r="1892" spans="1:4" x14ac:dyDescent="0.25">
      <c r="A1892" t="s">
        <v>593</v>
      </c>
      <c r="B1892">
        <v>-0.27126318599999999</v>
      </c>
      <c r="C1892">
        <v>2.138633E-3</v>
      </c>
      <c r="D1892" t="s">
        <v>3594</v>
      </c>
    </row>
    <row r="1893" spans="1:4" x14ac:dyDescent="0.25">
      <c r="A1893" t="s">
        <v>592</v>
      </c>
      <c r="B1893">
        <v>-0.27179037900000003</v>
      </c>
      <c r="C1893">
        <v>3.8047189999999998E-3</v>
      </c>
      <c r="D1893" t="s">
        <v>3781</v>
      </c>
    </row>
    <row r="1894" spans="1:4" x14ac:dyDescent="0.25">
      <c r="A1894" t="s">
        <v>591</v>
      </c>
      <c r="B1894">
        <v>-0.27388738400000001</v>
      </c>
      <c r="C1894">
        <v>2.8118588E-2</v>
      </c>
      <c r="D1894" t="s">
        <v>5036</v>
      </c>
    </row>
    <row r="1895" spans="1:4" x14ac:dyDescent="0.25">
      <c r="A1895" t="s">
        <v>590</v>
      </c>
      <c r="B1895">
        <v>-0.27421223</v>
      </c>
      <c r="C1895" s="2">
        <v>3.8600000000000003E-5</v>
      </c>
      <c r="D1895" t="s">
        <v>3147</v>
      </c>
    </row>
    <row r="1896" spans="1:4" x14ac:dyDescent="0.25">
      <c r="A1896" t="s">
        <v>589</v>
      </c>
      <c r="B1896">
        <v>-0.27440726799999998</v>
      </c>
      <c r="C1896">
        <v>2.4288779999999999E-2</v>
      </c>
      <c r="D1896" t="s">
        <v>4895</v>
      </c>
    </row>
    <row r="1897" spans="1:4" x14ac:dyDescent="0.25">
      <c r="A1897" t="s">
        <v>588</v>
      </c>
      <c r="B1897">
        <v>-0.27466355100000001</v>
      </c>
      <c r="C1897">
        <v>2.8851300000000001E-4</v>
      </c>
      <c r="D1897" t="s">
        <v>3266</v>
      </c>
    </row>
    <row r="1898" spans="1:4" x14ac:dyDescent="0.25">
      <c r="A1898" t="s">
        <v>587</v>
      </c>
      <c r="B1898">
        <v>-0.27488510300000002</v>
      </c>
      <c r="C1898">
        <v>6.0775830000000001E-3</v>
      </c>
      <c r="D1898" t="s">
        <v>3980</v>
      </c>
    </row>
    <row r="1899" spans="1:4" x14ac:dyDescent="0.25">
      <c r="A1899" t="s">
        <v>586</v>
      </c>
      <c r="B1899">
        <v>-0.275296561</v>
      </c>
      <c r="C1899">
        <v>3.8842674000000001E-2</v>
      </c>
      <c r="D1899" t="s">
        <v>5432</v>
      </c>
    </row>
    <row r="1900" spans="1:4" x14ac:dyDescent="0.25">
      <c r="A1900" t="s">
        <v>585</v>
      </c>
      <c r="B1900">
        <v>-0.27544983499999998</v>
      </c>
      <c r="C1900">
        <v>2.9204416E-2</v>
      </c>
      <c r="D1900" t="s">
        <v>5079</v>
      </c>
    </row>
    <row r="1901" spans="1:4" x14ac:dyDescent="0.25">
      <c r="A1901" t="s">
        <v>584</v>
      </c>
      <c r="B1901">
        <v>-0.27577638599999998</v>
      </c>
      <c r="C1901" s="2">
        <v>7.9599999999999997E-5</v>
      </c>
      <c r="D1901" t="s">
        <v>3181</v>
      </c>
    </row>
    <row r="1902" spans="1:4" x14ac:dyDescent="0.25">
      <c r="A1902" t="s">
        <v>583</v>
      </c>
      <c r="B1902">
        <v>-0.27635712499999998</v>
      </c>
      <c r="C1902">
        <v>1.6865199999999999E-3</v>
      </c>
      <c r="D1902" t="s">
        <v>3534</v>
      </c>
    </row>
    <row r="1903" spans="1:4" x14ac:dyDescent="0.25">
      <c r="A1903" t="s">
        <v>582</v>
      </c>
      <c r="B1903">
        <v>-0.27638457900000002</v>
      </c>
      <c r="C1903">
        <v>2.829027E-3</v>
      </c>
      <c r="D1903" t="s">
        <v>3679</v>
      </c>
    </row>
    <row r="1904" spans="1:4" x14ac:dyDescent="0.25">
      <c r="A1904" t="s">
        <v>581</v>
      </c>
      <c r="B1904">
        <v>-0.27682213500000002</v>
      </c>
      <c r="C1904">
        <v>5.1175880000000002E-3</v>
      </c>
      <c r="D1904" t="s">
        <v>3898</v>
      </c>
    </row>
    <row r="1905" spans="1:4" x14ac:dyDescent="0.25">
      <c r="A1905" t="s">
        <v>579</v>
      </c>
      <c r="B1905">
        <v>-0.27722609999999998</v>
      </c>
      <c r="C1905">
        <v>1.0002229E-2</v>
      </c>
      <c r="D1905" t="s">
        <v>4231</v>
      </c>
    </row>
    <row r="1906" spans="1:4" x14ac:dyDescent="0.25">
      <c r="A1906" t="s">
        <v>577</v>
      </c>
      <c r="B1906">
        <v>-0.277645684</v>
      </c>
      <c r="C1906">
        <v>2.1546257999999999E-2</v>
      </c>
      <c r="D1906" t="s">
        <v>4776</v>
      </c>
    </row>
    <row r="1907" spans="1:4" x14ac:dyDescent="0.25">
      <c r="A1907" t="s">
        <v>575</v>
      </c>
      <c r="B1907">
        <v>-0.27791775200000002</v>
      </c>
      <c r="C1907">
        <v>2.3724754000000001E-2</v>
      </c>
      <c r="D1907" t="s">
        <v>4872</v>
      </c>
    </row>
    <row r="1908" spans="1:4" x14ac:dyDescent="0.25">
      <c r="A1908" t="s">
        <v>574</v>
      </c>
      <c r="B1908">
        <v>-0.27827884000000003</v>
      </c>
      <c r="C1908">
        <v>3.0715262E-2</v>
      </c>
      <c r="D1908" t="s">
        <v>5146</v>
      </c>
    </row>
    <row r="1909" spans="1:4" x14ac:dyDescent="0.25">
      <c r="A1909" t="s">
        <v>573</v>
      </c>
      <c r="B1909">
        <v>-0.27871473299999999</v>
      </c>
      <c r="C1909">
        <v>2.0747492999999999E-2</v>
      </c>
      <c r="D1909" t="s">
        <v>4739</v>
      </c>
    </row>
    <row r="1910" spans="1:4" x14ac:dyDescent="0.25">
      <c r="A1910" t="s">
        <v>572</v>
      </c>
      <c r="B1910">
        <v>-0.27909167800000001</v>
      </c>
      <c r="C1910">
        <v>1.6292864000000001E-2</v>
      </c>
      <c r="D1910" t="s">
        <v>4540</v>
      </c>
    </row>
    <row r="1911" spans="1:4" x14ac:dyDescent="0.25">
      <c r="A1911" t="s">
        <v>571</v>
      </c>
      <c r="B1911">
        <v>-0.279240084</v>
      </c>
      <c r="C1911">
        <v>2.3830336000000001E-2</v>
      </c>
      <c r="D1911" t="s">
        <v>4877</v>
      </c>
    </row>
    <row r="1912" spans="1:4" x14ac:dyDescent="0.25">
      <c r="A1912" t="s">
        <v>570</v>
      </c>
      <c r="B1912">
        <v>-0.279264505</v>
      </c>
      <c r="C1912" s="2">
        <v>3.6600000000000002E-5</v>
      </c>
      <c r="D1912" t="s">
        <v>3143</v>
      </c>
    </row>
    <row r="1913" spans="1:4" x14ac:dyDescent="0.25">
      <c r="A1913" t="s">
        <v>568</v>
      </c>
      <c r="B1913">
        <v>-0.27955987999999998</v>
      </c>
      <c r="C1913">
        <v>1.6459781E-2</v>
      </c>
      <c r="D1913" t="s">
        <v>4543</v>
      </c>
    </row>
    <row r="1914" spans="1:4" x14ac:dyDescent="0.25">
      <c r="A1914" t="s">
        <v>566</v>
      </c>
      <c r="B1914">
        <v>-0.281023466</v>
      </c>
      <c r="C1914">
        <v>1.9888660000000002E-3</v>
      </c>
      <c r="D1914" t="s">
        <v>3575</v>
      </c>
    </row>
    <row r="1915" spans="1:4" x14ac:dyDescent="0.25">
      <c r="A1915" t="s">
        <v>563</v>
      </c>
      <c r="B1915">
        <v>-0.28183267200000001</v>
      </c>
      <c r="C1915">
        <v>4.6779329999999996E-3</v>
      </c>
      <c r="D1915" t="s">
        <v>3863</v>
      </c>
    </row>
    <row r="1916" spans="1:4" x14ac:dyDescent="0.25">
      <c r="A1916" t="s">
        <v>562</v>
      </c>
      <c r="B1916">
        <v>-0.28270137200000001</v>
      </c>
      <c r="C1916" s="2">
        <v>3.1399999999999998E-5</v>
      </c>
      <c r="D1916" t="s">
        <v>3133</v>
      </c>
    </row>
    <row r="1917" spans="1:4" x14ac:dyDescent="0.25">
      <c r="A1917" t="s">
        <v>561</v>
      </c>
      <c r="B1917">
        <v>-0.28323071300000002</v>
      </c>
      <c r="C1917">
        <v>3.1930400000000002E-4</v>
      </c>
      <c r="D1917" t="s">
        <v>3278</v>
      </c>
    </row>
    <row r="1918" spans="1:4" x14ac:dyDescent="0.25">
      <c r="A1918" t="s">
        <v>560</v>
      </c>
      <c r="B1918">
        <v>-0.28334797</v>
      </c>
      <c r="C1918">
        <v>5.7104679999999998E-3</v>
      </c>
      <c r="D1918" t="s">
        <v>3954</v>
      </c>
    </row>
    <row r="1919" spans="1:4" x14ac:dyDescent="0.25">
      <c r="A1919" t="s">
        <v>559</v>
      </c>
      <c r="B1919">
        <v>-0.28336613999999999</v>
      </c>
      <c r="C1919" s="2">
        <v>3.9299999999999996E-6</v>
      </c>
      <c r="D1919" t="s">
        <v>3077</v>
      </c>
    </row>
    <row r="1920" spans="1:4" x14ac:dyDescent="0.25">
      <c r="A1920" t="s">
        <v>558</v>
      </c>
      <c r="B1920">
        <v>-0.28340553200000002</v>
      </c>
      <c r="C1920">
        <v>1.8125390000000002E-2</v>
      </c>
      <c r="D1920" t="s">
        <v>4622</v>
      </c>
    </row>
    <row r="1921" spans="1:4" x14ac:dyDescent="0.25">
      <c r="A1921" t="s">
        <v>557</v>
      </c>
      <c r="B1921">
        <v>-0.28365906200000002</v>
      </c>
      <c r="C1921">
        <v>2.3046147999999999E-2</v>
      </c>
      <c r="D1921" t="s">
        <v>4841</v>
      </c>
    </row>
    <row r="1922" spans="1:4" x14ac:dyDescent="0.25">
      <c r="A1922" t="s">
        <v>556</v>
      </c>
      <c r="B1922">
        <v>-0.28372391000000002</v>
      </c>
      <c r="C1922">
        <v>1.663215E-3</v>
      </c>
      <c r="D1922" t="s">
        <v>3531</v>
      </c>
    </row>
    <row r="1923" spans="1:4" x14ac:dyDescent="0.25">
      <c r="A1923" t="s">
        <v>555</v>
      </c>
      <c r="B1923">
        <v>-0.28416088900000003</v>
      </c>
      <c r="C1923">
        <v>4.5201599999999996E-3</v>
      </c>
      <c r="D1923" t="s">
        <v>3848</v>
      </c>
    </row>
    <row r="1924" spans="1:4" x14ac:dyDescent="0.25">
      <c r="A1924" t="s">
        <v>554</v>
      </c>
      <c r="B1924">
        <v>-0.28526938400000001</v>
      </c>
      <c r="C1924">
        <v>3.8494599999999999E-3</v>
      </c>
      <c r="D1924" t="s">
        <v>3783</v>
      </c>
    </row>
    <row r="1925" spans="1:4" x14ac:dyDescent="0.25">
      <c r="A1925" t="s">
        <v>552</v>
      </c>
      <c r="B1925">
        <v>-0.28713977699999998</v>
      </c>
      <c r="C1925">
        <v>1.6508925000000001E-2</v>
      </c>
      <c r="D1925" t="s">
        <v>4545</v>
      </c>
    </row>
    <row r="1926" spans="1:4" x14ac:dyDescent="0.25">
      <c r="A1926" t="s">
        <v>551</v>
      </c>
      <c r="B1926">
        <v>-0.28737245700000003</v>
      </c>
      <c r="C1926">
        <v>7.9351200000000002E-4</v>
      </c>
      <c r="D1926" t="s">
        <v>3397</v>
      </c>
    </row>
    <row r="1927" spans="1:4" x14ac:dyDescent="0.25">
      <c r="A1927" t="s">
        <v>549</v>
      </c>
      <c r="B1927">
        <v>-0.28741412900000002</v>
      </c>
      <c r="C1927" s="2">
        <v>4.0599999999999998E-5</v>
      </c>
      <c r="D1927" t="s">
        <v>3150</v>
      </c>
    </row>
    <row r="1928" spans="1:4" x14ac:dyDescent="0.25">
      <c r="A1928" t="s">
        <v>548</v>
      </c>
      <c r="B1928">
        <v>-0.28765666099999998</v>
      </c>
      <c r="C1928">
        <v>2.1158373000000001E-2</v>
      </c>
      <c r="D1928" t="s">
        <v>4755</v>
      </c>
    </row>
    <row r="1929" spans="1:4" x14ac:dyDescent="0.25">
      <c r="A1929" t="s">
        <v>547</v>
      </c>
      <c r="B1929">
        <v>-0.28771606</v>
      </c>
      <c r="C1929">
        <v>1.8276705000000001E-2</v>
      </c>
      <c r="D1929" t="s">
        <v>4629</v>
      </c>
    </row>
    <row r="1930" spans="1:4" x14ac:dyDescent="0.25">
      <c r="A1930" t="s">
        <v>543</v>
      </c>
      <c r="B1930">
        <v>-0.28949470700000002</v>
      </c>
      <c r="C1930" s="2">
        <v>6.0900000000000001E-7</v>
      </c>
      <c r="D1930" t="s">
        <v>3055</v>
      </c>
    </row>
    <row r="1931" spans="1:4" x14ac:dyDescent="0.25">
      <c r="A1931" t="s">
        <v>542</v>
      </c>
      <c r="B1931">
        <v>-0.28955378100000001</v>
      </c>
      <c r="C1931">
        <v>8.4099180000000006E-3</v>
      </c>
      <c r="D1931" t="s">
        <v>4115</v>
      </c>
    </row>
    <row r="1932" spans="1:4" x14ac:dyDescent="0.25">
      <c r="A1932" t="s">
        <v>541</v>
      </c>
      <c r="B1932">
        <v>-0.28986791000000001</v>
      </c>
      <c r="C1932">
        <v>2.0063998E-2</v>
      </c>
      <c r="D1932" t="s">
        <v>4710</v>
      </c>
    </row>
    <row r="1933" spans="1:4" x14ac:dyDescent="0.25">
      <c r="A1933" t="s">
        <v>540</v>
      </c>
      <c r="B1933">
        <v>-0.28987720099999997</v>
      </c>
      <c r="C1933">
        <v>1.8476254000000001E-2</v>
      </c>
      <c r="D1933" t="s">
        <v>4638</v>
      </c>
    </row>
    <row r="1934" spans="1:4" x14ac:dyDescent="0.25">
      <c r="A1934" t="s">
        <v>539</v>
      </c>
      <c r="B1934">
        <v>-0.29001610799999999</v>
      </c>
      <c r="C1934">
        <v>2.7444307000000001E-2</v>
      </c>
      <c r="D1934" t="s">
        <v>5009</v>
      </c>
    </row>
    <row r="1935" spans="1:4" x14ac:dyDescent="0.25">
      <c r="A1935" t="s">
        <v>538</v>
      </c>
      <c r="B1935">
        <v>-0.290044988</v>
      </c>
      <c r="C1935">
        <v>2.1498696000000001E-2</v>
      </c>
      <c r="D1935" t="s">
        <v>4771</v>
      </c>
    </row>
    <row r="1936" spans="1:4" x14ac:dyDescent="0.25">
      <c r="A1936" t="s">
        <v>537</v>
      </c>
      <c r="B1936">
        <v>-0.29008904699999999</v>
      </c>
      <c r="C1936">
        <v>9.5882880000000004E-3</v>
      </c>
      <c r="D1936" t="s">
        <v>4214</v>
      </c>
    </row>
    <row r="1937" spans="1:4" x14ac:dyDescent="0.25">
      <c r="A1937" t="s">
        <v>536</v>
      </c>
      <c r="B1937">
        <v>-0.29014031600000001</v>
      </c>
      <c r="C1937">
        <v>1.4850845E-2</v>
      </c>
      <c r="D1937" t="s">
        <v>4467</v>
      </c>
    </row>
    <row r="1938" spans="1:4" x14ac:dyDescent="0.25">
      <c r="A1938" t="s">
        <v>535</v>
      </c>
      <c r="B1938">
        <v>-0.29014280599999998</v>
      </c>
      <c r="C1938">
        <v>1.0644684999999999E-2</v>
      </c>
      <c r="D1938" t="s">
        <v>4258</v>
      </c>
    </row>
    <row r="1939" spans="1:4" x14ac:dyDescent="0.25">
      <c r="A1939" t="s">
        <v>534</v>
      </c>
      <c r="B1939">
        <v>-0.290569462</v>
      </c>
      <c r="C1939">
        <v>3.9533800000000003E-3</v>
      </c>
      <c r="D1939" t="s">
        <v>3794</v>
      </c>
    </row>
    <row r="1940" spans="1:4" x14ac:dyDescent="0.25">
      <c r="A1940" t="s">
        <v>533</v>
      </c>
      <c r="B1940">
        <v>-0.29061577100000002</v>
      </c>
      <c r="C1940">
        <v>2.7601073E-2</v>
      </c>
      <c r="D1940" t="s">
        <v>5014</v>
      </c>
    </row>
    <row r="1941" spans="1:4" x14ac:dyDescent="0.25">
      <c r="A1941" t="s">
        <v>532</v>
      </c>
      <c r="B1941">
        <v>-0.29065848900000002</v>
      </c>
      <c r="C1941">
        <v>4.2054091000000002E-2</v>
      </c>
      <c r="D1941" t="s">
        <v>5539</v>
      </c>
    </row>
    <row r="1942" spans="1:4" x14ac:dyDescent="0.25">
      <c r="A1942" t="s">
        <v>530</v>
      </c>
      <c r="B1942">
        <v>-0.29093036900000002</v>
      </c>
      <c r="C1942">
        <v>4.2419211999999998E-2</v>
      </c>
      <c r="D1942" t="s">
        <v>5551</v>
      </c>
    </row>
    <row r="1943" spans="1:4" x14ac:dyDescent="0.25">
      <c r="A1943" t="s">
        <v>527</v>
      </c>
      <c r="B1943">
        <v>-0.29300822300000001</v>
      </c>
      <c r="C1943">
        <v>3.9214196E-2</v>
      </c>
      <c r="D1943" t="s">
        <v>5444</v>
      </c>
    </row>
    <row r="1944" spans="1:4" x14ac:dyDescent="0.25">
      <c r="A1944" t="s">
        <v>526</v>
      </c>
      <c r="B1944">
        <v>-0.29375549200000001</v>
      </c>
      <c r="C1944">
        <v>3.9305030000000001E-3</v>
      </c>
      <c r="D1944" t="s">
        <v>3792</v>
      </c>
    </row>
    <row r="1945" spans="1:4" x14ac:dyDescent="0.25">
      <c r="A1945" t="s">
        <v>525</v>
      </c>
      <c r="B1945">
        <v>-0.29454783800000001</v>
      </c>
      <c r="C1945">
        <v>1.7582272999999999E-2</v>
      </c>
      <c r="D1945" t="s">
        <v>4600</v>
      </c>
    </row>
    <row r="1946" spans="1:4" x14ac:dyDescent="0.25">
      <c r="A1946" t="s">
        <v>520</v>
      </c>
      <c r="B1946">
        <v>-0.29588129499999999</v>
      </c>
      <c r="C1946">
        <v>4.7318262E-2</v>
      </c>
      <c r="D1946" t="s">
        <v>5690</v>
      </c>
    </row>
    <row r="1947" spans="1:4" x14ac:dyDescent="0.25">
      <c r="A1947" t="s">
        <v>515</v>
      </c>
      <c r="B1947">
        <v>-0.297633131</v>
      </c>
      <c r="C1947">
        <v>3.636996E-3</v>
      </c>
      <c r="D1947" t="s">
        <v>3765</v>
      </c>
    </row>
    <row r="1948" spans="1:4" x14ac:dyDescent="0.25">
      <c r="A1948" t="s">
        <v>514</v>
      </c>
      <c r="B1948">
        <v>-0.29775499599999999</v>
      </c>
      <c r="C1948">
        <v>5.2010100000000003E-4</v>
      </c>
      <c r="D1948" t="s">
        <v>3343</v>
      </c>
    </row>
    <row r="1949" spans="1:4" x14ac:dyDescent="0.25">
      <c r="A1949" t="s">
        <v>513</v>
      </c>
      <c r="B1949">
        <v>-0.29818721599999998</v>
      </c>
      <c r="C1949">
        <v>3.2096942000000003E-2</v>
      </c>
      <c r="D1949" t="s">
        <v>5191</v>
      </c>
    </row>
    <row r="1950" spans="1:4" x14ac:dyDescent="0.25">
      <c r="A1950" t="s">
        <v>511</v>
      </c>
      <c r="B1950">
        <v>-0.300431269</v>
      </c>
      <c r="C1950">
        <v>3.6438532000000003E-2</v>
      </c>
      <c r="D1950" t="s">
        <v>5352</v>
      </c>
    </row>
    <row r="1951" spans="1:4" x14ac:dyDescent="0.25">
      <c r="A1951" t="s">
        <v>510</v>
      </c>
      <c r="B1951">
        <v>-0.30075907800000001</v>
      </c>
      <c r="C1951">
        <v>3.1427170000000002E-3</v>
      </c>
      <c r="D1951" t="s">
        <v>3716</v>
      </c>
    </row>
    <row r="1952" spans="1:4" x14ac:dyDescent="0.25">
      <c r="A1952" t="s">
        <v>509</v>
      </c>
      <c r="B1952">
        <v>-0.30118348099999998</v>
      </c>
      <c r="C1952">
        <v>3.7757763999999999E-2</v>
      </c>
      <c r="D1952" t="s">
        <v>5390</v>
      </c>
    </row>
    <row r="1953" spans="1:4" x14ac:dyDescent="0.25">
      <c r="A1953" t="s">
        <v>508</v>
      </c>
      <c r="B1953">
        <v>-0.301324857</v>
      </c>
      <c r="C1953">
        <v>1.0714089999999999E-3</v>
      </c>
      <c r="D1953" t="s">
        <v>3451</v>
      </c>
    </row>
    <row r="1954" spans="1:4" x14ac:dyDescent="0.25">
      <c r="A1954" t="s">
        <v>507</v>
      </c>
      <c r="B1954">
        <v>-0.30132987999999999</v>
      </c>
      <c r="C1954">
        <v>2.8182268E-2</v>
      </c>
      <c r="D1954" t="s">
        <v>5040</v>
      </c>
    </row>
    <row r="1955" spans="1:4" x14ac:dyDescent="0.25">
      <c r="A1955" t="s">
        <v>506</v>
      </c>
      <c r="B1955">
        <v>-0.30318651600000002</v>
      </c>
      <c r="C1955">
        <v>7.9000560000000008E-3</v>
      </c>
      <c r="D1955" t="s">
        <v>4089</v>
      </c>
    </row>
    <row r="1956" spans="1:4" x14ac:dyDescent="0.25">
      <c r="A1956" t="s">
        <v>502</v>
      </c>
      <c r="B1956">
        <v>-0.30578803700000001</v>
      </c>
      <c r="C1956">
        <v>1.582019E-3</v>
      </c>
      <c r="D1956" t="s">
        <v>3515</v>
      </c>
    </row>
    <row r="1957" spans="1:4" x14ac:dyDescent="0.25">
      <c r="A1957" t="s">
        <v>501</v>
      </c>
      <c r="B1957">
        <v>-0.30594339100000001</v>
      </c>
      <c r="C1957">
        <v>5.0358089999999996E-3</v>
      </c>
      <c r="D1957" t="s">
        <v>3885</v>
      </c>
    </row>
    <row r="1958" spans="1:4" x14ac:dyDescent="0.25">
      <c r="A1958" t="s">
        <v>500</v>
      </c>
      <c r="B1958">
        <v>-0.306048614</v>
      </c>
      <c r="C1958">
        <v>8.6865789999999998E-3</v>
      </c>
      <c r="D1958" t="s">
        <v>4136</v>
      </c>
    </row>
    <row r="1959" spans="1:4" x14ac:dyDescent="0.25">
      <c r="A1959" t="s">
        <v>499</v>
      </c>
      <c r="B1959">
        <v>-0.306087265</v>
      </c>
      <c r="C1959" s="2">
        <v>8.0400000000000003E-5</v>
      </c>
      <c r="D1959" t="s">
        <v>3183</v>
      </c>
    </row>
    <row r="1960" spans="1:4" x14ac:dyDescent="0.25">
      <c r="A1960" t="s">
        <v>498</v>
      </c>
      <c r="B1960">
        <v>-0.30652053699999998</v>
      </c>
      <c r="C1960">
        <v>1.1081044E-2</v>
      </c>
      <c r="D1960" t="s">
        <v>4280</v>
      </c>
    </row>
    <row r="1961" spans="1:4" x14ac:dyDescent="0.25">
      <c r="A1961" t="s">
        <v>497</v>
      </c>
      <c r="B1961">
        <v>-0.30664181099999999</v>
      </c>
      <c r="C1961">
        <v>2.7521575E-2</v>
      </c>
      <c r="D1961" t="s">
        <v>5013</v>
      </c>
    </row>
    <row r="1962" spans="1:4" x14ac:dyDescent="0.25">
      <c r="A1962" t="s">
        <v>495</v>
      </c>
      <c r="B1962">
        <v>-0.30791725199999997</v>
      </c>
      <c r="C1962">
        <v>1.46334E-4</v>
      </c>
      <c r="D1962" t="s">
        <v>3209</v>
      </c>
    </row>
    <row r="1963" spans="1:4" x14ac:dyDescent="0.25">
      <c r="A1963" t="s">
        <v>494</v>
      </c>
      <c r="B1963">
        <v>-0.30824731300000002</v>
      </c>
      <c r="C1963">
        <v>3.3649399000000003E-2</v>
      </c>
      <c r="D1963" t="s">
        <v>5245</v>
      </c>
    </row>
    <row r="1964" spans="1:4" x14ac:dyDescent="0.25">
      <c r="A1964" t="s">
        <v>493</v>
      </c>
      <c r="B1964">
        <v>-0.30856078599999998</v>
      </c>
      <c r="C1964">
        <v>7.5323739999999997E-3</v>
      </c>
      <c r="D1964" t="s">
        <v>4071</v>
      </c>
    </row>
    <row r="1965" spans="1:4" x14ac:dyDescent="0.25">
      <c r="A1965" t="s">
        <v>492</v>
      </c>
      <c r="B1965">
        <v>-0.30893664199999998</v>
      </c>
      <c r="C1965">
        <v>4.2296488E-2</v>
      </c>
      <c r="D1965" t="s">
        <v>5544</v>
      </c>
    </row>
    <row r="1966" spans="1:4" x14ac:dyDescent="0.25">
      <c r="A1966" t="s">
        <v>491</v>
      </c>
      <c r="B1966">
        <v>-0.30905162899999999</v>
      </c>
      <c r="C1966">
        <v>2.2708562000000002E-2</v>
      </c>
      <c r="D1966" t="s">
        <v>4826</v>
      </c>
    </row>
    <row r="1967" spans="1:4" x14ac:dyDescent="0.25">
      <c r="A1967" t="s">
        <v>490</v>
      </c>
      <c r="B1967">
        <v>-0.31002833699999999</v>
      </c>
      <c r="C1967">
        <v>2.1037802000000001E-2</v>
      </c>
      <c r="D1967" t="s">
        <v>4747</v>
      </c>
    </row>
    <row r="1968" spans="1:4" x14ac:dyDescent="0.25">
      <c r="A1968" t="s">
        <v>489</v>
      </c>
      <c r="B1968">
        <v>-0.31082205499999999</v>
      </c>
      <c r="C1968">
        <v>1.9578690000000001E-3</v>
      </c>
      <c r="D1968" t="s">
        <v>3572</v>
      </c>
    </row>
    <row r="1969" spans="1:4" x14ac:dyDescent="0.25">
      <c r="A1969" t="s">
        <v>488</v>
      </c>
      <c r="B1969">
        <v>-0.31204675700000001</v>
      </c>
      <c r="C1969">
        <v>4.2283739000000001E-2</v>
      </c>
      <c r="D1969" t="s">
        <v>5543</v>
      </c>
    </row>
    <row r="1970" spans="1:4" x14ac:dyDescent="0.25">
      <c r="A1970" t="s">
        <v>487</v>
      </c>
      <c r="B1970">
        <v>-0.31279174900000001</v>
      </c>
      <c r="C1970">
        <v>5.9660039999999996E-3</v>
      </c>
      <c r="D1970" t="s">
        <v>3970</v>
      </c>
    </row>
    <row r="1971" spans="1:4" x14ac:dyDescent="0.25">
      <c r="A1971" t="s">
        <v>485</v>
      </c>
      <c r="B1971">
        <v>-0.31365825200000003</v>
      </c>
      <c r="C1971">
        <v>4.2388099999999998E-4</v>
      </c>
      <c r="D1971" t="s">
        <v>3310</v>
      </c>
    </row>
    <row r="1972" spans="1:4" x14ac:dyDescent="0.25">
      <c r="A1972" t="s">
        <v>482</v>
      </c>
      <c r="B1972">
        <v>-0.31487584200000002</v>
      </c>
      <c r="C1972">
        <v>4.3724999999999998E-4</v>
      </c>
      <c r="D1972" t="s">
        <v>3315</v>
      </c>
    </row>
    <row r="1973" spans="1:4" x14ac:dyDescent="0.25">
      <c r="A1973" t="s">
        <v>481</v>
      </c>
      <c r="B1973">
        <v>-0.31586507400000002</v>
      </c>
      <c r="C1973">
        <v>1.0916700000000001E-3</v>
      </c>
      <c r="D1973" t="s">
        <v>3454</v>
      </c>
    </row>
    <row r="1974" spans="1:4" x14ac:dyDescent="0.25">
      <c r="A1974" t="s">
        <v>480</v>
      </c>
      <c r="B1974">
        <v>-0.316416225</v>
      </c>
      <c r="C1974">
        <v>6.9087460000000003E-3</v>
      </c>
      <c r="D1974" t="s">
        <v>4033</v>
      </c>
    </row>
    <row r="1975" spans="1:4" x14ac:dyDescent="0.25">
      <c r="A1975" t="s">
        <v>478</v>
      </c>
      <c r="B1975">
        <v>-0.31770122699999997</v>
      </c>
      <c r="C1975">
        <v>3.6345550999999997E-2</v>
      </c>
      <c r="D1975" t="s">
        <v>5345</v>
      </c>
    </row>
    <row r="1976" spans="1:4" x14ac:dyDescent="0.25">
      <c r="A1976" t="s">
        <v>477</v>
      </c>
      <c r="B1976">
        <v>-0.31854717100000002</v>
      </c>
      <c r="C1976">
        <v>1.4393014000000001E-2</v>
      </c>
      <c r="D1976" t="s">
        <v>4452</v>
      </c>
    </row>
    <row r="1977" spans="1:4" x14ac:dyDescent="0.25">
      <c r="A1977" t="s">
        <v>475</v>
      </c>
      <c r="B1977">
        <v>-0.32014848600000001</v>
      </c>
      <c r="C1977">
        <v>3.8551665999999998E-2</v>
      </c>
      <c r="D1977" t="s">
        <v>5420</v>
      </c>
    </row>
    <row r="1978" spans="1:4" x14ac:dyDescent="0.25">
      <c r="A1978" t="s">
        <v>474</v>
      </c>
      <c r="B1978">
        <v>-0.32113771800000002</v>
      </c>
      <c r="C1978" s="2">
        <v>5.27E-5</v>
      </c>
      <c r="D1978" t="s">
        <v>3157</v>
      </c>
    </row>
    <row r="1979" spans="1:4" x14ac:dyDescent="0.25">
      <c r="A1979" t="s">
        <v>473</v>
      </c>
      <c r="B1979">
        <v>-0.32116631600000001</v>
      </c>
      <c r="C1979">
        <v>1.2729262999999999E-2</v>
      </c>
      <c r="D1979" t="s">
        <v>4354</v>
      </c>
    </row>
    <row r="1980" spans="1:4" x14ac:dyDescent="0.25">
      <c r="A1980" t="s">
        <v>472</v>
      </c>
      <c r="B1980">
        <v>-0.32199641299999998</v>
      </c>
      <c r="C1980">
        <v>1.3503775000000001E-2</v>
      </c>
      <c r="D1980" t="s">
        <v>4400</v>
      </c>
    </row>
    <row r="1981" spans="1:4" x14ac:dyDescent="0.25">
      <c r="A1981" t="s">
        <v>471</v>
      </c>
      <c r="B1981">
        <v>-0.32212649500000001</v>
      </c>
      <c r="C1981">
        <v>2.0215864E-2</v>
      </c>
      <c r="D1981" t="s">
        <v>4721</v>
      </c>
    </row>
    <row r="1982" spans="1:4" x14ac:dyDescent="0.25">
      <c r="A1982" t="s">
        <v>469</v>
      </c>
      <c r="B1982">
        <v>-0.323804023</v>
      </c>
      <c r="C1982">
        <v>1.0698127E-2</v>
      </c>
      <c r="D1982" t="s">
        <v>4263</v>
      </c>
    </row>
    <row r="1983" spans="1:4" x14ac:dyDescent="0.25">
      <c r="A1983" t="s">
        <v>468</v>
      </c>
      <c r="B1983">
        <v>-0.324589183</v>
      </c>
      <c r="C1983">
        <v>1.2108637E-2</v>
      </c>
      <c r="D1983" t="s">
        <v>4325</v>
      </c>
    </row>
    <row r="1984" spans="1:4" x14ac:dyDescent="0.25">
      <c r="A1984" t="s">
        <v>467</v>
      </c>
      <c r="B1984">
        <v>-0.324927413</v>
      </c>
      <c r="C1984">
        <v>2.5741640999999999E-2</v>
      </c>
      <c r="D1984" t="s">
        <v>4948</v>
      </c>
    </row>
    <row r="1985" spans="1:4" x14ac:dyDescent="0.25">
      <c r="A1985" t="s">
        <v>465</v>
      </c>
      <c r="B1985">
        <v>-0.32623591499999999</v>
      </c>
      <c r="C1985">
        <v>3.2398991000000002E-2</v>
      </c>
      <c r="D1985" t="s">
        <v>5198</v>
      </c>
    </row>
    <row r="1986" spans="1:4" x14ac:dyDescent="0.25">
      <c r="A1986" t="s">
        <v>464</v>
      </c>
      <c r="B1986">
        <v>-0.32658987099999998</v>
      </c>
      <c r="C1986">
        <v>1.3793204999999999E-2</v>
      </c>
      <c r="D1986" t="s">
        <v>4422</v>
      </c>
    </row>
    <row r="1987" spans="1:4" x14ac:dyDescent="0.25">
      <c r="A1987" t="s">
        <v>462</v>
      </c>
      <c r="B1987">
        <v>-0.32723066299999998</v>
      </c>
      <c r="C1987">
        <v>3.7737799999999999E-4</v>
      </c>
      <c r="D1987" t="s">
        <v>3297</v>
      </c>
    </row>
    <row r="1988" spans="1:4" x14ac:dyDescent="0.25">
      <c r="A1988" t="s">
        <v>461</v>
      </c>
      <c r="B1988">
        <v>-0.32738240099999999</v>
      </c>
      <c r="C1988">
        <v>5.4656009999999996E-3</v>
      </c>
      <c r="D1988" t="s">
        <v>3929</v>
      </c>
    </row>
    <row r="1989" spans="1:4" x14ac:dyDescent="0.25">
      <c r="A1989" t="s">
        <v>459</v>
      </c>
      <c r="B1989">
        <v>-0.32810520799999998</v>
      </c>
      <c r="C1989" s="2">
        <v>2.58E-5</v>
      </c>
      <c r="D1989" t="s">
        <v>3122</v>
      </c>
    </row>
    <row r="1990" spans="1:4" x14ac:dyDescent="0.25">
      <c r="A1990" t="s">
        <v>458</v>
      </c>
      <c r="B1990">
        <v>-0.32900496899999998</v>
      </c>
      <c r="C1990" s="2">
        <v>3.36E-6</v>
      </c>
      <c r="D1990" t="s">
        <v>3069</v>
      </c>
    </row>
    <row r="1991" spans="1:4" x14ac:dyDescent="0.25">
      <c r="A1991" t="s">
        <v>457</v>
      </c>
      <c r="B1991">
        <v>-0.32916618800000003</v>
      </c>
      <c r="C1991">
        <v>7.3368870000000003E-3</v>
      </c>
      <c r="D1991" t="s">
        <v>4055</v>
      </c>
    </row>
    <row r="1992" spans="1:4" x14ac:dyDescent="0.25">
      <c r="A1992" t="s">
        <v>456</v>
      </c>
      <c r="B1992">
        <v>-0.32924647099999999</v>
      </c>
      <c r="C1992">
        <v>3.9785787000000003E-2</v>
      </c>
      <c r="D1992" t="s">
        <v>5460</v>
      </c>
    </row>
    <row r="1993" spans="1:4" x14ac:dyDescent="0.25">
      <c r="A1993" t="s">
        <v>453</v>
      </c>
      <c r="B1993">
        <v>-0.33131170799999998</v>
      </c>
      <c r="C1993">
        <v>1.4996289999999999E-3</v>
      </c>
      <c r="D1993" t="s">
        <v>3509</v>
      </c>
    </row>
    <row r="1994" spans="1:4" x14ac:dyDescent="0.25">
      <c r="A1994" t="s">
        <v>452</v>
      </c>
      <c r="B1994">
        <v>-0.331511848</v>
      </c>
      <c r="C1994">
        <v>3.3034042999999999E-2</v>
      </c>
      <c r="D1994" t="s">
        <v>5219</v>
      </c>
    </row>
    <row r="1995" spans="1:4" x14ac:dyDescent="0.25">
      <c r="A1995" t="s">
        <v>451</v>
      </c>
      <c r="B1995">
        <v>-0.33153250400000001</v>
      </c>
      <c r="C1995" s="2">
        <v>2.1399999999999998E-6</v>
      </c>
      <c r="D1995" t="s">
        <v>3062</v>
      </c>
    </row>
    <row r="1996" spans="1:4" x14ac:dyDescent="0.25">
      <c r="A1996" t="s">
        <v>449</v>
      </c>
      <c r="B1996">
        <v>-0.33254944400000003</v>
      </c>
      <c r="C1996">
        <v>3.1124325000000001E-2</v>
      </c>
      <c r="D1996" t="s">
        <v>5164</v>
      </c>
    </row>
    <row r="1997" spans="1:4" x14ac:dyDescent="0.25">
      <c r="A1997" t="s">
        <v>448</v>
      </c>
      <c r="B1997">
        <v>-0.334952258</v>
      </c>
      <c r="C1997">
        <v>3.0908102999999999E-2</v>
      </c>
      <c r="D1997" t="s">
        <v>5153</v>
      </c>
    </row>
    <row r="1998" spans="1:4" x14ac:dyDescent="0.25">
      <c r="A1998" t="s">
        <v>447</v>
      </c>
      <c r="B1998">
        <v>-0.33509634300000002</v>
      </c>
      <c r="C1998">
        <v>4.7857749999999998E-2</v>
      </c>
      <c r="D1998" t="s">
        <v>5703</v>
      </c>
    </row>
    <row r="1999" spans="1:4" x14ac:dyDescent="0.25">
      <c r="A1999" t="s">
        <v>446</v>
      </c>
      <c r="B1999">
        <v>-0.33543709599999999</v>
      </c>
      <c r="C1999">
        <v>4.0346720000000004E-3</v>
      </c>
      <c r="D1999" t="s">
        <v>3803</v>
      </c>
    </row>
    <row r="2000" spans="1:4" x14ac:dyDescent="0.25">
      <c r="A2000" t="s">
        <v>445</v>
      </c>
      <c r="B2000">
        <v>-0.33768444199999997</v>
      </c>
      <c r="C2000">
        <v>8.3562089999999999E-3</v>
      </c>
      <c r="D2000" t="s">
        <v>4111</v>
      </c>
    </row>
    <row r="2001" spans="1:4" x14ac:dyDescent="0.25">
      <c r="A2001" t="s">
        <v>444</v>
      </c>
      <c r="B2001">
        <v>-0.338858039</v>
      </c>
      <c r="C2001">
        <v>2.3888388E-2</v>
      </c>
      <c r="D2001" t="s">
        <v>4880</v>
      </c>
    </row>
    <row r="2002" spans="1:4" x14ac:dyDescent="0.25">
      <c r="A2002" t="s">
        <v>441</v>
      </c>
      <c r="B2002">
        <v>-0.34102800500000002</v>
      </c>
      <c r="C2002">
        <v>1.5857921000000001E-2</v>
      </c>
      <c r="D2002" t="s">
        <v>4516</v>
      </c>
    </row>
    <row r="2003" spans="1:4" x14ac:dyDescent="0.25">
      <c r="A2003" t="s">
        <v>437</v>
      </c>
      <c r="B2003">
        <v>-0.34176318500000002</v>
      </c>
      <c r="C2003">
        <v>3.1611242999999997E-2</v>
      </c>
      <c r="D2003" t="s">
        <v>5178</v>
      </c>
    </row>
    <row r="2004" spans="1:4" x14ac:dyDescent="0.25">
      <c r="A2004" t="s">
        <v>436</v>
      </c>
      <c r="B2004">
        <v>-0.34188253600000001</v>
      </c>
      <c r="C2004" s="2">
        <v>7.52E-6</v>
      </c>
      <c r="D2004" t="s">
        <v>3086</v>
      </c>
    </row>
    <row r="2005" spans="1:4" x14ac:dyDescent="0.25">
      <c r="A2005" t="s">
        <v>435</v>
      </c>
      <c r="B2005">
        <v>-0.34194916400000003</v>
      </c>
      <c r="C2005">
        <v>3.915956E-3</v>
      </c>
      <c r="D2005" t="s">
        <v>3788</v>
      </c>
    </row>
    <row r="2006" spans="1:4" x14ac:dyDescent="0.25">
      <c r="A2006" t="s">
        <v>433</v>
      </c>
      <c r="B2006">
        <v>-0.34266466699999998</v>
      </c>
      <c r="C2006">
        <v>2.9338696000000001E-2</v>
      </c>
      <c r="D2006" t="s">
        <v>5088</v>
      </c>
    </row>
    <row r="2007" spans="1:4" x14ac:dyDescent="0.25">
      <c r="A2007" t="s">
        <v>432</v>
      </c>
      <c r="B2007">
        <v>-0.34300989100000001</v>
      </c>
      <c r="C2007">
        <v>2.150838E-3</v>
      </c>
      <c r="D2007" t="s">
        <v>3598</v>
      </c>
    </row>
    <row r="2008" spans="1:4" x14ac:dyDescent="0.25">
      <c r="A2008" t="s">
        <v>431</v>
      </c>
      <c r="B2008">
        <v>-0.34352497399999998</v>
      </c>
      <c r="C2008">
        <v>1.5133832999999999E-2</v>
      </c>
      <c r="D2008" t="s">
        <v>4480</v>
      </c>
    </row>
    <row r="2009" spans="1:4" x14ac:dyDescent="0.25">
      <c r="A2009" t="s">
        <v>430</v>
      </c>
      <c r="B2009">
        <v>-0.34362431399999999</v>
      </c>
      <c r="C2009">
        <v>1.0179060000000001E-3</v>
      </c>
      <c r="D2009" t="s">
        <v>3439</v>
      </c>
    </row>
    <row r="2010" spans="1:4" x14ac:dyDescent="0.25">
      <c r="A2010" t="s">
        <v>429</v>
      </c>
      <c r="B2010">
        <v>-0.34462715900000002</v>
      </c>
      <c r="C2010" s="2">
        <v>2.9600000000000001E-5</v>
      </c>
      <c r="D2010" t="s">
        <v>3127</v>
      </c>
    </row>
    <row r="2011" spans="1:4" x14ac:dyDescent="0.25">
      <c r="A2011" t="s">
        <v>428</v>
      </c>
      <c r="B2011">
        <v>-0.344952651</v>
      </c>
      <c r="C2011" s="2">
        <v>8.5900000000000001E-5</v>
      </c>
      <c r="D2011" t="s">
        <v>3189</v>
      </c>
    </row>
    <row r="2012" spans="1:4" x14ac:dyDescent="0.25">
      <c r="A2012" t="s">
        <v>427</v>
      </c>
      <c r="B2012">
        <v>-0.34495460900000002</v>
      </c>
      <c r="C2012">
        <v>2.0399707E-2</v>
      </c>
      <c r="D2012" t="s">
        <v>4726</v>
      </c>
    </row>
    <row r="2013" spans="1:4" x14ac:dyDescent="0.25">
      <c r="A2013" t="s">
        <v>426</v>
      </c>
      <c r="B2013">
        <v>-0.34496880099999999</v>
      </c>
      <c r="C2013">
        <v>1.6587139999999999E-3</v>
      </c>
      <c r="D2013" t="s">
        <v>3529</v>
      </c>
    </row>
    <row r="2014" spans="1:4" x14ac:dyDescent="0.25">
      <c r="A2014" t="s">
        <v>425</v>
      </c>
      <c r="B2014">
        <v>-0.34614637500000001</v>
      </c>
      <c r="C2014">
        <v>1.4417183E-2</v>
      </c>
      <c r="D2014" t="s">
        <v>4453</v>
      </c>
    </row>
    <row r="2015" spans="1:4" x14ac:dyDescent="0.25">
      <c r="A2015" t="s">
        <v>424</v>
      </c>
      <c r="B2015">
        <v>-0.34659793300000002</v>
      </c>
      <c r="C2015">
        <v>1.1532829E-2</v>
      </c>
      <c r="D2015" t="s">
        <v>4296</v>
      </c>
    </row>
    <row r="2016" spans="1:4" x14ac:dyDescent="0.25">
      <c r="A2016" t="s">
        <v>422</v>
      </c>
      <c r="B2016">
        <v>-0.34734161600000002</v>
      </c>
      <c r="C2016">
        <v>2.6103200000000002E-4</v>
      </c>
      <c r="D2016" t="s">
        <v>3255</v>
      </c>
    </row>
    <row r="2017" spans="1:4" x14ac:dyDescent="0.25">
      <c r="A2017" t="s">
        <v>421</v>
      </c>
      <c r="B2017">
        <v>-0.347482438</v>
      </c>
      <c r="C2017">
        <v>3.4766240000000002E-3</v>
      </c>
      <c r="D2017" t="s">
        <v>3746</v>
      </c>
    </row>
    <row r="2018" spans="1:4" x14ac:dyDescent="0.25">
      <c r="A2018" t="s">
        <v>420</v>
      </c>
      <c r="B2018">
        <v>-0.34769876599999999</v>
      </c>
      <c r="C2018">
        <v>1.54006E-2</v>
      </c>
      <c r="D2018" t="s">
        <v>4487</v>
      </c>
    </row>
    <row r="2019" spans="1:4" x14ac:dyDescent="0.25">
      <c r="A2019" t="s">
        <v>419</v>
      </c>
      <c r="B2019">
        <v>-0.34825867999999999</v>
      </c>
      <c r="C2019">
        <v>1.8679144000000002E-2</v>
      </c>
      <c r="D2019" t="s">
        <v>4651</v>
      </c>
    </row>
    <row r="2020" spans="1:4" x14ac:dyDescent="0.25">
      <c r="A2020" t="s">
        <v>418</v>
      </c>
      <c r="B2020">
        <v>-0.34861933899999997</v>
      </c>
      <c r="C2020">
        <v>1.9637196999999999E-2</v>
      </c>
      <c r="D2020" t="s">
        <v>4693</v>
      </c>
    </row>
    <row r="2021" spans="1:4" x14ac:dyDescent="0.25">
      <c r="A2021" t="s">
        <v>417</v>
      </c>
      <c r="B2021">
        <v>-0.34940986299999999</v>
      </c>
      <c r="C2021">
        <v>2.7183621000000002E-2</v>
      </c>
      <c r="D2021" t="s">
        <v>5002</v>
      </c>
    </row>
    <row r="2022" spans="1:4" x14ac:dyDescent="0.25">
      <c r="A2022" t="s">
        <v>416</v>
      </c>
      <c r="B2022">
        <v>-0.349575095</v>
      </c>
      <c r="C2022">
        <v>2.9419160000000001E-3</v>
      </c>
      <c r="D2022" t="s">
        <v>3692</v>
      </c>
    </row>
    <row r="2023" spans="1:4" x14ac:dyDescent="0.25">
      <c r="A2023" t="s">
        <v>415</v>
      </c>
      <c r="B2023">
        <v>-0.350502219</v>
      </c>
      <c r="C2023">
        <v>2.8150274999999999E-2</v>
      </c>
      <c r="D2023" t="s">
        <v>5038</v>
      </c>
    </row>
    <row r="2024" spans="1:4" x14ac:dyDescent="0.25">
      <c r="A2024" t="s">
        <v>414</v>
      </c>
      <c r="B2024">
        <v>-0.350922175</v>
      </c>
      <c r="C2024">
        <v>1.0998598E-2</v>
      </c>
      <c r="D2024" t="s">
        <v>4275</v>
      </c>
    </row>
    <row r="2025" spans="1:4" x14ac:dyDescent="0.25">
      <c r="A2025" t="s">
        <v>413</v>
      </c>
      <c r="B2025">
        <v>-0.35097867799999999</v>
      </c>
      <c r="C2025">
        <v>4.1067280999999997E-2</v>
      </c>
      <c r="D2025" t="s">
        <v>5505</v>
      </c>
    </row>
    <row r="2026" spans="1:4" x14ac:dyDescent="0.25">
      <c r="A2026" t="s">
        <v>412</v>
      </c>
      <c r="B2026">
        <v>-0.35153412699999997</v>
      </c>
      <c r="C2026">
        <v>1.040511E-3</v>
      </c>
      <c r="D2026" t="s">
        <v>3448</v>
      </c>
    </row>
    <row r="2027" spans="1:4" x14ac:dyDescent="0.25">
      <c r="A2027" t="s">
        <v>411</v>
      </c>
      <c r="B2027">
        <v>-0.35521185300000002</v>
      </c>
      <c r="C2027">
        <v>2.1417340000000002E-3</v>
      </c>
      <c r="D2027" t="s">
        <v>3595</v>
      </c>
    </row>
    <row r="2028" spans="1:4" x14ac:dyDescent="0.25">
      <c r="A2028" t="s">
        <v>410</v>
      </c>
      <c r="B2028">
        <v>-0.35592098500000002</v>
      </c>
      <c r="C2028">
        <v>1.692032E-3</v>
      </c>
      <c r="D2028" t="s">
        <v>3536</v>
      </c>
    </row>
    <row r="2029" spans="1:4" x14ac:dyDescent="0.25">
      <c r="A2029" t="s">
        <v>409</v>
      </c>
      <c r="B2029">
        <v>-0.356272427</v>
      </c>
      <c r="C2029">
        <v>2.8669150000000001E-2</v>
      </c>
      <c r="D2029" t="s">
        <v>5057</v>
      </c>
    </row>
    <row r="2030" spans="1:4" x14ac:dyDescent="0.25">
      <c r="A2030" t="s">
        <v>408</v>
      </c>
      <c r="B2030">
        <v>-0.357181833</v>
      </c>
      <c r="C2030">
        <v>9.2947269999999992E-3</v>
      </c>
      <c r="D2030" t="s">
        <v>4186</v>
      </c>
    </row>
    <row r="2031" spans="1:4" x14ac:dyDescent="0.25">
      <c r="A2031" t="s">
        <v>407</v>
      </c>
      <c r="B2031">
        <v>-0.35726956199999998</v>
      </c>
      <c r="C2031">
        <v>3.9501953999999999E-2</v>
      </c>
      <c r="D2031" t="s">
        <v>5451</v>
      </c>
    </row>
    <row r="2032" spans="1:4" x14ac:dyDescent="0.25">
      <c r="A2032" t="s">
        <v>406</v>
      </c>
      <c r="B2032">
        <v>-0.35829280299999999</v>
      </c>
      <c r="C2032">
        <v>4.3793410000000001E-3</v>
      </c>
      <c r="D2032" t="s">
        <v>3834</v>
      </c>
    </row>
    <row r="2033" spans="1:4" x14ac:dyDescent="0.25">
      <c r="A2033" t="s">
        <v>405</v>
      </c>
      <c r="B2033">
        <v>-0.358606166</v>
      </c>
      <c r="C2033">
        <v>8.6717749999999996E-3</v>
      </c>
      <c r="D2033" t="s">
        <v>4132</v>
      </c>
    </row>
    <row r="2034" spans="1:4" x14ac:dyDescent="0.25">
      <c r="A2034" t="s">
        <v>403</v>
      </c>
      <c r="B2034">
        <v>-0.360976097</v>
      </c>
      <c r="C2034">
        <v>2.7995089999999999E-3</v>
      </c>
      <c r="D2034" t="s">
        <v>3676</v>
      </c>
    </row>
    <row r="2035" spans="1:4" x14ac:dyDescent="0.25">
      <c r="A2035" t="s">
        <v>401</v>
      </c>
      <c r="B2035">
        <v>-0.36179159100000002</v>
      </c>
      <c r="C2035">
        <v>2.7855334999999998E-2</v>
      </c>
      <c r="D2035" t="s">
        <v>5025</v>
      </c>
    </row>
    <row r="2036" spans="1:4" x14ac:dyDescent="0.25">
      <c r="A2036" t="s">
        <v>400</v>
      </c>
      <c r="B2036">
        <v>-0.362516279</v>
      </c>
      <c r="C2036" s="2">
        <v>2.34E-6</v>
      </c>
      <c r="D2036" t="s">
        <v>3064</v>
      </c>
    </row>
    <row r="2037" spans="1:4" x14ac:dyDescent="0.25">
      <c r="A2037" t="s">
        <v>399</v>
      </c>
      <c r="B2037">
        <v>-0.36349419999999999</v>
      </c>
      <c r="C2037">
        <v>1.4650823E-2</v>
      </c>
      <c r="D2037" t="s">
        <v>4459</v>
      </c>
    </row>
    <row r="2038" spans="1:4" x14ac:dyDescent="0.25">
      <c r="A2038" t="s">
        <v>398</v>
      </c>
      <c r="B2038">
        <v>-0.36372635800000003</v>
      </c>
      <c r="C2038">
        <v>1.7583709999999999E-3</v>
      </c>
      <c r="D2038" t="s">
        <v>3546</v>
      </c>
    </row>
    <row r="2039" spans="1:4" x14ac:dyDescent="0.25">
      <c r="A2039" t="s">
        <v>397</v>
      </c>
      <c r="B2039">
        <v>-0.36451835500000002</v>
      </c>
      <c r="C2039">
        <v>1.7487889999999999E-2</v>
      </c>
      <c r="D2039" t="s">
        <v>4594</v>
      </c>
    </row>
    <row r="2040" spans="1:4" x14ac:dyDescent="0.25">
      <c r="A2040" t="s">
        <v>395</v>
      </c>
      <c r="B2040">
        <v>-0.36521432500000001</v>
      </c>
      <c r="C2040">
        <v>3.5786139999999999E-3</v>
      </c>
      <c r="D2040" t="s">
        <v>3759</v>
      </c>
    </row>
    <row r="2041" spans="1:4" x14ac:dyDescent="0.25">
      <c r="A2041" t="s">
        <v>393</v>
      </c>
      <c r="B2041">
        <v>-0.36767047200000003</v>
      </c>
      <c r="C2041">
        <v>3.8587969999999999E-2</v>
      </c>
      <c r="D2041" t="s">
        <v>5423</v>
      </c>
    </row>
    <row r="2042" spans="1:4" x14ac:dyDescent="0.25">
      <c r="A2042" t="s">
        <v>392</v>
      </c>
      <c r="B2042">
        <v>-0.36811050899999997</v>
      </c>
      <c r="C2042">
        <v>1.0403317E-2</v>
      </c>
      <c r="D2042" t="s">
        <v>4247</v>
      </c>
    </row>
    <row r="2043" spans="1:4" x14ac:dyDescent="0.25">
      <c r="A2043" t="s">
        <v>391</v>
      </c>
      <c r="B2043">
        <v>-0.36887460700000002</v>
      </c>
      <c r="C2043">
        <v>1.9174890000000001E-3</v>
      </c>
      <c r="D2043" t="s">
        <v>3567</v>
      </c>
    </row>
    <row r="2044" spans="1:4" x14ac:dyDescent="0.25">
      <c r="A2044" t="s">
        <v>390</v>
      </c>
      <c r="B2044">
        <v>-0.36906245999999998</v>
      </c>
      <c r="C2044">
        <v>4.4904095999999998E-2</v>
      </c>
      <c r="D2044" t="s">
        <v>5622</v>
      </c>
    </row>
    <row r="2045" spans="1:4" x14ac:dyDescent="0.25">
      <c r="A2045" t="s">
        <v>389</v>
      </c>
      <c r="B2045">
        <v>-0.36908971200000001</v>
      </c>
      <c r="C2045">
        <v>4.1816863000000003E-2</v>
      </c>
      <c r="D2045" t="s">
        <v>5532</v>
      </c>
    </row>
    <row r="2046" spans="1:4" x14ac:dyDescent="0.25">
      <c r="A2046" t="s">
        <v>385</v>
      </c>
      <c r="B2046">
        <v>-0.37442824499999999</v>
      </c>
      <c r="C2046">
        <v>5.0909329999999997E-3</v>
      </c>
      <c r="D2046" t="s">
        <v>3895</v>
      </c>
    </row>
    <row r="2047" spans="1:4" x14ac:dyDescent="0.25">
      <c r="A2047" t="s">
        <v>384</v>
      </c>
      <c r="B2047">
        <v>-0.37458857499999998</v>
      </c>
      <c r="C2047">
        <v>2.6829815999999999E-2</v>
      </c>
      <c r="D2047" t="s">
        <v>4988</v>
      </c>
    </row>
    <row r="2048" spans="1:4" x14ac:dyDescent="0.25">
      <c r="A2048" t="s">
        <v>383</v>
      </c>
      <c r="B2048">
        <v>-0.376189995</v>
      </c>
      <c r="C2048" s="2">
        <v>1.91E-5</v>
      </c>
      <c r="D2048" t="s">
        <v>3111</v>
      </c>
    </row>
    <row r="2049" spans="1:4" x14ac:dyDescent="0.25">
      <c r="A2049" t="s">
        <v>382</v>
      </c>
      <c r="B2049">
        <v>-0.37697018599999998</v>
      </c>
      <c r="C2049">
        <v>1.5435463E-2</v>
      </c>
      <c r="D2049" t="s">
        <v>4489</v>
      </c>
    </row>
    <row r="2050" spans="1:4" x14ac:dyDescent="0.25">
      <c r="A2050" t="s">
        <v>380</v>
      </c>
      <c r="B2050">
        <v>-0.377588123</v>
      </c>
      <c r="C2050">
        <v>2.9243730999999999E-2</v>
      </c>
      <c r="D2050" t="s">
        <v>5081</v>
      </c>
    </row>
    <row r="2051" spans="1:4" x14ac:dyDescent="0.25">
      <c r="A2051" t="s">
        <v>379</v>
      </c>
      <c r="B2051">
        <v>-0.378379258</v>
      </c>
      <c r="C2051" s="2">
        <v>5.3499999999999999E-5</v>
      </c>
      <c r="D2051" t="s">
        <v>3159</v>
      </c>
    </row>
    <row r="2052" spans="1:4" x14ac:dyDescent="0.25">
      <c r="A2052" t="s">
        <v>377</v>
      </c>
      <c r="B2052">
        <v>-0.38012633400000001</v>
      </c>
      <c r="C2052">
        <v>1.7665355000000001E-2</v>
      </c>
      <c r="D2052" t="s">
        <v>4606</v>
      </c>
    </row>
    <row r="2053" spans="1:4" x14ac:dyDescent="0.25">
      <c r="A2053" t="s">
        <v>376</v>
      </c>
      <c r="B2053">
        <v>-0.38094204399999998</v>
      </c>
      <c r="C2053">
        <v>2.6461190000000002E-3</v>
      </c>
      <c r="D2053" t="s">
        <v>3660</v>
      </c>
    </row>
    <row r="2054" spans="1:4" x14ac:dyDescent="0.25">
      <c r="A2054" t="s">
        <v>375</v>
      </c>
      <c r="B2054">
        <v>-0.38240384199999999</v>
      </c>
      <c r="C2054">
        <v>2.3178780000000002E-3</v>
      </c>
      <c r="D2054" t="s">
        <v>3621</v>
      </c>
    </row>
    <row r="2055" spans="1:4" x14ac:dyDescent="0.25">
      <c r="A2055" t="s">
        <v>374</v>
      </c>
      <c r="B2055">
        <v>-0.38247195</v>
      </c>
      <c r="C2055">
        <v>3.0082349000000001E-2</v>
      </c>
      <c r="D2055" t="s">
        <v>5113</v>
      </c>
    </row>
    <row r="2056" spans="1:4" x14ac:dyDescent="0.25">
      <c r="A2056" t="s">
        <v>373</v>
      </c>
      <c r="B2056">
        <v>-0.38370811900000001</v>
      </c>
      <c r="C2056">
        <v>7.7810429999999996E-3</v>
      </c>
      <c r="D2056" t="s">
        <v>4083</v>
      </c>
    </row>
    <row r="2057" spans="1:4" x14ac:dyDescent="0.25">
      <c r="A2057" t="s">
        <v>372</v>
      </c>
      <c r="B2057">
        <v>-0.38406714800000002</v>
      </c>
      <c r="C2057">
        <v>1.6147766000000001E-2</v>
      </c>
      <c r="D2057" t="s">
        <v>4532</v>
      </c>
    </row>
    <row r="2058" spans="1:4" x14ac:dyDescent="0.25">
      <c r="A2058" t="s">
        <v>370</v>
      </c>
      <c r="B2058">
        <v>-0.387015049</v>
      </c>
      <c r="C2058">
        <v>5.1434500000000004E-4</v>
      </c>
      <c r="D2058" t="s">
        <v>3341</v>
      </c>
    </row>
    <row r="2059" spans="1:4" x14ac:dyDescent="0.25">
      <c r="A2059" t="s">
        <v>368</v>
      </c>
      <c r="B2059">
        <v>-0.39036207499999998</v>
      </c>
      <c r="C2059">
        <v>1.291578E-3</v>
      </c>
      <c r="D2059" t="s">
        <v>3479</v>
      </c>
    </row>
    <row r="2060" spans="1:4" x14ac:dyDescent="0.25">
      <c r="A2060" t="s">
        <v>367</v>
      </c>
      <c r="B2060">
        <v>-0.390616399</v>
      </c>
      <c r="C2060">
        <v>4.5553800000000001E-4</v>
      </c>
      <c r="D2060" t="s">
        <v>3321</v>
      </c>
    </row>
    <row r="2061" spans="1:4" x14ac:dyDescent="0.25">
      <c r="A2061" t="s">
        <v>366</v>
      </c>
      <c r="B2061">
        <v>-0.391378369</v>
      </c>
      <c r="C2061">
        <v>2.9099989999999999E-2</v>
      </c>
      <c r="D2061" t="s">
        <v>5075</v>
      </c>
    </row>
    <row r="2062" spans="1:4" x14ac:dyDescent="0.25">
      <c r="A2062" t="s">
        <v>365</v>
      </c>
      <c r="B2062">
        <v>-0.39145270599999998</v>
      </c>
      <c r="C2062">
        <v>2.8133033000000002E-2</v>
      </c>
      <c r="D2062" t="s">
        <v>5037</v>
      </c>
    </row>
    <row r="2063" spans="1:4" x14ac:dyDescent="0.25">
      <c r="A2063" t="s">
        <v>364</v>
      </c>
      <c r="B2063">
        <v>-0.39210502600000002</v>
      </c>
      <c r="C2063">
        <v>2.2475282999999999E-2</v>
      </c>
      <c r="D2063" t="s">
        <v>4817</v>
      </c>
    </row>
    <row r="2064" spans="1:4" x14ac:dyDescent="0.25">
      <c r="A2064" t="s">
        <v>363</v>
      </c>
      <c r="B2064">
        <v>-0.39313037099999998</v>
      </c>
      <c r="C2064">
        <v>4.3622326000000003E-2</v>
      </c>
      <c r="D2064" t="s">
        <v>5591</v>
      </c>
    </row>
    <row r="2065" spans="1:4" x14ac:dyDescent="0.25">
      <c r="A2065" t="s">
        <v>361</v>
      </c>
      <c r="B2065">
        <v>-0.39508858499999999</v>
      </c>
      <c r="C2065">
        <v>2.2940651999999999E-2</v>
      </c>
      <c r="D2065" t="s">
        <v>4838</v>
      </c>
    </row>
    <row r="2066" spans="1:4" x14ac:dyDescent="0.25">
      <c r="A2066" t="s">
        <v>359</v>
      </c>
      <c r="B2066">
        <v>-0.39775730599999998</v>
      </c>
      <c r="C2066" s="2">
        <v>7.1099999999999994E-5</v>
      </c>
      <c r="D2066" t="s">
        <v>3175</v>
      </c>
    </row>
    <row r="2067" spans="1:4" x14ac:dyDescent="0.25">
      <c r="A2067" s="1">
        <v>43535</v>
      </c>
      <c r="B2067">
        <v>-0.39882382500000002</v>
      </c>
      <c r="C2067">
        <v>7.2253780000000002E-3</v>
      </c>
      <c r="D2067" t="s">
        <v>4048</v>
      </c>
    </row>
    <row r="2068" spans="1:4" x14ac:dyDescent="0.25">
      <c r="A2068" t="s">
        <v>357</v>
      </c>
      <c r="B2068">
        <v>-0.39910817399999998</v>
      </c>
      <c r="C2068">
        <v>3.4216353999999997E-2</v>
      </c>
      <c r="D2068" t="s">
        <v>5268</v>
      </c>
    </row>
    <row r="2069" spans="1:4" x14ac:dyDescent="0.25">
      <c r="A2069" t="s">
        <v>356</v>
      </c>
      <c r="B2069">
        <v>-0.400166772</v>
      </c>
      <c r="C2069" s="2">
        <v>7.3700000000000002E-5</v>
      </c>
      <c r="D2069" t="s">
        <v>3177</v>
      </c>
    </row>
    <row r="2070" spans="1:4" x14ac:dyDescent="0.25">
      <c r="A2070" t="s">
        <v>355</v>
      </c>
      <c r="B2070">
        <v>-0.40016697499999998</v>
      </c>
      <c r="C2070">
        <v>1.8077950000000001E-3</v>
      </c>
      <c r="D2070" t="s">
        <v>3550</v>
      </c>
    </row>
    <row r="2071" spans="1:4" x14ac:dyDescent="0.25">
      <c r="A2071" t="s">
        <v>354</v>
      </c>
      <c r="B2071">
        <v>-0.40349374500000001</v>
      </c>
      <c r="C2071">
        <v>2.2112170000000001E-3</v>
      </c>
      <c r="D2071" t="s">
        <v>3611</v>
      </c>
    </row>
    <row r="2072" spans="1:4" x14ac:dyDescent="0.25">
      <c r="A2072" t="s">
        <v>353</v>
      </c>
      <c r="B2072">
        <v>-0.40452026200000002</v>
      </c>
      <c r="C2072">
        <v>5.870185E-3</v>
      </c>
      <c r="D2072" t="s">
        <v>3965</v>
      </c>
    </row>
    <row r="2073" spans="1:4" x14ac:dyDescent="0.25">
      <c r="A2073" t="s">
        <v>352</v>
      </c>
      <c r="B2073">
        <v>-0.40502351800000003</v>
      </c>
      <c r="C2073">
        <v>1.1235024999999999E-2</v>
      </c>
      <c r="D2073" t="s">
        <v>4282</v>
      </c>
    </row>
    <row r="2074" spans="1:4" x14ac:dyDescent="0.25">
      <c r="A2074" t="s">
        <v>350</v>
      </c>
      <c r="B2074">
        <v>-0.40915275299999998</v>
      </c>
      <c r="C2074">
        <v>1.5293472000000001E-2</v>
      </c>
      <c r="D2074" t="s">
        <v>4484</v>
      </c>
    </row>
    <row r="2075" spans="1:4" x14ac:dyDescent="0.25">
      <c r="A2075" t="s">
        <v>349</v>
      </c>
      <c r="B2075">
        <v>-0.40930991799999999</v>
      </c>
      <c r="C2075">
        <v>3.64075E-4</v>
      </c>
      <c r="D2075" t="s">
        <v>3292</v>
      </c>
    </row>
    <row r="2076" spans="1:4" x14ac:dyDescent="0.25">
      <c r="A2076" t="s">
        <v>348</v>
      </c>
      <c r="B2076">
        <v>-0.41081440299999999</v>
      </c>
      <c r="C2076">
        <v>4.5388412000000003E-2</v>
      </c>
      <c r="D2076" t="s">
        <v>5641</v>
      </c>
    </row>
    <row r="2077" spans="1:4" x14ac:dyDescent="0.25">
      <c r="A2077" t="s">
        <v>347</v>
      </c>
      <c r="B2077">
        <v>-0.41153715000000002</v>
      </c>
      <c r="C2077">
        <v>5.7926080000000003E-3</v>
      </c>
      <c r="D2077" t="s">
        <v>3962</v>
      </c>
    </row>
    <row r="2078" spans="1:4" x14ac:dyDescent="0.25">
      <c r="A2078" t="s">
        <v>346</v>
      </c>
      <c r="B2078">
        <v>-0.41182508899999998</v>
      </c>
      <c r="C2078">
        <v>2.4362188999999999E-2</v>
      </c>
      <c r="D2078" t="s">
        <v>4899</v>
      </c>
    </row>
    <row r="2079" spans="1:4" x14ac:dyDescent="0.25">
      <c r="A2079" t="s">
        <v>344</v>
      </c>
      <c r="B2079">
        <v>-0.41385566899999998</v>
      </c>
      <c r="C2079">
        <v>2.1811170000000001E-2</v>
      </c>
      <c r="D2079" t="s">
        <v>4785</v>
      </c>
    </row>
    <row r="2080" spans="1:4" x14ac:dyDescent="0.25">
      <c r="A2080" t="s">
        <v>342</v>
      </c>
      <c r="B2080">
        <v>-0.41501745800000001</v>
      </c>
      <c r="C2080">
        <v>3.6789190000000001E-3</v>
      </c>
      <c r="D2080" t="s">
        <v>3772</v>
      </c>
    </row>
    <row r="2081" spans="1:4" x14ac:dyDescent="0.25">
      <c r="A2081" t="s">
        <v>341</v>
      </c>
      <c r="B2081">
        <v>-0.41505898000000002</v>
      </c>
      <c r="C2081">
        <v>2.4863499999999998E-4</v>
      </c>
      <c r="D2081" t="s">
        <v>3248</v>
      </c>
    </row>
    <row r="2082" spans="1:4" x14ac:dyDescent="0.25">
      <c r="A2082" t="s">
        <v>339</v>
      </c>
      <c r="B2082">
        <v>-0.415544366</v>
      </c>
      <c r="C2082">
        <v>1.749564E-2</v>
      </c>
      <c r="D2082" t="s">
        <v>4595</v>
      </c>
    </row>
    <row r="2083" spans="1:4" x14ac:dyDescent="0.25">
      <c r="A2083" t="s">
        <v>338</v>
      </c>
      <c r="B2083">
        <v>-0.41626506299999999</v>
      </c>
      <c r="C2083">
        <v>3.0443488000000001E-2</v>
      </c>
      <c r="D2083" t="s">
        <v>5131</v>
      </c>
    </row>
    <row r="2084" spans="1:4" x14ac:dyDescent="0.25">
      <c r="A2084" t="s">
        <v>336</v>
      </c>
      <c r="B2084">
        <v>-0.41741567299999999</v>
      </c>
      <c r="C2084">
        <v>4.5861110000000004E-3</v>
      </c>
      <c r="D2084" t="s">
        <v>3853</v>
      </c>
    </row>
    <row r="2085" spans="1:4" x14ac:dyDescent="0.25">
      <c r="A2085" t="s">
        <v>335</v>
      </c>
      <c r="B2085">
        <v>-0.41908410000000001</v>
      </c>
      <c r="C2085" s="2">
        <v>8.9599999999999996E-5</v>
      </c>
      <c r="D2085" t="s">
        <v>3192</v>
      </c>
    </row>
    <row r="2086" spans="1:4" x14ac:dyDescent="0.25">
      <c r="A2086" t="s">
        <v>334</v>
      </c>
      <c r="B2086">
        <v>-0.42041372399999999</v>
      </c>
      <c r="C2086">
        <v>3.9271820000000004E-3</v>
      </c>
      <c r="D2086" t="s">
        <v>3791</v>
      </c>
    </row>
    <row r="2087" spans="1:4" x14ac:dyDescent="0.25">
      <c r="A2087" t="s">
        <v>333</v>
      </c>
      <c r="B2087">
        <v>-0.42096626100000001</v>
      </c>
      <c r="C2087">
        <v>2.6131194999999999E-2</v>
      </c>
      <c r="D2087" t="s">
        <v>4964</v>
      </c>
    </row>
    <row r="2088" spans="1:4" x14ac:dyDescent="0.25">
      <c r="A2088" t="s">
        <v>332</v>
      </c>
      <c r="B2088">
        <v>-0.42234009900000002</v>
      </c>
      <c r="C2088">
        <v>9.1787800000000001E-4</v>
      </c>
      <c r="D2088" t="s">
        <v>3420</v>
      </c>
    </row>
    <row r="2089" spans="1:4" x14ac:dyDescent="0.25">
      <c r="A2089" t="s">
        <v>331</v>
      </c>
      <c r="B2089">
        <v>-0.42282787500000002</v>
      </c>
      <c r="C2089">
        <v>6.1532949999999996E-3</v>
      </c>
      <c r="D2089" t="s">
        <v>3986</v>
      </c>
    </row>
    <row r="2090" spans="1:4" x14ac:dyDescent="0.25">
      <c r="A2090" t="s">
        <v>330</v>
      </c>
      <c r="B2090">
        <v>-0.42354434299999999</v>
      </c>
      <c r="C2090">
        <v>4.3796821E-2</v>
      </c>
      <c r="D2090" t="s">
        <v>5596</v>
      </c>
    </row>
    <row r="2091" spans="1:4" x14ac:dyDescent="0.25">
      <c r="A2091" t="s">
        <v>328</v>
      </c>
      <c r="B2091">
        <v>-0.42496520900000001</v>
      </c>
      <c r="C2091">
        <v>5.4262799999999997E-4</v>
      </c>
      <c r="D2091" t="s">
        <v>3349</v>
      </c>
    </row>
    <row r="2092" spans="1:4" x14ac:dyDescent="0.25">
      <c r="A2092" t="s">
        <v>327</v>
      </c>
      <c r="B2092">
        <v>-0.42566141099999999</v>
      </c>
      <c r="C2092">
        <v>4.1543630000000003E-3</v>
      </c>
      <c r="D2092" t="s">
        <v>3816</v>
      </c>
    </row>
    <row r="2093" spans="1:4" x14ac:dyDescent="0.25">
      <c r="A2093" t="s">
        <v>325</v>
      </c>
      <c r="B2093">
        <v>-0.426899906</v>
      </c>
      <c r="C2093">
        <v>4.2344009999999996E-3</v>
      </c>
      <c r="D2093" t="s">
        <v>3821</v>
      </c>
    </row>
    <row r="2094" spans="1:4" x14ac:dyDescent="0.25">
      <c r="A2094" t="s">
        <v>323</v>
      </c>
      <c r="B2094">
        <v>-0.42905661299999998</v>
      </c>
      <c r="C2094">
        <v>3.7028639000000002E-2</v>
      </c>
      <c r="D2094" t="s">
        <v>5366</v>
      </c>
    </row>
    <row r="2095" spans="1:4" x14ac:dyDescent="0.25">
      <c r="A2095" t="s">
        <v>322</v>
      </c>
      <c r="B2095">
        <v>-0.42926680499999997</v>
      </c>
      <c r="C2095">
        <v>4.7536599999999998E-3</v>
      </c>
      <c r="D2095" t="s">
        <v>3866</v>
      </c>
    </row>
    <row r="2096" spans="1:4" x14ac:dyDescent="0.25">
      <c r="A2096" t="s">
        <v>321</v>
      </c>
      <c r="B2096">
        <v>-0.43057224799999999</v>
      </c>
      <c r="C2096">
        <v>4.2396300000000003E-3</v>
      </c>
      <c r="D2096" t="s">
        <v>3823</v>
      </c>
    </row>
    <row r="2097" spans="1:4" x14ac:dyDescent="0.25">
      <c r="A2097" t="s">
        <v>319</v>
      </c>
      <c r="B2097">
        <v>-0.431029463</v>
      </c>
      <c r="C2097">
        <v>3.7071437999999998E-2</v>
      </c>
      <c r="D2097" t="s">
        <v>5368</v>
      </c>
    </row>
    <row r="2098" spans="1:4" x14ac:dyDescent="0.25">
      <c r="A2098" t="s">
        <v>318</v>
      </c>
      <c r="B2098">
        <v>-0.43207970699999998</v>
      </c>
      <c r="C2098">
        <v>4.65849E-4</v>
      </c>
      <c r="D2098" t="s">
        <v>3324</v>
      </c>
    </row>
    <row r="2099" spans="1:4" x14ac:dyDescent="0.25">
      <c r="A2099" t="s">
        <v>316</v>
      </c>
      <c r="B2099">
        <v>-0.43388953200000002</v>
      </c>
      <c r="C2099">
        <v>2.08882E-4</v>
      </c>
      <c r="D2099" t="s">
        <v>3236</v>
      </c>
    </row>
    <row r="2100" spans="1:4" x14ac:dyDescent="0.25">
      <c r="A2100" t="s">
        <v>315</v>
      </c>
      <c r="B2100">
        <v>-0.43421843799999998</v>
      </c>
      <c r="C2100">
        <v>1.81876E-4</v>
      </c>
      <c r="D2100" t="s">
        <v>3228</v>
      </c>
    </row>
    <row r="2101" spans="1:4" x14ac:dyDescent="0.25">
      <c r="A2101" t="s">
        <v>314</v>
      </c>
      <c r="B2101">
        <v>-0.43447869700000002</v>
      </c>
      <c r="C2101">
        <v>3.5455388999999997E-2</v>
      </c>
      <c r="D2101" t="s">
        <v>5308</v>
      </c>
    </row>
    <row r="2102" spans="1:4" x14ac:dyDescent="0.25">
      <c r="A2102" t="s">
        <v>313</v>
      </c>
      <c r="B2102">
        <v>-0.43550642099999998</v>
      </c>
      <c r="C2102">
        <v>2.5323920000000001E-3</v>
      </c>
      <c r="D2102" t="s">
        <v>3645</v>
      </c>
    </row>
    <row r="2103" spans="1:4" x14ac:dyDescent="0.25">
      <c r="A2103" t="s">
        <v>312</v>
      </c>
      <c r="B2103">
        <v>-0.43613761499999998</v>
      </c>
      <c r="C2103">
        <v>2.3085003999999999E-2</v>
      </c>
      <c r="D2103" t="s">
        <v>4842</v>
      </c>
    </row>
    <row r="2104" spans="1:4" x14ac:dyDescent="0.25">
      <c r="A2104" t="s">
        <v>311</v>
      </c>
      <c r="B2104">
        <v>-0.43726840500000003</v>
      </c>
      <c r="C2104">
        <v>3.050168E-2</v>
      </c>
      <c r="D2104" t="s">
        <v>5137</v>
      </c>
    </row>
    <row r="2105" spans="1:4" x14ac:dyDescent="0.25">
      <c r="A2105" t="s">
        <v>309</v>
      </c>
      <c r="B2105">
        <v>-0.43992912099999998</v>
      </c>
      <c r="C2105">
        <v>3.6531062000000003E-2</v>
      </c>
      <c r="D2105" t="s">
        <v>5355</v>
      </c>
    </row>
    <row r="2106" spans="1:4" x14ac:dyDescent="0.25">
      <c r="A2106" t="s">
        <v>308</v>
      </c>
      <c r="B2106">
        <v>-0.44003236899999998</v>
      </c>
      <c r="C2106">
        <v>1.1986531999999999E-2</v>
      </c>
      <c r="D2106" t="s">
        <v>4316</v>
      </c>
    </row>
    <row r="2107" spans="1:4" x14ac:dyDescent="0.25">
      <c r="A2107" t="s">
        <v>306</v>
      </c>
      <c r="B2107">
        <v>-0.44199423900000001</v>
      </c>
      <c r="C2107" s="2">
        <v>8.4300000000000002E-7</v>
      </c>
      <c r="D2107" t="s">
        <v>3058</v>
      </c>
    </row>
    <row r="2108" spans="1:4" x14ac:dyDescent="0.25">
      <c r="A2108" t="s">
        <v>304</v>
      </c>
      <c r="B2108">
        <v>-0.44451440399999997</v>
      </c>
      <c r="C2108">
        <v>3.6404810000000001E-3</v>
      </c>
      <c r="D2108" t="s">
        <v>3766</v>
      </c>
    </row>
    <row r="2109" spans="1:4" x14ac:dyDescent="0.25">
      <c r="A2109" t="s">
        <v>303</v>
      </c>
      <c r="B2109">
        <v>-0.44503473199999999</v>
      </c>
      <c r="C2109">
        <v>1.3608366E-2</v>
      </c>
      <c r="D2109" t="s">
        <v>4410</v>
      </c>
    </row>
    <row r="2110" spans="1:4" x14ac:dyDescent="0.25">
      <c r="A2110" t="s">
        <v>301</v>
      </c>
      <c r="B2110">
        <v>-0.44538751700000001</v>
      </c>
      <c r="C2110">
        <v>8.8188569999999994E-3</v>
      </c>
      <c r="D2110" t="s">
        <v>4146</v>
      </c>
    </row>
    <row r="2111" spans="1:4" x14ac:dyDescent="0.25">
      <c r="A2111" t="s">
        <v>298</v>
      </c>
      <c r="B2111">
        <v>-0.44830461599999999</v>
      </c>
      <c r="C2111" s="2">
        <v>4.06E-8</v>
      </c>
      <c r="D2111" t="s">
        <v>3042</v>
      </c>
    </row>
    <row r="2112" spans="1:4" x14ac:dyDescent="0.25">
      <c r="A2112" t="s">
        <v>297</v>
      </c>
      <c r="B2112">
        <v>-0.44841634600000002</v>
      </c>
      <c r="C2112">
        <v>4.9174362999999999E-2</v>
      </c>
      <c r="D2112" t="s">
        <v>5736</v>
      </c>
    </row>
    <row r="2113" spans="1:4" x14ac:dyDescent="0.25">
      <c r="A2113" t="s">
        <v>295</v>
      </c>
      <c r="B2113">
        <v>-0.45078227900000001</v>
      </c>
      <c r="C2113">
        <v>1.262864E-2</v>
      </c>
      <c r="D2113" t="s">
        <v>4349</v>
      </c>
    </row>
    <row r="2114" spans="1:4" x14ac:dyDescent="0.25">
      <c r="A2114" t="s">
        <v>294</v>
      </c>
      <c r="B2114">
        <v>-0.45095179200000002</v>
      </c>
      <c r="C2114">
        <v>9.5009499999999998E-4</v>
      </c>
      <c r="D2114" t="s">
        <v>3430</v>
      </c>
    </row>
    <row r="2115" spans="1:4" x14ac:dyDescent="0.25">
      <c r="A2115" t="s">
        <v>293</v>
      </c>
      <c r="B2115">
        <v>-0.45144566699999999</v>
      </c>
      <c r="C2115">
        <v>3.2975420999999998E-2</v>
      </c>
      <c r="D2115" t="s">
        <v>5218</v>
      </c>
    </row>
    <row r="2116" spans="1:4" x14ac:dyDescent="0.25">
      <c r="A2116" t="s">
        <v>292</v>
      </c>
      <c r="B2116">
        <v>-0.45171757499999998</v>
      </c>
      <c r="C2116">
        <v>3.8484611000000002E-2</v>
      </c>
      <c r="D2116" t="s">
        <v>5416</v>
      </c>
    </row>
    <row r="2117" spans="1:4" x14ac:dyDescent="0.25">
      <c r="A2117" t="s">
        <v>290</v>
      </c>
      <c r="B2117">
        <v>-0.455035405</v>
      </c>
      <c r="C2117">
        <v>1.2513655E-2</v>
      </c>
      <c r="D2117" t="s">
        <v>4343</v>
      </c>
    </row>
    <row r="2118" spans="1:4" x14ac:dyDescent="0.25">
      <c r="A2118" t="s">
        <v>289</v>
      </c>
      <c r="B2118">
        <v>-0.455735057</v>
      </c>
      <c r="C2118">
        <v>6.2744410000000004E-3</v>
      </c>
      <c r="D2118" t="s">
        <v>3993</v>
      </c>
    </row>
    <row r="2119" spans="1:4" x14ac:dyDescent="0.25">
      <c r="A2119" t="s">
        <v>287</v>
      </c>
      <c r="B2119">
        <v>-0.45725587699999998</v>
      </c>
      <c r="C2119">
        <v>2.039548E-3</v>
      </c>
      <c r="D2119" t="s">
        <v>3580</v>
      </c>
    </row>
    <row r="2120" spans="1:4" x14ac:dyDescent="0.25">
      <c r="A2120" t="s">
        <v>284</v>
      </c>
      <c r="B2120">
        <v>-0.46178485600000002</v>
      </c>
      <c r="C2120">
        <v>1.4366261E-2</v>
      </c>
      <c r="D2120" t="s">
        <v>4451</v>
      </c>
    </row>
    <row r="2121" spans="1:4" x14ac:dyDescent="0.25">
      <c r="A2121" t="s">
        <v>283</v>
      </c>
      <c r="B2121">
        <v>-0.46295614800000001</v>
      </c>
      <c r="C2121">
        <v>1.491226E-3</v>
      </c>
      <c r="D2121" t="s">
        <v>3508</v>
      </c>
    </row>
    <row r="2122" spans="1:4" x14ac:dyDescent="0.25">
      <c r="A2122" t="s">
        <v>282</v>
      </c>
      <c r="B2122">
        <v>-0.46429401199999998</v>
      </c>
      <c r="C2122">
        <v>7.1953800000000004E-4</v>
      </c>
      <c r="D2122" t="s">
        <v>3382</v>
      </c>
    </row>
    <row r="2123" spans="1:4" x14ac:dyDescent="0.25">
      <c r="A2123" t="s">
        <v>278</v>
      </c>
      <c r="B2123">
        <v>-0.468705757</v>
      </c>
      <c r="C2123">
        <v>1.8501791E-2</v>
      </c>
      <c r="D2123" t="s">
        <v>4640</v>
      </c>
    </row>
    <row r="2124" spans="1:4" x14ac:dyDescent="0.25">
      <c r="A2124" t="s">
        <v>277</v>
      </c>
      <c r="B2124">
        <v>-0.46948933799999998</v>
      </c>
      <c r="C2124">
        <v>5.3960969999999999E-3</v>
      </c>
      <c r="D2124" t="s">
        <v>3924</v>
      </c>
    </row>
    <row r="2125" spans="1:4" x14ac:dyDescent="0.25">
      <c r="A2125" t="s">
        <v>275</v>
      </c>
      <c r="B2125">
        <v>-0.47155481799999999</v>
      </c>
      <c r="C2125">
        <v>5.5760849999999997E-3</v>
      </c>
      <c r="D2125" t="s">
        <v>3942</v>
      </c>
    </row>
    <row r="2126" spans="1:4" x14ac:dyDescent="0.25">
      <c r="A2126" t="s">
        <v>274</v>
      </c>
      <c r="B2126">
        <v>-0.47255024600000001</v>
      </c>
      <c r="C2126">
        <v>1.6676269000000001E-2</v>
      </c>
      <c r="D2126" t="s">
        <v>4559</v>
      </c>
    </row>
    <row r="2127" spans="1:4" x14ac:dyDescent="0.25">
      <c r="A2127" t="s">
        <v>272</v>
      </c>
      <c r="B2127">
        <v>-0.47335945099999999</v>
      </c>
      <c r="C2127">
        <v>1.6100975999999999E-2</v>
      </c>
      <c r="D2127" t="s">
        <v>4530</v>
      </c>
    </row>
    <row r="2128" spans="1:4" x14ac:dyDescent="0.25">
      <c r="A2128" t="s">
        <v>269</v>
      </c>
      <c r="B2128">
        <v>-0.47476734599999998</v>
      </c>
      <c r="C2128">
        <v>7.9669199999999999E-4</v>
      </c>
      <c r="D2128" t="s">
        <v>3399</v>
      </c>
    </row>
    <row r="2129" spans="1:4" x14ac:dyDescent="0.25">
      <c r="A2129" t="s">
        <v>268</v>
      </c>
      <c r="B2129">
        <v>-0.47642230400000002</v>
      </c>
      <c r="C2129">
        <v>3.7351559999999999E-2</v>
      </c>
      <c r="D2129" t="s">
        <v>5373</v>
      </c>
    </row>
    <row r="2130" spans="1:4" x14ac:dyDescent="0.25">
      <c r="A2130" t="s">
        <v>267</v>
      </c>
      <c r="B2130">
        <v>-0.47653776199999998</v>
      </c>
      <c r="C2130">
        <v>4.6606409000000001E-2</v>
      </c>
      <c r="D2130" t="s">
        <v>5666</v>
      </c>
    </row>
    <row r="2131" spans="1:4" x14ac:dyDescent="0.25">
      <c r="A2131" t="s">
        <v>266</v>
      </c>
      <c r="B2131">
        <v>-0.476746218</v>
      </c>
      <c r="C2131">
        <v>8.1008759999999999E-3</v>
      </c>
      <c r="D2131" t="s">
        <v>4098</v>
      </c>
    </row>
    <row r="2132" spans="1:4" x14ac:dyDescent="0.25">
      <c r="A2132" t="s">
        <v>265</v>
      </c>
      <c r="B2132">
        <v>-0.47715692999999998</v>
      </c>
      <c r="C2132" s="2">
        <v>3.1399999999999998E-5</v>
      </c>
      <c r="D2132" t="s">
        <v>3132</v>
      </c>
    </row>
    <row r="2133" spans="1:4" x14ac:dyDescent="0.25">
      <c r="A2133" t="s">
        <v>264</v>
      </c>
      <c r="B2133">
        <v>-0.47796623999999999</v>
      </c>
      <c r="C2133">
        <v>9.1539300000000002E-4</v>
      </c>
      <c r="D2133" t="s">
        <v>3418</v>
      </c>
    </row>
    <row r="2134" spans="1:4" x14ac:dyDescent="0.25">
      <c r="A2134" t="s">
        <v>260</v>
      </c>
      <c r="B2134">
        <v>-0.47956417499999998</v>
      </c>
      <c r="C2134">
        <v>3.1101696000000002E-2</v>
      </c>
      <c r="D2134" t="s">
        <v>5161</v>
      </c>
    </row>
    <row r="2135" spans="1:4" x14ac:dyDescent="0.25">
      <c r="A2135" t="s">
        <v>257</v>
      </c>
      <c r="B2135">
        <v>-0.48049253800000002</v>
      </c>
      <c r="C2135">
        <v>1.5768159E-2</v>
      </c>
      <c r="D2135" t="s">
        <v>4507</v>
      </c>
    </row>
    <row r="2136" spans="1:4" x14ac:dyDescent="0.25">
      <c r="A2136" t="s">
        <v>256</v>
      </c>
      <c r="B2136">
        <v>-0.48095074300000001</v>
      </c>
      <c r="C2136">
        <v>7.9805299999999996E-4</v>
      </c>
      <c r="D2136" t="s">
        <v>3400</v>
      </c>
    </row>
    <row r="2137" spans="1:4" x14ac:dyDescent="0.25">
      <c r="A2137" t="s">
        <v>255</v>
      </c>
      <c r="B2137">
        <v>-0.48106553600000002</v>
      </c>
      <c r="C2137">
        <v>4.7503022999999998E-2</v>
      </c>
      <c r="D2137" t="s">
        <v>5695</v>
      </c>
    </row>
    <row r="2138" spans="1:4" x14ac:dyDescent="0.25">
      <c r="A2138" t="s">
        <v>254</v>
      </c>
      <c r="B2138">
        <v>-0.481182532</v>
      </c>
      <c r="C2138">
        <v>2.4144434999999999E-2</v>
      </c>
      <c r="D2138" t="s">
        <v>4891</v>
      </c>
    </row>
    <row r="2139" spans="1:4" x14ac:dyDescent="0.25">
      <c r="A2139" t="s">
        <v>253</v>
      </c>
      <c r="B2139">
        <v>-0.48292325400000002</v>
      </c>
      <c r="C2139">
        <v>3.0952600000000002E-4</v>
      </c>
      <c r="D2139" t="s">
        <v>3275</v>
      </c>
    </row>
    <row r="2140" spans="1:4" x14ac:dyDescent="0.25">
      <c r="A2140" t="s">
        <v>252</v>
      </c>
      <c r="B2140">
        <v>-0.48311198399999999</v>
      </c>
      <c r="C2140">
        <v>1.0311096E-2</v>
      </c>
      <c r="D2140" t="s">
        <v>4245</v>
      </c>
    </row>
    <row r="2141" spans="1:4" x14ac:dyDescent="0.25">
      <c r="A2141" t="s">
        <v>251</v>
      </c>
      <c r="B2141">
        <v>-0.48401181799999998</v>
      </c>
      <c r="C2141">
        <v>4.0703233999999998E-2</v>
      </c>
      <c r="D2141" t="s">
        <v>5490</v>
      </c>
    </row>
    <row r="2142" spans="1:4" x14ac:dyDescent="0.25">
      <c r="A2142" t="s">
        <v>249</v>
      </c>
      <c r="B2142">
        <v>-0.48616321699999998</v>
      </c>
      <c r="C2142">
        <v>9.8918599999999997E-4</v>
      </c>
      <c r="D2142" t="s">
        <v>3437</v>
      </c>
    </row>
    <row r="2143" spans="1:4" x14ac:dyDescent="0.25">
      <c r="A2143" t="s">
        <v>248</v>
      </c>
      <c r="B2143">
        <v>-0.48620350600000001</v>
      </c>
      <c r="C2143">
        <v>3.6892300000000003E-2</v>
      </c>
      <c r="D2143" t="s">
        <v>5362</v>
      </c>
    </row>
    <row r="2144" spans="1:4" x14ac:dyDescent="0.25">
      <c r="A2144" t="s">
        <v>246</v>
      </c>
      <c r="B2144">
        <v>-0.48814003500000003</v>
      </c>
      <c r="C2144">
        <v>1.7823164999999998E-2</v>
      </c>
      <c r="D2144" t="s">
        <v>4611</v>
      </c>
    </row>
    <row r="2145" spans="1:4" x14ac:dyDescent="0.25">
      <c r="A2145" t="s">
        <v>244</v>
      </c>
      <c r="B2145">
        <v>-0.49040914600000002</v>
      </c>
      <c r="C2145">
        <v>5.9207909999999999E-3</v>
      </c>
      <c r="D2145" t="s">
        <v>3967</v>
      </c>
    </row>
    <row r="2146" spans="1:4" x14ac:dyDescent="0.25">
      <c r="A2146" t="s">
        <v>243</v>
      </c>
      <c r="B2146">
        <v>-0.49082868600000001</v>
      </c>
      <c r="C2146" s="2">
        <v>1.19E-5</v>
      </c>
      <c r="D2146" t="s">
        <v>3099</v>
      </c>
    </row>
    <row r="2147" spans="1:4" x14ac:dyDescent="0.25">
      <c r="A2147" t="s">
        <v>239</v>
      </c>
      <c r="B2147">
        <v>-0.492458601</v>
      </c>
      <c r="C2147">
        <v>3.3132069999999999E-3</v>
      </c>
      <c r="D2147" t="s">
        <v>3730</v>
      </c>
    </row>
    <row r="2148" spans="1:4" x14ac:dyDescent="0.25">
      <c r="A2148" t="s">
        <v>237</v>
      </c>
      <c r="B2148">
        <v>-0.49319158800000001</v>
      </c>
      <c r="C2148">
        <v>4.6702132E-2</v>
      </c>
      <c r="D2148" t="s">
        <v>5673</v>
      </c>
    </row>
    <row r="2149" spans="1:4" x14ac:dyDescent="0.25">
      <c r="A2149" t="s">
        <v>235</v>
      </c>
      <c r="B2149">
        <v>-0.49627018699999997</v>
      </c>
      <c r="C2149">
        <v>3.0978260000000001E-3</v>
      </c>
      <c r="D2149" t="s">
        <v>3712</v>
      </c>
    </row>
    <row r="2150" spans="1:4" x14ac:dyDescent="0.25">
      <c r="A2150" t="s">
        <v>234</v>
      </c>
      <c r="B2150">
        <v>-0.49685399899999999</v>
      </c>
      <c r="C2150">
        <v>1.7027711000000001E-2</v>
      </c>
      <c r="D2150" t="s">
        <v>4574</v>
      </c>
    </row>
    <row r="2151" spans="1:4" x14ac:dyDescent="0.25">
      <c r="A2151" t="s">
        <v>233</v>
      </c>
      <c r="B2151">
        <v>-0.49961634799999999</v>
      </c>
      <c r="C2151">
        <v>7.2492820000000001E-3</v>
      </c>
      <c r="D2151" t="s">
        <v>4049</v>
      </c>
    </row>
    <row r="2152" spans="1:4" x14ac:dyDescent="0.25">
      <c r="A2152" t="s">
        <v>232</v>
      </c>
      <c r="B2152">
        <v>-0.49981578799999998</v>
      </c>
      <c r="C2152">
        <v>1.0773009E-2</v>
      </c>
      <c r="D2152" t="s">
        <v>4264</v>
      </c>
    </row>
    <row r="2153" spans="1:4" x14ac:dyDescent="0.25">
      <c r="A2153" t="s">
        <v>229</v>
      </c>
      <c r="B2153">
        <v>-0.50695141600000004</v>
      </c>
      <c r="C2153">
        <v>8.0199729999999997E-3</v>
      </c>
      <c r="D2153" t="s">
        <v>4095</v>
      </c>
    </row>
    <row r="2154" spans="1:4" x14ac:dyDescent="0.25">
      <c r="A2154" t="s">
        <v>228</v>
      </c>
      <c r="B2154">
        <v>-0.51044310500000001</v>
      </c>
      <c r="C2154">
        <v>4.1658398999999999E-2</v>
      </c>
      <c r="D2154" t="s">
        <v>5527</v>
      </c>
    </row>
    <row r="2155" spans="1:4" x14ac:dyDescent="0.25">
      <c r="A2155" t="s">
        <v>227</v>
      </c>
      <c r="B2155">
        <v>-0.51121523700000004</v>
      </c>
      <c r="C2155">
        <v>4.9129249E-2</v>
      </c>
      <c r="D2155" t="s">
        <v>5731</v>
      </c>
    </row>
    <row r="2156" spans="1:4" x14ac:dyDescent="0.25">
      <c r="A2156" t="s">
        <v>224</v>
      </c>
      <c r="B2156">
        <v>-0.51565214000000004</v>
      </c>
      <c r="C2156">
        <v>4.9133030000000001E-2</v>
      </c>
      <c r="D2156" t="s">
        <v>5732</v>
      </c>
    </row>
    <row r="2157" spans="1:4" x14ac:dyDescent="0.25">
      <c r="A2157" t="s">
        <v>223</v>
      </c>
      <c r="B2157">
        <v>-0.51579583100000004</v>
      </c>
      <c r="C2157">
        <v>3.3245810000000001E-3</v>
      </c>
      <c r="D2157" t="s">
        <v>3731</v>
      </c>
    </row>
    <row r="2158" spans="1:4" x14ac:dyDescent="0.25">
      <c r="A2158" t="s">
        <v>222</v>
      </c>
      <c r="B2158">
        <v>-0.517317739</v>
      </c>
      <c r="C2158">
        <v>9.2158840000000006E-3</v>
      </c>
      <c r="D2158" t="s">
        <v>4180</v>
      </c>
    </row>
    <row r="2159" spans="1:4" x14ac:dyDescent="0.25">
      <c r="A2159" t="s">
        <v>221</v>
      </c>
      <c r="B2159">
        <v>-0.51801849899999997</v>
      </c>
      <c r="C2159">
        <v>2.2586564E-2</v>
      </c>
      <c r="D2159" t="s">
        <v>4821</v>
      </c>
    </row>
    <row r="2160" spans="1:4" x14ac:dyDescent="0.25">
      <c r="A2160" t="s">
        <v>220</v>
      </c>
      <c r="B2160">
        <v>-0.51853926699999997</v>
      </c>
      <c r="C2160">
        <v>2.8689922999999999E-2</v>
      </c>
      <c r="D2160" t="s">
        <v>5059</v>
      </c>
    </row>
    <row r="2161" spans="1:4" x14ac:dyDescent="0.25">
      <c r="A2161" t="s">
        <v>217</v>
      </c>
      <c r="B2161">
        <v>-0.523587574</v>
      </c>
      <c r="C2161">
        <v>1.1671859E-2</v>
      </c>
      <c r="D2161" t="s">
        <v>4300</v>
      </c>
    </row>
    <row r="2162" spans="1:4" x14ac:dyDescent="0.25">
      <c r="A2162" t="s">
        <v>216</v>
      </c>
      <c r="B2162">
        <v>-0.52534893299999996</v>
      </c>
      <c r="C2162">
        <v>1.3056488999999999E-2</v>
      </c>
      <c r="D2162" t="s">
        <v>4374</v>
      </c>
    </row>
    <row r="2163" spans="1:4" x14ac:dyDescent="0.25">
      <c r="A2163" t="s">
        <v>214</v>
      </c>
      <c r="B2163">
        <v>-0.53118583500000005</v>
      </c>
      <c r="C2163">
        <v>1.7920445E-2</v>
      </c>
      <c r="D2163" t="s">
        <v>4615</v>
      </c>
    </row>
    <row r="2164" spans="1:4" x14ac:dyDescent="0.25">
      <c r="A2164" t="s">
        <v>213</v>
      </c>
      <c r="B2164">
        <v>-0.53253795800000003</v>
      </c>
      <c r="C2164">
        <v>9.0032940000000002E-3</v>
      </c>
      <c r="D2164" t="s">
        <v>4163</v>
      </c>
    </row>
    <row r="2165" spans="1:4" x14ac:dyDescent="0.25">
      <c r="A2165" t="s">
        <v>211</v>
      </c>
      <c r="B2165">
        <v>-0.53384651400000005</v>
      </c>
      <c r="C2165">
        <v>3.6240156000000003E-2</v>
      </c>
      <c r="D2165" t="s">
        <v>5339</v>
      </c>
    </row>
    <row r="2166" spans="1:4" x14ac:dyDescent="0.25">
      <c r="A2166" t="s">
        <v>210</v>
      </c>
      <c r="B2166">
        <v>-0.53452370199999999</v>
      </c>
      <c r="C2166">
        <v>3.0502979999999999E-3</v>
      </c>
      <c r="D2166" t="s">
        <v>3706</v>
      </c>
    </row>
    <row r="2167" spans="1:4" x14ac:dyDescent="0.25">
      <c r="A2167" t="s">
        <v>209</v>
      </c>
      <c r="B2167">
        <v>-0.53565297300000003</v>
      </c>
      <c r="C2167">
        <v>1.2429417E-2</v>
      </c>
      <c r="D2167" t="s">
        <v>4340</v>
      </c>
    </row>
    <row r="2168" spans="1:4" x14ac:dyDescent="0.25">
      <c r="A2168" t="s">
        <v>207</v>
      </c>
      <c r="B2168">
        <v>-0.53718273599999999</v>
      </c>
      <c r="C2168">
        <v>1.8047011000000002E-2</v>
      </c>
      <c r="D2168" t="s">
        <v>4620</v>
      </c>
    </row>
    <row r="2169" spans="1:4" x14ac:dyDescent="0.25">
      <c r="A2169" t="s">
        <v>205</v>
      </c>
      <c r="B2169">
        <v>-0.53794226000000001</v>
      </c>
      <c r="C2169">
        <v>4.045054E-2</v>
      </c>
      <c r="D2169" t="s">
        <v>5480</v>
      </c>
    </row>
    <row r="2170" spans="1:4" x14ac:dyDescent="0.25">
      <c r="A2170" t="s">
        <v>204</v>
      </c>
      <c r="B2170">
        <v>-0.53821857799999995</v>
      </c>
      <c r="C2170">
        <v>1.8659884000000002E-2</v>
      </c>
      <c r="D2170" t="s">
        <v>4649</v>
      </c>
    </row>
    <row r="2171" spans="1:4" x14ac:dyDescent="0.25">
      <c r="A2171" t="s">
        <v>203</v>
      </c>
      <c r="B2171">
        <v>-0.53968357199999994</v>
      </c>
      <c r="C2171">
        <v>2.6105200000000001E-4</v>
      </c>
      <c r="D2171" t="s">
        <v>3256</v>
      </c>
    </row>
    <row r="2172" spans="1:4" x14ac:dyDescent="0.25">
      <c r="A2172" t="s">
        <v>202</v>
      </c>
      <c r="B2172">
        <v>-0.54263073900000003</v>
      </c>
      <c r="C2172">
        <v>2.205757E-3</v>
      </c>
      <c r="D2172" t="s">
        <v>3608</v>
      </c>
    </row>
    <row r="2173" spans="1:4" x14ac:dyDescent="0.25">
      <c r="A2173" t="s">
        <v>201</v>
      </c>
      <c r="B2173">
        <v>-0.54358055299999997</v>
      </c>
      <c r="C2173">
        <v>1.1848483999999999E-2</v>
      </c>
      <c r="D2173" t="s">
        <v>4310</v>
      </c>
    </row>
    <row r="2174" spans="1:4" x14ac:dyDescent="0.25">
      <c r="A2174" t="s">
        <v>200</v>
      </c>
      <c r="B2174">
        <v>-0.54644179999999998</v>
      </c>
      <c r="C2174">
        <v>2.5639003E-2</v>
      </c>
      <c r="D2174" t="s">
        <v>4945</v>
      </c>
    </row>
    <row r="2175" spans="1:4" x14ac:dyDescent="0.25">
      <c r="A2175" t="s">
        <v>199</v>
      </c>
      <c r="B2175">
        <v>-0.55240968899999998</v>
      </c>
      <c r="C2175">
        <v>4.3786989999999998E-3</v>
      </c>
      <c r="D2175" t="s">
        <v>3833</v>
      </c>
    </row>
    <row r="2176" spans="1:4" x14ac:dyDescent="0.25">
      <c r="A2176" t="s">
        <v>198</v>
      </c>
      <c r="B2176">
        <v>-0.55329625599999999</v>
      </c>
      <c r="C2176">
        <v>3.1211296999999999E-2</v>
      </c>
      <c r="D2176" t="s">
        <v>5167</v>
      </c>
    </row>
    <row r="2177" spans="1:4" x14ac:dyDescent="0.25">
      <c r="A2177" t="s">
        <v>197</v>
      </c>
      <c r="B2177">
        <v>-0.55408638899999996</v>
      </c>
      <c r="C2177">
        <v>2.7043003999999999E-2</v>
      </c>
      <c r="D2177" t="s">
        <v>4997</v>
      </c>
    </row>
    <row r="2178" spans="1:4" x14ac:dyDescent="0.25">
      <c r="A2178" t="s">
        <v>196</v>
      </c>
      <c r="B2178">
        <v>-0.55451762299999996</v>
      </c>
      <c r="C2178" s="2">
        <v>2.9899999999999998E-5</v>
      </c>
      <c r="D2178" t="s">
        <v>3128</v>
      </c>
    </row>
    <row r="2179" spans="1:4" x14ac:dyDescent="0.25">
      <c r="A2179" t="s">
        <v>195</v>
      </c>
      <c r="B2179">
        <v>-0.55452305199999996</v>
      </c>
      <c r="C2179">
        <v>1.737962E-3</v>
      </c>
      <c r="D2179" t="s">
        <v>3543</v>
      </c>
    </row>
    <row r="2180" spans="1:4" x14ac:dyDescent="0.25">
      <c r="A2180" t="s">
        <v>194</v>
      </c>
      <c r="B2180">
        <v>-0.55458469799999999</v>
      </c>
      <c r="C2180">
        <v>4.1605199999999998E-4</v>
      </c>
      <c r="D2180" t="s">
        <v>3305</v>
      </c>
    </row>
    <row r="2181" spans="1:4" x14ac:dyDescent="0.25">
      <c r="A2181" t="s">
        <v>193</v>
      </c>
      <c r="B2181">
        <v>-0.55604177399999999</v>
      </c>
      <c r="C2181">
        <v>1.3567989999999999E-3</v>
      </c>
      <c r="D2181" t="s">
        <v>3490</v>
      </c>
    </row>
    <row r="2182" spans="1:4" x14ac:dyDescent="0.25">
      <c r="A2182" t="s">
        <v>192</v>
      </c>
      <c r="B2182">
        <v>-0.55684356300000004</v>
      </c>
      <c r="C2182">
        <v>1.8727164000000001E-2</v>
      </c>
      <c r="D2182" t="s">
        <v>4652</v>
      </c>
    </row>
    <row r="2183" spans="1:4" x14ac:dyDescent="0.25">
      <c r="A2183" t="s">
        <v>191</v>
      </c>
      <c r="B2183">
        <v>-0.55754019899999996</v>
      </c>
      <c r="C2183">
        <v>3.118394E-3</v>
      </c>
      <c r="D2183" t="s">
        <v>3713</v>
      </c>
    </row>
    <row r="2184" spans="1:4" x14ac:dyDescent="0.25">
      <c r="A2184" t="s">
        <v>188</v>
      </c>
      <c r="B2184">
        <v>-0.56404334099999998</v>
      </c>
      <c r="C2184">
        <v>8.7084429999999997E-3</v>
      </c>
      <c r="D2184" t="s">
        <v>4137</v>
      </c>
    </row>
    <row r="2185" spans="1:4" x14ac:dyDescent="0.25">
      <c r="A2185" t="s">
        <v>187</v>
      </c>
      <c r="B2185">
        <v>-0.56692949999999998</v>
      </c>
      <c r="C2185">
        <v>3.8649986999999997E-2</v>
      </c>
      <c r="D2185" t="s">
        <v>5427</v>
      </c>
    </row>
    <row r="2186" spans="1:4" x14ac:dyDescent="0.25">
      <c r="A2186" t="s">
        <v>186</v>
      </c>
      <c r="B2186">
        <v>-0.56709960999999998</v>
      </c>
      <c r="C2186">
        <v>5.9720809999999997E-3</v>
      </c>
      <c r="D2186" t="s">
        <v>3971</v>
      </c>
    </row>
    <row r="2187" spans="1:4" x14ac:dyDescent="0.25">
      <c r="A2187" t="s">
        <v>183</v>
      </c>
      <c r="B2187">
        <v>-0.57025724</v>
      </c>
      <c r="C2187">
        <v>1.9508199999999999E-4</v>
      </c>
      <c r="D2187" t="s">
        <v>3232</v>
      </c>
    </row>
    <row r="2188" spans="1:4" x14ac:dyDescent="0.25">
      <c r="A2188" t="s">
        <v>182</v>
      </c>
      <c r="B2188">
        <v>-0.57145527799999996</v>
      </c>
      <c r="C2188">
        <v>1.63273E-3</v>
      </c>
      <c r="D2188" t="s">
        <v>3522</v>
      </c>
    </row>
    <row r="2189" spans="1:4" x14ac:dyDescent="0.25">
      <c r="A2189" t="s">
        <v>181</v>
      </c>
      <c r="B2189">
        <v>-0.571963208</v>
      </c>
      <c r="C2189">
        <v>2.5667590000000001E-3</v>
      </c>
      <c r="D2189" t="s">
        <v>3650</v>
      </c>
    </row>
    <row r="2190" spans="1:4" x14ac:dyDescent="0.25">
      <c r="A2190" t="s">
        <v>180</v>
      </c>
      <c r="B2190">
        <v>-0.57366666399999999</v>
      </c>
      <c r="C2190">
        <v>1.3522294000000001E-2</v>
      </c>
      <c r="D2190" t="s">
        <v>4403</v>
      </c>
    </row>
    <row r="2191" spans="1:4" x14ac:dyDescent="0.25">
      <c r="A2191" t="s">
        <v>179</v>
      </c>
      <c r="B2191">
        <v>-0.57481780199999999</v>
      </c>
      <c r="C2191">
        <v>3.0626543999999999E-2</v>
      </c>
      <c r="D2191" t="s">
        <v>5143</v>
      </c>
    </row>
    <row r="2192" spans="1:4" x14ac:dyDescent="0.25">
      <c r="A2192" t="s">
        <v>178</v>
      </c>
      <c r="B2192">
        <v>-0.57613562299999999</v>
      </c>
      <c r="C2192">
        <v>4.258057E-3</v>
      </c>
      <c r="D2192" t="s">
        <v>3824</v>
      </c>
    </row>
    <row r="2193" spans="1:4" x14ac:dyDescent="0.25">
      <c r="A2193" t="s">
        <v>176</v>
      </c>
      <c r="B2193">
        <v>-0.58140728500000005</v>
      </c>
      <c r="C2193">
        <v>8.1026199999999996E-3</v>
      </c>
      <c r="D2193" t="s">
        <v>4099</v>
      </c>
    </row>
    <row r="2194" spans="1:4" x14ac:dyDescent="0.25">
      <c r="A2194" t="s">
        <v>175</v>
      </c>
      <c r="B2194">
        <v>-0.58302633400000003</v>
      </c>
      <c r="C2194">
        <v>1.4695115999999999E-2</v>
      </c>
      <c r="D2194" t="s">
        <v>4461</v>
      </c>
    </row>
    <row r="2195" spans="1:4" x14ac:dyDescent="0.25">
      <c r="A2195" t="s">
        <v>172</v>
      </c>
      <c r="B2195">
        <v>-0.58501652699999995</v>
      </c>
      <c r="C2195">
        <v>1.7230057E-2</v>
      </c>
      <c r="D2195" t="s">
        <v>4578</v>
      </c>
    </row>
    <row r="2196" spans="1:4" x14ac:dyDescent="0.25">
      <c r="A2196" t="s">
        <v>169</v>
      </c>
      <c r="B2196">
        <v>-0.59227041700000005</v>
      </c>
      <c r="C2196">
        <v>2.962474E-2</v>
      </c>
      <c r="D2196" t="s">
        <v>5095</v>
      </c>
    </row>
    <row r="2197" spans="1:4" x14ac:dyDescent="0.25">
      <c r="A2197" t="s">
        <v>168</v>
      </c>
      <c r="B2197">
        <v>-0.59466551199999995</v>
      </c>
      <c r="C2197" s="2">
        <v>5.9500000000000003E-5</v>
      </c>
      <c r="D2197" t="s">
        <v>3165</v>
      </c>
    </row>
    <row r="2198" spans="1:4" x14ac:dyDescent="0.25">
      <c r="A2198" t="s">
        <v>165</v>
      </c>
      <c r="B2198">
        <v>-0.59883458700000003</v>
      </c>
      <c r="C2198">
        <v>8.9553919999999995E-3</v>
      </c>
      <c r="D2198" t="s">
        <v>4159</v>
      </c>
    </row>
    <row r="2199" spans="1:4" x14ac:dyDescent="0.25">
      <c r="A2199" t="s">
        <v>164</v>
      </c>
      <c r="B2199">
        <v>-0.60680969699999998</v>
      </c>
      <c r="C2199">
        <v>3.8104164000000003E-2</v>
      </c>
      <c r="D2199" t="s">
        <v>5403</v>
      </c>
    </row>
    <row r="2200" spans="1:4" x14ac:dyDescent="0.25">
      <c r="A2200" t="s">
        <v>162</v>
      </c>
      <c r="B2200">
        <v>-0.60888649800000005</v>
      </c>
      <c r="C2200">
        <v>1.2484399E-2</v>
      </c>
      <c r="D2200" t="s">
        <v>4342</v>
      </c>
    </row>
    <row r="2201" spans="1:4" x14ac:dyDescent="0.25">
      <c r="A2201" t="s">
        <v>161</v>
      </c>
      <c r="B2201">
        <v>-0.609041253</v>
      </c>
      <c r="C2201">
        <v>1.5848632000000001E-2</v>
      </c>
      <c r="D2201" t="s">
        <v>4515</v>
      </c>
    </row>
    <row r="2202" spans="1:4" x14ac:dyDescent="0.25">
      <c r="A2202" t="s">
        <v>159</v>
      </c>
      <c r="B2202">
        <v>-0.61234407300000004</v>
      </c>
      <c r="C2202">
        <v>2.3171145000000001E-2</v>
      </c>
      <c r="D2202" t="s">
        <v>4848</v>
      </c>
    </row>
    <row r="2203" spans="1:4" x14ac:dyDescent="0.25">
      <c r="A2203" t="s">
        <v>158</v>
      </c>
      <c r="B2203">
        <v>-0.61394682199999995</v>
      </c>
      <c r="C2203">
        <v>1.6585678999999999E-2</v>
      </c>
      <c r="D2203" t="s">
        <v>4551</v>
      </c>
    </row>
    <row r="2204" spans="1:4" x14ac:dyDescent="0.25">
      <c r="A2204" t="s">
        <v>157</v>
      </c>
      <c r="B2204">
        <v>-0.62442459100000003</v>
      </c>
      <c r="C2204" s="2">
        <v>5.1200000000000001E-6</v>
      </c>
      <c r="D2204" t="s">
        <v>3080</v>
      </c>
    </row>
    <row r="2205" spans="1:4" x14ac:dyDescent="0.25">
      <c r="A2205" t="s">
        <v>152</v>
      </c>
      <c r="B2205">
        <v>-0.64056486999999995</v>
      </c>
      <c r="C2205">
        <v>1.3644524999999999E-2</v>
      </c>
      <c r="D2205" t="s">
        <v>4415</v>
      </c>
    </row>
    <row r="2206" spans="1:4" x14ac:dyDescent="0.25">
      <c r="A2206" t="s">
        <v>150</v>
      </c>
      <c r="B2206">
        <v>-0.64280304899999996</v>
      </c>
      <c r="C2206">
        <v>4.2092729000000002E-2</v>
      </c>
      <c r="D2206" t="s">
        <v>5541</v>
      </c>
    </row>
    <row r="2207" spans="1:4" x14ac:dyDescent="0.25">
      <c r="A2207" t="s">
        <v>149</v>
      </c>
      <c r="B2207">
        <v>-0.64288045800000004</v>
      </c>
      <c r="C2207">
        <v>1.5833206999999998E-2</v>
      </c>
      <c r="D2207" t="s">
        <v>4514</v>
      </c>
    </row>
    <row r="2208" spans="1:4" x14ac:dyDescent="0.25">
      <c r="A2208" t="s">
        <v>147</v>
      </c>
      <c r="B2208">
        <v>-0.64706386699999996</v>
      </c>
      <c r="C2208">
        <v>3.1449240000000003E-2</v>
      </c>
      <c r="D2208" t="s">
        <v>5171</v>
      </c>
    </row>
    <row r="2209" spans="1:4" x14ac:dyDescent="0.25">
      <c r="A2209" t="s">
        <v>146</v>
      </c>
      <c r="B2209">
        <v>-0.65060800500000004</v>
      </c>
      <c r="C2209">
        <v>2.7779175999999999E-2</v>
      </c>
      <c r="D2209" t="s">
        <v>5021</v>
      </c>
    </row>
    <row r="2210" spans="1:4" x14ac:dyDescent="0.25">
      <c r="A2210" t="s">
        <v>145</v>
      </c>
      <c r="B2210">
        <v>-0.65177673700000005</v>
      </c>
      <c r="C2210">
        <v>4.9965513000000003E-2</v>
      </c>
      <c r="D2210" t="s">
        <v>5755</v>
      </c>
    </row>
    <row r="2211" spans="1:4" x14ac:dyDescent="0.25">
      <c r="A2211" t="s">
        <v>144</v>
      </c>
      <c r="B2211">
        <v>-0.65500055499999998</v>
      </c>
      <c r="C2211">
        <v>3.9979309999999997E-3</v>
      </c>
      <c r="D2211" t="s">
        <v>3798</v>
      </c>
    </row>
    <row r="2212" spans="1:4" x14ac:dyDescent="0.25">
      <c r="A2212" t="s">
        <v>141</v>
      </c>
      <c r="B2212">
        <v>-0.65654521200000004</v>
      </c>
      <c r="C2212">
        <v>7.9406939999999999E-3</v>
      </c>
      <c r="D2212" t="s">
        <v>4091</v>
      </c>
    </row>
    <row r="2213" spans="1:4" x14ac:dyDescent="0.25">
      <c r="A2213" t="s">
        <v>140</v>
      </c>
      <c r="B2213">
        <v>-0.65797776399999996</v>
      </c>
      <c r="C2213">
        <v>5.8776E-4</v>
      </c>
      <c r="D2213" t="s">
        <v>3356</v>
      </c>
    </row>
    <row r="2214" spans="1:4" x14ac:dyDescent="0.25">
      <c r="A2214" t="s">
        <v>139</v>
      </c>
      <c r="B2214">
        <v>-0.66253041700000004</v>
      </c>
      <c r="C2214">
        <v>1.7510319E-2</v>
      </c>
      <c r="D2214" t="s">
        <v>4596</v>
      </c>
    </row>
    <row r="2215" spans="1:4" x14ac:dyDescent="0.25">
      <c r="A2215" t="s">
        <v>138</v>
      </c>
      <c r="B2215">
        <v>-0.66417910800000002</v>
      </c>
      <c r="C2215">
        <v>3.7347017000000003E-2</v>
      </c>
      <c r="D2215" t="s">
        <v>5372</v>
      </c>
    </row>
    <row r="2216" spans="1:4" x14ac:dyDescent="0.25">
      <c r="A2216" t="s">
        <v>137</v>
      </c>
      <c r="B2216">
        <v>-0.66439696100000001</v>
      </c>
      <c r="C2216">
        <v>1.9276089E-2</v>
      </c>
      <c r="D2216" t="s">
        <v>4676</v>
      </c>
    </row>
    <row r="2217" spans="1:4" x14ac:dyDescent="0.25">
      <c r="A2217" t="s">
        <v>135</v>
      </c>
      <c r="B2217">
        <v>-0.66820574099999996</v>
      </c>
      <c r="C2217">
        <v>4.9095E-2</v>
      </c>
      <c r="D2217" t="s">
        <v>5729</v>
      </c>
    </row>
    <row r="2218" spans="1:4" x14ac:dyDescent="0.25">
      <c r="A2218" t="s">
        <v>133</v>
      </c>
      <c r="B2218">
        <v>-0.67296727700000003</v>
      </c>
      <c r="C2218" s="2">
        <v>2.2400000000000002E-6</v>
      </c>
      <c r="D2218" t="s">
        <v>3063</v>
      </c>
    </row>
    <row r="2219" spans="1:4" x14ac:dyDescent="0.25">
      <c r="A2219" t="s">
        <v>132</v>
      </c>
      <c r="B2219">
        <v>-0.67584008699999998</v>
      </c>
      <c r="C2219">
        <v>9.0454209999999997E-3</v>
      </c>
      <c r="D2219" t="s">
        <v>4167</v>
      </c>
    </row>
    <row r="2220" spans="1:4" x14ac:dyDescent="0.25">
      <c r="A2220" t="s">
        <v>131</v>
      </c>
      <c r="B2220">
        <v>-0.67799254799999997</v>
      </c>
      <c r="C2220">
        <v>3.5860388999999999E-2</v>
      </c>
      <c r="D2220" t="s">
        <v>5322</v>
      </c>
    </row>
    <row r="2221" spans="1:4" x14ac:dyDescent="0.25">
      <c r="A2221" t="s">
        <v>129</v>
      </c>
      <c r="B2221">
        <v>-0.683879774</v>
      </c>
      <c r="C2221">
        <v>5.5305000000000003E-4</v>
      </c>
      <c r="D2221" t="s">
        <v>3350</v>
      </c>
    </row>
    <row r="2222" spans="1:4" x14ac:dyDescent="0.25">
      <c r="A2222" t="s">
        <v>128</v>
      </c>
      <c r="B2222">
        <v>-0.68823458000000004</v>
      </c>
      <c r="C2222">
        <v>2.6090440999999999E-2</v>
      </c>
      <c r="D2222" t="s">
        <v>4960</v>
      </c>
    </row>
    <row r="2223" spans="1:4" x14ac:dyDescent="0.25">
      <c r="A2223" t="s">
        <v>126</v>
      </c>
      <c r="B2223">
        <v>-0.68985069200000004</v>
      </c>
      <c r="C2223">
        <v>3.0409503000000001E-2</v>
      </c>
      <c r="D2223" t="s">
        <v>5129</v>
      </c>
    </row>
    <row r="2224" spans="1:4" x14ac:dyDescent="0.25">
      <c r="A2224" t="s">
        <v>125</v>
      </c>
      <c r="B2224">
        <v>-0.68996803299999998</v>
      </c>
      <c r="C2224">
        <v>3.3855959999999998E-3</v>
      </c>
      <c r="D2224" t="s">
        <v>3735</v>
      </c>
    </row>
    <row r="2225" spans="1:4" x14ac:dyDescent="0.25">
      <c r="A2225" t="s">
        <v>124</v>
      </c>
      <c r="B2225">
        <v>-0.699338664</v>
      </c>
      <c r="C2225">
        <v>1.980543E-3</v>
      </c>
      <c r="D2225" t="s">
        <v>3574</v>
      </c>
    </row>
    <row r="2226" spans="1:4" x14ac:dyDescent="0.25">
      <c r="A2226" t="s">
        <v>123</v>
      </c>
      <c r="B2226">
        <v>-0.706112517</v>
      </c>
      <c r="C2226">
        <v>9.2285639999999999E-3</v>
      </c>
      <c r="D2226" t="s">
        <v>4182</v>
      </c>
    </row>
    <row r="2227" spans="1:4" x14ac:dyDescent="0.25">
      <c r="A2227" t="s">
        <v>122</v>
      </c>
      <c r="B2227">
        <v>-0.71545055400000002</v>
      </c>
      <c r="C2227" s="2">
        <v>4.85E-5</v>
      </c>
      <c r="D2227" t="s">
        <v>3153</v>
      </c>
    </row>
    <row r="2228" spans="1:4" x14ac:dyDescent="0.25">
      <c r="A2228" t="s">
        <v>121</v>
      </c>
      <c r="B2228">
        <v>-0.71551619899999996</v>
      </c>
      <c r="C2228">
        <v>1.3316797E-2</v>
      </c>
      <c r="D2228" t="s">
        <v>4385</v>
      </c>
    </row>
    <row r="2229" spans="1:4" x14ac:dyDescent="0.25">
      <c r="A2229" t="s">
        <v>119</v>
      </c>
      <c r="B2229">
        <v>-0.72000314399999998</v>
      </c>
      <c r="C2229">
        <v>5.3682160000000003E-3</v>
      </c>
      <c r="D2229" t="s">
        <v>3920</v>
      </c>
    </row>
    <row r="2230" spans="1:4" x14ac:dyDescent="0.25">
      <c r="A2230" t="s">
        <v>117</v>
      </c>
      <c r="B2230">
        <v>-0.72146960100000002</v>
      </c>
      <c r="C2230">
        <v>2.2687117E-2</v>
      </c>
      <c r="D2230" t="s">
        <v>4824</v>
      </c>
    </row>
    <row r="2231" spans="1:4" x14ac:dyDescent="0.25">
      <c r="A2231" t="s">
        <v>116</v>
      </c>
      <c r="B2231">
        <v>-0.72485874500000003</v>
      </c>
      <c r="C2231">
        <v>1.298986E-3</v>
      </c>
      <c r="D2231" t="s">
        <v>3480</v>
      </c>
    </row>
    <row r="2232" spans="1:4" x14ac:dyDescent="0.25">
      <c r="A2232" t="s">
        <v>115</v>
      </c>
      <c r="B2232">
        <v>-0.73244069199999995</v>
      </c>
      <c r="C2232">
        <v>9.3171400000000004E-4</v>
      </c>
      <c r="D2232" t="s">
        <v>3427</v>
      </c>
    </row>
    <row r="2233" spans="1:4" x14ac:dyDescent="0.25">
      <c r="A2233" t="s">
        <v>113</v>
      </c>
      <c r="B2233">
        <v>-0.73802259400000003</v>
      </c>
      <c r="C2233">
        <v>4.3537033000000003E-2</v>
      </c>
      <c r="D2233" t="s">
        <v>5585</v>
      </c>
    </row>
    <row r="2234" spans="1:4" x14ac:dyDescent="0.25">
      <c r="A2234" t="s">
        <v>112</v>
      </c>
      <c r="B2234">
        <v>-0.74283465199999998</v>
      </c>
      <c r="C2234">
        <v>2.2021733000000002E-2</v>
      </c>
      <c r="D2234" t="s">
        <v>4797</v>
      </c>
    </row>
    <row r="2235" spans="1:4" x14ac:dyDescent="0.25">
      <c r="A2235" t="s">
        <v>111</v>
      </c>
      <c r="B2235">
        <v>-0.74415537700000001</v>
      </c>
      <c r="C2235">
        <v>4.8353708000000002E-2</v>
      </c>
      <c r="D2235" t="s">
        <v>5716</v>
      </c>
    </row>
    <row r="2236" spans="1:4" x14ac:dyDescent="0.25">
      <c r="A2236" t="s">
        <v>110</v>
      </c>
      <c r="B2236">
        <v>-0.748220683</v>
      </c>
      <c r="C2236">
        <v>3.1608989999999997E-2</v>
      </c>
      <c r="D2236" t="s">
        <v>5176</v>
      </c>
    </row>
    <row r="2237" spans="1:4" x14ac:dyDescent="0.25">
      <c r="A2237" t="s">
        <v>109</v>
      </c>
      <c r="B2237">
        <v>-0.749091752</v>
      </c>
      <c r="C2237">
        <v>4.3184740000000001E-3</v>
      </c>
      <c r="D2237" t="s">
        <v>3829</v>
      </c>
    </row>
    <row r="2238" spans="1:4" x14ac:dyDescent="0.25">
      <c r="A2238" t="s">
        <v>108</v>
      </c>
      <c r="B2238">
        <v>-0.75000726200000001</v>
      </c>
      <c r="C2238">
        <v>5.5674870000000003E-3</v>
      </c>
      <c r="D2238" t="s">
        <v>3940</v>
      </c>
    </row>
    <row r="2239" spans="1:4" x14ac:dyDescent="0.25">
      <c r="A2239" t="s">
        <v>106</v>
      </c>
      <c r="B2239">
        <v>-0.75358149600000002</v>
      </c>
      <c r="C2239">
        <v>4.5684194999999997E-2</v>
      </c>
      <c r="D2239" t="s">
        <v>5647</v>
      </c>
    </row>
    <row r="2240" spans="1:4" x14ac:dyDescent="0.25">
      <c r="A2240" t="s">
        <v>105</v>
      </c>
      <c r="B2240">
        <v>-0.75363068899999996</v>
      </c>
      <c r="C2240">
        <v>3.7945943000000003E-2</v>
      </c>
      <c r="D2240" t="s">
        <v>5396</v>
      </c>
    </row>
    <row r="2241" spans="1:4" x14ac:dyDescent="0.25">
      <c r="A2241" t="s">
        <v>104</v>
      </c>
      <c r="B2241">
        <v>-0.75580371099999999</v>
      </c>
      <c r="C2241">
        <v>4.9815680000000001E-2</v>
      </c>
      <c r="D2241" t="s">
        <v>5753</v>
      </c>
    </row>
    <row r="2242" spans="1:4" x14ac:dyDescent="0.25">
      <c r="A2242" t="s">
        <v>102</v>
      </c>
      <c r="B2242">
        <v>-0.76816197500000005</v>
      </c>
      <c r="C2242">
        <v>1.4963291E-2</v>
      </c>
      <c r="D2242" t="s">
        <v>4473</v>
      </c>
    </row>
    <row r="2243" spans="1:4" x14ac:dyDescent="0.25">
      <c r="A2243" t="s">
        <v>100</v>
      </c>
      <c r="B2243">
        <v>-0.77125216900000004</v>
      </c>
      <c r="C2243">
        <v>1.2084706000000001E-2</v>
      </c>
      <c r="D2243" t="s">
        <v>4321</v>
      </c>
    </row>
    <row r="2244" spans="1:4" x14ac:dyDescent="0.25">
      <c r="A2244" t="s">
        <v>99</v>
      </c>
      <c r="B2244">
        <v>-0.771665763</v>
      </c>
      <c r="C2244">
        <v>3.9550328000000003E-2</v>
      </c>
      <c r="D2244" t="s">
        <v>5455</v>
      </c>
    </row>
    <row r="2245" spans="1:4" x14ac:dyDescent="0.25">
      <c r="A2245" t="s">
        <v>98</v>
      </c>
      <c r="B2245">
        <v>-0.77882774899999996</v>
      </c>
      <c r="C2245">
        <v>1.2355263E-2</v>
      </c>
      <c r="D2245" t="s">
        <v>4337</v>
      </c>
    </row>
    <row r="2246" spans="1:4" x14ac:dyDescent="0.25">
      <c r="A2246" t="s">
        <v>97</v>
      </c>
      <c r="B2246">
        <v>-0.78259786899999995</v>
      </c>
      <c r="C2246">
        <v>7.463374E-3</v>
      </c>
      <c r="D2246" t="s">
        <v>4062</v>
      </c>
    </row>
    <row r="2247" spans="1:4" x14ac:dyDescent="0.25">
      <c r="A2247" t="s">
        <v>96</v>
      </c>
      <c r="B2247">
        <v>-0.78333061800000003</v>
      </c>
      <c r="C2247">
        <v>3.3684257000000002E-2</v>
      </c>
      <c r="D2247" t="s">
        <v>5246</v>
      </c>
    </row>
    <row r="2248" spans="1:4" x14ac:dyDescent="0.25">
      <c r="A2248" t="s">
        <v>95</v>
      </c>
      <c r="B2248">
        <v>-0.78994636399999996</v>
      </c>
      <c r="C2248">
        <v>4.8751915999999999E-2</v>
      </c>
      <c r="D2248" t="s">
        <v>5723</v>
      </c>
    </row>
    <row r="2249" spans="1:4" x14ac:dyDescent="0.25">
      <c r="A2249" t="s">
        <v>94</v>
      </c>
      <c r="B2249">
        <v>-0.79112574800000002</v>
      </c>
      <c r="C2249">
        <v>9.8829899999999995E-3</v>
      </c>
      <c r="D2249" t="s">
        <v>4226</v>
      </c>
    </row>
    <row r="2250" spans="1:4" x14ac:dyDescent="0.25">
      <c r="A2250" t="s">
        <v>93</v>
      </c>
      <c r="B2250">
        <v>-0.80982257000000002</v>
      </c>
      <c r="C2250">
        <v>5.3479469999999996E-3</v>
      </c>
      <c r="D2250" t="s">
        <v>3916</v>
      </c>
    </row>
    <row r="2251" spans="1:4" x14ac:dyDescent="0.25">
      <c r="A2251" t="s">
        <v>91</v>
      </c>
      <c r="B2251">
        <v>-0.82665786200000002</v>
      </c>
      <c r="C2251">
        <v>9.0351189999999994E-3</v>
      </c>
      <c r="D2251" t="s">
        <v>4166</v>
      </c>
    </row>
    <row r="2252" spans="1:4" x14ac:dyDescent="0.25">
      <c r="A2252" t="s">
        <v>90</v>
      </c>
      <c r="B2252">
        <v>-0.82923636999999994</v>
      </c>
      <c r="C2252">
        <v>4.0233434999999998E-2</v>
      </c>
      <c r="D2252" t="s">
        <v>5474</v>
      </c>
    </row>
    <row r="2253" spans="1:4" x14ac:dyDescent="0.25">
      <c r="A2253" t="s">
        <v>88</v>
      </c>
      <c r="B2253">
        <v>-0.835537258</v>
      </c>
      <c r="C2253">
        <v>4.0729854000000003E-2</v>
      </c>
      <c r="D2253" t="s">
        <v>5492</v>
      </c>
    </row>
    <row r="2254" spans="1:4" x14ac:dyDescent="0.25">
      <c r="A2254" t="s">
        <v>87</v>
      </c>
      <c r="B2254">
        <v>-0.84161228700000001</v>
      </c>
      <c r="C2254">
        <v>7.8434000000000004E-3</v>
      </c>
      <c r="D2254" t="s">
        <v>4088</v>
      </c>
    </row>
    <row r="2255" spans="1:4" x14ac:dyDescent="0.25">
      <c r="A2255" t="s">
        <v>85</v>
      </c>
      <c r="B2255">
        <v>-0.84432172900000002</v>
      </c>
      <c r="C2255">
        <v>3.3183246999999999E-2</v>
      </c>
      <c r="D2255" t="s">
        <v>5226</v>
      </c>
    </row>
    <row r="2256" spans="1:4" x14ac:dyDescent="0.25">
      <c r="A2256" t="s">
        <v>84</v>
      </c>
      <c r="B2256">
        <v>-0.84756305300000001</v>
      </c>
      <c r="C2256">
        <v>1.9710578999999999E-2</v>
      </c>
      <c r="D2256" t="s">
        <v>4695</v>
      </c>
    </row>
    <row r="2257" spans="1:4" x14ac:dyDescent="0.25">
      <c r="A2257" t="s">
        <v>82</v>
      </c>
      <c r="B2257">
        <v>-0.85678360399999998</v>
      </c>
      <c r="C2257">
        <v>6.17513E-3</v>
      </c>
      <c r="D2257" t="s">
        <v>3987</v>
      </c>
    </row>
    <row r="2258" spans="1:4" x14ac:dyDescent="0.25">
      <c r="A2258" t="s">
        <v>81</v>
      </c>
      <c r="B2258">
        <v>-0.86011862100000003</v>
      </c>
      <c r="C2258">
        <v>4.3601041E-2</v>
      </c>
      <c r="D2258" t="s">
        <v>5588</v>
      </c>
    </row>
    <row r="2259" spans="1:4" x14ac:dyDescent="0.25">
      <c r="A2259" t="s">
        <v>80</v>
      </c>
      <c r="B2259">
        <v>-0.87424619299999995</v>
      </c>
      <c r="C2259">
        <v>1.4061488E-2</v>
      </c>
      <c r="D2259" t="s">
        <v>4439</v>
      </c>
    </row>
    <row r="2260" spans="1:4" x14ac:dyDescent="0.25">
      <c r="A2260" t="s">
        <v>79</v>
      </c>
      <c r="B2260">
        <v>-0.88017274599999995</v>
      </c>
      <c r="C2260">
        <v>4.3426443000000002E-2</v>
      </c>
      <c r="D2260" t="s">
        <v>5578</v>
      </c>
    </row>
    <row r="2261" spans="1:4" x14ac:dyDescent="0.25">
      <c r="A2261" t="s">
        <v>78</v>
      </c>
      <c r="B2261">
        <v>-0.88382899500000001</v>
      </c>
      <c r="C2261">
        <v>2.0706000000000001E-4</v>
      </c>
      <c r="D2261" t="s">
        <v>3235</v>
      </c>
    </row>
    <row r="2262" spans="1:4" x14ac:dyDescent="0.25">
      <c r="A2262" t="s">
        <v>77</v>
      </c>
      <c r="B2262">
        <v>-0.89416901599999998</v>
      </c>
      <c r="C2262">
        <v>1.6236853999999998E-2</v>
      </c>
      <c r="D2262" t="s">
        <v>4535</v>
      </c>
    </row>
    <row r="2263" spans="1:4" x14ac:dyDescent="0.25">
      <c r="A2263" t="s">
        <v>76</v>
      </c>
      <c r="B2263">
        <v>-0.90285387800000005</v>
      </c>
      <c r="C2263">
        <v>3.3152653999999997E-2</v>
      </c>
      <c r="D2263" t="s">
        <v>5224</v>
      </c>
    </row>
    <row r="2264" spans="1:4" x14ac:dyDescent="0.25">
      <c r="A2264" t="s">
        <v>74</v>
      </c>
      <c r="B2264">
        <v>-0.91607620000000001</v>
      </c>
      <c r="C2264">
        <v>1.2412079999999999E-3</v>
      </c>
      <c r="D2264" t="s">
        <v>3473</v>
      </c>
    </row>
    <row r="2265" spans="1:4" x14ac:dyDescent="0.25">
      <c r="A2265" t="s">
        <v>72</v>
      </c>
      <c r="B2265">
        <v>-0.918900202</v>
      </c>
      <c r="C2265">
        <v>7.5838479999999998E-3</v>
      </c>
      <c r="D2265" t="s">
        <v>4075</v>
      </c>
    </row>
    <row r="2266" spans="1:4" x14ac:dyDescent="0.25">
      <c r="A2266" t="s">
        <v>71</v>
      </c>
      <c r="B2266">
        <v>-0.92030111100000001</v>
      </c>
      <c r="C2266">
        <v>2.7199115999999999E-2</v>
      </c>
      <c r="D2266" t="s">
        <v>5003</v>
      </c>
    </row>
    <row r="2267" spans="1:4" x14ac:dyDescent="0.25">
      <c r="A2267" t="s">
        <v>70</v>
      </c>
      <c r="B2267">
        <v>-0.92741276500000003</v>
      </c>
      <c r="C2267">
        <v>1.1342444E-2</v>
      </c>
      <c r="D2267" t="s">
        <v>4288</v>
      </c>
    </row>
    <row r="2268" spans="1:4" x14ac:dyDescent="0.25">
      <c r="A2268" t="s">
        <v>69</v>
      </c>
      <c r="B2268">
        <v>-0.92971707000000003</v>
      </c>
      <c r="C2268">
        <v>1.3836873E-2</v>
      </c>
      <c r="D2268" t="s">
        <v>4427</v>
      </c>
    </row>
    <row r="2269" spans="1:4" x14ac:dyDescent="0.25">
      <c r="A2269" t="s">
        <v>65</v>
      </c>
      <c r="B2269">
        <v>-0.96323516799999997</v>
      </c>
      <c r="C2269">
        <v>4.9151131000000001E-2</v>
      </c>
      <c r="D2269" t="s">
        <v>5733</v>
      </c>
    </row>
    <row r="2270" spans="1:4" x14ac:dyDescent="0.25">
      <c r="A2270" t="s">
        <v>62</v>
      </c>
      <c r="B2270">
        <v>-0.97077038699999996</v>
      </c>
      <c r="C2270">
        <v>1.5478998000000001E-2</v>
      </c>
      <c r="D2270" t="s">
        <v>4491</v>
      </c>
    </row>
    <row r="2271" spans="1:4" x14ac:dyDescent="0.25">
      <c r="A2271" t="s">
        <v>61</v>
      </c>
      <c r="B2271">
        <v>-0.98167171200000003</v>
      </c>
      <c r="C2271">
        <v>3.2497594999999997E-2</v>
      </c>
      <c r="D2271" t="s">
        <v>5205</v>
      </c>
    </row>
    <row r="2272" spans="1:4" x14ac:dyDescent="0.25">
      <c r="A2272" t="s">
        <v>58</v>
      </c>
      <c r="B2272">
        <v>-1.006926022</v>
      </c>
      <c r="C2272">
        <v>7.5210889999999999E-3</v>
      </c>
      <c r="D2272" t="s">
        <v>4068</v>
      </c>
    </row>
    <row r="2273" spans="1:4" x14ac:dyDescent="0.25">
      <c r="A2273" t="s">
        <v>57</v>
      </c>
      <c r="B2273">
        <v>-1.0106195570000001</v>
      </c>
      <c r="C2273">
        <v>4.2998719999999997E-3</v>
      </c>
      <c r="D2273" t="s">
        <v>3828</v>
      </c>
    </row>
    <row r="2274" spans="1:4" x14ac:dyDescent="0.25">
      <c r="A2274" t="s">
        <v>56</v>
      </c>
      <c r="B2274">
        <v>-1.025920197</v>
      </c>
      <c r="C2274" s="2">
        <v>3.3699999999999999E-5</v>
      </c>
      <c r="D2274" t="s">
        <v>3136</v>
      </c>
    </row>
    <row r="2275" spans="1:4" x14ac:dyDescent="0.25">
      <c r="A2275" t="s">
        <v>54</v>
      </c>
      <c r="B2275">
        <v>-1.0605979430000001</v>
      </c>
      <c r="C2275">
        <v>4.6263851000000002E-2</v>
      </c>
      <c r="D2275" t="s">
        <v>5661</v>
      </c>
    </row>
    <row r="2276" spans="1:4" x14ac:dyDescent="0.25">
      <c r="A2276" t="s">
        <v>51</v>
      </c>
      <c r="B2276">
        <v>-1.1036787109999999</v>
      </c>
      <c r="C2276">
        <v>2.7798800000000001E-4</v>
      </c>
      <c r="D2276" t="s">
        <v>3262</v>
      </c>
    </row>
    <row r="2277" spans="1:4" x14ac:dyDescent="0.25">
      <c r="A2277" t="s">
        <v>50</v>
      </c>
      <c r="B2277">
        <v>-1.1212816219999999</v>
      </c>
      <c r="C2277">
        <v>4.5905069999999997E-3</v>
      </c>
      <c r="D2277" t="s">
        <v>3854</v>
      </c>
    </row>
    <row r="2278" spans="1:4" x14ac:dyDescent="0.25">
      <c r="A2278" t="s">
        <v>48</v>
      </c>
      <c r="B2278">
        <v>-1.1456311299999999</v>
      </c>
      <c r="C2278">
        <v>1.5045852E-2</v>
      </c>
      <c r="D2278" t="s">
        <v>4475</v>
      </c>
    </row>
    <row r="2279" spans="1:4" x14ac:dyDescent="0.25">
      <c r="A2279" t="s">
        <v>47</v>
      </c>
      <c r="B2279">
        <v>-1.179304581</v>
      </c>
      <c r="C2279">
        <v>3.9040017000000003E-2</v>
      </c>
      <c r="D2279" t="s">
        <v>5440</v>
      </c>
    </row>
    <row r="2280" spans="1:4" x14ac:dyDescent="0.25">
      <c r="A2280" t="s">
        <v>45</v>
      </c>
      <c r="B2280">
        <v>-1.2033541640000001</v>
      </c>
      <c r="C2280">
        <v>5.6627450000000003E-3</v>
      </c>
      <c r="D2280" t="s">
        <v>3949</v>
      </c>
    </row>
    <row r="2281" spans="1:4" x14ac:dyDescent="0.25">
      <c r="A2281" t="s">
        <v>44</v>
      </c>
      <c r="B2281">
        <v>-1.2394131589999999</v>
      </c>
      <c r="C2281">
        <v>1.5936100000000001E-3</v>
      </c>
      <c r="D2281" t="s">
        <v>3518</v>
      </c>
    </row>
    <row r="2282" spans="1:4" x14ac:dyDescent="0.25">
      <c r="A2282" t="s">
        <v>41</v>
      </c>
      <c r="B2282">
        <v>-1.29102732</v>
      </c>
      <c r="C2282">
        <v>1.9389495999999999E-2</v>
      </c>
      <c r="D2282" t="s">
        <v>4682</v>
      </c>
    </row>
    <row r="2283" spans="1:4" x14ac:dyDescent="0.25">
      <c r="A2283" t="s">
        <v>40</v>
      </c>
      <c r="B2283">
        <v>-1.326199487</v>
      </c>
      <c r="C2283">
        <v>2.9579500000000001E-4</v>
      </c>
      <c r="D2283" t="s">
        <v>3270</v>
      </c>
    </row>
    <row r="2284" spans="1:4" x14ac:dyDescent="0.25">
      <c r="A2284" t="s">
        <v>39</v>
      </c>
      <c r="B2284">
        <v>-1.335272561</v>
      </c>
      <c r="C2284">
        <v>6.6029200000000004E-4</v>
      </c>
      <c r="D2284" t="s">
        <v>3371</v>
      </c>
    </row>
    <row r="2285" spans="1:4" x14ac:dyDescent="0.25">
      <c r="A2285" t="s">
        <v>38</v>
      </c>
      <c r="B2285">
        <v>-1.339972465</v>
      </c>
      <c r="C2285">
        <v>3.7170910000000001E-3</v>
      </c>
      <c r="D2285" t="s">
        <v>3775</v>
      </c>
    </row>
    <row r="2286" spans="1:4" x14ac:dyDescent="0.25">
      <c r="A2286" t="s">
        <v>37</v>
      </c>
      <c r="B2286">
        <v>-1.3781066040000001</v>
      </c>
      <c r="C2286">
        <v>2.2385432E-2</v>
      </c>
      <c r="D2286" t="s">
        <v>4813</v>
      </c>
    </row>
    <row r="2287" spans="1:4" x14ac:dyDescent="0.25">
      <c r="A2287" t="s">
        <v>34</v>
      </c>
      <c r="B2287">
        <v>-1.393200904</v>
      </c>
      <c r="C2287">
        <v>8.6005079999999998E-3</v>
      </c>
      <c r="D2287" t="s">
        <v>4128</v>
      </c>
    </row>
    <row r="2288" spans="1:4" x14ac:dyDescent="0.25">
      <c r="A2288" t="s">
        <v>33</v>
      </c>
      <c r="B2288">
        <v>-1.4070160519999999</v>
      </c>
      <c r="C2288">
        <v>3.6852006999999999E-2</v>
      </c>
      <c r="D2288" t="s">
        <v>5361</v>
      </c>
    </row>
    <row r="2289" spans="1:5" x14ac:dyDescent="0.25">
      <c r="A2289" t="s">
        <v>31</v>
      </c>
      <c r="B2289">
        <v>-1.5160588290000001</v>
      </c>
      <c r="C2289">
        <v>1.5115032E-2</v>
      </c>
      <c r="D2289" t="s">
        <v>4479</v>
      </c>
    </row>
    <row r="2290" spans="1:5" x14ac:dyDescent="0.25">
      <c r="A2290" t="s">
        <v>28</v>
      </c>
      <c r="B2290">
        <v>-1.5597101790000001</v>
      </c>
      <c r="C2290">
        <v>2.6599953999999999E-2</v>
      </c>
      <c r="D2290" t="s">
        <v>4980</v>
      </c>
    </row>
    <row r="2291" spans="1:5" x14ac:dyDescent="0.25">
      <c r="A2291" t="s">
        <v>25</v>
      </c>
      <c r="B2291">
        <v>-1.5899754290000001</v>
      </c>
      <c r="C2291">
        <v>9.8899620000000004E-3</v>
      </c>
      <c r="D2291" t="s">
        <v>4227</v>
      </c>
    </row>
    <row r="2292" spans="1:5" x14ac:dyDescent="0.25">
      <c r="A2292" t="s">
        <v>23</v>
      </c>
      <c r="B2292">
        <v>-1.64224298</v>
      </c>
      <c r="C2292">
        <v>1.1439293E-2</v>
      </c>
      <c r="D2292" t="s">
        <v>4291</v>
      </c>
      <c r="E2292" s="3"/>
    </row>
    <row r="2293" spans="1:5" x14ac:dyDescent="0.25">
      <c r="A2293" t="s">
        <v>12</v>
      </c>
      <c r="B2293">
        <v>-2.1528249580000001</v>
      </c>
      <c r="C2293">
        <v>1.342797E-3</v>
      </c>
      <c r="D2293" t="s">
        <v>3488</v>
      </c>
      <c r="E2293" s="3"/>
    </row>
    <row r="2294" spans="1:5" x14ac:dyDescent="0.25">
      <c r="A2294" t="s">
        <v>10</v>
      </c>
      <c r="B2294">
        <v>-2.2773348019999999</v>
      </c>
      <c r="C2294">
        <v>1.42659E-4</v>
      </c>
      <c r="D2294" t="s">
        <v>3205</v>
      </c>
      <c r="E2294" s="3"/>
    </row>
    <row r="2295" spans="1:5" x14ac:dyDescent="0.25">
      <c r="A2295" t="s">
        <v>4</v>
      </c>
      <c r="B2295">
        <v>-3.3971030510000002</v>
      </c>
      <c r="C2295">
        <v>4.9091408000000003E-2</v>
      </c>
      <c r="D2295" t="s">
        <v>5728</v>
      </c>
      <c r="E2295" s="3"/>
    </row>
    <row r="2296" spans="1:5" x14ac:dyDescent="0.25">
      <c r="A2296" t="s">
        <v>2</v>
      </c>
      <c r="B2296">
        <v>-5.1007204469999996</v>
      </c>
      <c r="C2296">
        <v>1.4391100000000001E-4</v>
      </c>
      <c r="D2296" t="s">
        <v>3207</v>
      </c>
      <c r="E2296" s="3"/>
    </row>
  </sheetData>
  <sortState ref="A3:D2296">
    <sortCondition descending="1" ref="B3:B2296"/>
  </sortState>
  <mergeCells count="1">
    <mergeCell ref="A1:N1"/>
  </mergeCells>
  <conditionalFormatting sqref="A2291">
    <cfRule type="duplicateValues" dxfId="5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29"/>
  <sheetViews>
    <sheetView workbookViewId="0">
      <selection sqref="A1:D1"/>
    </sheetView>
  </sheetViews>
  <sheetFormatPr defaultColWidth="8.85546875" defaultRowHeight="15" x14ac:dyDescent="0.25"/>
  <cols>
    <col min="1" max="1" width="15.710937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4" ht="23.25" x14ac:dyDescent="0.35">
      <c r="A1" s="9" t="s">
        <v>6066</v>
      </c>
      <c r="B1" s="9"/>
      <c r="C1" s="9"/>
      <c r="D1" s="9"/>
    </row>
    <row r="2" spans="1:4" x14ac:dyDescent="0.25">
      <c r="A2" s="7" t="s">
        <v>3029</v>
      </c>
      <c r="B2" s="7" t="s">
        <v>3027</v>
      </c>
      <c r="C2" s="7" t="s">
        <v>3028</v>
      </c>
      <c r="D2" s="7" t="s">
        <v>3026</v>
      </c>
    </row>
    <row r="3" spans="1:4" x14ac:dyDescent="0.25">
      <c r="A3" t="s">
        <v>2717</v>
      </c>
      <c r="B3">
        <v>2.2912428469999999</v>
      </c>
      <c r="C3">
        <v>2.8999275000000001E-2</v>
      </c>
      <c r="D3" t="s">
        <v>5072</v>
      </c>
    </row>
    <row r="4" spans="1:4" x14ac:dyDescent="0.25">
      <c r="A4" t="s">
        <v>2716</v>
      </c>
      <c r="B4">
        <v>2.1971726220000001</v>
      </c>
      <c r="C4" s="2">
        <v>8.7899999999999995E-5</v>
      </c>
      <c r="D4" t="s">
        <v>3190</v>
      </c>
    </row>
    <row r="5" spans="1:4" x14ac:dyDescent="0.25">
      <c r="A5" t="s">
        <v>2715</v>
      </c>
      <c r="B5">
        <v>1.7565118980000001</v>
      </c>
      <c r="C5">
        <v>2.041691E-3</v>
      </c>
      <c r="D5" t="s">
        <v>3581</v>
      </c>
    </row>
    <row r="6" spans="1:4" x14ac:dyDescent="0.25">
      <c r="A6" t="s">
        <v>2714</v>
      </c>
      <c r="B6">
        <v>1.5777929289999999</v>
      </c>
      <c r="C6">
        <v>3.4979329000000003E-2</v>
      </c>
      <c r="D6" t="s">
        <v>5297</v>
      </c>
    </row>
    <row r="7" spans="1:4" x14ac:dyDescent="0.25">
      <c r="A7" t="s">
        <v>2713</v>
      </c>
      <c r="B7">
        <v>1.566270815</v>
      </c>
      <c r="C7">
        <v>1.0422680000000001E-3</v>
      </c>
      <c r="D7" t="s">
        <v>3449</v>
      </c>
    </row>
    <row r="8" spans="1:4" x14ac:dyDescent="0.25">
      <c r="A8" t="s">
        <v>2712</v>
      </c>
      <c r="B8">
        <v>1.5196618319999999</v>
      </c>
      <c r="C8">
        <v>5.2135899999999999E-4</v>
      </c>
      <c r="D8" t="s">
        <v>3344</v>
      </c>
    </row>
    <row r="9" spans="1:4" x14ac:dyDescent="0.25">
      <c r="A9" t="s">
        <v>2711</v>
      </c>
      <c r="B9">
        <v>1.4050213899999999</v>
      </c>
      <c r="C9">
        <v>2.9270199999999999E-4</v>
      </c>
      <c r="D9" t="s">
        <v>3268</v>
      </c>
    </row>
    <row r="10" spans="1:4" x14ac:dyDescent="0.25">
      <c r="A10" t="s">
        <v>2710</v>
      </c>
      <c r="B10">
        <v>1.348052595</v>
      </c>
      <c r="C10" s="2">
        <v>8.2000000000000001E-5</v>
      </c>
      <c r="D10" t="s">
        <v>3185</v>
      </c>
    </row>
    <row r="11" spans="1:4" x14ac:dyDescent="0.25">
      <c r="A11" t="s">
        <v>2709</v>
      </c>
      <c r="B11">
        <v>1.3428564380000001</v>
      </c>
      <c r="C11">
        <v>1.9032351999999999E-2</v>
      </c>
      <c r="D11" t="s">
        <v>4667</v>
      </c>
    </row>
    <row r="12" spans="1:4" x14ac:dyDescent="0.25">
      <c r="A12" t="s">
        <v>2708</v>
      </c>
      <c r="B12">
        <v>1.3387548469999999</v>
      </c>
      <c r="C12">
        <v>1.0321040000000001E-3</v>
      </c>
      <c r="D12" t="s">
        <v>3445</v>
      </c>
    </row>
    <row r="13" spans="1:4" x14ac:dyDescent="0.25">
      <c r="A13" t="s">
        <v>2707</v>
      </c>
      <c r="B13">
        <v>1.2904049449999999</v>
      </c>
      <c r="C13">
        <v>3.024438E-3</v>
      </c>
      <c r="D13" t="s">
        <v>3702</v>
      </c>
    </row>
    <row r="14" spans="1:4" x14ac:dyDescent="0.25">
      <c r="A14" t="s">
        <v>2706</v>
      </c>
      <c r="B14">
        <v>1.2812139769999999</v>
      </c>
      <c r="C14">
        <v>7.6420899999999996E-4</v>
      </c>
      <c r="D14" t="s">
        <v>3391</v>
      </c>
    </row>
    <row r="15" spans="1:4" x14ac:dyDescent="0.25">
      <c r="A15" t="s">
        <v>2705</v>
      </c>
      <c r="B15">
        <v>1.2786556680000001</v>
      </c>
      <c r="C15">
        <v>5.6206379999999998E-3</v>
      </c>
      <c r="D15" t="s">
        <v>3945</v>
      </c>
    </row>
    <row r="16" spans="1:4" x14ac:dyDescent="0.25">
      <c r="A16" t="s">
        <v>2704</v>
      </c>
      <c r="B16">
        <v>1.2580134650000001</v>
      </c>
      <c r="C16">
        <v>2.9854107000000001E-2</v>
      </c>
      <c r="D16" t="s">
        <v>5108</v>
      </c>
    </row>
    <row r="17" spans="1:4" x14ac:dyDescent="0.25">
      <c r="A17" t="s">
        <v>2703</v>
      </c>
      <c r="B17">
        <v>1.2389328129999999</v>
      </c>
      <c r="C17">
        <v>2.0025340999999999E-2</v>
      </c>
      <c r="D17" t="s">
        <v>4709</v>
      </c>
    </row>
    <row r="18" spans="1:4" x14ac:dyDescent="0.25">
      <c r="A18" t="s">
        <v>2702</v>
      </c>
      <c r="B18">
        <v>1.226657866</v>
      </c>
      <c r="C18">
        <v>1.6289599999999999E-4</v>
      </c>
      <c r="D18" t="s">
        <v>3216</v>
      </c>
    </row>
    <row r="19" spans="1:4" x14ac:dyDescent="0.25">
      <c r="A19" t="s">
        <v>2701</v>
      </c>
      <c r="B19">
        <v>1.1966566810000001</v>
      </c>
      <c r="C19" s="2">
        <v>1.1199999999999999E-5</v>
      </c>
      <c r="D19" t="s">
        <v>3096</v>
      </c>
    </row>
    <row r="20" spans="1:4" x14ac:dyDescent="0.25">
      <c r="A20" t="s">
        <v>2700</v>
      </c>
      <c r="B20">
        <v>1.1593407630000001</v>
      </c>
      <c r="C20">
        <v>2.8311599999999998E-4</v>
      </c>
      <c r="D20" t="s">
        <v>3264</v>
      </c>
    </row>
    <row r="21" spans="1:4" x14ac:dyDescent="0.25">
      <c r="A21" t="s">
        <v>2699</v>
      </c>
      <c r="B21">
        <v>1.1548675939999999</v>
      </c>
      <c r="C21" s="2">
        <v>3.6899999999999998E-6</v>
      </c>
      <c r="D21" t="s">
        <v>3072</v>
      </c>
    </row>
    <row r="22" spans="1:4" x14ac:dyDescent="0.25">
      <c r="A22" t="s">
        <v>2698</v>
      </c>
      <c r="B22">
        <v>1.0962222340000001</v>
      </c>
      <c r="C22">
        <v>1.8784697E-2</v>
      </c>
      <c r="D22" t="s">
        <v>4654</v>
      </c>
    </row>
    <row r="23" spans="1:4" x14ac:dyDescent="0.25">
      <c r="A23" t="s">
        <v>2697</v>
      </c>
      <c r="B23">
        <v>1.0871913310000001</v>
      </c>
      <c r="C23" s="2">
        <v>1.7900000000000001E-11</v>
      </c>
      <c r="D23" t="s">
        <v>3030</v>
      </c>
    </row>
    <row r="24" spans="1:4" x14ac:dyDescent="0.25">
      <c r="A24" t="s">
        <v>2696</v>
      </c>
      <c r="B24">
        <v>1.0767683260000001</v>
      </c>
      <c r="C24">
        <v>1.2826913000000001E-2</v>
      </c>
      <c r="D24" t="s">
        <v>4359</v>
      </c>
    </row>
    <row r="25" spans="1:4" x14ac:dyDescent="0.25">
      <c r="A25" t="s">
        <v>2695</v>
      </c>
      <c r="B25">
        <v>1.0741968660000001</v>
      </c>
      <c r="C25">
        <v>6.3057300000000005E-4</v>
      </c>
      <c r="D25" t="s">
        <v>3364</v>
      </c>
    </row>
    <row r="26" spans="1:4" x14ac:dyDescent="0.25">
      <c r="A26" t="s">
        <v>2694</v>
      </c>
      <c r="B26">
        <v>1.0657230010000001</v>
      </c>
      <c r="C26" s="2">
        <v>5.5099999999999997E-8</v>
      </c>
      <c r="D26" t="s">
        <v>3044</v>
      </c>
    </row>
    <row r="27" spans="1:4" x14ac:dyDescent="0.25">
      <c r="A27" t="s">
        <v>2693</v>
      </c>
      <c r="B27">
        <v>1.064660693</v>
      </c>
      <c r="C27">
        <v>3.5898900000000001E-3</v>
      </c>
      <c r="D27" t="s">
        <v>3762</v>
      </c>
    </row>
    <row r="28" spans="1:4" x14ac:dyDescent="0.25">
      <c r="A28" t="s">
        <v>2692</v>
      </c>
      <c r="B28">
        <v>1.0500644699999999</v>
      </c>
      <c r="C28">
        <v>1.65393E-2</v>
      </c>
      <c r="D28" t="s">
        <v>4547</v>
      </c>
    </row>
    <row r="29" spans="1:4" x14ac:dyDescent="0.25">
      <c r="A29" t="s">
        <v>2691</v>
      </c>
      <c r="B29">
        <v>1.047649141</v>
      </c>
      <c r="C29">
        <v>9.3172930000000008E-3</v>
      </c>
      <c r="D29" t="s">
        <v>4188</v>
      </c>
    </row>
    <row r="30" spans="1:4" x14ac:dyDescent="0.25">
      <c r="A30" t="s">
        <v>2690</v>
      </c>
      <c r="B30">
        <v>1.042743497</v>
      </c>
      <c r="C30" s="2">
        <v>2.5300000000000002E-9</v>
      </c>
      <c r="D30" t="s">
        <v>3037</v>
      </c>
    </row>
    <row r="31" spans="1:4" x14ac:dyDescent="0.25">
      <c r="A31" t="s">
        <v>2689</v>
      </c>
      <c r="B31">
        <v>1.027303219</v>
      </c>
      <c r="C31">
        <v>3.7055049999999999E-2</v>
      </c>
      <c r="D31" t="s">
        <v>5367</v>
      </c>
    </row>
    <row r="32" spans="1:4" x14ac:dyDescent="0.25">
      <c r="A32" t="s">
        <v>2688</v>
      </c>
      <c r="B32">
        <v>1.0136195100000001</v>
      </c>
      <c r="C32">
        <v>4.1297720000000003E-3</v>
      </c>
      <c r="D32" t="s">
        <v>3813</v>
      </c>
    </row>
    <row r="33" spans="1:4" x14ac:dyDescent="0.25">
      <c r="A33" t="s">
        <v>2687</v>
      </c>
      <c r="B33">
        <v>0.99684364299999995</v>
      </c>
      <c r="C33">
        <v>2.8071714000000001E-2</v>
      </c>
      <c r="D33" t="s">
        <v>5034</v>
      </c>
    </row>
    <row r="34" spans="1:4" x14ac:dyDescent="0.25">
      <c r="A34" t="s">
        <v>2686</v>
      </c>
      <c r="B34">
        <v>0.99433573099999994</v>
      </c>
      <c r="C34">
        <v>2.9681612E-2</v>
      </c>
      <c r="D34" t="s">
        <v>5098</v>
      </c>
    </row>
    <row r="35" spans="1:4" x14ac:dyDescent="0.25">
      <c r="A35" t="s">
        <v>2685</v>
      </c>
      <c r="B35">
        <v>0.98622810500000002</v>
      </c>
      <c r="C35">
        <v>1.4670302E-2</v>
      </c>
      <c r="D35" t="s">
        <v>4460</v>
      </c>
    </row>
    <row r="36" spans="1:4" x14ac:dyDescent="0.25">
      <c r="A36" t="s">
        <v>2684</v>
      </c>
      <c r="B36">
        <v>0.972943012</v>
      </c>
      <c r="C36">
        <v>4.6753109999999997E-3</v>
      </c>
      <c r="D36" t="s">
        <v>3862</v>
      </c>
    </row>
    <row r="37" spans="1:4" x14ac:dyDescent="0.25">
      <c r="A37" t="s">
        <v>2683</v>
      </c>
      <c r="B37">
        <v>0.97032354700000001</v>
      </c>
      <c r="C37">
        <v>1.9894176999999999E-2</v>
      </c>
      <c r="D37" t="s">
        <v>4704</v>
      </c>
    </row>
    <row r="38" spans="1:4" x14ac:dyDescent="0.25">
      <c r="A38" t="s">
        <v>2682</v>
      </c>
      <c r="B38">
        <v>0.96826607600000003</v>
      </c>
      <c r="C38">
        <v>4.0676729999999999E-3</v>
      </c>
      <c r="D38" t="s">
        <v>3808</v>
      </c>
    </row>
    <row r="39" spans="1:4" x14ac:dyDescent="0.25">
      <c r="A39" t="s">
        <v>2681</v>
      </c>
      <c r="B39">
        <v>0.96773118199999997</v>
      </c>
      <c r="C39" s="2">
        <v>1.31E-9</v>
      </c>
      <c r="D39" t="s">
        <v>3033</v>
      </c>
    </row>
    <row r="40" spans="1:4" x14ac:dyDescent="0.25">
      <c r="A40" t="s">
        <v>2680</v>
      </c>
      <c r="B40">
        <v>0.95414531700000005</v>
      </c>
      <c r="C40">
        <v>2.3086577E-2</v>
      </c>
      <c r="D40" t="s">
        <v>4843</v>
      </c>
    </row>
    <row r="41" spans="1:4" x14ac:dyDescent="0.25">
      <c r="A41" t="s">
        <v>2679</v>
      </c>
      <c r="B41">
        <v>0.95355526499999999</v>
      </c>
      <c r="C41" s="2">
        <v>2.0800000000000001E-5</v>
      </c>
      <c r="D41" t="s">
        <v>3116</v>
      </c>
    </row>
    <row r="42" spans="1:4" x14ac:dyDescent="0.25">
      <c r="A42" t="s">
        <v>2678</v>
      </c>
      <c r="B42">
        <v>0.94757274000000002</v>
      </c>
      <c r="C42">
        <v>6.9222980000000003E-3</v>
      </c>
      <c r="D42" t="s">
        <v>4034</v>
      </c>
    </row>
    <row r="43" spans="1:4" x14ac:dyDescent="0.25">
      <c r="A43" t="s">
        <v>2677</v>
      </c>
      <c r="B43">
        <v>0.93154394399999996</v>
      </c>
      <c r="C43">
        <v>9.8953840000000001E-3</v>
      </c>
      <c r="D43" t="s">
        <v>4228</v>
      </c>
    </row>
    <row r="44" spans="1:4" x14ac:dyDescent="0.25">
      <c r="A44" t="s">
        <v>2676</v>
      </c>
      <c r="B44">
        <v>0.91734973099999995</v>
      </c>
      <c r="C44" s="2">
        <v>3.26E-5</v>
      </c>
      <c r="D44" t="s">
        <v>3135</v>
      </c>
    </row>
    <row r="45" spans="1:4" x14ac:dyDescent="0.25">
      <c r="A45" t="s">
        <v>2675</v>
      </c>
      <c r="B45">
        <v>0.90819101800000002</v>
      </c>
      <c r="C45">
        <v>6.2119990000000002E-3</v>
      </c>
      <c r="D45" t="s">
        <v>3989</v>
      </c>
    </row>
    <row r="46" spans="1:4" x14ac:dyDescent="0.25">
      <c r="A46" t="s">
        <v>2674</v>
      </c>
      <c r="B46">
        <v>0.90196637899999998</v>
      </c>
      <c r="C46">
        <v>6.5979100000000002E-3</v>
      </c>
      <c r="D46" t="s">
        <v>4012</v>
      </c>
    </row>
    <row r="47" spans="1:4" x14ac:dyDescent="0.25">
      <c r="A47" t="s">
        <v>2673</v>
      </c>
      <c r="B47">
        <v>0.89893576399999997</v>
      </c>
      <c r="C47">
        <v>1.3885611000000001E-2</v>
      </c>
      <c r="D47" t="s">
        <v>4428</v>
      </c>
    </row>
    <row r="48" spans="1:4" x14ac:dyDescent="0.25">
      <c r="A48" t="s">
        <v>2672</v>
      </c>
      <c r="B48">
        <v>0.89438378600000001</v>
      </c>
      <c r="C48">
        <v>1.8464046000000001E-2</v>
      </c>
      <c r="D48" t="s">
        <v>4637</v>
      </c>
    </row>
    <row r="49" spans="1:4" x14ac:dyDescent="0.25">
      <c r="A49" t="s">
        <v>2671</v>
      </c>
      <c r="B49">
        <v>0.89195161899999997</v>
      </c>
      <c r="C49" s="2">
        <v>6.4200000000000004E-6</v>
      </c>
      <c r="D49" t="s">
        <v>3083</v>
      </c>
    </row>
    <row r="50" spans="1:4" x14ac:dyDescent="0.25">
      <c r="A50" t="s">
        <v>2670</v>
      </c>
      <c r="B50">
        <v>0.88805266800000005</v>
      </c>
      <c r="C50">
        <v>1.1352462000000001E-2</v>
      </c>
      <c r="D50" t="s">
        <v>4289</v>
      </c>
    </row>
    <row r="51" spans="1:4" x14ac:dyDescent="0.25">
      <c r="A51" t="s">
        <v>2669</v>
      </c>
      <c r="B51">
        <v>0.88645012499999998</v>
      </c>
      <c r="C51">
        <v>7.1427519999999996E-3</v>
      </c>
      <c r="D51" t="s">
        <v>4043</v>
      </c>
    </row>
    <row r="52" spans="1:4" x14ac:dyDescent="0.25">
      <c r="A52" t="s">
        <v>2668</v>
      </c>
      <c r="B52">
        <v>0.87742107199999997</v>
      </c>
      <c r="C52">
        <v>9.2058000000000005E-4</v>
      </c>
      <c r="D52" t="s">
        <v>3422</v>
      </c>
    </row>
    <row r="53" spans="1:4" x14ac:dyDescent="0.25">
      <c r="A53" t="s">
        <v>2667</v>
      </c>
      <c r="B53">
        <v>0.87194012399999998</v>
      </c>
      <c r="C53">
        <v>4.9425028000000003E-2</v>
      </c>
      <c r="D53" t="s">
        <v>5740</v>
      </c>
    </row>
    <row r="54" spans="1:4" x14ac:dyDescent="0.25">
      <c r="A54" t="s">
        <v>2666</v>
      </c>
      <c r="B54">
        <v>0.87016559400000004</v>
      </c>
      <c r="C54">
        <v>4.2365768999999998E-2</v>
      </c>
      <c r="D54" t="s">
        <v>5548</v>
      </c>
    </row>
    <row r="55" spans="1:4" x14ac:dyDescent="0.25">
      <c r="A55" t="s">
        <v>2665</v>
      </c>
      <c r="B55">
        <v>0.86730153700000001</v>
      </c>
      <c r="C55">
        <v>3.8403729999999998E-3</v>
      </c>
      <c r="D55" t="s">
        <v>3782</v>
      </c>
    </row>
    <row r="56" spans="1:4" x14ac:dyDescent="0.25">
      <c r="A56" t="s">
        <v>2664</v>
      </c>
      <c r="B56">
        <v>0.86568336599999995</v>
      </c>
      <c r="C56">
        <v>1.5582604E-2</v>
      </c>
      <c r="D56" t="s">
        <v>4497</v>
      </c>
    </row>
    <row r="57" spans="1:4" x14ac:dyDescent="0.25">
      <c r="A57" t="s">
        <v>2663</v>
      </c>
      <c r="B57">
        <v>0.86353016199999999</v>
      </c>
      <c r="C57">
        <v>3.2819597999999998E-2</v>
      </c>
      <c r="D57" t="s">
        <v>5212</v>
      </c>
    </row>
    <row r="58" spans="1:4" x14ac:dyDescent="0.25">
      <c r="A58" t="s">
        <v>2662</v>
      </c>
      <c r="B58">
        <v>0.86226196799999999</v>
      </c>
      <c r="C58">
        <v>6.7035979999999998E-3</v>
      </c>
      <c r="D58" t="s">
        <v>4018</v>
      </c>
    </row>
    <row r="59" spans="1:4" x14ac:dyDescent="0.25">
      <c r="A59" t="s">
        <v>2661</v>
      </c>
      <c r="B59">
        <v>0.85380038199999997</v>
      </c>
      <c r="C59">
        <v>2.286008E-3</v>
      </c>
      <c r="D59" t="s">
        <v>3617</v>
      </c>
    </row>
    <row r="60" spans="1:4" x14ac:dyDescent="0.25">
      <c r="A60" t="s">
        <v>2660</v>
      </c>
      <c r="B60">
        <v>0.85264240000000002</v>
      </c>
      <c r="C60">
        <v>3.4646024999999997E-2</v>
      </c>
      <c r="D60" t="s">
        <v>5282</v>
      </c>
    </row>
    <row r="61" spans="1:4" x14ac:dyDescent="0.25">
      <c r="A61" t="s">
        <v>2659</v>
      </c>
      <c r="B61">
        <v>0.85101500399999996</v>
      </c>
      <c r="C61">
        <v>9.4064439999999999E-3</v>
      </c>
      <c r="D61" t="s">
        <v>4199</v>
      </c>
    </row>
    <row r="62" spans="1:4" x14ac:dyDescent="0.25">
      <c r="A62" t="s">
        <v>2658</v>
      </c>
      <c r="B62">
        <v>0.84621224399999995</v>
      </c>
      <c r="C62">
        <v>1.71842E-3</v>
      </c>
      <c r="D62" t="s">
        <v>3540</v>
      </c>
    </row>
    <row r="63" spans="1:4" x14ac:dyDescent="0.25">
      <c r="A63" t="s">
        <v>2657</v>
      </c>
      <c r="B63">
        <v>0.84374201400000004</v>
      </c>
      <c r="C63">
        <v>1.2524019000000001E-2</v>
      </c>
      <c r="D63" t="s">
        <v>4344</v>
      </c>
    </row>
    <row r="64" spans="1:4" x14ac:dyDescent="0.25">
      <c r="A64" t="s">
        <v>2656</v>
      </c>
      <c r="B64">
        <v>0.84041422399999999</v>
      </c>
      <c r="C64">
        <v>8.9498400000000004E-4</v>
      </c>
      <c r="D64" t="s">
        <v>3414</v>
      </c>
    </row>
    <row r="65" spans="1:4" x14ac:dyDescent="0.25">
      <c r="A65" t="s">
        <v>2655</v>
      </c>
      <c r="B65">
        <v>0.83992705199999995</v>
      </c>
      <c r="C65">
        <v>6.0331990000000004E-3</v>
      </c>
      <c r="D65" t="s">
        <v>3977</v>
      </c>
    </row>
    <row r="66" spans="1:4" x14ac:dyDescent="0.25">
      <c r="A66" t="s">
        <v>2654</v>
      </c>
      <c r="B66">
        <v>0.83991760299999996</v>
      </c>
      <c r="C66">
        <v>1.4085700000000001E-4</v>
      </c>
      <c r="D66" t="s">
        <v>3204</v>
      </c>
    </row>
    <row r="67" spans="1:4" x14ac:dyDescent="0.25">
      <c r="A67" t="s">
        <v>2653</v>
      </c>
      <c r="B67">
        <v>0.83661055900000003</v>
      </c>
      <c r="C67">
        <v>4.5226918999999997E-2</v>
      </c>
      <c r="D67" t="s">
        <v>5636</v>
      </c>
    </row>
    <row r="68" spans="1:4" x14ac:dyDescent="0.25">
      <c r="A68" t="s">
        <v>2652</v>
      </c>
      <c r="B68">
        <v>0.83434078</v>
      </c>
      <c r="C68">
        <v>4.3376656999999999E-2</v>
      </c>
      <c r="D68" t="s">
        <v>5576</v>
      </c>
    </row>
    <row r="69" spans="1:4" x14ac:dyDescent="0.25">
      <c r="A69" t="s">
        <v>2651</v>
      </c>
      <c r="B69">
        <v>0.829071958</v>
      </c>
      <c r="C69">
        <v>2.3514073E-2</v>
      </c>
      <c r="D69" t="s">
        <v>4866</v>
      </c>
    </row>
    <row r="70" spans="1:4" x14ac:dyDescent="0.25">
      <c r="A70" t="s">
        <v>2650</v>
      </c>
      <c r="B70">
        <v>0.82854686799999999</v>
      </c>
      <c r="C70">
        <v>2.9580823999999999E-2</v>
      </c>
      <c r="D70" t="s">
        <v>5093</v>
      </c>
    </row>
    <row r="71" spans="1:4" x14ac:dyDescent="0.25">
      <c r="A71" t="s">
        <v>2649</v>
      </c>
      <c r="B71">
        <v>0.82780885500000001</v>
      </c>
      <c r="C71">
        <v>8.6364049999999998E-3</v>
      </c>
      <c r="D71" t="s">
        <v>4129</v>
      </c>
    </row>
    <row r="72" spans="1:4" x14ac:dyDescent="0.25">
      <c r="A72" t="s">
        <v>2648</v>
      </c>
      <c r="B72">
        <v>0.82300591899999997</v>
      </c>
      <c r="C72">
        <v>2.5251671999999999E-2</v>
      </c>
      <c r="D72" t="s">
        <v>4929</v>
      </c>
    </row>
    <row r="73" spans="1:4" x14ac:dyDescent="0.25">
      <c r="A73" t="s">
        <v>2647</v>
      </c>
      <c r="B73">
        <v>0.82279427000000005</v>
      </c>
      <c r="C73">
        <v>2.8285998999999999E-2</v>
      </c>
      <c r="D73" t="s">
        <v>5048</v>
      </c>
    </row>
    <row r="74" spans="1:4" x14ac:dyDescent="0.25">
      <c r="A74" t="s">
        <v>2646</v>
      </c>
      <c r="B74">
        <v>0.821595666</v>
      </c>
      <c r="C74">
        <v>1.3708738E-2</v>
      </c>
      <c r="D74" t="s">
        <v>4420</v>
      </c>
    </row>
    <row r="75" spans="1:4" x14ac:dyDescent="0.25">
      <c r="A75" t="s">
        <v>2645</v>
      </c>
      <c r="B75">
        <v>0.81884234</v>
      </c>
      <c r="C75">
        <v>3.5135737E-2</v>
      </c>
      <c r="D75" t="s">
        <v>5302</v>
      </c>
    </row>
    <row r="76" spans="1:4" x14ac:dyDescent="0.25">
      <c r="A76" t="s">
        <v>2644</v>
      </c>
      <c r="B76">
        <v>0.81813910099999998</v>
      </c>
      <c r="C76">
        <v>3.9835550999999997E-2</v>
      </c>
      <c r="D76" t="s">
        <v>5461</v>
      </c>
    </row>
    <row r="77" spans="1:4" x14ac:dyDescent="0.25">
      <c r="A77" t="s">
        <v>2643</v>
      </c>
      <c r="B77">
        <v>0.81741358799999997</v>
      </c>
      <c r="C77">
        <v>7.5981110000000003E-3</v>
      </c>
      <c r="D77" t="s">
        <v>4076</v>
      </c>
    </row>
    <row r="78" spans="1:4" x14ac:dyDescent="0.25">
      <c r="A78" t="s">
        <v>2642</v>
      </c>
      <c r="B78">
        <v>0.81607618199999998</v>
      </c>
      <c r="C78">
        <v>2.4945800000000001E-3</v>
      </c>
      <c r="D78" t="s">
        <v>3642</v>
      </c>
    </row>
    <row r="79" spans="1:4" x14ac:dyDescent="0.25">
      <c r="A79" t="s">
        <v>2641</v>
      </c>
      <c r="B79">
        <v>0.81401065500000003</v>
      </c>
      <c r="C79">
        <v>2.0083441E-2</v>
      </c>
      <c r="D79" t="s">
        <v>4712</v>
      </c>
    </row>
    <row r="80" spans="1:4" x14ac:dyDescent="0.25">
      <c r="A80" t="s">
        <v>2640</v>
      </c>
      <c r="B80">
        <v>0.81270260900000002</v>
      </c>
      <c r="C80">
        <v>3.7400200000000001E-4</v>
      </c>
      <c r="D80" t="s">
        <v>3295</v>
      </c>
    </row>
    <row r="81" spans="1:4" x14ac:dyDescent="0.25">
      <c r="A81" t="s">
        <v>2639</v>
      </c>
      <c r="B81">
        <v>0.80671237200000001</v>
      </c>
      <c r="C81">
        <v>1.5760419999999999E-3</v>
      </c>
      <c r="D81" t="s">
        <v>3514</v>
      </c>
    </row>
    <row r="82" spans="1:4" x14ac:dyDescent="0.25">
      <c r="A82" t="s">
        <v>2638</v>
      </c>
      <c r="B82">
        <v>0.80605929600000004</v>
      </c>
      <c r="C82">
        <v>4.6589400000000003E-2</v>
      </c>
      <c r="D82" t="s">
        <v>5664</v>
      </c>
    </row>
    <row r="83" spans="1:4" x14ac:dyDescent="0.25">
      <c r="A83" t="s">
        <v>2637</v>
      </c>
      <c r="B83">
        <v>0.80194403800000003</v>
      </c>
      <c r="C83">
        <v>2.6974607000000001E-2</v>
      </c>
      <c r="D83" t="s">
        <v>4993</v>
      </c>
    </row>
    <row r="84" spans="1:4" x14ac:dyDescent="0.25">
      <c r="A84" t="s">
        <v>2636</v>
      </c>
      <c r="B84">
        <v>0.79888014699999998</v>
      </c>
      <c r="C84">
        <v>1.028227E-3</v>
      </c>
      <c r="D84" t="s">
        <v>3443</v>
      </c>
    </row>
    <row r="85" spans="1:4" x14ac:dyDescent="0.25">
      <c r="A85" t="s">
        <v>2635</v>
      </c>
      <c r="B85">
        <v>0.79388065900000004</v>
      </c>
      <c r="C85">
        <v>2.7967348E-2</v>
      </c>
      <c r="D85" t="s">
        <v>5029</v>
      </c>
    </row>
    <row r="86" spans="1:4" x14ac:dyDescent="0.25">
      <c r="A86" t="s">
        <v>2634</v>
      </c>
      <c r="B86">
        <v>0.78739663999999998</v>
      </c>
      <c r="C86">
        <v>7.0225699999999997E-4</v>
      </c>
      <c r="D86" t="s">
        <v>3378</v>
      </c>
    </row>
    <row r="87" spans="1:4" x14ac:dyDescent="0.25">
      <c r="A87" t="s">
        <v>2633</v>
      </c>
      <c r="B87">
        <v>0.786703602</v>
      </c>
      <c r="C87">
        <v>2.3866575000000001E-2</v>
      </c>
      <c r="D87" t="s">
        <v>4878</v>
      </c>
    </row>
    <row r="88" spans="1:4" x14ac:dyDescent="0.25">
      <c r="A88" t="s">
        <v>2632</v>
      </c>
      <c r="B88">
        <v>0.78409378399999996</v>
      </c>
      <c r="C88">
        <v>3.6230423999999997E-2</v>
      </c>
      <c r="D88" t="s">
        <v>5338</v>
      </c>
    </row>
    <row r="89" spans="1:4" x14ac:dyDescent="0.25">
      <c r="A89" t="s">
        <v>2631</v>
      </c>
      <c r="B89">
        <v>0.78279954900000004</v>
      </c>
      <c r="C89" s="2">
        <v>3.7100000000000001E-5</v>
      </c>
      <c r="D89" t="s">
        <v>3145</v>
      </c>
    </row>
    <row r="90" spans="1:4" x14ac:dyDescent="0.25">
      <c r="A90" t="s">
        <v>2630</v>
      </c>
      <c r="B90">
        <v>0.77488858299999996</v>
      </c>
      <c r="C90">
        <v>3.4416969999999998E-2</v>
      </c>
      <c r="D90" t="s">
        <v>5274</v>
      </c>
    </row>
    <row r="91" spans="1:4" x14ac:dyDescent="0.25">
      <c r="A91" t="s">
        <v>2629</v>
      </c>
      <c r="B91">
        <v>0.77415686100000003</v>
      </c>
      <c r="C91">
        <v>4.3899962000000001E-2</v>
      </c>
      <c r="D91" t="s">
        <v>5600</v>
      </c>
    </row>
    <row r="92" spans="1:4" x14ac:dyDescent="0.25">
      <c r="A92" t="s">
        <v>2628</v>
      </c>
      <c r="B92">
        <v>0.76889779899999999</v>
      </c>
      <c r="C92">
        <v>2.4097693999999999E-2</v>
      </c>
      <c r="D92" t="s">
        <v>4888</v>
      </c>
    </row>
    <row r="93" spans="1:4" x14ac:dyDescent="0.25">
      <c r="A93" t="s">
        <v>2627</v>
      </c>
      <c r="B93">
        <v>0.76182388199999995</v>
      </c>
      <c r="C93">
        <v>2.7145842999999999E-2</v>
      </c>
      <c r="D93" t="s">
        <v>5001</v>
      </c>
    </row>
    <row r="94" spans="1:4" x14ac:dyDescent="0.25">
      <c r="A94" t="s">
        <v>2626</v>
      </c>
      <c r="B94">
        <v>0.76150686000000001</v>
      </c>
      <c r="C94">
        <v>3.492691E-3</v>
      </c>
      <c r="D94" t="s">
        <v>3748</v>
      </c>
    </row>
    <row r="95" spans="1:4" x14ac:dyDescent="0.25">
      <c r="A95" t="s">
        <v>2625</v>
      </c>
      <c r="B95">
        <v>0.758551211</v>
      </c>
      <c r="C95">
        <v>4.6639926999999998E-2</v>
      </c>
      <c r="D95" t="s">
        <v>5668</v>
      </c>
    </row>
    <row r="96" spans="1:4" x14ac:dyDescent="0.25">
      <c r="A96" t="s">
        <v>2624</v>
      </c>
      <c r="B96">
        <v>0.75156188199999996</v>
      </c>
      <c r="C96">
        <v>4.2392440000000003E-2</v>
      </c>
      <c r="D96" t="s">
        <v>5550</v>
      </c>
    </row>
    <row r="97" spans="1:4" x14ac:dyDescent="0.25">
      <c r="A97" t="s">
        <v>2623</v>
      </c>
      <c r="B97">
        <v>0.75052899900000003</v>
      </c>
      <c r="C97">
        <v>6.3619590000000004E-3</v>
      </c>
      <c r="D97" t="s">
        <v>3996</v>
      </c>
    </row>
    <row r="98" spans="1:4" x14ac:dyDescent="0.25">
      <c r="A98" t="s">
        <v>2622</v>
      </c>
      <c r="B98">
        <v>0.74994027399999996</v>
      </c>
      <c r="C98">
        <v>2.6447385E-2</v>
      </c>
      <c r="D98" t="s">
        <v>4974</v>
      </c>
    </row>
    <row r="99" spans="1:4" x14ac:dyDescent="0.25">
      <c r="A99" t="s">
        <v>2621</v>
      </c>
      <c r="B99">
        <v>0.744944991</v>
      </c>
      <c r="C99">
        <v>3.9891801999999997E-2</v>
      </c>
      <c r="D99" t="s">
        <v>5464</v>
      </c>
    </row>
    <row r="100" spans="1:4" x14ac:dyDescent="0.25">
      <c r="A100" t="s">
        <v>2620</v>
      </c>
      <c r="B100">
        <v>0.744203383</v>
      </c>
      <c r="C100">
        <v>4.5081035999999998E-2</v>
      </c>
      <c r="D100" t="s">
        <v>5630</v>
      </c>
    </row>
    <row r="101" spans="1:4" x14ac:dyDescent="0.25">
      <c r="A101" t="s">
        <v>2619</v>
      </c>
      <c r="B101">
        <v>0.73834578200000001</v>
      </c>
      <c r="C101" s="2">
        <v>1.2999999999999999E-5</v>
      </c>
      <c r="D101" t="s">
        <v>3102</v>
      </c>
    </row>
    <row r="102" spans="1:4" x14ac:dyDescent="0.25">
      <c r="A102" t="s">
        <v>2618</v>
      </c>
      <c r="B102">
        <v>0.73622204099999999</v>
      </c>
      <c r="C102">
        <v>1.0645999999999999E-4</v>
      </c>
      <c r="D102" t="s">
        <v>3196</v>
      </c>
    </row>
    <row r="103" spans="1:4" x14ac:dyDescent="0.25">
      <c r="A103" t="s">
        <v>2617</v>
      </c>
      <c r="B103">
        <v>0.73351810500000003</v>
      </c>
      <c r="C103">
        <v>1.7791339999999999E-3</v>
      </c>
      <c r="D103" t="s">
        <v>3548</v>
      </c>
    </row>
    <row r="104" spans="1:4" x14ac:dyDescent="0.25">
      <c r="A104" t="s">
        <v>2616</v>
      </c>
      <c r="B104">
        <v>0.72415172000000005</v>
      </c>
      <c r="C104">
        <v>2.8330566000000001E-2</v>
      </c>
      <c r="D104" t="s">
        <v>5049</v>
      </c>
    </row>
    <row r="105" spans="1:4" x14ac:dyDescent="0.25">
      <c r="A105" t="s">
        <v>2615</v>
      </c>
      <c r="B105">
        <v>0.72236831400000001</v>
      </c>
      <c r="C105">
        <v>6.8151660000000001E-3</v>
      </c>
      <c r="D105" t="s">
        <v>4025</v>
      </c>
    </row>
    <row r="106" spans="1:4" x14ac:dyDescent="0.25">
      <c r="A106" t="s">
        <v>2614</v>
      </c>
      <c r="B106">
        <v>0.71780737100000003</v>
      </c>
      <c r="C106">
        <v>3.2893815999999999E-2</v>
      </c>
      <c r="D106" t="s">
        <v>5215</v>
      </c>
    </row>
    <row r="107" spans="1:4" x14ac:dyDescent="0.25">
      <c r="A107" t="s">
        <v>2613</v>
      </c>
      <c r="B107">
        <v>0.71416760099999999</v>
      </c>
      <c r="C107">
        <v>2.6777060000000002E-3</v>
      </c>
      <c r="D107" t="s">
        <v>3662</v>
      </c>
    </row>
    <row r="108" spans="1:4" x14ac:dyDescent="0.25">
      <c r="A108" t="s">
        <v>2612</v>
      </c>
      <c r="B108">
        <v>0.71302368800000004</v>
      </c>
      <c r="C108">
        <v>1.1315475E-2</v>
      </c>
      <c r="D108" t="s">
        <v>4286</v>
      </c>
    </row>
    <row r="109" spans="1:4" x14ac:dyDescent="0.25">
      <c r="A109" t="s">
        <v>2611</v>
      </c>
      <c r="B109">
        <v>0.71083397800000003</v>
      </c>
      <c r="C109">
        <v>1.8241900000000001E-3</v>
      </c>
      <c r="D109" t="s">
        <v>3553</v>
      </c>
    </row>
    <row r="110" spans="1:4" x14ac:dyDescent="0.25">
      <c r="A110" t="s">
        <v>2610</v>
      </c>
      <c r="B110">
        <v>0.70700248899999996</v>
      </c>
      <c r="C110" s="2">
        <v>8.8900000000000003E-10</v>
      </c>
      <c r="D110" t="s">
        <v>3032</v>
      </c>
    </row>
    <row r="111" spans="1:4" x14ac:dyDescent="0.25">
      <c r="A111" t="s">
        <v>2609</v>
      </c>
      <c r="B111">
        <v>0.70560493899999999</v>
      </c>
      <c r="C111">
        <v>4.3950649000000001E-2</v>
      </c>
      <c r="D111" t="s">
        <v>5601</v>
      </c>
    </row>
    <row r="112" spans="1:4" x14ac:dyDescent="0.25">
      <c r="A112" t="s">
        <v>2608</v>
      </c>
      <c r="B112">
        <v>0.70309109299999994</v>
      </c>
      <c r="C112">
        <v>2.5540146999999999E-2</v>
      </c>
      <c r="D112" t="s">
        <v>4938</v>
      </c>
    </row>
    <row r="113" spans="1:4" x14ac:dyDescent="0.25">
      <c r="A113" t="s">
        <v>2607</v>
      </c>
      <c r="B113">
        <v>0.69926518800000004</v>
      </c>
      <c r="C113">
        <v>1.7696043000000002E-2</v>
      </c>
      <c r="D113" t="s">
        <v>4608</v>
      </c>
    </row>
    <row r="114" spans="1:4" x14ac:dyDescent="0.25">
      <c r="A114" t="s">
        <v>2606</v>
      </c>
      <c r="B114">
        <v>0.69805454300000003</v>
      </c>
      <c r="C114">
        <v>2.8015994999999998E-2</v>
      </c>
      <c r="D114" t="s">
        <v>5031</v>
      </c>
    </row>
    <row r="115" spans="1:4" x14ac:dyDescent="0.25">
      <c r="A115" t="s">
        <v>2605</v>
      </c>
      <c r="B115">
        <v>0.69782105500000002</v>
      </c>
      <c r="C115">
        <v>8.8805870000000005E-3</v>
      </c>
      <c r="D115" t="s">
        <v>4152</v>
      </c>
    </row>
    <row r="116" spans="1:4" x14ac:dyDescent="0.25">
      <c r="A116" t="s">
        <v>2604</v>
      </c>
      <c r="B116">
        <v>0.69451119299999997</v>
      </c>
      <c r="C116">
        <v>1.9083940000000001E-3</v>
      </c>
      <c r="D116" t="s">
        <v>3565</v>
      </c>
    </row>
    <row r="117" spans="1:4" x14ac:dyDescent="0.25">
      <c r="A117" t="s">
        <v>2603</v>
      </c>
      <c r="B117">
        <v>0.69437552700000005</v>
      </c>
      <c r="C117">
        <v>4.2789935000000001E-2</v>
      </c>
      <c r="D117" t="s">
        <v>5562</v>
      </c>
    </row>
    <row r="118" spans="1:4" x14ac:dyDescent="0.25">
      <c r="A118" t="s">
        <v>2602</v>
      </c>
      <c r="B118">
        <v>0.69297394400000001</v>
      </c>
      <c r="C118">
        <v>4.9900293999999998E-2</v>
      </c>
      <c r="D118" t="s">
        <v>5754</v>
      </c>
    </row>
    <row r="119" spans="1:4" x14ac:dyDescent="0.25">
      <c r="A119" t="s">
        <v>2601</v>
      </c>
      <c r="B119">
        <v>0.69221025899999999</v>
      </c>
      <c r="C119">
        <v>3.783682E-2</v>
      </c>
      <c r="D119" t="s">
        <v>5392</v>
      </c>
    </row>
    <row r="120" spans="1:4" x14ac:dyDescent="0.25">
      <c r="A120" t="s">
        <v>2600</v>
      </c>
      <c r="B120">
        <v>0.69177186400000001</v>
      </c>
      <c r="C120">
        <v>2.2383042999999998E-2</v>
      </c>
      <c r="D120" t="s">
        <v>4812</v>
      </c>
    </row>
    <row r="121" spans="1:4" x14ac:dyDescent="0.25">
      <c r="A121" t="s">
        <v>2599</v>
      </c>
      <c r="B121">
        <v>0.690148235</v>
      </c>
      <c r="C121">
        <v>8.4551680000000008E-3</v>
      </c>
      <c r="D121" t="s">
        <v>4118</v>
      </c>
    </row>
    <row r="122" spans="1:4" x14ac:dyDescent="0.25">
      <c r="A122" t="s">
        <v>2598</v>
      </c>
      <c r="B122">
        <v>0.68195075500000002</v>
      </c>
      <c r="C122">
        <v>3.8499464999999997E-2</v>
      </c>
      <c r="D122" t="s">
        <v>5418</v>
      </c>
    </row>
    <row r="123" spans="1:4" x14ac:dyDescent="0.25">
      <c r="A123" t="s">
        <v>2597</v>
      </c>
      <c r="B123">
        <v>0.68178525599999995</v>
      </c>
      <c r="C123">
        <v>2.9889804999999998E-2</v>
      </c>
      <c r="D123" t="s">
        <v>5109</v>
      </c>
    </row>
    <row r="124" spans="1:4" x14ac:dyDescent="0.25">
      <c r="A124" t="s">
        <v>2596</v>
      </c>
      <c r="B124">
        <v>0.68027209899999996</v>
      </c>
      <c r="C124">
        <v>5.9112449999999999E-3</v>
      </c>
      <c r="D124" t="s">
        <v>3966</v>
      </c>
    </row>
    <row r="125" spans="1:4" x14ac:dyDescent="0.25">
      <c r="A125" t="s">
        <v>2595</v>
      </c>
      <c r="B125">
        <v>0.67619463999999996</v>
      </c>
      <c r="C125">
        <v>2.2326287E-2</v>
      </c>
      <c r="D125" t="s">
        <v>4808</v>
      </c>
    </row>
    <row r="126" spans="1:4" x14ac:dyDescent="0.25">
      <c r="A126" t="s">
        <v>2594</v>
      </c>
      <c r="B126">
        <v>0.67431069499999996</v>
      </c>
      <c r="C126" s="2">
        <v>6.2199999999999994E-5</v>
      </c>
      <c r="D126" t="s">
        <v>3167</v>
      </c>
    </row>
    <row r="127" spans="1:4" x14ac:dyDescent="0.25">
      <c r="A127" t="s">
        <v>2593</v>
      </c>
      <c r="B127">
        <v>0.67338161799999996</v>
      </c>
      <c r="C127">
        <v>3.8650680000000001E-3</v>
      </c>
      <c r="D127" t="s">
        <v>3784</v>
      </c>
    </row>
    <row r="128" spans="1:4" x14ac:dyDescent="0.25">
      <c r="A128" t="s">
        <v>2592</v>
      </c>
      <c r="B128">
        <v>0.67329148100000002</v>
      </c>
      <c r="C128">
        <v>3.1594621000000003E-2</v>
      </c>
      <c r="D128" t="s">
        <v>5174</v>
      </c>
    </row>
    <row r="129" spans="1:4" x14ac:dyDescent="0.25">
      <c r="A129" t="s">
        <v>2591</v>
      </c>
      <c r="B129">
        <v>0.67107348300000003</v>
      </c>
      <c r="C129">
        <v>2.8630642000000001E-2</v>
      </c>
      <c r="D129" t="s">
        <v>5054</v>
      </c>
    </row>
    <row r="130" spans="1:4" x14ac:dyDescent="0.25">
      <c r="A130" t="s">
        <v>2590</v>
      </c>
      <c r="B130">
        <v>0.66928565299999998</v>
      </c>
      <c r="C130">
        <v>5.8169000000000005E-4</v>
      </c>
      <c r="D130" t="s">
        <v>3354</v>
      </c>
    </row>
    <row r="131" spans="1:4" x14ac:dyDescent="0.25">
      <c r="A131" t="s">
        <v>2589</v>
      </c>
      <c r="B131">
        <v>0.66907525599999995</v>
      </c>
      <c r="C131">
        <v>4.4016740000000004E-3</v>
      </c>
      <c r="D131" t="s">
        <v>3836</v>
      </c>
    </row>
    <row r="132" spans="1:4" x14ac:dyDescent="0.25">
      <c r="A132" t="s">
        <v>2588</v>
      </c>
      <c r="B132">
        <v>0.66648921400000005</v>
      </c>
      <c r="C132">
        <v>1.2791758E-2</v>
      </c>
      <c r="D132" t="s">
        <v>4356</v>
      </c>
    </row>
    <row r="133" spans="1:4" x14ac:dyDescent="0.25">
      <c r="A133" t="s">
        <v>2587</v>
      </c>
      <c r="B133">
        <v>0.66270194900000001</v>
      </c>
      <c r="C133">
        <v>5.6218129999999998E-3</v>
      </c>
      <c r="D133" t="s">
        <v>3946</v>
      </c>
    </row>
    <row r="134" spans="1:4" x14ac:dyDescent="0.25">
      <c r="A134" t="s">
        <v>2586</v>
      </c>
      <c r="B134">
        <v>0.66249738899999999</v>
      </c>
      <c r="C134">
        <v>3.0937359000000001E-2</v>
      </c>
      <c r="D134" t="s">
        <v>5155</v>
      </c>
    </row>
    <row r="135" spans="1:4" x14ac:dyDescent="0.25">
      <c r="A135" t="s">
        <v>2585</v>
      </c>
      <c r="B135">
        <v>0.66099470900000001</v>
      </c>
      <c r="C135">
        <v>4.4252754999999998E-2</v>
      </c>
      <c r="D135" t="s">
        <v>5607</v>
      </c>
    </row>
    <row r="136" spans="1:4" x14ac:dyDescent="0.25">
      <c r="A136" t="s">
        <v>2584</v>
      </c>
      <c r="B136">
        <v>0.66037210700000004</v>
      </c>
      <c r="C136" s="2">
        <v>3.7599999999999998E-7</v>
      </c>
      <c r="D136" t="s">
        <v>3053</v>
      </c>
    </row>
    <row r="137" spans="1:4" x14ac:dyDescent="0.25">
      <c r="A137" t="s">
        <v>2583</v>
      </c>
      <c r="B137">
        <v>0.65875378600000001</v>
      </c>
      <c r="C137">
        <v>2.4012400000000001E-4</v>
      </c>
      <c r="D137" t="s">
        <v>3244</v>
      </c>
    </row>
    <row r="138" spans="1:4" x14ac:dyDescent="0.25">
      <c r="A138" t="s">
        <v>2582</v>
      </c>
      <c r="B138">
        <v>0.65807702099999998</v>
      </c>
      <c r="C138">
        <v>1.087143E-2</v>
      </c>
      <c r="D138" t="s">
        <v>4268</v>
      </c>
    </row>
    <row r="139" spans="1:4" x14ac:dyDescent="0.25">
      <c r="A139" t="s">
        <v>2581</v>
      </c>
      <c r="B139">
        <v>0.64441801600000004</v>
      </c>
      <c r="C139">
        <v>6.7231720000000003E-3</v>
      </c>
      <c r="D139" t="s">
        <v>4021</v>
      </c>
    </row>
    <row r="140" spans="1:4" x14ac:dyDescent="0.25">
      <c r="A140" t="s">
        <v>2580</v>
      </c>
      <c r="B140">
        <v>0.64291695100000001</v>
      </c>
      <c r="C140" s="2">
        <v>6.3199999999999999E-11</v>
      </c>
      <c r="D140" t="s">
        <v>3031</v>
      </c>
    </row>
    <row r="141" spans="1:4" x14ac:dyDescent="0.25">
      <c r="A141" t="s">
        <v>2579</v>
      </c>
      <c r="B141">
        <v>0.64266403800000005</v>
      </c>
      <c r="C141">
        <v>2.7731799999999998E-4</v>
      </c>
      <c r="D141" t="s">
        <v>3261</v>
      </c>
    </row>
    <row r="142" spans="1:4" x14ac:dyDescent="0.25">
      <c r="A142" t="s">
        <v>2578</v>
      </c>
      <c r="B142">
        <v>0.64243885499999998</v>
      </c>
      <c r="C142">
        <v>3.2064300000000001E-4</v>
      </c>
      <c r="D142" t="s">
        <v>3280</v>
      </c>
    </row>
    <row r="143" spans="1:4" x14ac:dyDescent="0.25">
      <c r="A143" t="s">
        <v>2577</v>
      </c>
      <c r="B143">
        <v>0.64205349899999997</v>
      </c>
      <c r="C143">
        <v>1.5067783E-2</v>
      </c>
      <c r="D143" t="s">
        <v>4476</v>
      </c>
    </row>
    <row r="144" spans="1:4" x14ac:dyDescent="0.25">
      <c r="A144" t="s">
        <v>2576</v>
      </c>
      <c r="B144">
        <v>0.64168456200000001</v>
      </c>
      <c r="C144">
        <v>9.8214649999999997E-3</v>
      </c>
      <c r="D144" t="s">
        <v>4221</v>
      </c>
    </row>
    <row r="145" spans="1:4" x14ac:dyDescent="0.25">
      <c r="A145" t="s">
        <v>2575</v>
      </c>
      <c r="B145">
        <v>0.64042373399999997</v>
      </c>
      <c r="C145">
        <v>4.5149200000000004E-3</v>
      </c>
      <c r="D145" t="s">
        <v>3847</v>
      </c>
    </row>
    <row r="146" spans="1:4" x14ac:dyDescent="0.25">
      <c r="A146" t="s">
        <v>2574</v>
      </c>
      <c r="B146">
        <v>0.638972235</v>
      </c>
      <c r="C146">
        <v>7.202399E-3</v>
      </c>
      <c r="D146" t="s">
        <v>4046</v>
      </c>
    </row>
    <row r="147" spans="1:4" x14ac:dyDescent="0.25">
      <c r="A147" t="s">
        <v>2573</v>
      </c>
      <c r="B147">
        <v>0.63806862499999994</v>
      </c>
      <c r="C147">
        <v>1.9273149999999999E-2</v>
      </c>
      <c r="D147" t="s">
        <v>4675</v>
      </c>
    </row>
    <row r="148" spans="1:4" x14ac:dyDescent="0.25">
      <c r="A148" t="s">
        <v>2572</v>
      </c>
      <c r="B148">
        <v>0.63576648800000002</v>
      </c>
      <c r="C148">
        <v>3.0340453E-2</v>
      </c>
      <c r="D148" t="s">
        <v>5122</v>
      </c>
    </row>
    <row r="149" spans="1:4" x14ac:dyDescent="0.25">
      <c r="A149" t="s">
        <v>2571</v>
      </c>
      <c r="B149">
        <v>0.63349280399999996</v>
      </c>
      <c r="C149">
        <v>3.3926589E-2</v>
      </c>
      <c r="D149" t="s">
        <v>5257</v>
      </c>
    </row>
    <row r="150" spans="1:4" x14ac:dyDescent="0.25">
      <c r="A150" t="s">
        <v>2570</v>
      </c>
      <c r="B150">
        <v>0.63325588200000005</v>
      </c>
      <c r="C150">
        <v>1.5512507E-2</v>
      </c>
      <c r="D150" t="s">
        <v>4496</v>
      </c>
    </row>
    <row r="151" spans="1:4" x14ac:dyDescent="0.25">
      <c r="A151" t="s">
        <v>2569</v>
      </c>
      <c r="B151">
        <v>0.63117892900000006</v>
      </c>
      <c r="C151" s="2">
        <v>1.3699999999999999E-5</v>
      </c>
      <c r="D151" t="s">
        <v>3105</v>
      </c>
    </row>
    <row r="152" spans="1:4" x14ac:dyDescent="0.25">
      <c r="A152" t="s">
        <v>2568</v>
      </c>
      <c r="B152">
        <v>0.628011443</v>
      </c>
      <c r="C152">
        <v>3.2429910000000002E-3</v>
      </c>
      <c r="D152" t="s">
        <v>3722</v>
      </c>
    </row>
    <row r="153" spans="1:4" x14ac:dyDescent="0.25">
      <c r="A153" t="s">
        <v>2567</v>
      </c>
      <c r="B153">
        <v>0.62724968400000003</v>
      </c>
      <c r="C153">
        <v>7.5887700000000003E-4</v>
      </c>
      <c r="D153" t="s">
        <v>3388</v>
      </c>
    </row>
    <row r="154" spans="1:4" x14ac:dyDescent="0.25">
      <c r="A154" t="s">
        <v>2566</v>
      </c>
      <c r="B154">
        <v>0.61942266599999996</v>
      </c>
      <c r="C154">
        <v>5.560705E-3</v>
      </c>
      <c r="D154" t="s">
        <v>3937</v>
      </c>
    </row>
    <row r="155" spans="1:4" x14ac:dyDescent="0.25">
      <c r="A155" t="s">
        <v>2565</v>
      </c>
      <c r="B155">
        <v>0.61785279299999996</v>
      </c>
      <c r="C155" s="2">
        <v>2.4199999999999999E-5</v>
      </c>
      <c r="D155" t="s">
        <v>3120</v>
      </c>
    </row>
    <row r="156" spans="1:4" x14ac:dyDescent="0.25">
      <c r="A156" t="s">
        <v>2564</v>
      </c>
      <c r="B156">
        <v>0.61654303399999999</v>
      </c>
      <c r="C156">
        <v>4.98829E-4</v>
      </c>
      <c r="D156" t="s">
        <v>3335</v>
      </c>
    </row>
    <row r="157" spans="1:4" x14ac:dyDescent="0.25">
      <c r="A157" t="s">
        <v>2563</v>
      </c>
      <c r="B157">
        <v>0.61623923800000002</v>
      </c>
      <c r="C157" s="2">
        <v>3.68E-5</v>
      </c>
      <c r="D157" t="s">
        <v>3144</v>
      </c>
    </row>
    <row r="158" spans="1:4" x14ac:dyDescent="0.25">
      <c r="A158" t="s">
        <v>2562</v>
      </c>
      <c r="B158">
        <v>0.61539449099999999</v>
      </c>
      <c r="C158">
        <v>1.7643862999999999E-2</v>
      </c>
      <c r="D158" t="s">
        <v>4604</v>
      </c>
    </row>
    <row r="159" spans="1:4" x14ac:dyDescent="0.25">
      <c r="A159" t="s">
        <v>2561</v>
      </c>
      <c r="B159">
        <v>0.61441732400000004</v>
      </c>
      <c r="C159" s="2">
        <v>7.0699999999999997E-5</v>
      </c>
      <c r="D159" t="s">
        <v>3174</v>
      </c>
    </row>
    <row r="160" spans="1:4" x14ac:dyDescent="0.25">
      <c r="A160" t="s">
        <v>2560</v>
      </c>
      <c r="B160">
        <v>0.61184253399999999</v>
      </c>
      <c r="C160">
        <v>3.1385048999999998E-2</v>
      </c>
      <c r="D160" t="s">
        <v>5169</v>
      </c>
    </row>
    <row r="161" spans="1:4" x14ac:dyDescent="0.25">
      <c r="A161" t="s">
        <v>2559</v>
      </c>
      <c r="B161">
        <v>0.60671681600000005</v>
      </c>
      <c r="C161">
        <v>1.0659282000000001E-2</v>
      </c>
      <c r="D161" t="s">
        <v>4259</v>
      </c>
    </row>
    <row r="162" spans="1:4" x14ac:dyDescent="0.25">
      <c r="A162" t="s">
        <v>2558</v>
      </c>
      <c r="B162">
        <v>0.606230567</v>
      </c>
      <c r="C162">
        <v>6.3897200000000002E-4</v>
      </c>
      <c r="D162" t="s">
        <v>3366</v>
      </c>
    </row>
    <row r="163" spans="1:4" x14ac:dyDescent="0.25">
      <c r="A163" t="s">
        <v>2557</v>
      </c>
      <c r="B163">
        <v>0.60553392299999997</v>
      </c>
      <c r="C163" s="2">
        <v>9.0100000000000001E-6</v>
      </c>
      <c r="D163" t="s">
        <v>3090</v>
      </c>
    </row>
    <row r="164" spans="1:4" x14ac:dyDescent="0.25">
      <c r="A164" t="s">
        <v>2556</v>
      </c>
      <c r="B164">
        <v>0.60393472599999998</v>
      </c>
      <c r="C164">
        <v>1.0989895E-2</v>
      </c>
      <c r="D164" t="s">
        <v>4273</v>
      </c>
    </row>
    <row r="165" spans="1:4" x14ac:dyDescent="0.25">
      <c r="A165" t="s">
        <v>2555</v>
      </c>
      <c r="B165">
        <v>0.60148909699999997</v>
      </c>
      <c r="C165">
        <v>4.7598399999999999E-4</v>
      </c>
      <c r="D165" t="s">
        <v>3327</v>
      </c>
    </row>
    <row r="166" spans="1:4" x14ac:dyDescent="0.25">
      <c r="A166" t="s">
        <v>2554</v>
      </c>
      <c r="B166">
        <v>0.597638212</v>
      </c>
      <c r="C166">
        <v>2.4774325999999999E-2</v>
      </c>
      <c r="D166" t="s">
        <v>4913</v>
      </c>
    </row>
    <row r="167" spans="1:4" x14ac:dyDescent="0.25">
      <c r="A167" t="s">
        <v>2553</v>
      </c>
      <c r="B167">
        <v>0.59742896000000001</v>
      </c>
      <c r="C167">
        <v>3.1378600000000001E-3</v>
      </c>
      <c r="D167" t="s">
        <v>3715</v>
      </c>
    </row>
    <row r="168" spans="1:4" x14ac:dyDescent="0.25">
      <c r="A168" t="s">
        <v>2552</v>
      </c>
      <c r="B168">
        <v>0.59584958300000002</v>
      </c>
      <c r="C168">
        <v>1.9317080000000001E-3</v>
      </c>
      <c r="D168" t="s">
        <v>3569</v>
      </c>
    </row>
    <row r="169" spans="1:4" x14ac:dyDescent="0.25">
      <c r="A169" t="s">
        <v>2551</v>
      </c>
      <c r="B169">
        <v>0.59398010199999995</v>
      </c>
      <c r="C169">
        <v>2.9815008E-2</v>
      </c>
      <c r="D169" t="s">
        <v>5103</v>
      </c>
    </row>
    <row r="170" spans="1:4" x14ac:dyDescent="0.25">
      <c r="A170" t="s">
        <v>2550</v>
      </c>
      <c r="B170">
        <v>0.59391392499999995</v>
      </c>
      <c r="C170" s="2">
        <v>2.0999999999999999E-5</v>
      </c>
      <c r="D170" t="s">
        <v>3117</v>
      </c>
    </row>
    <row r="171" spans="1:4" x14ac:dyDescent="0.25">
      <c r="A171" t="s">
        <v>2549</v>
      </c>
      <c r="B171">
        <v>0.58906634099999999</v>
      </c>
      <c r="C171">
        <v>7.5817410000000003E-3</v>
      </c>
      <c r="D171" t="s">
        <v>4074</v>
      </c>
    </row>
    <row r="172" spans="1:4" x14ac:dyDescent="0.25">
      <c r="A172" t="s">
        <v>2548</v>
      </c>
      <c r="B172">
        <v>0.58868861400000005</v>
      </c>
      <c r="C172">
        <v>3.2628496E-2</v>
      </c>
      <c r="D172" t="s">
        <v>5207</v>
      </c>
    </row>
    <row r="173" spans="1:4" x14ac:dyDescent="0.25">
      <c r="A173" t="s">
        <v>2547</v>
      </c>
      <c r="B173">
        <v>0.58508228399999995</v>
      </c>
      <c r="C173">
        <v>9.3606439999999996E-3</v>
      </c>
      <c r="D173" t="s">
        <v>4192</v>
      </c>
    </row>
    <row r="174" spans="1:4" x14ac:dyDescent="0.25">
      <c r="A174" t="s">
        <v>2546</v>
      </c>
      <c r="B174">
        <v>0.58427271800000002</v>
      </c>
      <c r="C174">
        <v>2.5372855E-2</v>
      </c>
      <c r="D174" t="s">
        <v>4932</v>
      </c>
    </row>
    <row r="175" spans="1:4" x14ac:dyDescent="0.25">
      <c r="A175" t="s">
        <v>2545</v>
      </c>
      <c r="B175">
        <v>0.58276004299999995</v>
      </c>
      <c r="C175" s="2">
        <v>1.03E-7</v>
      </c>
      <c r="D175" t="s">
        <v>3048</v>
      </c>
    </row>
    <row r="176" spans="1:4" x14ac:dyDescent="0.25">
      <c r="A176" t="s">
        <v>2544</v>
      </c>
      <c r="B176">
        <v>0.58123000000000002</v>
      </c>
      <c r="C176" s="2">
        <v>1.04E-6</v>
      </c>
      <c r="D176" t="s">
        <v>3059</v>
      </c>
    </row>
    <row r="177" spans="1:4" x14ac:dyDescent="0.25">
      <c r="A177" t="s">
        <v>2543</v>
      </c>
      <c r="B177">
        <v>0.58093770600000005</v>
      </c>
      <c r="C177">
        <v>7.4542499999999997E-4</v>
      </c>
      <c r="D177" t="s">
        <v>3384</v>
      </c>
    </row>
    <row r="178" spans="1:4" x14ac:dyDescent="0.25">
      <c r="A178" t="s">
        <v>2542</v>
      </c>
      <c r="B178">
        <v>0.58015517100000003</v>
      </c>
      <c r="C178">
        <v>1.6796831000000002E-2</v>
      </c>
      <c r="D178" t="s">
        <v>4566</v>
      </c>
    </row>
    <row r="179" spans="1:4" x14ac:dyDescent="0.25">
      <c r="A179" t="s">
        <v>2541</v>
      </c>
      <c r="B179">
        <v>0.57797907699999995</v>
      </c>
      <c r="C179">
        <v>6.9360699999999995E-4</v>
      </c>
      <c r="D179" t="s">
        <v>3377</v>
      </c>
    </row>
    <row r="180" spans="1:4" x14ac:dyDescent="0.25">
      <c r="A180" t="s">
        <v>2540</v>
      </c>
      <c r="B180">
        <v>0.57739434000000001</v>
      </c>
      <c r="C180">
        <v>3.7126554999999999E-2</v>
      </c>
      <c r="D180" t="s">
        <v>5369</v>
      </c>
    </row>
    <row r="181" spans="1:4" x14ac:dyDescent="0.25">
      <c r="A181" t="s">
        <v>2539</v>
      </c>
      <c r="B181">
        <v>0.57602921600000001</v>
      </c>
      <c r="C181">
        <v>6.6395270000000001E-3</v>
      </c>
      <c r="D181" t="s">
        <v>4017</v>
      </c>
    </row>
    <row r="182" spans="1:4" x14ac:dyDescent="0.25">
      <c r="A182" t="s">
        <v>2538</v>
      </c>
      <c r="B182">
        <v>0.56817010199999995</v>
      </c>
      <c r="C182">
        <v>2.1688782E-2</v>
      </c>
      <c r="D182" t="s">
        <v>4778</v>
      </c>
    </row>
    <row r="183" spans="1:4" x14ac:dyDescent="0.25">
      <c r="A183" t="s">
        <v>2537</v>
      </c>
      <c r="B183">
        <v>0.56705636599999998</v>
      </c>
      <c r="C183" s="2">
        <v>7.8400000000000003E-7</v>
      </c>
      <c r="D183" t="s">
        <v>3057</v>
      </c>
    </row>
    <row r="184" spans="1:4" x14ac:dyDescent="0.25">
      <c r="A184" t="s">
        <v>2536</v>
      </c>
      <c r="B184">
        <v>0.56580144300000002</v>
      </c>
      <c r="C184">
        <v>1.1813473999999999E-2</v>
      </c>
      <c r="D184" t="s">
        <v>4307</v>
      </c>
    </row>
    <row r="185" spans="1:4" x14ac:dyDescent="0.25">
      <c r="A185" t="s">
        <v>2535</v>
      </c>
      <c r="B185">
        <v>0.56456591099999998</v>
      </c>
      <c r="C185" s="2">
        <v>3.4E-5</v>
      </c>
      <c r="D185" t="s">
        <v>3137</v>
      </c>
    </row>
    <row r="186" spans="1:4" x14ac:dyDescent="0.25">
      <c r="A186" t="s">
        <v>2534</v>
      </c>
      <c r="B186">
        <v>0.56438085199999999</v>
      </c>
      <c r="C186">
        <v>9.4606499999999993E-3</v>
      </c>
      <c r="D186" t="s">
        <v>4203</v>
      </c>
    </row>
    <row r="187" spans="1:4" x14ac:dyDescent="0.25">
      <c r="A187" t="s">
        <v>2533</v>
      </c>
      <c r="B187">
        <v>0.56383157100000003</v>
      </c>
      <c r="C187" s="2">
        <v>1.7E-5</v>
      </c>
      <c r="D187" t="s">
        <v>3108</v>
      </c>
    </row>
    <row r="188" spans="1:4" x14ac:dyDescent="0.25">
      <c r="A188" t="s">
        <v>2532</v>
      </c>
      <c r="B188">
        <v>0.56365503699999997</v>
      </c>
      <c r="C188">
        <v>6.8114389999999999E-3</v>
      </c>
      <c r="D188" t="s">
        <v>4024</v>
      </c>
    </row>
    <row r="189" spans="1:4" x14ac:dyDescent="0.25">
      <c r="A189" t="s">
        <v>2531</v>
      </c>
      <c r="B189">
        <v>0.56343555400000001</v>
      </c>
      <c r="C189">
        <v>2.5544917E-2</v>
      </c>
      <c r="D189" t="s">
        <v>4939</v>
      </c>
    </row>
    <row r="190" spans="1:4" x14ac:dyDescent="0.25">
      <c r="A190" t="s">
        <v>2530</v>
      </c>
      <c r="B190">
        <v>0.56113505500000005</v>
      </c>
      <c r="C190">
        <v>1.2997342E-2</v>
      </c>
      <c r="D190" t="s">
        <v>4371</v>
      </c>
    </row>
    <row r="191" spans="1:4" x14ac:dyDescent="0.25">
      <c r="A191" t="s">
        <v>2529</v>
      </c>
      <c r="B191">
        <v>0.56091906499999999</v>
      </c>
      <c r="C191">
        <v>2.8315940000000002E-3</v>
      </c>
      <c r="D191" t="s">
        <v>3680</v>
      </c>
    </row>
    <row r="192" spans="1:4" x14ac:dyDescent="0.25">
      <c r="A192" t="s">
        <v>2528</v>
      </c>
      <c r="B192">
        <v>0.55999719199999998</v>
      </c>
      <c r="C192" s="2">
        <v>2.8399999999999999E-5</v>
      </c>
      <c r="D192" t="s">
        <v>3126</v>
      </c>
    </row>
    <row r="193" spans="1:4" x14ac:dyDescent="0.25">
      <c r="A193" t="s">
        <v>2527</v>
      </c>
      <c r="B193">
        <v>0.55839976199999997</v>
      </c>
      <c r="C193">
        <v>4.4383045000000003E-2</v>
      </c>
      <c r="D193" t="s">
        <v>5611</v>
      </c>
    </row>
    <row r="194" spans="1:4" x14ac:dyDescent="0.25">
      <c r="A194" t="s">
        <v>2526</v>
      </c>
      <c r="B194">
        <v>0.55820858200000001</v>
      </c>
      <c r="C194">
        <v>7.03051E-4</v>
      </c>
      <c r="D194" t="s">
        <v>3379</v>
      </c>
    </row>
    <row r="195" spans="1:4" x14ac:dyDescent="0.25">
      <c r="A195" t="s">
        <v>2525</v>
      </c>
      <c r="B195">
        <v>0.557838689</v>
      </c>
      <c r="C195">
        <v>9.7423839999999998E-3</v>
      </c>
      <c r="D195" t="s">
        <v>4218</v>
      </c>
    </row>
    <row r="196" spans="1:4" x14ac:dyDescent="0.25">
      <c r="A196" t="s">
        <v>2524</v>
      </c>
      <c r="B196">
        <v>0.55435727899999998</v>
      </c>
      <c r="C196">
        <v>3.4847983999999999E-2</v>
      </c>
      <c r="D196" t="s">
        <v>5291</v>
      </c>
    </row>
    <row r="197" spans="1:4" x14ac:dyDescent="0.25">
      <c r="A197" t="s">
        <v>2523</v>
      </c>
      <c r="B197">
        <v>0.55402871499999995</v>
      </c>
      <c r="C197">
        <v>3.6597231000000001E-2</v>
      </c>
      <c r="D197" t="s">
        <v>5358</v>
      </c>
    </row>
    <row r="198" spans="1:4" x14ac:dyDescent="0.25">
      <c r="A198" t="s">
        <v>2522</v>
      </c>
      <c r="B198">
        <v>0.55296274300000003</v>
      </c>
      <c r="C198">
        <v>1.77042E-4</v>
      </c>
      <c r="D198" t="s">
        <v>3227</v>
      </c>
    </row>
    <row r="199" spans="1:4" x14ac:dyDescent="0.25">
      <c r="A199" t="s">
        <v>2521</v>
      </c>
      <c r="B199">
        <v>0.55217791100000002</v>
      </c>
      <c r="C199" s="2">
        <v>9.3300000000000005E-6</v>
      </c>
      <c r="D199" t="s">
        <v>3091</v>
      </c>
    </row>
    <row r="200" spans="1:4" x14ac:dyDescent="0.25">
      <c r="A200" t="s">
        <v>2520</v>
      </c>
      <c r="B200">
        <v>0.55070327200000002</v>
      </c>
      <c r="C200">
        <v>1.6620960000000001E-3</v>
      </c>
      <c r="D200" t="s">
        <v>3530</v>
      </c>
    </row>
    <row r="201" spans="1:4" x14ac:dyDescent="0.25">
      <c r="A201" t="s">
        <v>2519</v>
      </c>
      <c r="B201">
        <v>0.54705544100000003</v>
      </c>
      <c r="C201">
        <v>4.4722844999999997E-2</v>
      </c>
      <c r="D201" t="s">
        <v>5618</v>
      </c>
    </row>
    <row r="202" spans="1:4" x14ac:dyDescent="0.25">
      <c r="A202" t="s">
        <v>2518</v>
      </c>
      <c r="B202">
        <v>0.54617863600000005</v>
      </c>
      <c r="C202">
        <v>1.4826646000000001E-2</v>
      </c>
      <c r="D202" t="s">
        <v>4466</v>
      </c>
    </row>
    <row r="203" spans="1:4" x14ac:dyDescent="0.25">
      <c r="A203" t="s">
        <v>2517</v>
      </c>
      <c r="B203">
        <v>0.546075792</v>
      </c>
      <c r="C203">
        <v>4.2624834E-2</v>
      </c>
      <c r="D203" t="s">
        <v>5557</v>
      </c>
    </row>
    <row r="204" spans="1:4" x14ac:dyDescent="0.25">
      <c r="A204" t="s">
        <v>2516</v>
      </c>
      <c r="B204">
        <v>0.54379304100000003</v>
      </c>
      <c r="C204">
        <v>1.2401879999999999E-3</v>
      </c>
      <c r="D204" t="s">
        <v>3472</v>
      </c>
    </row>
    <row r="205" spans="1:4" x14ac:dyDescent="0.25">
      <c r="A205" t="s">
        <v>2515</v>
      </c>
      <c r="B205">
        <v>0.54235159300000002</v>
      </c>
      <c r="C205">
        <v>2.6094209999999998E-3</v>
      </c>
      <c r="D205" t="s">
        <v>3654</v>
      </c>
    </row>
    <row r="206" spans="1:4" x14ac:dyDescent="0.25">
      <c r="A206" t="s">
        <v>2514</v>
      </c>
      <c r="B206">
        <v>0.54231403199999995</v>
      </c>
      <c r="C206">
        <v>2.0758098999999999E-2</v>
      </c>
      <c r="D206" t="s">
        <v>4740</v>
      </c>
    </row>
    <row r="207" spans="1:4" x14ac:dyDescent="0.25">
      <c r="A207" t="s">
        <v>2513</v>
      </c>
      <c r="B207">
        <v>0.54134994000000003</v>
      </c>
      <c r="C207" s="2">
        <v>8.0199999999999998E-5</v>
      </c>
      <c r="D207" t="s">
        <v>3182</v>
      </c>
    </row>
    <row r="208" spans="1:4" x14ac:dyDescent="0.25">
      <c r="A208" t="s">
        <v>2512</v>
      </c>
      <c r="B208">
        <v>0.54123469400000002</v>
      </c>
      <c r="C208">
        <v>3.2539999999999999E-4</v>
      </c>
      <c r="D208" t="s">
        <v>3282</v>
      </c>
    </row>
    <row r="209" spans="1:4" x14ac:dyDescent="0.25">
      <c r="A209" t="s">
        <v>2511</v>
      </c>
      <c r="B209">
        <v>0.54061779799999998</v>
      </c>
      <c r="C209">
        <v>1.4043793000000001E-2</v>
      </c>
      <c r="D209" t="s">
        <v>4438</v>
      </c>
    </row>
    <row r="210" spans="1:4" x14ac:dyDescent="0.25">
      <c r="A210" t="s">
        <v>2510</v>
      </c>
      <c r="B210">
        <v>0.53749155100000001</v>
      </c>
      <c r="C210">
        <v>3.0188301000000001E-2</v>
      </c>
      <c r="D210" t="s">
        <v>5118</v>
      </c>
    </row>
    <row r="211" spans="1:4" x14ac:dyDescent="0.25">
      <c r="A211" t="s">
        <v>2509</v>
      </c>
      <c r="B211">
        <v>0.53718087199999998</v>
      </c>
      <c r="C211">
        <v>4.8436759999999999E-3</v>
      </c>
      <c r="D211" t="s">
        <v>3872</v>
      </c>
    </row>
    <row r="212" spans="1:4" x14ac:dyDescent="0.25">
      <c r="A212" t="s">
        <v>2508</v>
      </c>
      <c r="B212">
        <v>0.53699437100000003</v>
      </c>
      <c r="C212" s="2">
        <v>1.34E-5</v>
      </c>
      <c r="D212" t="s">
        <v>3103</v>
      </c>
    </row>
    <row r="213" spans="1:4" x14ac:dyDescent="0.25">
      <c r="A213" t="s">
        <v>2507</v>
      </c>
      <c r="B213">
        <v>0.53591131199999997</v>
      </c>
      <c r="C213">
        <v>1.615149E-3</v>
      </c>
      <c r="D213" t="s">
        <v>3521</v>
      </c>
    </row>
    <row r="214" spans="1:4" x14ac:dyDescent="0.25">
      <c r="A214" t="s">
        <v>2506</v>
      </c>
      <c r="B214">
        <v>0.53494988399999999</v>
      </c>
      <c r="C214">
        <v>1.012735E-2</v>
      </c>
      <c r="D214" t="s">
        <v>4237</v>
      </c>
    </row>
    <row r="215" spans="1:4" x14ac:dyDescent="0.25">
      <c r="A215" t="s">
        <v>2505</v>
      </c>
      <c r="B215">
        <v>0.53335411399999999</v>
      </c>
      <c r="C215">
        <v>2.7432137999999998E-2</v>
      </c>
      <c r="D215" t="s">
        <v>5008</v>
      </c>
    </row>
    <row r="216" spans="1:4" x14ac:dyDescent="0.25">
      <c r="A216" t="s">
        <v>2504</v>
      </c>
      <c r="B216">
        <v>0.53175818200000002</v>
      </c>
      <c r="C216">
        <v>1.0839039999999999E-3</v>
      </c>
      <c r="D216" t="s">
        <v>3453</v>
      </c>
    </row>
    <row r="217" spans="1:4" x14ac:dyDescent="0.25">
      <c r="A217" t="s">
        <v>2503</v>
      </c>
      <c r="B217">
        <v>0.53166908400000001</v>
      </c>
      <c r="C217">
        <v>2.3459219E-2</v>
      </c>
      <c r="D217" t="s">
        <v>4862</v>
      </c>
    </row>
    <row r="218" spans="1:4" x14ac:dyDescent="0.25">
      <c r="A218" t="s">
        <v>2502</v>
      </c>
      <c r="B218">
        <v>0.53161511800000005</v>
      </c>
      <c r="C218">
        <v>2.1094584999999999E-2</v>
      </c>
      <c r="D218" t="s">
        <v>4750</v>
      </c>
    </row>
    <row r="219" spans="1:4" x14ac:dyDescent="0.25">
      <c r="A219" t="s">
        <v>2501</v>
      </c>
      <c r="B219">
        <v>0.52945953700000004</v>
      </c>
      <c r="C219" s="2">
        <v>1.3500000000000001E-9</v>
      </c>
      <c r="D219" t="s">
        <v>3034</v>
      </c>
    </row>
    <row r="220" spans="1:4" x14ac:dyDescent="0.25">
      <c r="A220" t="s">
        <v>2500</v>
      </c>
      <c r="B220">
        <v>0.52824203599999997</v>
      </c>
      <c r="C220">
        <v>1.3798292E-2</v>
      </c>
      <c r="D220" t="s">
        <v>4424</v>
      </c>
    </row>
    <row r="221" spans="1:4" x14ac:dyDescent="0.25">
      <c r="A221" t="s">
        <v>2499</v>
      </c>
      <c r="B221">
        <v>0.52507333</v>
      </c>
      <c r="C221">
        <v>1.5192600000000001E-4</v>
      </c>
      <c r="D221" t="s">
        <v>3211</v>
      </c>
    </row>
    <row r="222" spans="1:4" x14ac:dyDescent="0.25">
      <c r="A222" t="s">
        <v>2498</v>
      </c>
      <c r="B222">
        <v>0.523910604</v>
      </c>
      <c r="C222">
        <v>8.7471259999999992E-3</v>
      </c>
      <c r="D222" t="s">
        <v>4139</v>
      </c>
    </row>
    <row r="223" spans="1:4" x14ac:dyDescent="0.25">
      <c r="A223" t="s">
        <v>2497</v>
      </c>
      <c r="B223">
        <v>0.523678588</v>
      </c>
      <c r="C223">
        <v>1.3381308E-2</v>
      </c>
      <c r="D223" t="s">
        <v>4392</v>
      </c>
    </row>
    <row r="224" spans="1:4" x14ac:dyDescent="0.25">
      <c r="A224" t="s">
        <v>2496</v>
      </c>
      <c r="B224">
        <v>0.52343047300000001</v>
      </c>
      <c r="C224">
        <v>1.3334257E-2</v>
      </c>
      <c r="D224" t="s">
        <v>4388</v>
      </c>
    </row>
    <row r="225" spans="1:4" x14ac:dyDescent="0.25">
      <c r="A225" t="s">
        <v>2495</v>
      </c>
      <c r="B225">
        <v>0.52130805700000005</v>
      </c>
      <c r="C225" s="2">
        <v>3.48E-9</v>
      </c>
      <c r="D225" t="s">
        <v>3039</v>
      </c>
    </row>
    <row r="226" spans="1:4" x14ac:dyDescent="0.25">
      <c r="A226" t="s">
        <v>2494</v>
      </c>
      <c r="B226">
        <v>0.52083377200000003</v>
      </c>
      <c r="C226" s="2">
        <v>7.4099999999999999E-5</v>
      </c>
      <c r="D226" t="s">
        <v>3178</v>
      </c>
    </row>
    <row r="227" spans="1:4" x14ac:dyDescent="0.25">
      <c r="A227" t="s">
        <v>2493</v>
      </c>
      <c r="B227">
        <v>0.51528881000000004</v>
      </c>
      <c r="C227" s="2">
        <v>6.3899999999999995E-5</v>
      </c>
      <c r="D227" t="s">
        <v>3169</v>
      </c>
    </row>
    <row r="228" spans="1:4" x14ac:dyDescent="0.25">
      <c r="A228" t="s">
        <v>2492</v>
      </c>
      <c r="B228">
        <v>0.51342428399999995</v>
      </c>
      <c r="C228">
        <v>3.5112659999999999E-3</v>
      </c>
      <c r="D228" t="s">
        <v>3753</v>
      </c>
    </row>
    <row r="229" spans="1:4" x14ac:dyDescent="0.25">
      <c r="A229" t="s">
        <v>2491</v>
      </c>
      <c r="B229">
        <v>0.51315566700000004</v>
      </c>
      <c r="C229">
        <v>7.6033299999999997E-4</v>
      </c>
      <c r="D229" t="s">
        <v>3389</v>
      </c>
    </row>
    <row r="230" spans="1:4" x14ac:dyDescent="0.25">
      <c r="A230" t="s">
        <v>2490</v>
      </c>
      <c r="B230">
        <v>0.51171608700000004</v>
      </c>
      <c r="C230" s="2">
        <v>4.2299999999999998E-5</v>
      </c>
      <c r="D230" t="s">
        <v>3151</v>
      </c>
    </row>
    <row r="231" spans="1:4" x14ac:dyDescent="0.25">
      <c r="A231" t="s">
        <v>2489</v>
      </c>
      <c r="B231">
        <v>0.511558972</v>
      </c>
      <c r="C231">
        <v>4.4754503000000001E-2</v>
      </c>
      <c r="D231" t="s">
        <v>5621</v>
      </c>
    </row>
    <row r="232" spans="1:4" x14ac:dyDescent="0.25">
      <c r="A232" t="s">
        <v>2488</v>
      </c>
      <c r="B232">
        <v>0.50487339899999994</v>
      </c>
      <c r="C232">
        <v>1.69433E-4</v>
      </c>
      <c r="D232" t="s">
        <v>3222</v>
      </c>
    </row>
    <row r="233" spans="1:4" x14ac:dyDescent="0.25">
      <c r="A233" t="s">
        <v>2487</v>
      </c>
      <c r="B233">
        <v>0.50441961800000001</v>
      </c>
      <c r="C233">
        <v>2.074373E-3</v>
      </c>
      <c r="D233" t="s">
        <v>3587</v>
      </c>
    </row>
    <row r="234" spans="1:4" x14ac:dyDescent="0.25">
      <c r="A234" t="s">
        <v>2486</v>
      </c>
      <c r="B234">
        <v>0.504409408</v>
      </c>
      <c r="C234">
        <v>2.6991480000000002E-2</v>
      </c>
      <c r="D234" t="s">
        <v>4994</v>
      </c>
    </row>
    <row r="235" spans="1:4" x14ac:dyDescent="0.25">
      <c r="A235" t="s">
        <v>2485</v>
      </c>
      <c r="B235">
        <v>0.50429404</v>
      </c>
      <c r="C235">
        <v>6.1289099999999996E-4</v>
      </c>
      <c r="D235" t="s">
        <v>3362</v>
      </c>
    </row>
    <row r="236" spans="1:4" x14ac:dyDescent="0.25">
      <c r="A236" t="s">
        <v>2484</v>
      </c>
      <c r="B236">
        <v>0.50227565399999996</v>
      </c>
      <c r="C236">
        <v>2.0196872000000001E-2</v>
      </c>
      <c r="D236" t="s">
        <v>4718</v>
      </c>
    </row>
    <row r="237" spans="1:4" x14ac:dyDescent="0.25">
      <c r="A237" t="s">
        <v>2483</v>
      </c>
      <c r="B237">
        <v>0.50074795900000002</v>
      </c>
      <c r="C237">
        <v>7.0027459999999998E-3</v>
      </c>
      <c r="D237" t="s">
        <v>4036</v>
      </c>
    </row>
    <row r="238" spans="1:4" x14ac:dyDescent="0.25">
      <c r="A238" t="s">
        <v>2482</v>
      </c>
      <c r="B238">
        <v>0.499743628</v>
      </c>
      <c r="C238">
        <v>1.4640907E-2</v>
      </c>
      <c r="D238" t="s">
        <v>4458</v>
      </c>
    </row>
    <row r="239" spans="1:4" x14ac:dyDescent="0.25">
      <c r="A239" t="s">
        <v>2481</v>
      </c>
      <c r="B239">
        <v>0.494166155</v>
      </c>
      <c r="C239">
        <v>4.0895281999999998E-2</v>
      </c>
      <c r="D239" t="s">
        <v>5497</v>
      </c>
    </row>
    <row r="240" spans="1:4" x14ac:dyDescent="0.25">
      <c r="A240" t="s">
        <v>2480</v>
      </c>
      <c r="B240">
        <v>0.494115633</v>
      </c>
      <c r="C240">
        <v>3.7493045000000003E-2</v>
      </c>
      <c r="D240" t="s">
        <v>5379</v>
      </c>
    </row>
    <row r="241" spans="1:4" x14ac:dyDescent="0.25">
      <c r="A241" t="s">
        <v>2479</v>
      </c>
      <c r="B241">
        <v>0.49325072800000003</v>
      </c>
      <c r="C241">
        <v>3.5840227000000002E-2</v>
      </c>
      <c r="D241" t="s">
        <v>5319</v>
      </c>
    </row>
    <row r="242" spans="1:4" x14ac:dyDescent="0.25">
      <c r="A242" t="s">
        <v>2478</v>
      </c>
      <c r="B242">
        <v>0.49314023899999998</v>
      </c>
      <c r="C242">
        <v>3.0826604000000001E-2</v>
      </c>
      <c r="D242" t="s">
        <v>5148</v>
      </c>
    </row>
    <row r="243" spans="1:4" x14ac:dyDescent="0.25">
      <c r="A243" t="s">
        <v>2477</v>
      </c>
      <c r="B243">
        <v>0.49259417100000003</v>
      </c>
      <c r="C243">
        <v>1.601386E-3</v>
      </c>
      <c r="D243" t="s">
        <v>3520</v>
      </c>
    </row>
    <row r="244" spans="1:4" x14ac:dyDescent="0.25">
      <c r="A244" t="s">
        <v>2476</v>
      </c>
      <c r="B244">
        <v>0.49169512399999998</v>
      </c>
      <c r="C244" s="2">
        <v>5.66E-5</v>
      </c>
      <c r="D244" t="s">
        <v>3164</v>
      </c>
    </row>
    <row r="245" spans="1:4" x14ac:dyDescent="0.25">
      <c r="A245" t="s">
        <v>2475</v>
      </c>
      <c r="B245">
        <v>0.491582727</v>
      </c>
      <c r="C245">
        <v>7.1219200000000003E-3</v>
      </c>
      <c r="D245" t="s">
        <v>4041</v>
      </c>
    </row>
    <row r="246" spans="1:4" x14ac:dyDescent="0.25">
      <c r="A246" t="s">
        <v>2474</v>
      </c>
      <c r="B246">
        <v>0.49108395300000002</v>
      </c>
      <c r="C246">
        <v>2.4660200000000001E-4</v>
      </c>
      <c r="D246" t="s">
        <v>3246</v>
      </c>
    </row>
    <row r="247" spans="1:4" x14ac:dyDescent="0.25">
      <c r="A247" t="s">
        <v>2473</v>
      </c>
      <c r="B247">
        <v>0.488426472</v>
      </c>
      <c r="C247">
        <v>1.5298849999999999E-3</v>
      </c>
      <c r="D247" t="s">
        <v>3510</v>
      </c>
    </row>
    <row r="248" spans="1:4" x14ac:dyDescent="0.25">
      <c r="A248" t="s">
        <v>2472</v>
      </c>
      <c r="B248">
        <v>0.48769666499999997</v>
      </c>
      <c r="C248">
        <v>3.2163250999999997E-2</v>
      </c>
      <c r="D248" t="s">
        <v>5193</v>
      </c>
    </row>
    <row r="249" spans="1:4" x14ac:dyDescent="0.25">
      <c r="A249" t="s">
        <v>2471</v>
      </c>
      <c r="B249">
        <v>0.48764020899999999</v>
      </c>
      <c r="C249" s="2">
        <v>2.2999999999999999E-9</v>
      </c>
      <c r="D249" t="s">
        <v>3036</v>
      </c>
    </row>
    <row r="250" spans="1:4" x14ac:dyDescent="0.25">
      <c r="A250" t="s">
        <v>2470</v>
      </c>
      <c r="B250">
        <v>0.485895095</v>
      </c>
      <c r="C250">
        <v>3.3040171E-2</v>
      </c>
      <c r="D250" t="s">
        <v>5221</v>
      </c>
    </row>
    <row r="251" spans="1:4" x14ac:dyDescent="0.25">
      <c r="A251" t="s">
        <v>2469</v>
      </c>
      <c r="B251">
        <v>0.48364849100000001</v>
      </c>
      <c r="C251">
        <v>2.3886856000000001E-2</v>
      </c>
      <c r="D251" t="s">
        <v>4879</v>
      </c>
    </row>
    <row r="252" spans="1:4" x14ac:dyDescent="0.25">
      <c r="A252" t="s">
        <v>2468</v>
      </c>
      <c r="B252">
        <v>0.482185062</v>
      </c>
      <c r="C252">
        <v>3.3049160000000002E-3</v>
      </c>
      <c r="D252" t="s">
        <v>3728</v>
      </c>
    </row>
    <row r="253" spans="1:4" x14ac:dyDescent="0.25">
      <c r="A253" t="s">
        <v>2467</v>
      </c>
      <c r="B253">
        <v>0.48182382499999998</v>
      </c>
      <c r="C253">
        <v>4.0323579999999998E-3</v>
      </c>
      <c r="D253" t="s">
        <v>3801</v>
      </c>
    </row>
    <row r="254" spans="1:4" x14ac:dyDescent="0.25">
      <c r="A254" t="s">
        <v>2466</v>
      </c>
      <c r="B254">
        <v>0.48171342099999997</v>
      </c>
      <c r="C254">
        <v>7.7951130000000002E-3</v>
      </c>
      <c r="D254" t="s">
        <v>4085</v>
      </c>
    </row>
    <row r="255" spans="1:4" x14ac:dyDescent="0.25">
      <c r="A255" t="s">
        <v>2465</v>
      </c>
      <c r="B255">
        <v>0.48121040700000001</v>
      </c>
      <c r="C255" s="2">
        <v>1.8600000000000001E-5</v>
      </c>
      <c r="D255" t="s">
        <v>3110</v>
      </c>
    </row>
    <row r="256" spans="1:4" x14ac:dyDescent="0.25">
      <c r="A256" t="s">
        <v>2464</v>
      </c>
      <c r="B256">
        <v>0.47971615299999998</v>
      </c>
      <c r="C256">
        <v>1.0841857E-2</v>
      </c>
      <c r="D256" t="s">
        <v>4267</v>
      </c>
    </row>
    <row r="257" spans="1:4" x14ac:dyDescent="0.25">
      <c r="A257" t="s">
        <v>2463</v>
      </c>
      <c r="B257">
        <v>0.477255596</v>
      </c>
      <c r="C257">
        <v>2.3433626999999999E-2</v>
      </c>
      <c r="D257" t="s">
        <v>4860</v>
      </c>
    </row>
    <row r="258" spans="1:4" x14ac:dyDescent="0.25">
      <c r="A258" t="s">
        <v>2462</v>
      </c>
      <c r="B258">
        <v>0.47700742000000002</v>
      </c>
      <c r="C258">
        <v>1.6741605999999999E-2</v>
      </c>
      <c r="D258" t="s">
        <v>4562</v>
      </c>
    </row>
    <row r="259" spans="1:4" x14ac:dyDescent="0.25">
      <c r="A259" t="s">
        <v>2461</v>
      </c>
      <c r="B259">
        <v>0.47380012300000002</v>
      </c>
      <c r="C259">
        <v>5.123023E-3</v>
      </c>
      <c r="D259" t="s">
        <v>3900</v>
      </c>
    </row>
    <row r="260" spans="1:4" x14ac:dyDescent="0.25">
      <c r="A260" t="s">
        <v>2460</v>
      </c>
      <c r="B260">
        <v>0.472217514</v>
      </c>
      <c r="C260">
        <v>3.3632689999999999E-3</v>
      </c>
      <c r="D260" t="s">
        <v>3732</v>
      </c>
    </row>
    <row r="261" spans="1:4" x14ac:dyDescent="0.25">
      <c r="A261" t="s">
        <v>2459</v>
      </c>
      <c r="B261">
        <v>0.47175548899999997</v>
      </c>
      <c r="C261" s="2">
        <v>7.2400000000000001E-6</v>
      </c>
      <c r="D261" t="s">
        <v>3085</v>
      </c>
    </row>
    <row r="262" spans="1:4" x14ac:dyDescent="0.25">
      <c r="A262" t="s">
        <v>2458</v>
      </c>
      <c r="B262">
        <v>0.47148553900000001</v>
      </c>
      <c r="C262" s="2">
        <v>8.1100000000000003E-6</v>
      </c>
      <c r="D262" t="s">
        <v>3088</v>
      </c>
    </row>
    <row r="263" spans="1:4" x14ac:dyDescent="0.25">
      <c r="A263" t="s">
        <v>2457</v>
      </c>
      <c r="B263">
        <v>0.471094438</v>
      </c>
      <c r="C263">
        <v>4.1953960999999998E-2</v>
      </c>
      <c r="D263" t="s">
        <v>5537</v>
      </c>
    </row>
    <row r="264" spans="1:4" x14ac:dyDescent="0.25">
      <c r="A264" t="s">
        <v>2456</v>
      </c>
      <c r="B264">
        <v>0.47076415500000002</v>
      </c>
      <c r="C264">
        <v>2.28882E-3</v>
      </c>
      <c r="D264" t="s">
        <v>3618</v>
      </c>
    </row>
    <row r="265" spans="1:4" x14ac:dyDescent="0.25">
      <c r="A265" t="s">
        <v>2455</v>
      </c>
      <c r="B265">
        <v>0.47070917800000001</v>
      </c>
      <c r="C265" s="2">
        <v>5.1900000000000001E-5</v>
      </c>
      <c r="D265" t="s">
        <v>3156</v>
      </c>
    </row>
    <row r="266" spans="1:4" x14ac:dyDescent="0.25">
      <c r="A266" t="s">
        <v>2454</v>
      </c>
      <c r="B266">
        <v>0.47055024499999998</v>
      </c>
      <c r="C266">
        <v>3.46802E-3</v>
      </c>
      <c r="D266" t="s">
        <v>3745</v>
      </c>
    </row>
    <row r="267" spans="1:4" x14ac:dyDescent="0.25">
      <c r="A267" t="s">
        <v>2453</v>
      </c>
      <c r="B267">
        <v>0.468766089</v>
      </c>
      <c r="C267" s="2">
        <v>1.1700000000000001E-8</v>
      </c>
      <c r="D267" t="s">
        <v>3041</v>
      </c>
    </row>
    <row r="268" spans="1:4" x14ac:dyDescent="0.25">
      <c r="A268" t="s">
        <v>2452</v>
      </c>
      <c r="B268">
        <v>0.46814586200000002</v>
      </c>
      <c r="C268" s="2">
        <v>2.8899999999999999E-6</v>
      </c>
      <c r="D268" t="s">
        <v>3066</v>
      </c>
    </row>
    <row r="269" spans="1:4" x14ac:dyDescent="0.25">
      <c r="A269" t="s">
        <v>2451</v>
      </c>
      <c r="B269">
        <v>0.46793819199999998</v>
      </c>
      <c r="C269">
        <v>6.8414069999999999E-3</v>
      </c>
      <c r="D269" t="s">
        <v>4028</v>
      </c>
    </row>
    <row r="270" spans="1:4" x14ac:dyDescent="0.25">
      <c r="A270" t="s">
        <v>2450</v>
      </c>
      <c r="B270">
        <v>0.46725808899999999</v>
      </c>
      <c r="C270">
        <v>2.0828118E-2</v>
      </c>
      <c r="D270" t="s">
        <v>4744</v>
      </c>
    </row>
    <row r="271" spans="1:4" x14ac:dyDescent="0.25">
      <c r="A271" t="s">
        <v>2449</v>
      </c>
      <c r="B271">
        <v>0.46658152600000002</v>
      </c>
      <c r="C271">
        <v>4.9186100000000001E-4</v>
      </c>
      <c r="D271" t="s">
        <v>3333</v>
      </c>
    </row>
    <row r="272" spans="1:4" x14ac:dyDescent="0.25">
      <c r="A272" t="s">
        <v>2448</v>
      </c>
      <c r="B272">
        <v>0.46598398899999999</v>
      </c>
      <c r="C272">
        <v>1.2485400000000001E-4</v>
      </c>
      <c r="D272" t="s">
        <v>3200</v>
      </c>
    </row>
    <row r="273" spans="1:4" x14ac:dyDescent="0.25">
      <c r="A273" t="s">
        <v>2447</v>
      </c>
      <c r="B273">
        <v>0.46301041500000001</v>
      </c>
      <c r="C273">
        <v>2.440439E-3</v>
      </c>
      <c r="D273" t="s">
        <v>3631</v>
      </c>
    </row>
    <row r="274" spans="1:4" x14ac:dyDescent="0.25">
      <c r="A274" t="s">
        <v>2446</v>
      </c>
      <c r="B274">
        <v>0.46261532799999999</v>
      </c>
      <c r="C274">
        <v>2.3199085000000001E-2</v>
      </c>
      <c r="D274" t="s">
        <v>4850</v>
      </c>
    </row>
    <row r="275" spans="1:4" x14ac:dyDescent="0.25">
      <c r="A275" t="s">
        <v>2445</v>
      </c>
      <c r="B275">
        <v>0.45777313400000003</v>
      </c>
      <c r="C275">
        <v>2.6040599999999997E-4</v>
      </c>
      <c r="D275" t="s">
        <v>3253</v>
      </c>
    </row>
    <row r="276" spans="1:4" x14ac:dyDescent="0.25">
      <c r="A276" t="s">
        <v>2444</v>
      </c>
      <c r="B276">
        <v>0.45769363699999999</v>
      </c>
      <c r="C276">
        <v>1.6394879999999999E-3</v>
      </c>
      <c r="D276" t="s">
        <v>3524</v>
      </c>
    </row>
    <row r="277" spans="1:4" x14ac:dyDescent="0.25">
      <c r="A277" t="s">
        <v>2443</v>
      </c>
      <c r="B277">
        <v>0.457377486</v>
      </c>
      <c r="C277">
        <v>4.5081369999999997E-3</v>
      </c>
      <c r="D277" t="s">
        <v>3845</v>
      </c>
    </row>
    <row r="278" spans="1:4" x14ac:dyDescent="0.25">
      <c r="A278" t="s">
        <v>2442</v>
      </c>
      <c r="B278">
        <v>0.45686585000000002</v>
      </c>
      <c r="C278">
        <v>1.63781E-3</v>
      </c>
      <c r="D278" t="s">
        <v>3523</v>
      </c>
    </row>
    <row r="279" spans="1:4" x14ac:dyDescent="0.25">
      <c r="A279" t="s">
        <v>2441</v>
      </c>
      <c r="B279">
        <v>0.45642292400000001</v>
      </c>
      <c r="C279" s="2">
        <v>5.7299999999999996E-7</v>
      </c>
      <c r="D279" t="s">
        <v>3054</v>
      </c>
    </row>
    <row r="280" spans="1:4" x14ac:dyDescent="0.25">
      <c r="A280" t="s">
        <v>2440</v>
      </c>
      <c r="B280">
        <v>0.45217668999999999</v>
      </c>
      <c r="C280">
        <v>2.6079596E-2</v>
      </c>
      <c r="D280" t="s">
        <v>4959</v>
      </c>
    </row>
    <row r="281" spans="1:4" x14ac:dyDescent="0.25">
      <c r="A281" t="s">
        <v>2439</v>
      </c>
      <c r="B281">
        <v>0.45205702800000003</v>
      </c>
      <c r="C281">
        <v>4.3797479E-2</v>
      </c>
      <c r="D281" t="s">
        <v>5597</v>
      </c>
    </row>
    <row r="282" spans="1:4" x14ac:dyDescent="0.25">
      <c r="A282" t="s">
        <v>2438</v>
      </c>
      <c r="B282">
        <v>0.44877231699999998</v>
      </c>
      <c r="C282" s="2">
        <v>4.3399999999999998E-5</v>
      </c>
      <c r="D282" t="s">
        <v>3152</v>
      </c>
    </row>
    <row r="283" spans="1:4" x14ac:dyDescent="0.25">
      <c r="A283" t="s">
        <v>2437</v>
      </c>
      <c r="B283">
        <v>0.448014317</v>
      </c>
      <c r="C283">
        <v>8.7612720000000005E-3</v>
      </c>
      <c r="D283" t="s">
        <v>4140</v>
      </c>
    </row>
    <row r="284" spans="1:4" x14ac:dyDescent="0.25">
      <c r="A284" t="s">
        <v>2436</v>
      </c>
      <c r="B284">
        <v>0.44743520799999997</v>
      </c>
      <c r="C284">
        <v>4.9781231000000002E-2</v>
      </c>
      <c r="D284" t="s">
        <v>5752</v>
      </c>
    </row>
    <row r="285" spans="1:4" x14ac:dyDescent="0.25">
      <c r="A285" t="s">
        <v>2435</v>
      </c>
      <c r="B285">
        <v>0.44737178</v>
      </c>
      <c r="C285">
        <v>9.2708719999999994E-3</v>
      </c>
      <c r="D285" t="s">
        <v>4185</v>
      </c>
    </row>
    <row r="286" spans="1:4" x14ac:dyDescent="0.25">
      <c r="A286" t="s">
        <v>2434</v>
      </c>
      <c r="B286">
        <v>0.44479475899999998</v>
      </c>
      <c r="C286">
        <v>3.5917682999999999E-2</v>
      </c>
      <c r="D286" t="s">
        <v>5323</v>
      </c>
    </row>
    <row r="287" spans="1:4" x14ac:dyDescent="0.25">
      <c r="A287" t="s">
        <v>2433</v>
      </c>
      <c r="B287">
        <v>0.444684629</v>
      </c>
      <c r="C287" s="2">
        <v>1.3499999999999999E-5</v>
      </c>
      <c r="D287" t="s">
        <v>3104</v>
      </c>
    </row>
    <row r="288" spans="1:4" x14ac:dyDescent="0.25">
      <c r="A288" t="s">
        <v>2432</v>
      </c>
      <c r="B288">
        <v>0.44465451299999997</v>
      </c>
      <c r="C288">
        <v>2.2772016999999999E-2</v>
      </c>
      <c r="D288" t="s">
        <v>4829</v>
      </c>
    </row>
    <row r="289" spans="1:4" x14ac:dyDescent="0.25">
      <c r="A289" t="s">
        <v>2431</v>
      </c>
      <c r="B289">
        <v>0.44303015499999998</v>
      </c>
      <c r="C289">
        <v>2.6420240000000002E-3</v>
      </c>
      <c r="D289" t="s">
        <v>3659</v>
      </c>
    </row>
    <row r="290" spans="1:4" x14ac:dyDescent="0.25">
      <c r="A290" t="s">
        <v>2430</v>
      </c>
      <c r="B290">
        <v>0.44240857099999997</v>
      </c>
      <c r="C290">
        <v>1.99311E-4</v>
      </c>
      <c r="D290" t="s">
        <v>3233</v>
      </c>
    </row>
    <row r="291" spans="1:4" x14ac:dyDescent="0.25">
      <c r="A291" t="s">
        <v>2429</v>
      </c>
      <c r="B291">
        <v>0.44046845800000001</v>
      </c>
      <c r="C291">
        <v>3.2004899999999998E-4</v>
      </c>
      <c r="D291" t="s">
        <v>3279</v>
      </c>
    </row>
    <row r="292" spans="1:4" x14ac:dyDescent="0.25">
      <c r="A292" t="s">
        <v>2428</v>
      </c>
      <c r="B292">
        <v>0.44036279299999997</v>
      </c>
      <c r="C292">
        <v>3.1196556E-2</v>
      </c>
      <c r="D292" t="s">
        <v>5166</v>
      </c>
    </row>
    <row r="293" spans="1:4" x14ac:dyDescent="0.25">
      <c r="A293" t="s">
        <v>2427</v>
      </c>
      <c r="B293">
        <v>0.438833625</v>
      </c>
      <c r="C293">
        <v>1.4137606E-2</v>
      </c>
      <c r="D293" t="s">
        <v>4445</v>
      </c>
    </row>
    <row r="294" spans="1:4" x14ac:dyDescent="0.25">
      <c r="A294" t="s">
        <v>2426</v>
      </c>
      <c r="B294">
        <v>0.43771627099999999</v>
      </c>
      <c r="C294" s="2">
        <v>6.2299999999999996E-5</v>
      </c>
      <c r="D294" t="s">
        <v>3168</v>
      </c>
    </row>
    <row r="295" spans="1:4" x14ac:dyDescent="0.25">
      <c r="A295" t="s">
        <v>2425</v>
      </c>
      <c r="B295">
        <v>0.437192421</v>
      </c>
      <c r="C295">
        <v>1.7217479999999999E-3</v>
      </c>
      <c r="D295" t="s">
        <v>3541</v>
      </c>
    </row>
    <row r="296" spans="1:4" x14ac:dyDescent="0.25">
      <c r="A296" t="s">
        <v>2424</v>
      </c>
      <c r="B296">
        <v>0.436121551</v>
      </c>
      <c r="C296">
        <v>2.2997149999999999E-3</v>
      </c>
      <c r="D296" t="s">
        <v>3620</v>
      </c>
    </row>
    <row r="297" spans="1:4" x14ac:dyDescent="0.25">
      <c r="A297" t="s">
        <v>2423</v>
      </c>
      <c r="B297">
        <v>0.43596185999999998</v>
      </c>
      <c r="C297">
        <v>9.1760539999999995E-3</v>
      </c>
      <c r="D297" t="s">
        <v>4177</v>
      </c>
    </row>
    <row r="298" spans="1:4" x14ac:dyDescent="0.25">
      <c r="A298" t="s">
        <v>2422</v>
      </c>
      <c r="B298">
        <v>0.43576956300000003</v>
      </c>
      <c r="C298">
        <v>7.4780519999999998E-3</v>
      </c>
      <c r="D298" t="s">
        <v>4064</v>
      </c>
    </row>
    <row r="299" spans="1:4" x14ac:dyDescent="0.25">
      <c r="A299" t="s">
        <v>2421</v>
      </c>
      <c r="B299">
        <v>0.43505111299999999</v>
      </c>
      <c r="C299">
        <v>4.8973400000000002E-4</v>
      </c>
      <c r="D299" t="s">
        <v>3331</v>
      </c>
    </row>
    <row r="300" spans="1:4" x14ac:dyDescent="0.25">
      <c r="A300" t="s">
        <v>2420</v>
      </c>
      <c r="B300">
        <v>0.43456180799999999</v>
      </c>
      <c r="C300">
        <v>2.9485442000000001E-2</v>
      </c>
      <c r="D300" t="s">
        <v>5092</v>
      </c>
    </row>
    <row r="301" spans="1:4" x14ac:dyDescent="0.25">
      <c r="A301" t="s">
        <v>2419</v>
      </c>
      <c r="B301">
        <v>0.43432349100000001</v>
      </c>
      <c r="C301">
        <v>1.2233799999999999E-4</v>
      </c>
      <c r="D301" t="s">
        <v>3198</v>
      </c>
    </row>
    <row r="302" spans="1:4" x14ac:dyDescent="0.25">
      <c r="A302" t="s">
        <v>2418</v>
      </c>
      <c r="B302">
        <v>0.43395385800000003</v>
      </c>
      <c r="C302" s="2">
        <v>1.98E-5</v>
      </c>
      <c r="D302" t="s">
        <v>3113</v>
      </c>
    </row>
    <row r="303" spans="1:4" x14ac:dyDescent="0.25">
      <c r="A303" t="s">
        <v>2417</v>
      </c>
      <c r="B303">
        <v>0.43376410900000001</v>
      </c>
      <c r="C303">
        <v>1.6744899999999999E-4</v>
      </c>
      <c r="D303" t="s">
        <v>3221</v>
      </c>
    </row>
    <row r="304" spans="1:4" x14ac:dyDescent="0.25">
      <c r="A304" t="s">
        <v>2416</v>
      </c>
      <c r="B304">
        <v>0.433569117</v>
      </c>
      <c r="C304" s="2">
        <v>7.1799999999999997E-5</v>
      </c>
      <c r="D304" t="s">
        <v>3176</v>
      </c>
    </row>
    <row r="305" spans="1:4" x14ac:dyDescent="0.25">
      <c r="A305" t="s">
        <v>2415</v>
      </c>
      <c r="B305">
        <v>0.43323194599999998</v>
      </c>
      <c r="C305">
        <v>2.4083830000000001E-2</v>
      </c>
      <c r="D305" t="s">
        <v>4886</v>
      </c>
    </row>
    <row r="306" spans="1:4" x14ac:dyDescent="0.25">
      <c r="A306" t="s">
        <v>2414</v>
      </c>
      <c r="B306">
        <v>0.43288080400000001</v>
      </c>
      <c r="C306">
        <v>1.3098175E-2</v>
      </c>
      <c r="D306" t="s">
        <v>4379</v>
      </c>
    </row>
    <row r="307" spans="1:4" x14ac:dyDescent="0.25">
      <c r="A307" t="s">
        <v>2413</v>
      </c>
      <c r="B307">
        <v>0.43147492399999998</v>
      </c>
      <c r="C307">
        <v>3.9978133999999999E-2</v>
      </c>
      <c r="D307" t="s">
        <v>5466</v>
      </c>
    </row>
    <row r="308" spans="1:4" x14ac:dyDescent="0.25">
      <c r="A308" t="s">
        <v>2412</v>
      </c>
      <c r="B308">
        <v>0.431123121</v>
      </c>
      <c r="C308">
        <v>9.1534140000000003E-3</v>
      </c>
      <c r="D308" t="s">
        <v>4175</v>
      </c>
    </row>
    <row r="309" spans="1:4" x14ac:dyDescent="0.25">
      <c r="A309" t="s">
        <v>2411</v>
      </c>
      <c r="B309">
        <v>0.430951219</v>
      </c>
      <c r="C309">
        <v>1.4278699999999999E-4</v>
      </c>
      <c r="D309" t="s">
        <v>3206</v>
      </c>
    </row>
    <row r="310" spans="1:4" x14ac:dyDescent="0.25">
      <c r="A310" t="s">
        <v>2410</v>
      </c>
      <c r="B310">
        <v>0.43094876500000001</v>
      </c>
      <c r="C310" s="2">
        <v>6.9099999999999999E-5</v>
      </c>
      <c r="D310" t="s">
        <v>3173</v>
      </c>
    </row>
    <row r="311" spans="1:4" x14ac:dyDescent="0.25">
      <c r="A311" t="s">
        <v>2409</v>
      </c>
      <c r="B311">
        <v>0.430940765</v>
      </c>
      <c r="C311">
        <v>5.3556150000000002E-3</v>
      </c>
      <c r="D311" t="s">
        <v>3917</v>
      </c>
    </row>
    <row r="312" spans="1:4" x14ac:dyDescent="0.25">
      <c r="A312" t="s">
        <v>2408</v>
      </c>
      <c r="B312">
        <v>0.43078823199999999</v>
      </c>
      <c r="C312">
        <v>4.1947603E-2</v>
      </c>
      <c r="D312" t="s">
        <v>5535</v>
      </c>
    </row>
    <row r="313" spans="1:4" x14ac:dyDescent="0.25">
      <c r="A313" t="s">
        <v>2407</v>
      </c>
      <c r="B313">
        <v>0.43015670700000003</v>
      </c>
      <c r="C313">
        <v>2.54324E-4</v>
      </c>
      <c r="D313" t="s">
        <v>3251</v>
      </c>
    </row>
    <row r="314" spans="1:4" x14ac:dyDescent="0.25">
      <c r="A314" t="s">
        <v>2406</v>
      </c>
      <c r="B314">
        <v>0.42949446099999999</v>
      </c>
      <c r="C314" s="2">
        <v>1.7400000000000001E-6</v>
      </c>
      <c r="D314" t="s">
        <v>3061</v>
      </c>
    </row>
    <row r="315" spans="1:4" x14ac:dyDescent="0.25">
      <c r="A315" t="s">
        <v>2405</v>
      </c>
      <c r="B315">
        <v>0.42872179599999999</v>
      </c>
      <c r="C315">
        <v>1.4651849999999999E-3</v>
      </c>
      <c r="D315" t="s">
        <v>3504</v>
      </c>
    </row>
    <row r="316" spans="1:4" x14ac:dyDescent="0.25">
      <c r="A316" t="s">
        <v>2404</v>
      </c>
      <c r="B316">
        <v>0.42718520999999998</v>
      </c>
      <c r="C316">
        <v>1.40515E-3</v>
      </c>
      <c r="D316" t="s">
        <v>3496</v>
      </c>
    </row>
    <row r="317" spans="1:4" x14ac:dyDescent="0.25">
      <c r="A317" t="s">
        <v>2403</v>
      </c>
      <c r="B317">
        <v>0.42707736499999999</v>
      </c>
      <c r="C317">
        <v>1.7584400000000001E-4</v>
      </c>
      <c r="D317" t="s">
        <v>3226</v>
      </c>
    </row>
    <row r="318" spans="1:4" x14ac:dyDescent="0.25">
      <c r="A318" t="s">
        <v>2402</v>
      </c>
      <c r="B318">
        <v>0.42631681799999999</v>
      </c>
      <c r="C318">
        <v>6.1021440000000003E-3</v>
      </c>
      <c r="D318" t="s">
        <v>3983</v>
      </c>
    </row>
    <row r="319" spans="1:4" x14ac:dyDescent="0.25">
      <c r="A319" t="s">
        <v>2401</v>
      </c>
      <c r="B319">
        <v>0.42465871999999999</v>
      </c>
      <c r="C319" s="2">
        <v>9.5300000000000002E-6</v>
      </c>
      <c r="D319" t="s">
        <v>3092</v>
      </c>
    </row>
    <row r="320" spans="1:4" x14ac:dyDescent="0.25">
      <c r="A320" t="s">
        <v>2400</v>
      </c>
      <c r="B320">
        <v>0.42465608300000002</v>
      </c>
      <c r="C320">
        <v>2.1180542E-2</v>
      </c>
      <c r="D320" t="s">
        <v>4757</v>
      </c>
    </row>
    <row r="321" spans="1:4" x14ac:dyDescent="0.25">
      <c r="A321" t="s">
        <v>2399</v>
      </c>
      <c r="B321">
        <v>0.42463920900000002</v>
      </c>
      <c r="C321">
        <v>3.4679289000000002E-2</v>
      </c>
      <c r="D321" t="s">
        <v>5285</v>
      </c>
    </row>
    <row r="322" spans="1:4" x14ac:dyDescent="0.25">
      <c r="A322" t="s">
        <v>2398</v>
      </c>
      <c r="B322">
        <v>0.42421620700000001</v>
      </c>
      <c r="C322">
        <v>1.1301869999999999E-3</v>
      </c>
      <c r="D322" t="s">
        <v>3459</v>
      </c>
    </row>
    <row r="323" spans="1:4" x14ac:dyDescent="0.25">
      <c r="A323" t="s">
        <v>2397</v>
      </c>
      <c r="B323">
        <v>0.42256504499999997</v>
      </c>
      <c r="C323">
        <v>4.6065753000000001E-2</v>
      </c>
      <c r="D323" t="s">
        <v>5656</v>
      </c>
    </row>
    <row r="324" spans="1:4" x14ac:dyDescent="0.25">
      <c r="A324" t="s">
        <v>2396</v>
      </c>
      <c r="B324">
        <v>0.42247325400000002</v>
      </c>
      <c r="C324" s="2">
        <v>3.5800000000000003E-5</v>
      </c>
      <c r="D324" t="s">
        <v>3140</v>
      </c>
    </row>
    <row r="325" spans="1:4" x14ac:dyDescent="0.25">
      <c r="A325" t="s">
        <v>2395</v>
      </c>
      <c r="B325">
        <v>0.42232544999999999</v>
      </c>
      <c r="C325">
        <v>2.7604376E-2</v>
      </c>
      <c r="D325" t="s">
        <v>5015</v>
      </c>
    </row>
    <row r="326" spans="1:4" x14ac:dyDescent="0.25">
      <c r="A326" t="s">
        <v>2394</v>
      </c>
      <c r="B326">
        <v>0.42177082399999999</v>
      </c>
      <c r="C326">
        <v>1.8939385E-2</v>
      </c>
      <c r="D326" t="s">
        <v>4662</v>
      </c>
    </row>
    <row r="327" spans="1:4" x14ac:dyDescent="0.25">
      <c r="A327" t="s">
        <v>2393</v>
      </c>
      <c r="B327">
        <v>0.42169452299999999</v>
      </c>
      <c r="C327" s="2">
        <v>2.5400000000000001E-5</v>
      </c>
      <c r="D327" t="s">
        <v>3121</v>
      </c>
    </row>
    <row r="328" spans="1:4" x14ac:dyDescent="0.25">
      <c r="A328" t="s">
        <v>2392</v>
      </c>
      <c r="B328">
        <v>0.42119762100000002</v>
      </c>
      <c r="C328">
        <v>1.9873789999999999E-2</v>
      </c>
      <c r="D328" t="s">
        <v>4703</v>
      </c>
    </row>
    <row r="329" spans="1:4" x14ac:dyDescent="0.25">
      <c r="A329" t="s">
        <v>2391</v>
      </c>
      <c r="B329">
        <v>0.421130487</v>
      </c>
      <c r="C329">
        <v>3.4174035999999998E-2</v>
      </c>
      <c r="D329" t="s">
        <v>5266</v>
      </c>
    </row>
    <row r="330" spans="1:4" x14ac:dyDescent="0.25">
      <c r="A330" t="s">
        <v>2390</v>
      </c>
      <c r="B330">
        <v>0.42093682399999999</v>
      </c>
      <c r="C330">
        <v>2.9914802000000001E-2</v>
      </c>
      <c r="D330" t="s">
        <v>5110</v>
      </c>
    </row>
    <row r="331" spans="1:4" x14ac:dyDescent="0.25">
      <c r="A331" t="s">
        <v>2389</v>
      </c>
      <c r="B331">
        <v>0.41688662799999998</v>
      </c>
      <c r="C331">
        <v>9.2326890000000005E-3</v>
      </c>
      <c r="D331" t="s">
        <v>4183</v>
      </c>
    </row>
    <row r="332" spans="1:4" x14ac:dyDescent="0.25">
      <c r="A332" t="s">
        <v>2388</v>
      </c>
      <c r="B332">
        <v>0.41631190099999998</v>
      </c>
      <c r="C332" s="2">
        <v>1.0000000000000001E-5</v>
      </c>
      <c r="D332" t="s">
        <v>3093</v>
      </c>
    </row>
    <row r="333" spans="1:4" x14ac:dyDescent="0.25">
      <c r="A333" t="s">
        <v>2387</v>
      </c>
      <c r="B333">
        <v>0.41627760200000002</v>
      </c>
      <c r="C333">
        <v>5.5105450000000004E-3</v>
      </c>
      <c r="D333" t="s">
        <v>3932</v>
      </c>
    </row>
    <row r="334" spans="1:4" x14ac:dyDescent="0.25">
      <c r="A334" t="s">
        <v>2386</v>
      </c>
      <c r="B334">
        <v>0.41609608999999997</v>
      </c>
      <c r="C334">
        <v>4.7362003E-2</v>
      </c>
      <c r="D334" t="s">
        <v>5691</v>
      </c>
    </row>
    <row r="335" spans="1:4" x14ac:dyDescent="0.25">
      <c r="A335" t="s">
        <v>2385</v>
      </c>
      <c r="B335">
        <v>0.41514583700000002</v>
      </c>
      <c r="C335">
        <v>1.1823436E-2</v>
      </c>
      <c r="D335" t="s">
        <v>4308</v>
      </c>
    </row>
    <row r="336" spans="1:4" x14ac:dyDescent="0.25">
      <c r="A336" t="s">
        <v>2384</v>
      </c>
      <c r="B336">
        <v>0.41491205199999998</v>
      </c>
      <c r="C336">
        <v>3.6103972999999998E-2</v>
      </c>
      <c r="D336" t="s">
        <v>5330</v>
      </c>
    </row>
    <row r="337" spans="1:4" x14ac:dyDescent="0.25">
      <c r="A337" t="s">
        <v>2383</v>
      </c>
      <c r="B337">
        <v>0.414294671</v>
      </c>
      <c r="C337">
        <v>2.3766382999999999E-2</v>
      </c>
      <c r="D337" t="s">
        <v>4876</v>
      </c>
    </row>
    <row r="338" spans="1:4" x14ac:dyDescent="0.25">
      <c r="A338" t="s">
        <v>2382</v>
      </c>
      <c r="B338">
        <v>0.41424751999999998</v>
      </c>
      <c r="C338">
        <v>1.692147E-3</v>
      </c>
      <c r="D338" t="s">
        <v>3537</v>
      </c>
    </row>
    <row r="339" spans="1:4" x14ac:dyDescent="0.25">
      <c r="A339" t="s">
        <v>2381</v>
      </c>
      <c r="B339">
        <v>0.41256792799999997</v>
      </c>
      <c r="C339">
        <v>4.5090842999999999E-2</v>
      </c>
      <c r="D339" t="s">
        <v>5631</v>
      </c>
    </row>
    <row r="340" spans="1:4" x14ac:dyDescent="0.25">
      <c r="A340" t="s">
        <v>2380</v>
      </c>
      <c r="B340">
        <v>0.410706087</v>
      </c>
      <c r="C340">
        <v>4.0292000000000001E-3</v>
      </c>
      <c r="D340" t="s">
        <v>3800</v>
      </c>
    </row>
    <row r="341" spans="1:4" x14ac:dyDescent="0.25">
      <c r="A341" t="s">
        <v>2379</v>
      </c>
      <c r="B341">
        <v>0.410370497</v>
      </c>
      <c r="C341">
        <v>3.6379396000000001E-2</v>
      </c>
      <c r="D341" t="s">
        <v>5346</v>
      </c>
    </row>
    <row r="342" spans="1:4" x14ac:dyDescent="0.25">
      <c r="A342" t="s">
        <v>2378</v>
      </c>
      <c r="B342">
        <v>0.41009045599999999</v>
      </c>
      <c r="C342">
        <v>2.6505634E-2</v>
      </c>
      <c r="D342" t="s">
        <v>4977</v>
      </c>
    </row>
    <row r="343" spans="1:4" x14ac:dyDescent="0.25">
      <c r="A343" t="s">
        <v>2377</v>
      </c>
      <c r="B343">
        <v>0.408797521</v>
      </c>
      <c r="C343">
        <v>1.0233460000000001E-3</v>
      </c>
      <c r="D343" t="s">
        <v>3441</v>
      </c>
    </row>
    <row r="344" spans="1:4" x14ac:dyDescent="0.25">
      <c r="A344" t="s">
        <v>2376</v>
      </c>
      <c r="B344">
        <v>0.40872836499999998</v>
      </c>
      <c r="C344">
        <v>3.0030489E-2</v>
      </c>
      <c r="D344" t="s">
        <v>5112</v>
      </c>
    </row>
    <row r="345" spans="1:4" x14ac:dyDescent="0.25">
      <c r="A345" t="s">
        <v>2375</v>
      </c>
      <c r="B345">
        <v>0.40671077500000002</v>
      </c>
      <c r="C345" s="2">
        <v>7.9099999999999998E-5</v>
      </c>
      <c r="D345" t="s">
        <v>3180</v>
      </c>
    </row>
    <row r="346" spans="1:4" x14ac:dyDescent="0.25">
      <c r="A346" t="s">
        <v>2374</v>
      </c>
      <c r="B346">
        <v>0.40637637199999999</v>
      </c>
      <c r="C346">
        <v>1.030471E-3</v>
      </c>
      <c r="D346" t="s">
        <v>3444</v>
      </c>
    </row>
    <row r="347" spans="1:4" x14ac:dyDescent="0.25">
      <c r="A347" t="s">
        <v>2373</v>
      </c>
      <c r="B347">
        <v>0.40585801300000002</v>
      </c>
      <c r="C347">
        <v>2.36145E-4</v>
      </c>
      <c r="D347" t="s">
        <v>3241</v>
      </c>
    </row>
    <row r="348" spans="1:4" x14ac:dyDescent="0.25">
      <c r="A348" t="s">
        <v>2372</v>
      </c>
      <c r="B348">
        <v>0.40572096099999999</v>
      </c>
      <c r="C348">
        <v>2.1268429999999998E-3</v>
      </c>
      <c r="D348" t="s">
        <v>3593</v>
      </c>
    </row>
    <row r="349" spans="1:4" x14ac:dyDescent="0.25">
      <c r="A349" t="s">
        <v>2371</v>
      </c>
      <c r="B349">
        <v>0.40461103799999998</v>
      </c>
      <c r="C349">
        <v>5.21814E-4</v>
      </c>
      <c r="D349" t="s">
        <v>3345</v>
      </c>
    </row>
    <row r="350" spans="1:4" x14ac:dyDescent="0.25">
      <c r="A350" t="s">
        <v>2370</v>
      </c>
      <c r="B350">
        <v>0.402409199</v>
      </c>
      <c r="C350">
        <v>1.1803359999999999E-3</v>
      </c>
      <c r="D350" t="s">
        <v>3465</v>
      </c>
    </row>
    <row r="351" spans="1:4" x14ac:dyDescent="0.25">
      <c r="A351" t="s">
        <v>2369</v>
      </c>
      <c r="B351">
        <v>0.40209162300000001</v>
      </c>
      <c r="C351">
        <v>1.3612594E-2</v>
      </c>
      <c r="D351" t="s">
        <v>4413</v>
      </c>
    </row>
    <row r="352" spans="1:4" x14ac:dyDescent="0.25">
      <c r="A352" t="s">
        <v>2368</v>
      </c>
      <c r="B352">
        <v>0.40132823099999998</v>
      </c>
      <c r="C352">
        <v>1.2713399999999999E-4</v>
      </c>
      <c r="D352" t="s">
        <v>3202</v>
      </c>
    </row>
    <row r="353" spans="1:4" x14ac:dyDescent="0.25">
      <c r="A353" t="s">
        <v>2367</v>
      </c>
      <c r="B353">
        <v>0.40086546099999998</v>
      </c>
      <c r="C353">
        <v>5.4791789999999998E-3</v>
      </c>
      <c r="D353" t="s">
        <v>3930</v>
      </c>
    </row>
    <row r="354" spans="1:4" x14ac:dyDescent="0.25">
      <c r="A354" t="s">
        <v>2366</v>
      </c>
      <c r="B354">
        <v>0.40035491600000001</v>
      </c>
      <c r="C354">
        <v>1.3106596E-2</v>
      </c>
      <c r="D354" t="s">
        <v>4380</v>
      </c>
    </row>
    <row r="355" spans="1:4" x14ac:dyDescent="0.25">
      <c r="A355" t="s">
        <v>2365</v>
      </c>
      <c r="B355">
        <v>0.40010578600000002</v>
      </c>
      <c r="C355">
        <v>3.429273E-3</v>
      </c>
      <c r="D355" t="s">
        <v>3741</v>
      </c>
    </row>
    <row r="356" spans="1:4" x14ac:dyDescent="0.25">
      <c r="A356" t="s">
        <v>2364</v>
      </c>
      <c r="B356">
        <v>0.399102399</v>
      </c>
      <c r="C356">
        <v>3.8888550000000001E-3</v>
      </c>
      <c r="D356" t="s">
        <v>3786</v>
      </c>
    </row>
    <row r="357" spans="1:4" x14ac:dyDescent="0.25">
      <c r="A357" t="s">
        <v>2363</v>
      </c>
      <c r="B357">
        <v>0.39789722900000002</v>
      </c>
      <c r="C357" s="2">
        <v>5.6499999999999998E-5</v>
      </c>
      <c r="D357" t="s">
        <v>3163</v>
      </c>
    </row>
    <row r="358" spans="1:4" x14ac:dyDescent="0.25">
      <c r="A358" t="s">
        <v>2362</v>
      </c>
      <c r="B358">
        <v>0.39712529000000002</v>
      </c>
      <c r="C358">
        <v>3.4486E-4</v>
      </c>
      <c r="D358" t="s">
        <v>3288</v>
      </c>
    </row>
    <row r="359" spans="1:4" x14ac:dyDescent="0.25">
      <c r="A359" t="s">
        <v>2361</v>
      </c>
      <c r="B359">
        <v>0.39577209800000002</v>
      </c>
      <c r="C359">
        <v>2.0614225E-2</v>
      </c>
      <c r="D359" t="s">
        <v>4734</v>
      </c>
    </row>
    <row r="360" spans="1:4" x14ac:dyDescent="0.25">
      <c r="A360" t="s">
        <v>2360</v>
      </c>
      <c r="B360">
        <v>0.39545892700000002</v>
      </c>
      <c r="C360">
        <v>2.3428955000000001E-2</v>
      </c>
      <c r="D360" t="s">
        <v>4858</v>
      </c>
    </row>
    <row r="361" spans="1:4" x14ac:dyDescent="0.25">
      <c r="A361" t="s">
        <v>2359</v>
      </c>
      <c r="B361">
        <v>0.39458660899999998</v>
      </c>
      <c r="C361">
        <v>2.9592000000000003E-4</v>
      </c>
      <c r="D361" t="s">
        <v>3271</v>
      </c>
    </row>
    <row r="362" spans="1:4" x14ac:dyDescent="0.25">
      <c r="A362" t="s">
        <v>2358</v>
      </c>
      <c r="B362">
        <v>0.39429122999999999</v>
      </c>
      <c r="C362">
        <v>1.7395299999999999E-4</v>
      </c>
      <c r="D362" t="s">
        <v>3225</v>
      </c>
    </row>
    <row r="363" spans="1:4" x14ac:dyDescent="0.25">
      <c r="A363" t="s">
        <v>2357</v>
      </c>
      <c r="B363">
        <v>0.39313273900000001</v>
      </c>
      <c r="C363">
        <v>2.6048500000000002E-4</v>
      </c>
      <c r="D363" t="s">
        <v>3254</v>
      </c>
    </row>
    <row r="364" spans="1:4" x14ac:dyDescent="0.25">
      <c r="A364" t="s">
        <v>2356</v>
      </c>
      <c r="B364">
        <v>0.39295658300000003</v>
      </c>
      <c r="C364">
        <v>1.7404129999999999E-3</v>
      </c>
      <c r="D364" t="s">
        <v>3544</v>
      </c>
    </row>
    <row r="365" spans="1:4" x14ac:dyDescent="0.25">
      <c r="A365" t="s">
        <v>2355</v>
      </c>
      <c r="B365">
        <v>0.390936966</v>
      </c>
      <c r="C365">
        <v>3.2511968000000002E-2</v>
      </c>
      <c r="D365" t="s">
        <v>5206</v>
      </c>
    </row>
    <row r="366" spans="1:4" x14ac:dyDescent="0.25">
      <c r="A366" t="s">
        <v>2354</v>
      </c>
      <c r="B366">
        <v>0.39000349099999998</v>
      </c>
      <c r="C366">
        <v>7.3975930000000001E-3</v>
      </c>
      <c r="D366" t="s">
        <v>4059</v>
      </c>
    </row>
    <row r="367" spans="1:4" x14ac:dyDescent="0.25">
      <c r="A367" t="s">
        <v>2353</v>
      </c>
      <c r="B367">
        <v>0.38923541900000003</v>
      </c>
      <c r="C367">
        <v>3.2786251000000002E-2</v>
      </c>
      <c r="D367" t="s">
        <v>5211</v>
      </c>
    </row>
    <row r="368" spans="1:4" x14ac:dyDescent="0.25">
      <c r="A368" t="s">
        <v>2352</v>
      </c>
      <c r="B368">
        <v>0.38886802199999998</v>
      </c>
      <c r="C368">
        <v>4.3469599999999999E-4</v>
      </c>
      <c r="D368" t="s">
        <v>3314</v>
      </c>
    </row>
    <row r="369" spans="1:4" x14ac:dyDescent="0.25">
      <c r="A369" s="1">
        <v>43527</v>
      </c>
      <c r="B369">
        <v>0.38851698499999998</v>
      </c>
      <c r="C369">
        <v>4.5758185999999999E-2</v>
      </c>
      <c r="D369" t="s">
        <v>5649</v>
      </c>
    </row>
    <row r="370" spans="1:4" x14ac:dyDescent="0.25">
      <c r="A370" t="s">
        <v>2351</v>
      </c>
      <c r="B370">
        <v>0.386573738</v>
      </c>
      <c r="C370">
        <v>1.71084E-4</v>
      </c>
      <c r="D370" t="s">
        <v>3223</v>
      </c>
    </row>
    <row r="371" spans="1:4" x14ac:dyDescent="0.25">
      <c r="A371" t="s">
        <v>2350</v>
      </c>
      <c r="B371">
        <v>0.38610100800000002</v>
      </c>
      <c r="C371">
        <v>1.64857E-4</v>
      </c>
      <c r="D371" t="s">
        <v>3218</v>
      </c>
    </row>
    <row r="372" spans="1:4" x14ac:dyDescent="0.25">
      <c r="A372" t="s">
        <v>2349</v>
      </c>
      <c r="B372">
        <v>0.38598520400000003</v>
      </c>
      <c r="C372">
        <v>5.2153310000000001E-3</v>
      </c>
      <c r="D372" t="s">
        <v>3904</v>
      </c>
    </row>
    <row r="373" spans="1:4" x14ac:dyDescent="0.25">
      <c r="A373" t="s">
        <v>2348</v>
      </c>
      <c r="B373">
        <v>0.38464802100000001</v>
      </c>
      <c r="C373">
        <v>2.8701144000000001E-2</v>
      </c>
      <c r="D373" t="s">
        <v>5060</v>
      </c>
    </row>
    <row r="374" spans="1:4" x14ac:dyDescent="0.25">
      <c r="A374" t="s">
        <v>2347</v>
      </c>
      <c r="B374">
        <v>0.38356595700000001</v>
      </c>
      <c r="C374">
        <v>4.9448712999999998E-2</v>
      </c>
      <c r="D374" t="s">
        <v>5741</v>
      </c>
    </row>
    <row r="375" spans="1:4" x14ac:dyDescent="0.25">
      <c r="A375" t="s">
        <v>2346</v>
      </c>
      <c r="B375">
        <v>0.38347182800000001</v>
      </c>
      <c r="C375">
        <v>3.5040729999999999E-3</v>
      </c>
      <c r="D375" t="s">
        <v>3750</v>
      </c>
    </row>
    <row r="376" spans="1:4" x14ac:dyDescent="0.25">
      <c r="A376" t="s">
        <v>2345</v>
      </c>
      <c r="B376">
        <v>0.38292694199999999</v>
      </c>
      <c r="C376" s="2">
        <v>8.4400000000000005E-5</v>
      </c>
      <c r="D376" t="s">
        <v>3187</v>
      </c>
    </row>
    <row r="377" spans="1:4" x14ac:dyDescent="0.25">
      <c r="A377" t="s">
        <v>2344</v>
      </c>
      <c r="B377">
        <v>0.38254173899999999</v>
      </c>
      <c r="C377">
        <v>3.6207901000000001E-2</v>
      </c>
      <c r="D377" t="s">
        <v>5336</v>
      </c>
    </row>
    <row r="378" spans="1:4" x14ac:dyDescent="0.25">
      <c r="A378" t="s">
        <v>2343</v>
      </c>
      <c r="B378">
        <v>0.38237892299999998</v>
      </c>
      <c r="C378">
        <v>3.9867800000000002E-4</v>
      </c>
      <c r="D378" t="s">
        <v>3300</v>
      </c>
    </row>
    <row r="379" spans="1:4" x14ac:dyDescent="0.25">
      <c r="A379" t="s">
        <v>2342</v>
      </c>
      <c r="B379">
        <v>0.38204445999999997</v>
      </c>
      <c r="C379">
        <v>2.0987999999999999E-4</v>
      </c>
      <c r="D379" t="s">
        <v>3238</v>
      </c>
    </row>
    <row r="380" spans="1:4" x14ac:dyDescent="0.25">
      <c r="A380" t="s">
        <v>2341</v>
      </c>
      <c r="B380">
        <v>0.38099024300000001</v>
      </c>
      <c r="C380">
        <v>1.0958564E-2</v>
      </c>
      <c r="D380" t="s">
        <v>4272</v>
      </c>
    </row>
    <row r="381" spans="1:4" x14ac:dyDescent="0.25">
      <c r="A381" t="s">
        <v>2340</v>
      </c>
      <c r="B381">
        <v>0.38077081499999998</v>
      </c>
      <c r="C381">
        <v>2.3761300999999999E-2</v>
      </c>
      <c r="D381" t="s">
        <v>4875</v>
      </c>
    </row>
    <row r="382" spans="1:4" x14ac:dyDescent="0.25">
      <c r="A382" t="s">
        <v>2339</v>
      </c>
      <c r="B382">
        <v>0.38073347899999999</v>
      </c>
      <c r="C382">
        <v>1.9082669999999999E-3</v>
      </c>
      <c r="D382" t="s">
        <v>3564</v>
      </c>
    </row>
    <row r="383" spans="1:4" x14ac:dyDescent="0.25">
      <c r="A383" t="s">
        <v>2338</v>
      </c>
      <c r="B383">
        <v>0.379900028</v>
      </c>
      <c r="C383">
        <v>8.2609940000000007E-3</v>
      </c>
      <c r="D383" t="s">
        <v>4104</v>
      </c>
    </row>
    <row r="384" spans="1:4" x14ac:dyDescent="0.25">
      <c r="A384" t="s">
        <v>2337</v>
      </c>
      <c r="B384">
        <v>0.379260863</v>
      </c>
      <c r="C384">
        <v>2.3243980000000001E-3</v>
      </c>
      <c r="D384" t="s">
        <v>3623</v>
      </c>
    </row>
    <row r="385" spans="1:4" x14ac:dyDescent="0.25">
      <c r="A385" t="s">
        <v>2336</v>
      </c>
      <c r="B385">
        <v>0.37866941900000001</v>
      </c>
      <c r="C385">
        <v>1.8666399999999999E-4</v>
      </c>
      <c r="D385" t="s">
        <v>3230</v>
      </c>
    </row>
    <row r="386" spans="1:4" x14ac:dyDescent="0.25">
      <c r="A386" t="s">
        <v>2335</v>
      </c>
      <c r="B386">
        <v>0.37828983199999999</v>
      </c>
      <c r="C386">
        <v>7.6968499999999999E-4</v>
      </c>
      <c r="D386" t="s">
        <v>3393</v>
      </c>
    </row>
    <row r="387" spans="1:4" x14ac:dyDescent="0.25">
      <c r="A387" t="s">
        <v>2334</v>
      </c>
      <c r="B387">
        <v>0.378109533</v>
      </c>
      <c r="C387">
        <v>1.3410356999999999E-2</v>
      </c>
      <c r="D387" t="s">
        <v>4395</v>
      </c>
    </row>
    <row r="388" spans="1:4" x14ac:dyDescent="0.25">
      <c r="A388" t="s">
        <v>2333</v>
      </c>
      <c r="B388">
        <v>0.37719448999999999</v>
      </c>
      <c r="C388">
        <v>1.1638071E-2</v>
      </c>
      <c r="D388" t="s">
        <v>4299</v>
      </c>
    </row>
    <row r="389" spans="1:4" x14ac:dyDescent="0.25">
      <c r="A389" t="s">
        <v>2332</v>
      </c>
      <c r="B389">
        <v>0.37673279599999998</v>
      </c>
      <c r="C389">
        <v>2.1189115000000001E-2</v>
      </c>
      <c r="D389" t="s">
        <v>4758</v>
      </c>
    </row>
    <row r="390" spans="1:4" x14ac:dyDescent="0.25">
      <c r="A390" t="s">
        <v>2331</v>
      </c>
      <c r="B390">
        <v>0.376357039</v>
      </c>
      <c r="C390">
        <v>1.109112E-3</v>
      </c>
      <c r="D390" t="s">
        <v>3458</v>
      </c>
    </row>
    <row r="391" spans="1:4" x14ac:dyDescent="0.25">
      <c r="A391" t="s">
        <v>2330</v>
      </c>
      <c r="B391">
        <v>0.375620962</v>
      </c>
      <c r="C391" s="2">
        <v>3.22E-7</v>
      </c>
      <c r="D391" t="s">
        <v>3050</v>
      </c>
    </row>
    <row r="392" spans="1:4" x14ac:dyDescent="0.25">
      <c r="A392" t="s">
        <v>2329</v>
      </c>
      <c r="B392">
        <v>0.37434870599999998</v>
      </c>
      <c r="C392">
        <v>2.2524229999999999E-3</v>
      </c>
      <c r="D392" t="s">
        <v>3615</v>
      </c>
    </row>
    <row r="393" spans="1:4" x14ac:dyDescent="0.25">
      <c r="A393" t="s">
        <v>2328</v>
      </c>
      <c r="B393">
        <v>0.37372799899999998</v>
      </c>
      <c r="C393">
        <v>3.5916450000000001E-3</v>
      </c>
      <c r="D393" t="s">
        <v>3763</v>
      </c>
    </row>
    <row r="394" spans="1:4" x14ac:dyDescent="0.25">
      <c r="A394" t="s">
        <v>2327</v>
      </c>
      <c r="B394">
        <v>0.37179212699999997</v>
      </c>
      <c r="C394">
        <v>1.6162615000000002E-2</v>
      </c>
      <c r="D394" t="s">
        <v>4533</v>
      </c>
    </row>
    <row r="395" spans="1:4" x14ac:dyDescent="0.25">
      <c r="A395" t="s">
        <v>2326</v>
      </c>
      <c r="B395">
        <v>0.37130649300000002</v>
      </c>
      <c r="C395">
        <v>1.6674036E-2</v>
      </c>
      <c r="D395" t="s">
        <v>4558</v>
      </c>
    </row>
    <row r="396" spans="1:4" x14ac:dyDescent="0.25">
      <c r="A396" t="s">
        <v>2325</v>
      </c>
      <c r="B396">
        <v>0.370163992</v>
      </c>
      <c r="C396">
        <v>3.6148977999999998E-2</v>
      </c>
      <c r="D396" t="s">
        <v>5332</v>
      </c>
    </row>
    <row r="397" spans="1:4" x14ac:dyDescent="0.25">
      <c r="A397" t="s">
        <v>2324</v>
      </c>
      <c r="B397">
        <v>0.36979529799999999</v>
      </c>
      <c r="C397">
        <v>4.9373512000000001E-2</v>
      </c>
      <c r="D397" t="s">
        <v>5738</v>
      </c>
    </row>
    <row r="398" spans="1:4" x14ac:dyDescent="0.25">
      <c r="A398" t="s">
        <v>2323</v>
      </c>
      <c r="B398">
        <v>0.36966232500000001</v>
      </c>
      <c r="C398">
        <v>1.2076820000000001E-3</v>
      </c>
      <c r="D398" t="s">
        <v>3468</v>
      </c>
    </row>
    <row r="399" spans="1:4" x14ac:dyDescent="0.25">
      <c r="A399" t="s">
        <v>2322</v>
      </c>
      <c r="B399">
        <v>0.368717713</v>
      </c>
      <c r="C399">
        <v>1.6385871E-2</v>
      </c>
      <c r="D399" t="s">
        <v>4542</v>
      </c>
    </row>
    <row r="400" spans="1:4" x14ac:dyDescent="0.25">
      <c r="A400" t="s">
        <v>2321</v>
      </c>
      <c r="B400">
        <v>0.36832615499999999</v>
      </c>
      <c r="C400">
        <v>9.6740379999999994E-3</v>
      </c>
      <c r="D400" t="s">
        <v>4216</v>
      </c>
    </row>
    <row r="401" spans="1:4" x14ac:dyDescent="0.25">
      <c r="A401" t="s">
        <v>2320</v>
      </c>
      <c r="B401">
        <v>0.36779147200000001</v>
      </c>
      <c r="C401">
        <v>3.1915974E-2</v>
      </c>
      <c r="D401" t="s">
        <v>5184</v>
      </c>
    </row>
    <row r="402" spans="1:4" x14ac:dyDescent="0.25">
      <c r="A402" t="s">
        <v>2319</v>
      </c>
      <c r="B402">
        <v>0.36762079600000003</v>
      </c>
      <c r="C402">
        <v>2.5570211999999998E-2</v>
      </c>
      <c r="D402" t="s">
        <v>4942</v>
      </c>
    </row>
    <row r="403" spans="1:4" x14ac:dyDescent="0.25">
      <c r="A403" t="s">
        <v>2318</v>
      </c>
      <c r="B403">
        <v>0.36743709099999999</v>
      </c>
      <c r="C403">
        <v>2.7366729999999998E-3</v>
      </c>
      <c r="D403" t="s">
        <v>3670</v>
      </c>
    </row>
    <row r="404" spans="1:4" x14ac:dyDescent="0.25">
      <c r="A404" t="s">
        <v>2317</v>
      </c>
      <c r="B404">
        <v>0.36731872599999998</v>
      </c>
      <c r="C404">
        <v>2.7921220000000002E-3</v>
      </c>
      <c r="D404" t="s">
        <v>3675</v>
      </c>
    </row>
    <row r="405" spans="1:4" x14ac:dyDescent="0.25">
      <c r="A405" t="s">
        <v>2316</v>
      </c>
      <c r="B405">
        <v>0.36692572699999998</v>
      </c>
      <c r="C405">
        <v>2.0375010000000002E-3</v>
      </c>
      <c r="D405" t="s">
        <v>3579</v>
      </c>
    </row>
    <row r="406" spans="1:4" x14ac:dyDescent="0.25">
      <c r="A406" t="s">
        <v>2315</v>
      </c>
      <c r="B406">
        <v>0.366657444</v>
      </c>
      <c r="C406">
        <v>1.575304E-3</v>
      </c>
      <c r="D406" t="s">
        <v>3513</v>
      </c>
    </row>
    <row r="407" spans="1:4" x14ac:dyDescent="0.25">
      <c r="A407" t="s">
        <v>2314</v>
      </c>
      <c r="B407">
        <v>0.366066312</v>
      </c>
      <c r="C407">
        <v>1.0679900000000001E-4</v>
      </c>
      <c r="D407" t="s">
        <v>3197</v>
      </c>
    </row>
    <row r="408" spans="1:4" x14ac:dyDescent="0.25">
      <c r="A408" t="s">
        <v>2313</v>
      </c>
      <c r="B408">
        <v>0.36595381799999999</v>
      </c>
      <c r="C408">
        <v>1.2974483E-2</v>
      </c>
      <c r="D408" t="s">
        <v>4370</v>
      </c>
    </row>
    <row r="409" spans="1:4" x14ac:dyDescent="0.25">
      <c r="A409" t="s">
        <v>2312</v>
      </c>
      <c r="B409">
        <v>0.36582589100000001</v>
      </c>
      <c r="C409" s="2">
        <v>5.2599999999999996E-6</v>
      </c>
      <c r="D409" t="s">
        <v>3081</v>
      </c>
    </row>
    <row r="410" spans="1:4" x14ac:dyDescent="0.25">
      <c r="A410" t="s">
        <v>2311</v>
      </c>
      <c r="B410">
        <v>0.36512731500000001</v>
      </c>
      <c r="C410">
        <v>8.8758959999999994E-3</v>
      </c>
      <c r="D410" t="s">
        <v>4151</v>
      </c>
    </row>
    <row r="411" spans="1:4" x14ac:dyDescent="0.25">
      <c r="A411" t="s">
        <v>2310</v>
      </c>
      <c r="B411">
        <v>0.36492054499999999</v>
      </c>
      <c r="C411" s="2">
        <v>6.3500000000000006E-8</v>
      </c>
      <c r="D411" t="s">
        <v>3046</v>
      </c>
    </row>
    <row r="412" spans="1:4" x14ac:dyDescent="0.25">
      <c r="A412" t="s">
        <v>2309</v>
      </c>
      <c r="B412">
        <v>0.36368733399999997</v>
      </c>
      <c r="C412">
        <v>3.8690224000000002E-2</v>
      </c>
      <c r="D412" t="s">
        <v>5429</v>
      </c>
    </row>
    <row r="413" spans="1:4" x14ac:dyDescent="0.25">
      <c r="A413" t="s">
        <v>2308</v>
      </c>
      <c r="B413">
        <v>0.36336662199999997</v>
      </c>
      <c r="C413">
        <v>3.7766010000000001E-3</v>
      </c>
      <c r="D413" t="s">
        <v>3780</v>
      </c>
    </row>
    <row r="414" spans="1:4" x14ac:dyDescent="0.25">
      <c r="A414" t="s">
        <v>2307</v>
      </c>
      <c r="B414">
        <v>0.363079182</v>
      </c>
      <c r="C414">
        <v>6.7922200000000005E-4</v>
      </c>
      <c r="D414" t="s">
        <v>3374</v>
      </c>
    </row>
    <row r="415" spans="1:4" x14ac:dyDescent="0.25">
      <c r="A415" t="s">
        <v>2306</v>
      </c>
      <c r="B415">
        <v>0.36246193799999998</v>
      </c>
      <c r="C415">
        <v>7.4162209999999998E-3</v>
      </c>
      <c r="D415" t="s">
        <v>4060</v>
      </c>
    </row>
    <row r="416" spans="1:4" x14ac:dyDescent="0.25">
      <c r="A416" t="s">
        <v>2305</v>
      </c>
      <c r="B416">
        <v>0.36224971500000003</v>
      </c>
      <c r="C416">
        <v>1.0053172000000001E-2</v>
      </c>
      <c r="D416" t="s">
        <v>4232</v>
      </c>
    </row>
    <row r="417" spans="1:4" x14ac:dyDescent="0.25">
      <c r="A417" t="s">
        <v>2304</v>
      </c>
      <c r="B417">
        <v>0.36154355900000001</v>
      </c>
      <c r="C417">
        <v>1.0202141E-2</v>
      </c>
      <c r="D417" t="s">
        <v>4240</v>
      </c>
    </row>
    <row r="418" spans="1:4" x14ac:dyDescent="0.25">
      <c r="A418" t="s">
        <v>2303</v>
      </c>
      <c r="B418">
        <v>0.36100054999999998</v>
      </c>
      <c r="C418" s="2">
        <v>5.3900000000000002E-5</v>
      </c>
      <c r="D418" t="s">
        <v>3160</v>
      </c>
    </row>
    <row r="419" spans="1:4" x14ac:dyDescent="0.25">
      <c r="A419" t="s">
        <v>2302</v>
      </c>
      <c r="B419">
        <v>0.360922774</v>
      </c>
      <c r="C419">
        <v>1.8670029999999999E-3</v>
      </c>
      <c r="D419" t="s">
        <v>3558</v>
      </c>
    </row>
    <row r="420" spans="1:4" x14ac:dyDescent="0.25">
      <c r="A420" t="s">
        <v>2301</v>
      </c>
      <c r="B420">
        <v>0.36082908499999999</v>
      </c>
      <c r="C420">
        <v>2.6325824000000001E-2</v>
      </c>
      <c r="D420" t="s">
        <v>4971</v>
      </c>
    </row>
    <row r="421" spans="1:4" x14ac:dyDescent="0.25">
      <c r="A421" t="s">
        <v>2300</v>
      </c>
      <c r="B421">
        <v>0.35976612899999999</v>
      </c>
      <c r="C421">
        <v>1.1348669999999999E-3</v>
      </c>
      <c r="D421" t="s">
        <v>3460</v>
      </c>
    </row>
    <row r="422" spans="1:4" x14ac:dyDescent="0.25">
      <c r="A422" t="s">
        <v>2299</v>
      </c>
      <c r="B422">
        <v>0.35927116999999997</v>
      </c>
      <c r="C422">
        <v>7.1438199999999995E-4</v>
      </c>
      <c r="D422" t="s">
        <v>3381</v>
      </c>
    </row>
    <row r="423" spans="1:4" x14ac:dyDescent="0.25">
      <c r="A423" t="s">
        <v>2298</v>
      </c>
      <c r="B423">
        <v>0.359070161</v>
      </c>
      <c r="C423">
        <v>1.2936403000000001E-2</v>
      </c>
      <c r="D423" t="s">
        <v>4369</v>
      </c>
    </row>
    <row r="424" spans="1:4" x14ac:dyDescent="0.25">
      <c r="A424" t="s">
        <v>2297</v>
      </c>
      <c r="B424">
        <v>0.358647673</v>
      </c>
      <c r="C424">
        <v>1.7257389000000001E-2</v>
      </c>
      <c r="D424" t="s">
        <v>4579</v>
      </c>
    </row>
    <row r="425" spans="1:4" x14ac:dyDescent="0.25">
      <c r="A425" t="s">
        <v>2296</v>
      </c>
      <c r="B425">
        <v>0.35862659400000002</v>
      </c>
      <c r="C425">
        <v>1.1945671999999999E-2</v>
      </c>
      <c r="D425" t="s">
        <v>4313</v>
      </c>
    </row>
    <row r="426" spans="1:4" x14ac:dyDescent="0.25">
      <c r="A426" t="s">
        <v>2295</v>
      </c>
      <c r="B426">
        <v>0.35731541500000003</v>
      </c>
      <c r="C426" s="2">
        <v>2.4499999999999998E-6</v>
      </c>
      <c r="D426" t="s">
        <v>3065</v>
      </c>
    </row>
    <row r="427" spans="1:4" x14ac:dyDescent="0.25">
      <c r="A427" t="s">
        <v>2294</v>
      </c>
      <c r="B427">
        <v>0.357089516</v>
      </c>
      <c r="C427">
        <v>2.9473989999999999E-3</v>
      </c>
      <c r="D427" t="s">
        <v>3694</v>
      </c>
    </row>
    <row r="428" spans="1:4" x14ac:dyDescent="0.25">
      <c r="A428" t="s">
        <v>2293</v>
      </c>
      <c r="B428">
        <v>0.356811867</v>
      </c>
      <c r="C428">
        <v>2.9550099999999999E-4</v>
      </c>
      <c r="D428" t="s">
        <v>3269</v>
      </c>
    </row>
    <row r="429" spans="1:4" x14ac:dyDescent="0.25">
      <c r="A429" t="s">
        <v>2292</v>
      </c>
      <c r="B429">
        <v>0.356471123</v>
      </c>
      <c r="C429">
        <v>2.7818918000000002E-2</v>
      </c>
      <c r="D429" t="s">
        <v>5024</v>
      </c>
    </row>
    <row r="430" spans="1:4" x14ac:dyDescent="0.25">
      <c r="A430" t="s">
        <v>2291</v>
      </c>
      <c r="B430">
        <v>0.35579996400000002</v>
      </c>
      <c r="C430">
        <v>5.6888200000000005E-4</v>
      </c>
      <c r="D430" t="s">
        <v>3352</v>
      </c>
    </row>
    <row r="431" spans="1:4" x14ac:dyDescent="0.25">
      <c r="A431" t="s">
        <v>2290</v>
      </c>
      <c r="B431">
        <v>0.35566110000000001</v>
      </c>
      <c r="C431">
        <v>2.0728447000000001E-2</v>
      </c>
      <c r="D431" t="s">
        <v>4738</v>
      </c>
    </row>
    <row r="432" spans="1:4" x14ac:dyDescent="0.25">
      <c r="A432" t="s">
        <v>2289</v>
      </c>
      <c r="B432">
        <v>0.355571729</v>
      </c>
      <c r="C432" s="2">
        <v>3.0700000000000001E-5</v>
      </c>
      <c r="D432" t="s">
        <v>3130</v>
      </c>
    </row>
    <row r="433" spans="1:4" x14ac:dyDescent="0.25">
      <c r="A433" t="s">
        <v>2288</v>
      </c>
      <c r="B433">
        <v>0.35499838099999997</v>
      </c>
      <c r="C433">
        <v>1.2805240000000001E-2</v>
      </c>
      <c r="D433" t="s">
        <v>4358</v>
      </c>
    </row>
    <row r="434" spans="1:4" x14ac:dyDescent="0.25">
      <c r="A434" t="s">
        <v>2287</v>
      </c>
      <c r="B434">
        <v>0.35497123600000002</v>
      </c>
      <c r="C434">
        <v>9.5182359999999994E-3</v>
      </c>
      <c r="D434" t="s">
        <v>4207</v>
      </c>
    </row>
    <row r="435" spans="1:4" x14ac:dyDescent="0.25">
      <c r="A435" t="s">
        <v>2286</v>
      </c>
      <c r="B435">
        <v>0.354610178</v>
      </c>
      <c r="C435">
        <v>2.5374499999999999E-4</v>
      </c>
      <c r="D435" t="s">
        <v>3249</v>
      </c>
    </row>
    <row r="436" spans="1:4" x14ac:dyDescent="0.25">
      <c r="A436" t="s">
        <v>2285</v>
      </c>
      <c r="B436">
        <v>0.35435777099999999</v>
      </c>
      <c r="C436" s="2">
        <v>3.5899999999999998E-5</v>
      </c>
      <c r="D436" t="s">
        <v>3141</v>
      </c>
    </row>
    <row r="437" spans="1:4" x14ac:dyDescent="0.25">
      <c r="A437" t="s">
        <v>2284</v>
      </c>
      <c r="B437">
        <v>0.35424154099999999</v>
      </c>
      <c r="C437">
        <v>2.8354911E-2</v>
      </c>
      <c r="D437" t="s">
        <v>5050</v>
      </c>
    </row>
    <row r="438" spans="1:4" x14ac:dyDescent="0.25">
      <c r="A438" t="s">
        <v>2283</v>
      </c>
      <c r="B438">
        <v>0.35267816400000002</v>
      </c>
      <c r="C438">
        <v>1.597085E-3</v>
      </c>
      <c r="D438" t="s">
        <v>3519</v>
      </c>
    </row>
    <row r="439" spans="1:4" x14ac:dyDescent="0.25">
      <c r="A439" t="s">
        <v>2282</v>
      </c>
      <c r="B439">
        <v>0.35265159000000001</v>
      </c>
      <c r="C439">
        <v>1.867297E-3</v>
      </c>
      <c r="D439" t="s">
        <v>3559</v>
      </c>
    </row>
    <row r="440" spans="1:4" x14ac:dyDescent="0.25">
      <c r="A440" t="s">
        <v>2281</v>
      </c>
      <c r="B440">
        <v>0.35251783599999997</v>
      </c>
      <c r="C440">
        <v>2.3112270000000001E-2</v>
      </c>
      <c r="D440" t="s">
        <v>4845</v>
      </c>
    </row>
    <row r="441" spans="1:4" x14ac:dyDescent="0.25">
      <c r="A441" t="s">
        <v>2280</v>
      </c>
      <c r="B441">
        <v>0.35222015000000001</v>
      </c>
      <c r="C441">
        <v>4.0385250000000003E-3</v>
      </c>
      <c r="D441" t="s">
        <v>3804</v>
      </c>
    </row>
    <row r="442" spans="1:4" x14ac:dyDescent="0.25">
      <c r="A442" t="s">
        <v>2279</v>
      </c>
      <c r="B442">
        <v>0.35165250999999997</v>
      </c>
      <c r="C442">
        <v>2.2017354999999999E-2</v>
      </c>
      <c r="D442" t="s">
        <v>4796</v>
      </c>
    </row>
    <row r="443" spans="1:4" x14ac:dyDescent="0.25">
      <c r="A443" t="s">
        <v>2278</v>
      </c>
      <c r="B443">
        <v>0.35080570799999999</v>
      </c>
      <c r="C443">
        <v>3.1282361000000002E-2</v>
      </c>
      <c r="D443" t="s">
        <v>5168</v>
      </c>
    </row>
    <row r="444" spans="1:4" x14ac:dyDescent="0.25">
      <c r="A444" t="s">
        <v>2277</v>
      </c>
      <c r="B444">
        <v>0.35069940500000002</v>
      </c>
      <c r="C444">
        <v>3.1743675999999998E-2</v>
      </c>
      <c r="D444" t="s">
        <v>5179</v>
      </c>
    </row>
    <row r="445" spans="1:4" x14ac:dyDescent="0.25">
      <c r="A445" t="s">
        <v>2276</v>
      </c>
      <c r="B445">
        <v>0.34956026000000001</v>
      </c>
      <c r="C445">
        <v>5.1222250000000002E-3</v>
      </c>
      <c r="D445" t="s">
        <v>3899</v>
      </c>
    </row>
    <row r="446" spans="1:4" x14ac:dyDescent="0.25">
      <c r="A446" t="s">
        <v>2275</v>
      </c>
      <c r="B446">
        <v>0.349424913</v>
      </c>
      <c r="C446">
        <v>1.5798731999999999E-2</v>
      </c>
      <c r="D446" t="s">
        <v>4511</v>
      </c>
    </row>
    <row r="447" spans="1:4" x14ac:dyDescent="0.25">
      <c r="A447" t="s">
        <v>2274</v>
      </c>
      <c r="B447">
        <v>0.34842920300000002</v>
      </c>
      <c r="C447">
        <v>4.3767333999999998E-2</v>
      </c>
      <c r="D447" t="s">
        <v>5595</v>
      </c>
    </row>
    <row r="448" spans="1:4" x14ac:dyDescent="0.25">
      <c r="A448" t="s">
        <v>2273</v>
      </c>
      <c r="B448">
        <v>0.34834682700000003</v>
      </c>
      <c r="C448">
        <v>2.9278933E-2</v>
      </c>
      <c r="D448" t="s">
        <v>5083</v>
      </c>
    </row>
    <row r="449" spans="1:4" x14ac:dyDescent="0.25">
      <c r="A449" t="s">
        <v>2272</v>
      </c>
      <c r="B449">
        <v>0.34727119299999998</v>
      </c>
      <c r="C449">
        <v>3.0478143999999999E-2</v>
      </c>
      <c r="D449" t="s">
        <v>5134</v>
      </c>
    </row>
    <row r="450" spans="1:4" x14ac:dyDescent="0.25">
      <c r="A450" t="s">
        <v>2271</v>
      </c>
      <c r="B450">
        <v>0.34629257600000002</v>
      </c>
      <c r="C450" s="2">
        <v>8.9300000000000002E-5</v>
      </c>
      <c r="D450" t="s">
        <v>3191</v>
      </c>
    </row>
    <row r="451" spans="1:4" x14ac:dyDescent="0.25">
      <c r="A451" t="s">
        <v>2270</v>
      </c>
      <c r="B451">
        <v>0.34603527499999998</v>
      </c>
      <c r="C451">
        <v>1.6593523999999998E-2</v>
      </c>
      <c r="D451" t="s">
        <v>4552</v>
      </c>
    </row>
    <row r="452" spans="1:4" x14ac:dyDescent="0.25">
      <c r="A452" t="s">
        <v>2269</v>
      </c>
      <c r="B452">
        <v>0.34456887800000002</v>
      </c>
      <c r="C452">
        <v>2.2210480000000001E-2</v>
      </c>
      <c r="D452" t="s">
        <v>4803</v>
      </c>
    </row>
    <row r="453" spans="1:4" x14ac:dyDescent="0.25">
      <c r="A453" t="s">
        <v>2268</v>
      </c>
      <c r="B453">
        <v>0.34165063000000001</v>
      </c>
      <c r="C453">
        <v>4.6908699999999998E-4</v>
      </c>
      <c r="D453" t="s">
        <v>3325</v>
      </c>
    </row>
    <row r="454" spans="1:4" x14ac:dyDescent="0.25">
      <c r="A454" t="s">
        <v>2267</v>
      </c>
      <c r="B454">
        <v>0.34133429500000001</v>
      </c>
      <c r="C454">
        <v>1.3377040000000001E-3</v>
      </c>
      <c r="D454" t="s">
        <v>3487</v>
      </c>
    </row>
    <row r="455" spans="1:4" x14ac:dyDescent="0.25">
      <c r="A455" t="s">
        <v>2266</v>
      </c>
      <c r="B455">
        <v>0.341007069</v>
      </c>
      <c r="C455">
        <v>2.858284E-3</v>
      </c>
      <c r="D455" t="s">
        <v>3684</v>
      </c>
    </row>
    <row r="456" spans="1:4" x14ac:dyDescent="0.25">
      <c r="A456" t="s">
        <v>2265</v>
      </c>
      <c r="B456">
        <v>0.34078610199999998</v>
      </c>
      <c r="C456">
        <v>1.5535099999999999E-3</v>
      </c>
      <c r="D456" t="s">
        <v>3512</v>
      </c>
    </row>
    <row r="457" spans="1:4" x14ac:dyDescent="0.25">
      <c r="A457" t="s">
        <v>2264</v>
      </c>
      <c r="B457">
        <v>0.34007873999999999</v>
      </c>
      <c r="C457">
        <v>9.6836299999999997E-4</v>
      </c>
      <c r="D457" t="s">
        <v>3433</v>
      </c>
    </row>
    <row r="458" spans="1:4" x14ac:dyDescent="0.25">
      <c r="A458" t="s">
        <v>2263</v>
      </c>
      <c r="B458">
        <v>0.33990047099999998</v>
      </c>
      <c r="C458">
        <v>2.1725063999999999E-2</v>
      </c>
      <c r="D458" t="s">
        <v>4780</v>
      </c>
    </row>
    <row r="459" spans="1:4" x14ac:dyDescent="0.25">
      <c r="A459" t="s">
        <v>2262</v>
      </c>
      <c r="B459">
        <v>0.339767229</v>
      </c>
      <c r="C459">
        <v>5.0453060000000003E-3</v>
      </c>
      <c r="D459" t="s">
        <v>3887</v>
      </c>
    </row>
    <row r="460" spans="1:4" x14ac:dyDescent="0.25">
      <c r="A460" t="s">
        <v>2261</v>
      </c>
      <c r="B460">
        <v>0.33920878799999998</v>
      </c>
      <c r="C460">
        <v>5.5916280000000004E-3</v>
      </c>
      <c r="D460" t="s">
        <v>3943</v>
      </c>
    </row>
    <row r="461" spans="1:4" x14ac:dyDescent="0.25">
      <c r="A461" t="s">
        <v>2260</v>
      </c>
      <c r="B461">
        <v>0.33918137900000001</v>
      </c>
      <c r="C461">
        <v>1.9294895999999999E-2</v>
      </c>
      <c r="D461" t="s">
        <v>4679</v>
      </c>
    </row>
    <row r="462" spans="1:4" x14ac:dyDescent="0.25">
      <c r="A462" t="s">
        <v>2259</v>
      </c>
      <c r="B462">
        <v>0.339022192</v>
      </c>
      <c r="C462">
        <v>2.6139230000000002E-3</v>
      </c>
      <c r="D462" t="s">
        <v>3656</v>
      </c>
    </row>
    <row r="463" spans="1:4" x14ac:dyDescent="0.25">
      <c r="A463" t="s">
        <v>2258</v>
      </c>
      <c r="B463">
        <v>0.33881349100000002</v>
      </c>
      <c r="C463">
        <v>1.0561545E-2</v>
      </c>
      <c r="D463" t="s">
        <v>4254</v>
      </c>
    </row>
    <row r="464" spans="1:4" x14ac:dyDescent="0.25">
      <c r="A464" t="s">
        <v>2257</v>
      </c>
      <c r="B464">
        <v>0.33749136299999999</v>
      </c>
      <c r="C464" s="2">
        <v>1.26E-5</v>
      </c>
      <c r="D464" t="s">
        <v>3101</v>
      </c>
    </row>
    <row r="465" spans="1:4" x14ac:dyDescent="0.25">
      <c r="A465" t="s">
        <v>2256</v>
      </c>
      <c r="B465">
        <v>0.33724782599999997</v>
      </c>
      <c r="C465">
        <v>1.5351150000000001E-3</v>
      </c>
      <c r="D465" t="s">
        <v>3511</v>
      </c>
    </row>
    <row r="466" spans="1:4" x14ac:dyDescent="0.25">
      <c r="A466" t="s">
        <v>2255</v>
      </c>
      <c r="B466">
        <v>0.33591468200000002</v>
      </c>
      <c r="C466">
        <v>4.0418520000000003E-3</v>
      </c>
      <c r="D466" t="s">
        <v>3805</v>
      </c>
    </row>
    <row r="467" spans="1:4" x14ac:dyDescent="0.25">
      <c r="A467" t="s">
        <v>2254</v>
      </c>
      <c r="B467">
        <v>0.334522298</v>
      </c>
      <c r="C467">
        <v>4.9490999999999999E-4</v>
      </c>
      <c r="D467" t="s">
        <v>3334</v>
      </c>
    </row>
    <row r="468" spans="1:4" x14ac:dyDescent="0.25">
      <c r="A468" t="s">
        <v>2253</v>
      </c>
      <c r="B468">
        <v>0.33449170099999997</v>
      </c>
      <c r="C468">
        <v>3.28148E-4</v>
      </c>
      <c r="D468" t="s">
        <v>3283</v>
      </c>
    </row>
    <row r="469" spans="1:4" x14ac:dyDescent="0.25">
      <c r="A469" t="s">
        <v>2252</v>
      </c>
      <c r="B469">
        <v>0.33374025400000001</v>
      </c>
      <c r="C469">
        <v>5.5174150000000003E-3</v>
      </c>
      <c r="D469" t="s">
        <v>3933</v>
      </c>
    </row>
    <row r="470" spans="1:4" x14ac:dyDescent="0.25">
      <c r="A470" t="s">
        <v>2251</v>
      </c>
      <c r="B470">
        <v>0.33363538399999998</v>
      </c>
      <c r="C470">
        <v>2.9946719999999999E-3</v>
      </c>
      <c r="D470" t="s">
        <v>3700</v>
      </c>
    </row>
    <row r="471" spans="1:4" x14ac:dyDescent="0.25">
      <c r="A471" t="s">
        <v>2250</v>
      </c>
      <c r="B471">
        <v>0.333462802</v>
      </c>
      <c r="C471">
        <v>1.6003258999999999E-2</v>
      </c>
      <c r="D471" t="s">
        <v>4526</v>
      </c>
    </row>
    <row r="472" spans="1:4" x14ac:dyDescent="0.25">
      <c r="A472" t="s">
        <v>2249</v>
      </c>
      <c r="B472">
        <v>0.33227933799999998</v>
      </c>
      <c r="C472">
        <v>7.4838300000000003E-4</v>
      </c>
      <c r="D472" t="s">
        <v>3385</v>
      </c>
    </row>
    <row r="473" spans="1:4" x14ac:dyDescent="0.25">
      <c r="A473" t="s">
        <v>2248</v>
      </c>
      <c r="B473">
        <v>0.33186381999999998</v>
      </c>
      <c r="C473">
        <v>1.8501979999999999E-3</v>
      </c>
      <c r="D473" t="s">
        <v>3554</v>
      </c>
    </row>
    <row r="474" spans="1:4" x14ac:dyDescent="0.25">
      <c r="A474" t="s">
        <v>2247</v>
      </c>
      <c r="B474">
        <v>0.33181940999999998</v>
      </c>
      <c r="C474">
        <v>4.6148430000000004E-3</v>
      </c>
      <c r="D474" t="s">
        <v>3856</v>
      </c>
    </row>
    <row r="475" spans="1:4" x14ac:dyDescent="0.25">
      <c r="A475" t="s">
        <v>2246</v>
      </c>
      <c r="B475">
        <v>0.33148389700000003</v>
      </c>
      <c r="C475">
        <v>1.9966710000000002E-3</v>
      </c>
      <c r="D475" t="s">
        <v>3576</v>
      </c>
    </row>
    <row r="476" spans="1:4" x14ac:dyDescent="0.25">
      <c r="A476" t="s">
        <v>2245</v>
      </c>
      <c r="B476">
        <v>0.33136793799999997</v>
      </c>
      <c r="C476">
        <v>1.8519210000000001E-3</v>
      </c>
      <c r="D476" t="s">
        <v>3555</v>
      </c>
    </row>
    <row r="477" spans="1:4" x14ac:dyDescent="0.25">
      <c r="A477" t="s">
        <v>2244</v>
      </c>
      <c r="B477">
        <v>0.331335993</v>
      </c>
      <c r="C477">
        <v>3.1597924999999999E-2</v>
      </c>
      <c r="D477" t="s">
        <v>5175</v>
      </c>
    </row>
    <row r="478" spans="1:4" x14ac:dyDescent="0.25">
      <c r="A478" t="s">
        <v>2243</v>
      </c>
      <c r="B478">
        <v>0.33076149399999999</v>
      </c>
      <c r="C478">
        <v>3.9414046000000001E-2</v>
      </c>
      <c r="D478" t="s">
        <v>5449</v>
      </c>
    </row>
    <row r="479" spans="1:4" x14ac:dyDescent="0.25">
      <c r="A479" t="s">
        <v>2242</v>
      </c>
      <c r="B479">
        <v>0.33039370699999998</v>
      </c>
      <c r="C479">
        <v>1.805968E-3</v>
      </c>
      <c r="D479" t="s">
        <v>3549</v>
      </c>
    </row>
    <row r="480" spans="1:4" x14ac:dyDescent="0.25">
      <c r="A480" t="s">
        <v>2241</v>
      </c>
      <c r="B480">
        <v>0.32974587399999999</v>
      </c>
      <c r="C480">
        <v>5.4516590000000002E-3</v>
      </c>
      <c r="D480" t="s">
        <v>3928</v>
      </c>
    </row>
    <row r="481" spans="1:4" x14ac:dyDescent="0.25">
      <c r="A481" t="s">
        <v>2240</v>
      </c>
      <c r="B481">
        <v>0.32969224899999999</v>
      </c>
      <c r="C481">
        <v>4.3587231999999997E-2</v>
      </c>
      <c r="D481" t="s">
        <v>5587</v>
      </c>
    </row>
    <row r="482" spans="1:4" x14ac:dyDescent="0.25">
      <c r="A482" t="s">
        <v>2239</v>
      </c>
      <c r="B482">
        <v>0.32804425399999998</v>
      </c>
      <c r="C482">
        <v>8.7976510000000001E-3</v>
      </c>
      <c r="D482" t="s">
        <v>4143</v>
      </c>
    </row>
    <row r="483" spans="1:4" x14ac:dyDescent="0.25">
      <c r="A483" t="s">
        <v>2238</v>
      </c>
      <c r="B483">
        <v>0.32730246800000001</v>
      </c>
      <c r="C483">
        <v>9.062067E-3</v>
      </c>
      <c r="D483" t="s">
        <v>4169</v>
      </c>
    </row>
    <row r="484" spans="1:4" x14ac:dyDescent="0.25">
      <c r="A484" t="s">
        <v>2237</v>
      </c>
      <c r="B484">
        <v>0.32679048300000002</v>
      </c>
      <c r="C484">
        <v>1.2371092E-2</v>
      </c>
      <c r="D484" t="s">
        <v>4338</v>
      </c>
    </row>
    <row r="485" spans="1:4" x14ac:dyDescent="0.25">
      <c r="A485" t="s">
        <v>2236</v>
      </c>
      <c r="B485">
        <v>0.326580498</v>
      </c>
      <c r="C485">
        <v>9.6777040000000005E-3</v>
      </c>
      <c r="D485" t="s">
        <v>4217</v>
      </c>
    </row>
    <row r="486" spans="1:4" x14ac:dyDescent="0.25">
      <c r="A486" t="s">
        <v>2235</v>
      </c>
      <c r="B486">
        <v>0.32616127499999997</v>
      </c>
      <c r="C486">
        <v>3.0558807E-2</v>
      </c>
      <c r="D486" t="s">
        <v>5140</v>
      </c>
    </row>
    <row r="487" spans="1:4" x14ac:dyDescent="0.25">
      <c r="A487" t="s">
        <v>2234</v>
      </c>
      <c r="B487">
        <v>0.32582646700000001</v>
      </c>
      <c r="C487">
        <v>4.492574E-3</v>
      </c>
      <c r="D487" t="s">
        <v>3843</v>
      </c>
    </row>
    <row r="488" spans="1:4" x14ac:dyDescent="0.25">
      <c r="A488" t="s">
        <v>2233</v>
      </c>
      <c r="B488">
        <v>0.32568508499999999</v>
      </c>
      <c r="C488">
        <v>8.8868349999999992E-3</v>
      </c>
      <c r="D488" t="s">
        <v>4155</v>
      </c>
    </row>
    <row r="489" spans="1:4" x14ac:dyDescent="0.25">
      <c r="A489" t="s">
        <v>2232</v>
      </c>
      <c r="B489">
        <v>0.32435055699999998</v>
      </c>
      <c r="C489">
        <v>1.9082799000000001E-2</v>
      </c>
      <c r="D489" t="s">
        <v>4670</v>
      </c>
    </row>
    <row r="490" spans="1:4" x14ac:dyDescent="0.25">
      <c r="A490" t="s">
        <v>2231</v>
      </c>
      <c r="B490">
        <v>0.32400859599999998</v>
      </c>
      <c r="C490">
        <v>1.3691332000000001E-2</v>
      </c>
      <c r="D490" t="s">
        <v>4417</v>
      </c>
    </row>
    <row r="491" spans="1:4" x14ac:dyDescent="0.25">
      <c r="A491" t="s">
        <v>2230</v>
      </c>
      <c r="B491">
        <v>0.32389023700000003</v>
      </c>
      <c r="C491">
        <v>1.753636E-3</v>
      </c>
      <c r="D491" t="s">
        <v>3545</v>
      </c>
    </row>
    <row r="492" spans="1:4" x14ac:dyDescent="0.25">
      <c r="A492" t="s">
        <v>2229</v>
      </c>
      <c r="B492">
        <v>0.32365100099999999</v>
      </c>
      <c r="C492" s="2">
        <v>3.34E-7</v>
      </c>
      <c r="D492" t="s">
        <v>3051</v>
      </c>
    </row>
    <row r="493" spans="1:4" x14ac:dyDescent="0.25">
      <c r="A493" t="s">
        <v>2228</v>
      </c>
      <c r="B493">
        <v>0.32352956300000002</v>
      </c>
      <c r="C493">
        <v>4.6097409999999998E-2</v>
      </c>
      <c r="D493" t="s">
        <v>5657</v>
      </c>
    </row>
    <row r="494" spans="1:4" x14ac:dyDescent="0.25">
      <c r="A494" t="s">
        <v>2227</v>
      </c>
      <c r="B494">
        <v>0.32295469100000002</v>
      </c>
      <c r="C494" s="2">
        <v>1.2E-5</v>
      </c>
      <c r="D494" t="s">
        <v>3100</v>
      </c>
    </row>
    <row r="495" spans="1:4" x14ac:dyDescent="0.25">
      <c r="A495" t="s">
        <v>2226</v>
      </c>
      <c r="B495">
        <v>0.32258471999999999</v>
      </c>
      <c r="C495">
        <v>2.5568730000000001E-2</v>
      </c>
      <c r="D495" t="s">
        <v>4941</v>
      </c>
    </row>
    <row r="496" spans="1:4" x14ac:dyDescent="0.25">
      <c r="A496" t="s">
        <v>2225</v>
      </c>
      <c r="B496">
        <v>0.32251587100000001</v>
      </c>
      <c r="C496">
        <v>2.0992110000000001E-3</v>
      </c>
      <c r="D496" t="s">
        <v>3590</v>
      </c>
    </row>
    <row r="497" spans="1:4" x14ac:dyDescent="0.25">
      <c r="A497" t="s">
        <v>2224</v>
      </c>
      <c r="B497">
        <v>0.32223534999999998</v>
      </c>
      <c r="C497">
        <v>3.2785520000000001E-3</v>
      </c>
      <c r="D497" t="s">
        <v>3725</v>
      </c>
    </row>
    <row r="498" spans="1:4" x14ac:dyDescent="0.25">
      <c r="A498" t="s">
        <v>2223</v>
      </c>
      <c r="B498">
        <v>0.32196516200000003</v>
      </c>
      <c r="C498">
        <v>4.1181624E-2</v>
      </c>
      <c r="D498" t="s">
        <v>5512</v>
      </c>
    </row>
    <row r="499" spans="1:4" x14ac:dyDescent="0.25">
      <c r="A499" t="s">
        <v>2222</v>
      </c>
      <c r="B499">
        <v>0.321757191</v>
      </c>
      <c r="C499">
        <v>1.7365763999999999E-2</v>
      </c>
      <c r="D499" t="s">
        <v>4581</v>
      </c>
    </row>
    <row r="500" spans="1:4" x14ac:dyDescent="0.25">
      <c r="A500" t="s">
        <v>2221</v>
      </c>
      <c r="B500">
        <v>0.32135885400000003</v>
      </c>
      <c r="C500">
        <v>4.0607129999999996E-3</v>
      </c>
      <c r="D500" t="s">
        <v>3806</v>
      </c>
    </row>
    <row r="501" spans="1:4" x14ac:dyDescent="0.25">
      <c r="A501" t="s">
        <v>2220</v>
      </c>
      <c r="B501">
        <v>0.32123511599999999</v>
      </c>
      <c r="C501">
        <v>3.4365297000000003E-2</v>
      </c>
      <c r="D501" t="s">
        <v>5272</v>
      </c>
    </row>
    <row r="502" spans="1:4" x14ac:dyDescent="0.25">
      <c r="A502" t="s">
        <v>2219</v>
      </c>
      <c r="B502">
        <v>0.32121418200000001</v>
      </c>
      <c r="C502">
        <v>4.7113199999999997E-3</v>
      </c>
      <c r="D502" t="s">
        <v>3865</v>
      </c>
    </row>
    <row r="503" spans="1:4" x14ac:dyDescent="0.25">
      <c r="A503" t="s">
        <v>2218</v>
      </c>
      <c r="B503">
        <v>0.32115402399999998</v>
      </c>
      <c r="C503">
        <v>9.4600789999999997E-3</v>
      </c>
      <c r="D503" t="s">
        <v>4202</v>
      </c>
    </row>
    <row r="504" spans="1:4" x14ac:dyDescent="0.25">
      <c r="A504" t="s">
        <v>2217</v>
      </c>
      <c r="B504">
        <v>0.32047171000000002</v>
      </c>
      <c r="C504">
        <v>2.7518089999999999E-2</v>
      </c>
      <c r="D504" t="s">
        <v>5012</v>
      </c>
    </row>
    <row r="505" spans="1:4" x14ac:dyDescent="0.25">
      <c r="A505" t="s">
        <v>2216</v>
      </c>
      <c r="B505">
        <v>0.32002139899999998</v>
      </c>
      <c r="C505">
        <v>2.0023875E-2</v>
      </c>
      <c r="D505" t="s">
        <v>4708</v>
      </c>
    </row>
    <row r="506" spans="1:4" x14ac:dyDescent="0.25">
      <c r="A506" t="s">
        <v>2215</v>
      </c>
      <c r="B506">
        <v>0.31962205700000001</v>
      </c>
      <c r="C506" s="2">
        <v>8.1899999999999999E-5</v>
      </c>
      <c r="D506" t="s">
        <v>3184</v>
      </c>
    </row>
    <row r="507" spans="1:4" x14ac:dyDescent="0.25">
      <c r="A507" t="s">
        <v>2214</v>
      </c>
      <c r="B507">
        <v>0.31914609399999999</v>
      </c>
      <c r="C507" s="2">
        <v>3.8600000000000003E-6</v>
      </c>
      <c r="D507" t="s">
        <v>3076</v>
      </c>
    </row>
    <row r="508" spans="1:4" x14ac:dyDescent="0.25">
      <c r="A508" t="s">
        <v>2213</v>
      </c>
      <c r="B508">
        <v>0.31867024500000002</v>
      </c>
      <c r="C508">
        <v>2.2878359000000001E-2</v>
      </c>
      <c r="D508" t="s">
        <v>4835</v>
      </c>
    </row>
    <row r="509" spans="1:4" x14ac:dyDescent="0.25">
      <c r="A509" t="s">
        <v>2212</v>
      </c>
      <c r="B509">
        <v>0.31861173500000001</v>
      </c>
      <c r="C509">
        <v>3.0251309999999999E-3</v>
      </c>
      <c r="D509" t="s">
        <v>3703</v>
      </c>
    </row>
    <row r="510" spans="1:4" x14ac:dyDescent="0.25">
      <c r="A510" t="s">
        <v>2211</v>
      </c>
      <c r="B510">
        <v>0.31821692800000001</v>
      </c>
      <c r="C510">
        <v>4.4498519E-2</v>
      </c>
      <c r="D510" t="s">
        <v>5613</v>
      </c>
    </row>
    <row r="511" spans="1:4" x14ac:dyDescent="0.25">
      <c r="A511" t="s">
        <v>2210</v>
      </c>
      <c r="B511">
        <v>0.31723083600000002</v>
      </c>
      <c r="C511">
        <v>1.6798292999999999E-2</v>
      </c>
      <c r="D511" t="s">
        <v>4567</v>
      </c>
    </row>
    <row r="512" spans="1:4" x14ac:dyDescent="0.25">
      <c r="A512" t="s">
        <v>2209</v>
      </c>
      <c r="B512">
        <v>0.31721719599999998</v>
      </c>
      <c r="C512">
        <v>1.906516E-3</v>
      </c>
      <c r="D512" t="s">
        <v>3563</v>
      </c>
    </row>
    <row r="513" spans="1:4" x14ac:dyDescent="0.25">
      <c r="A513" t="s">
        <v>2208</v>
      </c>
      <c r="B513">
        <v>0.31680470199999999</v>
      </c>
      <c r="C513">
        <v>2.6048676999999999E-2</v>
      </c>
      <c r="D513" t="s">
        <v>4958</v>
      </c>
    </row>
    <row r="514" spans="1:4" x14ac:dyDescent="0.25">
      <c r="A514" t="s">
        <v>2207</v>
      </c>
      <c r="B514">
        <v>0.316405822</v>
      </c>
      <c r="C514">
        <v>1.5963416000000001E-2</v>
      </c>
      <c r="D514" t="s">
        <v>4521</v>
      </c>
    </row>
    <row r="515" spans="1:4" x14ac:dyDescent="0.25">
      <c r="A515" t="s">
        <v>2206</v>
      </c>
      <c r="B515">
        <v>0.31606011699999997</v>
      </c>
      <c r="C515">
        <v>4.3428540000000002E-3</v>
      </c>
      <c r="D515" t="s">
        <v>3831</v>
      </c>
    </row>
    <row r="516" spans="1:4" x14ac:dyDescent="0.25">
      <c r="A516" t="s">
        <v>2205</v>
      </c>
      <c r="B516">
        <v>0.31593220799999999</v>
      </c>
      <c r="C516" s="2">
        <v>1.3900000000000001E-5</v>
      </c>
      <c r="D516" t="s">
        <v>3106</v>
      </c>
    </row>
    <row r="517" spans="1:4" x14ac:dyDescent="0.25">
      <c r="A517" t="s">
        <v>2204</v>
      </c>
      <c r="B517">
        <v>0.31500577000000002</v>
      </c>
      <c r="C517">
        <v>2.4140612999999998E-2</v>
      </c>
      <c r="D517" t="s">
        <v>4890</v>
      </c>
    </row>
    <row r="518" spans="1:4" x14ac:dyDescent="0.25">
      <c r="A518" t="s">
        <v>2203</v>
      </c>
      <c r="B518">
        <v>0.31262288199999999</v>
      </c>
      <c r="C518">
        <v>1.42275E-3</v>
      </c>
      <c r="D518" t="s">
        <v>3498</v>
      </c>
    </row>
    <row r="519" spans="1:4" x14ac:dyDescent="0.25">
      <c r="A519" t="s">
        <v>1289</v>
      </c>
      <c r="B519">
        <v>0.31255951700000001</v>
      </c>
      <c r="C519">
        <v>4.5075900000000001E-4</v>
      </c>
      <c r="D519" t="s">
        <v>3319</v>
      </c>
    </row>
    <row r="520" spans="1:4" x14ac:dyDescent="0.25">
      <c r="A520" t="s">
        <v>2202</v>
      </c>
      <c r="B520">
        <v>0.31241111700000002</v>
      </c>
      <c r="C520">
        <v>4.1452338999999998E-2</v>
      </c>
      <c r="D520" t="s">
        <v>5521</v>
      </c>
    </row>
    <row r="521" spans="1:4" x14ac:dyDescent="0.25">
      <c r="A521" t="s">
        <v>2201</v>
      </c>
      <c r="B521">
        <v>0.31192341000000001</v>
      </c>
      <c r="C521">
        <v>2.1508336999999999E-2</v>
      </c>
      <c r="D521" t="s">
        <v>4772</v>
      </c>
    </row>
    <row r="522" spans="1:4" x14ac:dyDescent="0.25">
      <c r="A522" t="s">
        <v>2200</v>
      </c>
      <c r="B522">
        <v>0.31182176</v>
      </c>
      <c r="C522">
        <v>3.99145E-4</v>
      </c>
      <c r="D522" t="s">
        <v>3301</v>
      </c>
    </row>
    <row r="523" spans="1:4" x14ac:dyDescent="0.25">
      <c r="A523" t="s">
        <v>2199</v>
      </c>
      <c r="B523">
        <v>0.31069055899999998</v>
      </c>
      <c r="C523">
        <v>1.9490690000000001E-3</v>
      </c>
      <c r="D523" t="s">
        <v>3571</v>
      </c>
    </row>
    <row r="524" spans="1:4" x14ac:dyDescent="0.25">
      <c r="A524" t="s">
        <v>2198</v>
      </c>
      <c r="B524">
        <v>0.31033355400000001</v>
      </c>
      <c r="C524">
        <v>3.0071690000000001E-3</v>
      </c>
      <c r="D524" t="s">
        <v>3701</v>
      </c>
    </row>
    <row r="525" spans="1:4" x14ac:dyDescent="0.25">
      <c r="A525" t="s">
        <v>2197</v>
      </c>
      <c r="B525">
        <v>0.31013142500000002</v>
      </c>
      <c r="C525">
        <v>2.8740545999999999E-2</v>
      </c>
      <c r="D525" t="s">
        <v>5064</v>
      </c>
    </row>
    <row r="526" spans="1:4" x14ac:dyDescent="0.25">
      <c r="A526" t="s">
        <v>2196</v>
      </c>
      <c r="B526">
        <v>0.30994277999999997</v>
      </c>
      <c r="C526">
        <v>1.396619E-3</v>
      </c>
      <c r="D526" t="s">
        <v>3495</v>
      </c>
    </row>
    <row r="527" spans="1:4" x14ac:dyDescent="0.25">
      <c r="A527" t="s">
        <v>2195</v>
      </c>
      <c r="B527">
        <v>0.309847606</v>
      </c>
      <c r="C527">
        <v>3.892731E-3</v>
      </c>
      <c r="D527" t="s">
        <v>3787</v>
      </c>
    </row>
    <row r="528" spans="1:4" x14ac:dyDescent="0.25">
      <c r="A528" t="s">
        <v>2194</v>
      </c>
      <c r="B528">
        <v>0.30980412400000001</v>
      </c>
      <c r="C528">
        <v>4.2590229999999998E-3</v>
      </c>
      <c r="D528" t="s">
        <v>3825</v>
      </c>
    </row>
    <row r="529" spans="1:4" x14ac:dyDescent="0.25">
      <c r="A529" t="s">
        <v>2193</v>
      </c>
      <c r="B529">
        <v>0.30975251599999998</v>
      </c>
      <c r="C529">
        <v>2.8533598E-2</v>
      </c>
      <c r="D529" t="s">
        <v>5053</v>
      </c>
    </row>
    <row r="530" spans="1:4" x14ac:dyDescent="0.25">
      <c r="A530" t="s">
        <v>2192</v>
      </c>
      <c r="B530">
        <v>0.30934497</v>
      </c>
      <c r="C530">
        <v>1.3042181E-2</v>
      </c>
      <c r="D530" t="s">
        <v>4373</v>
      </c>
    </row>
    <row r="531" spans="1:4" x14ac:dyDescent="0.25">
      <c r="A531" t="s">
        <v>2191</v>
      </c>
      <c r="B531">
        <v>0.30881662500000001</v>
      </c>
      <c r="C531">
        <v>4.8776409E-2</v>
      </c>
      <c r="D531" t="s">
        <v>5724</v>
      </c>
    </row>
    <row r="532" spans="1:4" x14ac:dyDescent="0.25">
      <c r="A532" t="s">
        <v>2190</v>
      </c>
      <c r="B532">
        <v>0.30664640999999998</v>
      </c>
      <c r="C532">
        <v>1.28126E-4</v>
      </c>
      <c r="D532" t="s">
        <v>3203</v>
      </c>
    </row>
    <row r="533" spans="1:4" x14ac:dyDescent="0.25">
      <c r="A533" t="s">
        <v>2189</v>
      </c>
      <c r="B533">
        <v>0.30558765399999999</v>
      </c>
      <c r="C533">
        <v>8.4917E-4</v>
      </c>
      <c r="D533" t="s">
        <v>3405</v>
      </c>
    </row>
    <row r="534" spans="1:4" x14ac:dyDescent="0.25">
      <c r="A534" t="s">
        <v>2188</v>
      </c>
      <c r="B534">
        <v>0.30553484199999997</v>
      </c>
      <c r="C534">
        <v>1.7352190000000001E-3</v>
      </c>
      <c r="D534" t="s">
        <v>3542</v>
      </c>
    </row>
    <row r="535" spans="1:4" x14ac:dyDescent="0.25">
      <c r="A535" t="s">
        <v>2187</v>
      </c>
      <c r="B535">
        <v>0.30497172500000003</v>
      </c>
      <c r="C535">
        <v>4.0110599999999998E-4</v>
      </c>
      <c r="D535" t="s">
        <v>3302</v>
      </c>
    </row>
    <row r="536" spans="1:4" x14ac:dyDescent="0.25">
      <c r="A536" t="s">
        <v>2186</v>
      </c>
      <c r="B536">
        <v>0.30488177599999999</v>
      </c>
      <c r="C536">
        <v>5.0865899999999996E-4</v>
      </c>
      <c r="D536" t="s">
        <v>3338</v>
      </c>
    </row>
    <row r="537" spans="1:4" x14ac:dyDescent="0.25">
      <c r="A537" t="s">
        <v>2185</v>
      </c>
      <c r="B537">
        <v>0.30436154599999998</v>
      </c>
      <c r="C537">
        <v>4.8999115000000003E-2</v>
      </c>
      <c r="D537" t="s">
        <v>5726</v>
      </c>
    </row>
    <row r="538" spans="1:4" x14ac:dyDescent="0.25">
      <c r="A538" t="s">
        <v>2184</v>
      </c>
      <c r="B538">
        <v>0.30420676200000002</v>
      </c>
      <c r="C538">
        <v>5.129588E-3</v>
      </c>
      <c r="D538" t="s">
        <v>3901</v>
      </c>
    </row>
    <row r="539" spans="1:4" x14ac:dyDescent="0.25">
      <c r="A539" t="s">
        <v>2183</v>
      </c>
      <c r="B539">
        <v>0.30345014300000001</v>
      </c>
      <c r="C539">
        <v>1.654978E-2</v>
      </c>
      <c r="D539" t="s">
        <v>4549</v>
      </c>
    </row>
    <row r="540" spans="1:4" x14ac:dyDescent="0.25">
      <c r="A540" t="s">
        <v>2182</v>
      </c>
      <c r="B540">
        <v>0.302585885</v>
      </c>
      <c r="C540">
        <v>9.8186650000000007E-3</v>
      </c>
      <c r="D540" t="s">
        <v>4220</v>
      </c>
    </row>
    <row r="541" spans="1:4" x14ac:dyDescent="0.25">
      <c r="A541" t="s">
        <v>2181</v>
      </c>
      <c r="B541">
        <v>0.301756211</v>
      </c>
      <c r="C541">
        <v>4.1566575000000001E-2</v>
      </c>
      <c r="D541" t="s">
        <v>5522</v>
      </c>
    </row>
    <row r="542" spans="1:4" x14ac:dyDescent="0.25">
      <c r="A542" t="s">
        <v>2180</v>
      </c>
      <c r="B542">
        <v>0.30163986300000001</v>
      </c>
      <c r="C542">
        <v>2.8247199999999997E-4</v>
      </c>
      <c r="D542" t="s">
        <v>3263</v>
      </c>
    </row>
    <row r="543" spans="1:4" x14ac:dyDescent="0.25">
      <c r="A543" t="s">
        <v>2179</v>
      </c>
      <c r="B543">
        <v>0.30139373000000003</v>
      </c>
      <c r="C543">
        <v>2.0939119999999999E-3</v>
      </c>
      <c r="D543" t="s">
        <v>3589</v>
      </c>
    </row>
    <row r="544" spans="1:4" x14ac:dyDescent="0.25">
      <c r="A544" t="s">
        <v>2178</v>
      </c>
      <c r="B544">
        <v>0.30095111699999999</v>
      </c>
      <c r="C544" s="2">
        <v>3.54E-6</v>
      </c>
      <c r="D544" t="s">
        <v>3071</v>
      </c>
    </row>
    <row r="545" spans="1:4" x14ac:dyDescent="0.25">
      <c r="A545" s="1">
        <v>43525</v>
      </c>
      <c r="B545">
        <v>0.30062859600000003</v>
      </c>
      <c r="C545">
        <v>4.0334669999999998E-3</v>
      </c>
      <c r="D545" t="s">
        <v>3802</v>
      </c>
    </row>
    <row r="546" spans="1:4" x14ac:dyDescent="0.25">
      <c r="A546" t="s">
        <v>2177</v>
      </c>
      <c r="B546">
        <v>0.30013020699999998</v>
      </c>
      <c r="C546">
        <v>1.8155332999999999E-2</v>
      </c>
      <c r="D546" t="s">
        <v>4623</v>
      </c>
    </row>
    <row r="547" spans="1:4" x14ac:dyDescent="0.25">
      <c r="A547" t="s">
        <v>2176</v>
      </c>
      <c r="B547">
        <v>0.29985287300000002</v>
      </c>
      <c r="C547">
        <v>8.3507990000000008E-3</v>
      </c>
      <c r="D547" t="s">
        <v>4109</v>
      </c>
    </row>
    <row r="548" spans="1:4" x14ac:dyDescent="0.25">
      <c r="A548" t="s">
        <v>2175</v>
      </c>
      <c r="B548">
        <v>0.29983539999999997</v>
      </c>
      <c r="C548">
        <v>6.2476609999999998E-3</v>
      </c>
      <c r="D548" t="s">
        <v>3992</v>
      </c>
    </row>
    <row r="549" spans="1:4" x14ac:dyDescent="0.25">
      <c r="A549" t="s">
        <v>2174</v>
      </c>
      <c r="B549">
        <v>0.299830455</v>
      </c>
      <c r="C549">
        <v>6.5938200000000002E-3</v>
      </c>
      <c r="D549" t="s">
        <v>4011</v>
      </c>
    </row>
    <row r="550" spans="1:4" x14ac:dyDescent="0.25">
      <c r="A550" t="s">
        <v>2173</v>
      </c>
      <c r="B550">
        <v>0.29903326600000002</v>
      </c>
      <c r="C550" s="2">
        <v>2.0299999999999999E-5</v>
      </c>
      <c r="D550" t="s">
        <v>3114</v>
      </c>
    </row>
    <row r="551" spans="1:4" x14ac:dyDescent="0.25">
      <c r="A551" t="s">
        <v>2172</v>
      </c>
      <c r="B551">
        <v>0.29862266100000001</v>
      </c>
      <c r="C551">
        <v>1.9949778000000001E-2</v>
      </c>
      <c r="D551" t="s">
        <v>4707</v>
      </c>
    </row>
    <row r="552" spans="1:4" x14ac:dyDescent="0.25">
      <c r="A552" t="s">
        <v>2171</v>
      </c>
      <c r="B552">
        <v>0.29847837100000002</v>
      </c>
      <c r="C552">
        <v>2.5943229000000002E-2</v>
      </c>
      <c r="D552" t="s">
        <v>4955</v>
      </c>
    </row>
    <row r="553" spans="1:4" x14ac:dyDescent="0.25">
      <c r="A553" t="s">
        <v>2170</v>
      </c>
      <c r="B553">
        <v>0.29835841400000002</v>
      </c>
      <c r="C553">
        <v>1.4816951E-2</v>
      </c>
      <c r="D553" t="s">
        <v>4465</v>
      </c>
    </row>
    <row r="554" spans="1:4" x14ac:dyDescent="0.25">
      <c r="A554" t="s">
        <v>2169</v>
      </c>
      <c r="B554">
        <v>0.29797262099999999</v>
      </c>
      <c r="C554">
        <v>4.8056995999999998E-2</v>
      </c>
      <c r="D554" t="s">
        <v>5708</v>
      </c>
    </row>
    <row r="555" spans="1:4" x14ac:dyDescent="0.25">
      <c r="A555" t="s">
        <v>2168</v>
      </c>
      <c r="B555">
        <v>0.297806878</v>
      </c>
      <c r="C555">
        <v>4.7994969999999998E-3</v>
      </c>
      <c r="D555" t="s">
        <v>3870</v>
      </c>
    </row>
    <row r="556" spans="1:4" x14ac:dyDescent="0.25">
      <c r="A556" t="s">
        <v>2167</v>
      </c>
      <c r="B556">
        <v>0.29720501900000001</v>
      </c>
      <c r="C556">
        <v>3.2912710000000001E-3</v>
      </c>
      <c r="D556" t="s">
        <v>3726</v>
      </c>
    </row>
    <row r="557" spans="1:4" x14ac:dyDescent="0.25">
      <c r="A557" t="s">
        <v>2166</v>
      </c>
      <c r="B557">
        <v>0.29710008500000001</v>
      </c>
      <c r="C557">
        <v>3.2262692000000003E-2</v>
      </c>
      <c r="D557" t="s">
        <v>5196</v>
      </c>
    </row>
    <row r="558" spans="1:4" x14ac:dyDescent="0.25">
      <c r="A558" t="s">
        <v>2165</v>
      </c>
      <c r="B558">
        <v>0.296107124</v>
      </c>
      <c r="C558">
        <v>5.3088300000000001E-4</v>
      </c>
      <c r="D558" t="s">
        <v>3347</v>
      </c>
    </row>
    <row r="559" spans="1:4" x14ac:dyDescent="0.25">
      <c r="A559" t="s">
        <v>2164</v>
      </c>
      <c r="B559">
        <v>0.295595734</v>
      </c>
      <c r="C559">
        <v>3.488512E-3</v>
      </c>
      <c r="D559" t="s">
        <v>3747</v>
      </c>
    </row>
    <row r="560" spans="1:4" x14ac:dyDescent="0.25">
      <c r="A560" t="s">
        <v>2163</v>
      </c>
      <c r="B560">
        <v>0.29525210099999999</v>
      </c>
      <c r="C560">
        <v>3.2073269999999998E-3</v>
      </c>
      <c r="D560" t="s">
        <v>3721</v>
      </c>
    </row>
    <row r="561" spans="1:4" x14ac:dyDescent="0.25">
      <c r="A561" t="s">
        <v>2162</v>
      </c>
      <c r="B561">
        <v>0.29506063399999999</v>
      </c>
      <c r="C561">
        <v>1.3544113E-2</v>
      </c>
      <c r="D561" t="s">
        <v>4407</v>
      </c>
    </row>
    <row r="562" spans="1:4" x14ac:dyDescent="0.25">
      <c r="A562" t="s">
        <v>2161</v>
      </c>
      <c r="B562">
        <v>0.295053387</v>
      </c>
      <c r="C562">
        <v>2.4783969999999998E-3</v>
      </c>
      <c r="D562" t="s">
        <v>3638</v>
      </c>
    </row>
    <row r="563" spans="1:4" x14ac:dyDescent="0.25">
      <c r="A563" t="s">
        <v>2160</v>
      </c>
      <c r="B563">
        <v>0.29497242899999998</v>
      </c>
      <c r="C563">
        <v>2.4841400000000002E-4</v>
      </c>
      <c r="D563" t="s">
        <v>3247</v>
      </c>
    </row>
    <row r="564" spans="1:4" x14ac:dyDescent="0.25">
      <c r="A564" t="s">
        <v>2159</v>
      </c>
      <c r="B564">
        <v>0.29447499700000002</v>
      </c>
      <c r="C564">
        <v>1.1259127000000001E-2</v>
      </c>
      <c r="D564" t="s">
        <v>4284</v>
      </c>
    </row>
    <row r="565" spans="1:4" x14ac:dyDescent="0.25">
      <c r="A565" t="s">
        <v>2158</v>
      </c>
      <c r="B565">
        <v>0.29391980299999998</v>
      </c>
      <c r="C565">
        <v>1.4815162999999999E-2</v>
      </c>
      <c r="D565" t="s">
        <v>4464</v>
      </c>
    </row>
    <row r="566" spans="1:4" x14ac:dyDescent="0.25">
      <c r="A566" t="s">
        <v>2157</v>
      </c>
      <c r="B566">
        <v>0.29383362299999999</v>
      </c>
      <c r="C566">
        <v>4.2253700000000001E-4</v>
      </c>
      <c r="D566" t="s">
        <v>3309</v>
      </c>
    </row>
    <row r="567" spans="1:4" x14ac:dyDescent="0.25">
      <c r="A567" t="s">
        <v>2156</v>
      </c>
      <c r="B567">
        <v>0.29377642500000001</v>
      </c>
      <c r="C567">
        <v>1.0617494999999999E-2</v>
      </c>
      <c r="D567" t="s">
        <v>4256</v>
      </c>
    </row>
    <row r="568" spans="1:4" x14ac:dyDescent="0.25">
      <c r="A568" t="s">
        <v>2155</v>
      </c>
      <c r="B568">
        <v>0.29377127400000003</v>
      </c>
      <c r="C568">
        <v>2.02325E-4</v>
      </c>
      <c r="D568" t="s">
        <v>3234</v>
      </c>
    </row>
    <row r="569" spans="1:4" x14ac:dyDescent="0.25">
      <c r="A569" t="s">
        <v>2154</v>
      </c>
      <c r="B569">
        <v>0.293664337</v>
      </c>
      <c r="C569">
        <v>4.1052875000000003E-2</v>
      </c>
      <c r="D569" t="s">
        <v>5503</v>
      </c>
    </row>
    <row r="570" spans="1:4" x14ac:dyDescent="0.25">
      <c r="A570" t="s">
        <v>2153</v>
      </c>
      <c r="B570">
        <v>0.293482727</v>
      </c>
      <c r="C570">
        <v>2.2060988E-2</v>
      </c>
      <c r="D570" t="s">
        <v>4799</v>
      </c>
    </row>
    <row r="571" spans="1:4" x14ac:dyDescent="0.25">
      <c r="A571" t="s">
        <v>2152</v>
      </c>
      <c r="B571">
        <v>0.29313929900000002</v>
      </c>
      <c r="C571">
        <v>2.6775026E-2</v>
      </c>
      <c r="D571" t="s">
        <v>4985</v>
      </c>
    </row>
    <row r="572" spans="1:4" x14ac:dyDescent="0.25">
      <c r="A572" t="s">
        <v>2151</v>
      </c>
      <c r="B572">
        <v>0.292744104</v>
      </c>
      <c r="C572">
        <v>1.3333374E-2</v>
      </c>
      <c r="D572" t="s">
        <v>4387</v>
      </c>
    </row>
    <row r="573" spans="1:4" x14ac:dyDescent="0.25">
      <c r="A573" t="s">
        <v>2150</v>
      </c>
      <c r="B573">
        <v>0.29255030599999998</v>
      </c>
      <c r="C573">
        <v>1.061642E-3</v>
      </c>
      <c r="D573" t="s">
        <v>3450</v>
      </c>
    </row>
    <row r="574" spans="1:4" x14ac:dyDescent="0.25">
      <c r="A574" t="s">
        <v>2149</v>
      </c>
      <c r="B574">
        <v>0.292493958</v>
      </c>
      <c r="C574">
        <v>1.8183161E-2</v>
      </c>
      <c r="D574" t="s">
        <v>4625</v>
      </c>
    </row>
    <row r="575" spans="1:4" x14ac:dyDescent="0.25">
      <c r="A575" t="s">
        <v>2148</v>
      </c>
      <c r="B575">
        <v>0.292146505</v>
      </c>
      <c r="C575" s="2">
        <v>3.18E-6</v>
      </c>
      <c r="D575" t="s">
        <v>3068</v>
      </c>
    </row>
    <row r="576" spans="1:4" x14ac:dyDescent="0.25">
      <c r="A576" t="s">
        <v>2147</v>
      </c>
      <c r="B576">
        <v>0.29195791199999999</v>
      </c>
      <c r="C576" s="2">
        <v>4.9299999999999999E-5</v>
      </c>
      <c r="D576" t="s">
        <v>3154</v>
      </c>
    </row>
    <row r="577" spans="1:4" x14ac:dyDescent="0.25">
      <c r="A577" t="s">
        <v>2146</v>
      </c>
      <c r="B577">
        <v>0.29142346000000002</v>
      </c>
      <c r="C577">
        <v>1.5742388999999999E-2</v>
      </c>
      <c r="D577" t="s">
        <v>4505</v>
      </c>
    </row>
    <row r="578" spans="1:4" x14ac:dyDescent="0.25">
      <c r="A578" t="s">
        <v>2145</v>
      </c>
      <c r="B578">
        <v>0.29080432899999997</v>
      </c>
      <c r="C578">
        <v>5.2211800000000002E-4</v>
      </c>
      <c r="D578" t="s">
        <v>3346</v>
      </c>
    </row>
    <row r="579" spans="1:4" x14ac:dyDescent="0.25">
      <c r="A579" t="s">
        <v>2144</v>
      </c>
      <c r="B579">
        <v>0.29008556000000002</v>
      </c>
      <c r="C579">
        <v>3.0148589E-2</v>
      </c>
      <c r="D579" t="s">
        <v>5116</v>
      </c>
    </row>
    <row r="580" spans="1:4" x14ac:dyDescent="0.25">
      <c r="A580" t="s">
        <v>2143</v>
      </c>
      <c r="B580">
        <v>0.28979891600000002</v>
      </c>
      <c r="C580">
        <v>7.9526599999999999E-4</v>
      </c>
      <c r="D580" t="s">
        <v>3398</v>
      </c>
    </row>
    <row r="581" spans="1:4" x14ac:dyDescent="0.25">
      <c r="A581" t="s">
        <v>2142</v>
      </c>
      <c r="B581">
        <v>0.28928857499999999</v>
      </c>
      <c r="C581">
        <v>1.316507E-3</v>
      </c>
      <c r="D581" t="s">
        <v>3483</v>
      </c>
    </row>
    <row r="582" spans="1:4" x14ac:dyDescent="0.25">
      <c r="A582" t="s">
        <v>2141</v>
      </c>
      <c r="B582">
        <v>0.28803364799999998</v>
      </c>
      <c r="C582">
        <v>2.0494720000000001E-3</v>
      </c>
      <c r="D582" t="s">
        <v>3583</v>
      </c>
    </row>
    <row r="583" spans="1:4" x14ac:dyDescent="0.25">
      <c r="A583" t="s">
        <v>2140</v>
      </c>
      <c r="B583">
        <v>0.28770702799999998</v>
      </c>
      <c r="C583">
        <v>1.3927004E-2</v>
      </c>
      <c r="D583" t="s">
        <v>4432</v>
      </c>
    </row>
    <row r="584" spans="1:4" x14ac:dyDescent="0.25">
      <c r="A584" t="s">
        <v>2139</v>
      </c>
      <c r="B584">
        <v>0.28736007899999999</v>
      </c>
      <c r="C584">
        <v>1.3647278000000001E-2</v>
      </c>
      <c r="D584" t="s">
        <v>4416</v>
      </c>
    </row>
    <row r="585" spans="1:4" x14ac:dyDescent="0.25">
      <c r="A585" t="s">
        <v>2138</v>
      </c>
      <c r="B585">
        <v>0.28722751600000002</v>
      </c>
      <c r="C585">
        <v>2.8497689999999998E-3</v>
      </c>
      <c r="D585" t="s">
        <v>3682</v>
      </c>
    </row>
    <row r="586" spans="1:4" x14ac:dyDescent="0.25">
      <c r="A586" t="s">
        <v>2137</v>
      </c>
      <c r="B586">
        <v>0.28697726099999998</v>
      </c>
      <c r="C586">
        <v>1.2889119999999999E-3</v>
      </c>
      <c r="D586" t="s">
        <v>3477</v>
      </c>
    </row>
    <row r="587" spans="1:4" x14ac:dyDescent="0.25">
      <c r="A587" t="s">
        <v>2136</v>
      </c>
      <c r="B587">
        <v>0.286929675</v>
      </c>
      <c r="C587">
        <v>1.2043690000000001E-3</v>
      </c>
      <c r="D587" t="s">
        <v>3467</v>
      </c>
    </row>
    <row r="588" spans="1:4" x14ac:dyDescent="0.25">
      <c r="A588" t="s">
        <v>2135</v>
      </c>
      <c r="B588">
        <v>0.285944896</v>
      </c>
      <c r="C588">
        <v>3.9738666999999998E-2</v>
      </c>
      <c r="D588" t="s">
        <v>5457</v>
      </c>
    </row>
    <row r="589" spans="1:4" x14ac:dyDescent="0.25">
      <c r="A589" t="s">
        <v>2134</v>
      </c>
      <c r="B589">
        <v>0.28584436299999999</v>
      </c>
      <c r="C589">
        <v>7.3198070000000002E-3</v>
      </c>
      <c r="D589" t="s">
        <v>4053</v>
      </c>
    </row>
    <row r="590" spans="1:4" x14ac:dyDescent="0.25">
      <c r="A590" t="s">
        <v>2133</v>
      </c>
      <c r="B590">
        <v>0.28574258600000002</v>
      </c>
      <c r="C590">
        <v>8.3997389999999998E-3</v>
      </c>
      <c r="D590" t="s">
        <v>4114</v>
      </c>
    </row>
    <row r="591" spans="1:4" x14ac:dyDescent="0.25">
      <c r="A591" t="s">
        <v>2132</v>
      </c>
      <c r="B591">
        <v>0.28557768300000003</v>
      </c>
      <c r="C591">
        <v>2.4663190000000002E-2</v>
      </c>
      <c r="D591" t="s">
        <v>4907</v>
      </c>
    </row>
    <row r="592" spans="1:4" x14ac:dyDescent="0.25">
      <c r="A592" t="s">
        <v>2131</v>
      </c>
      <c r="B592">
        <v>0.28479877399999998</v>
      </c>
      <c r="C592">
        <v>3.6263960999999997E-2</v>
      </c>
      <c r="D592" t="s">
        <v>5341</v>
      </c>
    </row>
    <row r="593" spans="1:4" x14ac:dyDescent="0.25">
      <c r="A593" t="s">
        <v>2130</v>
      </c>
      <c r="B593">
        <v>0.28470530599999999</v>
      </c>
      <c r="C593">
        <v>2.7701822000000001E-2</v>
      </c>
      <c r="D593" t="s">
        <v>5018</v>
      </c>
    </row>
    <row r="594" spans="1:4" x14ac:dyDescent="0.25">
      <c r="A594" t="s">
        <v>2129</v>
      </c>
      <c r="B594">
        <v>0.28432916000000003</v>
      </c>
      <c r="C594">
        <v>2.73026E-3</v>
      </c>
      <c r="D594" t="s">
        <v>3669</v>
      </c>
    </row>
    <row r="595" spans="1:4" x14ac:dyDescent="0.25">
      <c r="A595" t="s">
        <v>2128</v>
      </c>
      <c r="B595">
        <v>0.28358033799999999</v>
      </c>
      <c r="C595">
        <v>9.0526849999999996E-3</v>
      </c>
      <c r="D595" t="s">
        <v>4168</v>
      </c>
    </row>
    <row r="596" spans="1:4" x14ac:dyDescent="0.25">
      <c r="A596" t="s">
        <v>2127</v>
      </c>
      <c r="B596">
        <v>0.28347674699999997</v>
      </c>
      <c r="C596">
        <v>3.1103386E-2</v>
      </c>
      <c r="D596" t="s">
        <v>5162</v>
      </c>
    </row>
    <row r="597" spans="1:4" x14ac:dyDescent="0.25">
      <c r="A597" t="s">
        <v>2126</v>
      </c>
      <c r="B597">
        <v>0.28307664799999999</v>
      </c>
      <c r="C597">
        <v>2.4308863E-2</v>
      </c>
      <c r="D597" t="s">
        <v>4897</v>
      </c>
    </row>
    <row r="598" spans="1:4" x14ac:dyDescent="0.25">
      <c r="A598" t="s">
        <v>2125</v>
      </c>
      <c r="B598">
        <v>0.28283810700000001</v>
      </c>
      <c r="C598">
        <v>2.9779400000000001E-3</v>
      </c>
      <c r="D598" t="s">
        <v>3698</v>
      </c>
    </row>
    <row r="599" spans="1:4" x14ac:dyDescent="0.25">
      <c r="A599" t="s">
        <v>2124</v>
      </c>
      <c r="B599">
        <v>0.28247976499999999</v>
      </c>
      <c r="C599">
        <v>2.4882630000000001E-3</v>
      </c>
      <c r="D599" t="s">
        <v>3641</v>
      </c>
    </row>
    <row r="600" spans="1:4" x14ac:dyDescent="0.25">
      <c r="A600" t="s">
        <v>2123</v>
      </c>
      <c r="B600">
        <v>0.28225049400000002</v>
      </c>
      <c r="C600">
        <v>1.181187E-2</v>
      </c>
      <c r="D600" t="s">
        <v>4306</v>
      </c>
    </row>
    <row r="601" spans="1:4" x14ac:dyDescent="0.25">
      <c r="A601" t="s">
        <v>2122</v>
      </c>
      <c r="B601">
        <v>0.28201626099999999</v>
      </c>
      <c r="C601">
        <v>2.4347621999999999E-2</v>
      </c>
      <c r="D601" t="s">
        <v>4898</v>
      </c>
    </row>
    <row r="602" spans="1:4" x14ac:dyDescent="0.25">
      <c r="A602" t="s">
        <v>2121</v>
      </c>
      <c r="B602">
        <v>0.28184225400000001</v>
      </c>
      <c r="C602">
        <v>1.44778E-4</v>
      </c>
      <c r="D602" t="s">
        <v>3208</v>
      </c>
    </row>
    <row r="603" spans="1:4" x14ac:dyDescent="0.25">
      <c r="A603" t="s">
        <v>2120</v>
      </c>
      <c r="B603">
        <v>0.281061118</v>
      </c>
      <c r="C603">
        <v>7.7159500000000001E-3</v>
      </c>
      <c r="D603" t="s">
        <v>4081</v>
      </c>
    </row>
    <row r="604" spans="1:4" x14ac:dyDescent="0.25">
      <c r="A604" t="s">
        <v>2119</v>
      </c>
      <c r="B604">
        <v>0.28029219100000002</v>
      </c>
      <c r="C604">
        <v>1.6692700000000001E-4</v>
      </c>
      <c r="D604" t="s">
        <v>3220</v>
      </c>
    </row>
    <row r="605" spans="1:4" x14ac:dyDescent="0.25">
      <c r="A605" t="s">
        <v>2118</v>
      </c>
      <c r="B605">
        <v>0.27998630899999999</v>
      </c>
      <c r="C605">
        <v>4.6361730000000004E-3</v>
      </c>
      <c r="D605" t="s">
        <v>3859</v>
      </c>
    </row>
    <row r="606" spans="1:4" x14ac:dyDescent="0.25">
      <c r="A606" t="s">
        <v>2117</v>
      </c>
      <c r="B606">
        <v>0.27952610100000003</v>
      </c>
      <c r="C606">
        <v>2.4467500000000001E-3</v>
      </c>
      <c r="D606" t="s">
        <v>3634</v>
      </c>
    </row>
    <row r="607" spans="1:4" x14ac:dyDescent="0.25">
      <c r="A607" t="s">
        <v>2116</v>
      </c>
      <c r="B607">
        <v>0.27933956500000001</v>
      </c>
      <c r="C607">
        <v>4.6672789999999999E-2</v>
      </c>
      <c r="D607" t="s">
        <v>5669</v>
      </c>
    </row>
    <row r="608" spans="1:4" x14ac:dyDescent="0.25">
      <c r="A608" t="s">
        <v>2115</v>
      </c>
      <c r="B608">
        <v>0.27894192000000001</v>
      </c>
      <c r="C608">
        <v>2.9274311000000001E-2</v>
      </c>
      <c r="D608" t="s">
        <v>5082</v>
      </c>
    </row>
    <row r="609" spans="1:4" x14ac:dyDescent="0.25">
      <c r="A609" t="s">
        <v>2114</v>
      </c>
      <c r="B609">
        <v>0.278098185</v>
      </c>
      <c r="C609">
        <v>6.11847E-4</v>
      </c>
      <c r="D609" t="s">
        <v>3361</v>
      </c>
    </row>
    <row r="610" spans="1:4" x14ac:dyDescent="0.25">
      <c r="A610" t="s">
        <v>2113</v>
      </c>
      <c r="B610">
        <v>0.278005318</v>
      </c>
      <c r="C610">
        <v>4.9976161999999998E-2</v>
      </c>
      <c r="D610" t="s">
        <v>5756</v>
      </c>
    </row>
    <row r="611" spans="1:4" x14ac:dyDescent="0.25">
      <c r="A611" t="s">
        <v>2112</v>
      </c>
      <c r="B611">
        <v>0.27777286699999998</v>
      </c>
      <c r="C611">
        <v>4.3276394000000003E-2</v>
      </c>
      <c r="D611" t="s">
        <v>5573</v>
      </c>
    </row>
    <row r="612" spans="1:4" x14ac:dyDescent="0.25">
      <c r="A612" t="s">
        <v>2111</v>
      </c>
      <c r="B612">
        <v>0.27722049700000001</v>
      </c>
      <c r="C612">
        <v>6.884271E-3</v>
      </c>
      <c r="D612" t="s">
        <v>4031</v>
      </c>
    </row>
    <row r="613" spans="1:4" x14ac:dyDescent="0.25">
      <c r="A613" t="s">
        <v>2110</v>
      </c>
      <c r="B613">
        <v>0.27707615899999999</v>
      </c>
      <c r="C613">
        <v>4.7586249999999998E-3</v>
      </c>
      <c r="D613" t="s">
        <v>3867</v>
      </c>
    </row>
    <row r="614" spans="1:4" x14ac:dyDescent="0.25">
      <c r="A614" t="s">
        <v>2109</v>
      </c>
      <c r="B614">
        <v>0.27684761400000002</v>
      </c>
      <c r="C614">
        <v>4.1523369999999999E-3</v>
      </c>
      <c r="D614" t="s">
        <v>3815</v>
      </c>
    </row>
    <row r="615" spans="1:4" x14ac:dyDescent="0.25">
      <c r="A615" t="s">
        <v>2108</v>
      </c>
      <c r="B615">
        <v>0.27669578500000003</v>
      </c>
      <c r="C615">
        <v>3.8773560000000002E-3</v>
      </c>
      <c r="D615" t="s">
        <v>3785</v>
      </c>
    </row>
    <row r="616" spans="1:4" x14ac:dyDescent="0.25">
      <c r="A616" t="s">
        <v>2107</v>
      </c>
      <c r="B616">
        <v>0.276363892</v>
      </c>
      <c r="C616">
        <v>9.5562499999999999E-4</v>
      </c>
      <c r="D616" t="s">
        <v>3431</v>
      </c>
    </row>
    <row r="617" spans="1:4" x14ac:dyDescent="0.25">
      <c r="A617" t="s">
        <v>2106</v>
      </c>
      <c r="B617">
        <v>0.27489575999999999</v>
      </c>
      <c r="C617">
        <v>7.2824580000000003E-3</v>
      </c>
      <c r="D617" t="s">
        <v>4050</v>
      </c>
    </row>
    <row r="618" spans="1:4" x14ac:dyDescent="0.25">
      <c r="A618" t="s">
        <v>2105</v>
      </c>
      <c r="B618">
        <v>0.27457551699999999</v>
      </c>
      <c r="C618">
        <v>9.4926030000000005E-3</v>
      </c>
      <c r="D618" t="s">
        <v>4205</v>
      </c>
    </row>
    <row r="619" spans="1:4" x14ac:dyDescent="0.25">
      <c r="A619" t="s">
        <v>2104</v>
      </c>
      <c r="B619">
        <v>0.27444922999999999</v>
      </c>
      <c r="C619">
        <v>4.5187680000000001E-2</v>
      </c>
      <c r="D619" t="s">
        <v>5634</v>
      </c>
    </row>
    <row r="620" spans="1:4" x14ac:dyDescent="0.25">
      <c r="A620" t="s">
        <v>2103</v>
      </c>
      <c r="B620">
        <v>0.27444403699999997</v>
      </c>
      <c r="C620">
        <v>1.8263193E-2</v>
      </c>
      <c r="D620" t="s">
        <v>4627</v>
      </c>
    </row>
    <row r="621" spans="1:4" x14ac:dyDescent="0.25">
      <c r="A621" t="s">
        <v>2102</v>
      </c>
      <c r="B621">
        <v>0.27438314699999999</v>
      </c>
      <c r="C621">
        <v>6.5485459999999997E-3</v>
      </c>
      <c r="D621" t="s">
        <v>4007</v>
      </c>
    </row>
    <row r="622" spans="1:4" x14ac:dyDescent="0.25">
      <c r="A622" t="s">
        <v>2101</v>
      </c>
      <c r="B622">
        <v>0.27430010300000002</v>
      </c>
      <c r="C622">
        <v>1.010776E-2</v>
      </c>
      <c r="D622" t="s">
        <v>4235</v>
      </c>
    </row>
    <row r="623" spans="1:4" x14ac:dyDescent="0.25">
      <c r="A623" t="s">
        <v>2100</v>
      </c>
      <c r="B623">
        <v>0.27390265200000002</v>
      </c>
      <c r="C623">
        <v>8.4816979999999993E-3</v>
      </c>
      <c r="D623" t="s">
        <v>4119</v>
      </c>
    </row>
    <row r="624" spans="1:4" x14ac:dyDescent="0.25">
      <c r="A624" t="s">
        <v>2099</v>
      </c>
      <c r="B624">
        <v>0.27347486700000001</v>
      </c>
      <c r="C624">
        <v>1.0905873E-2</v>
      </c>
      <c r="D624" t="s">
        <v>4270</v>
      </c>
    </row>
    <row r="625" spans="1:4" x14ac:dyDescent="0.25">
      <c r="A625" t="s">
        <v>2098</v>
      </c>
      <c r="B625">
        <v>0.273325188</v>
      </c>
      <c r="C625">
        <v>9.3941779999999996E-3</v>
      </c>
      <c r="D625" t="s">
        <v>4198</v>
      </c>
    </row>
    <row r="626" spans="1:4" x14ac:dyDescent="0.25">
      <c r="A626" t="s">
        <v>2097</v>
      </c>
      <c r="B626">
        <v>0.27326218899999999</v>
      </c>
      <c r="C626" s="2">
        <v>3.4900000000000001E-5</v>
      </c>
      <c r="D626" t="s">
        <v>3138</v>
      </c>
    </row>
    <row r="627" spans="1:4" x14ac:dyDescent="0.25">
      <c r="A627" t="s">
        <v>2096</v>
      </c>
      <c r="B627">
        <v>0.27301376900000002</v>
      </c>
      <c r="C627">
        <v>1.5710908999999999E-2</v>
      </c>
      <c r="D627" t="s">
        <v>4504</v>
      </c>
    </row>
    <row r="628" spans="1:4" x14ac:dyDescent="0.25">
      <c r="A628" t="s">
        <v>2095</v>
      </c>
      <c r="B628">
        <v>0.27121935800000002</v>
      </c>
      <c r="C628">
        <v>3.4505550000000001E-3</v>
      </c>
      <c r="D628" t="s">
        <v>3744</v>
      </c>
    </row>
    <row r="629" spans="1:4" x14ac:dyDescent="0.25">
      <c r="A629" t="s">
        <v>2094</v>
      </c>
      <c r="B629">
        <v>0.27119172400000002</v>
      </c>
      <c r="C629">
        <v>2.7669943999999998E-2</v>
      </c>
      <c r="D629" t="s">
        <v>5017</v>
      </c>
    </row>
    <row r="630" spans="1:4" x14ac:dyDescent="0.25">
      <c r="A630" t="s">
        <v>2093</v>
      </c>
      <c r="B630">
        <v>0.271097321</v>
      </c>
      <c r="C630">
        <v>6.8256180000000003E-3</v>
      </c>
      <c r="D630" t="s">
        <v>4026</v>
      </c>
    </row>
    <row r="631" spans="1:4" x14ac:dyDescent="0.25">
      <c r="A631" t="s">
        <v>2092</v>
      </c>
      <c r="B631">
        <v>0.27069092500000003</v>
      </c>
      <c r="C631">
        <v>5.6972819999999997E-3</v>
      </c>
      <c r="D631" t="s">
        <v>3953</v>
      </c>
    </row>
    <row r="632" spans="1:4" x14ac:dyDescent="0.25">
      <c r="A632" t="s">
        <v>2091</v>
      </c>
      <c r="B632">
        <v>0.27049469900000001</v>
      </c>
      <c r="C632">
        <v>7.9150780000000007E-3</v>
      </c>
      <c r="D632" t="s">
        <v>4090</v>
      </c>
    </row>
    <row r="633" spans="1:4" x14ac:dyDescent="0.25">
      <c r="A633" t="s">
        <v>2090</v>
      </c>
      <c r="B633">
        <v>0.27023355199999999</v>
      </c>
      <c r="C633">
        <v>9.204093E-3</v>
      </c>
      <c r="D633" t="s">
        <v>4179</v>
      </c>
    </row>
    <row r="634" spans="1:4" x14ac:dyDescent="0.25">
      <c r="A634" t="s">
        <v>2089</v>
      </c>
      <c r="B634">
        <v>0.27022857099999997</v>
      </c>
      <c r="C634">
        <v>1.3250930000000001E-3</v>
      </c>
      <c r="D634" t="s">
        <v>3484</v>
      </c>
    </row>
    <row r="635" spans="1:4" x14ac:dyDescent="0.25">
      <c r="A635" t="s">
        <v>2088</v>
      </c>
      <c r="B635">
        <v>0.27010575399999998</v>
      </c>
      <c r="C635" s="2">
        <v>3.9900000000000001E-5</v>
      </c>
      <c r="D635" t="s">
        <v>3148</v>
      </c>
    </row>
    <row r="636" spans="1:4" x14ac:dyDescent="0.25">
      <c r="A636" t="s">
        <v>2087</v>
      </c>
      <c r="B636">
        <v>0.27006571099999999</v>
      </c>
      <c r="C636">
        <v>4.1624275000000002E-2</v>
      </c>
      <c r="D636" t="s">
        <v>5523</v>
      </c>
    </row>
    <row r="637" spans="1:4" x14ac:dyDescent="0.25">
      <c r="A637" t="s">
        <v>2086</v>
      </c>
      <c r="B637">
        <v>0.26983818999999998</v>
      </c>
      <c r="C637">
        <v>2.0959700000000001E-4</v>
      </c>
      <c r="D637" t="s">
        <v>3237</v>
      </c>
    </row>
    <row r="638" spans="1:4" x14ac:dyDescent="0.25">
      <c r="A638" t="s">
        <v>2085</v>
      </c>
      <c r="B638">
        <v>0.269819857</v>
      </c>
      <c r="C638">
        <v>4.7879783000000002E-2</v>
      </c>
      <c r="D638" t="s">
        <v>5704</v>
      </c>
    </row>
    <row r="639" spans="1:4" x14ac:dyDescent="0.25">
      <c r="A639" t="s">
        <v>2084</v>
      </c>
      <c r="B639">
        <v>0.26966960299999998</v>
      </c>
      <c r="C639" s="2">
        <v>3.7200000000000003E-5</v>
      </c>
      <c r="D639" t="s">
        <v>3146</v>
      </c>
    </row>
    <row r="640" spans="1:4" x14ac:dyDescent="0.25">
      <c r="A640" t="s">
        <v>2083</v>
      </c>
      <c r="B640">
        <v>0.26966010600000001</v>
      </c>
      <c r="C640">
        <v>2.0593980000000001E-2</v>
      </c>
      <c r="D640" t="s">
        <v>4732</v>
      </c>
    </row>
    <row r="641" spans="1:4" x14ac:dyDescent="0.25">
      <c r="A641" t="s">
        <v>2082</v>
      </c>
      <c r="B641">
        <v>0.26952066600000002</v>
      </c>
      <c r="C641">
        <v>1.095147E-2</v>
      </c>
      <c r="D641" t="s">
        <v>4271</v>
      </c>
    </row>
    <row r="642" spans="1:4" x14ac:dyDescent="0.25">
      <c r="A642" t="s">
        <v>2081</v>
      </c>
      <c r="B642">
        <v>0.26893701800000003</v>
      </c>
      <c r="C642">
        <v>7.8300799999999997E-4</v>
      </c>
      <c r="D642" t="s">
        <v>3396</v>
      </c>
    </row>
    <row r="643" spans="1:4" x14ac:dyDescent="0.25">
      <c r="A643" t="s">
        <v>2080</v>
      </c>
      <c r="B643">
        <v>0.26892570999999998</v>
      </c>
      <c r="C643">
        <v>4.6949914000000002E-2</v>
      </c>
      <c r="D643" t="s">
        <v>5678</v>
      </c>
    </row>
    <row r="644" spans="1:4" x14ac:dyDescent="0.25">
      <c r="A644" t="s">
        <v>2079</v>
      </c>
      <c r="B644">
        <v>0.26816591899999997</v>
      </c>
      <c r="C644">
        <v>7.5751359999999997E-3</v>
      </c>
      <c r="D644" t="s">
        <v>4073</v>
      </c>
    </row>
    <row r="645" spans="1:4" x14ac:dyDescent="0.25">
      <c r="A645" t="s">
        <v>2078</v>
      </c>
      <c r="B645">
        <v>0.26735990900000001</v>
      </c>
      <c r="C645">
        <v>4.4194893999999998E-2</v>
      </c>
      <c r="D645" t="s">
        <v>5603</v>
      </c>
    </row>
    <row r="646" spans="1:4" x14ac:dyDescent="0.25">
      <c r="A646" t="s">
        <v>2077</v>
      </c>
      <c r="B646">
        <v>0.26727661400000002</v>
      </c>
      <c r="C646" s="2">
        <v>1.15E-5</v>
      </c>
      <c r="D646" t="s">
        <v>3097</v>
      </c>
    </row>
    <row r="647" spans="1:4" x14ac:dyDescent="0.25">
      <c r="A647" t="s">
        <v>2076</v>
      </c>
      <c r="B647">
        <v>0.26701467400000001</v>
      </c>
      <c r="C647">
        <v>1.5974510000000001E-2</v>
      </c>
      <c r="D647" t="s">
        <v>4522</v>
      </c>
    </row>
    <row r="648" spans="1:4" x14ac:dyDescent="0.25">
      <c r="A648" t="s">
        <v>2075</v>
      </c>
      <c r="B648">
        <v>0.26682706499999997</v>
      </c>
      <c r="C648" s="2">
        <v>5.2800000000000003E-5</v>
      </c>
      <c r="D648" t="s">
        <v>3158</v>
      </c>
    </row>
    <row r="649" spans="1:4" x14ac:dyDescent="0.25">
      <c r="A649" t="s">
        <v>2074</v>
      </c>
      <c r="B649">
        <v>0.26678333300000001</v>
      </c>
      <c r="C649">
        <v>2.6480014999999999E-2</v>
      </c>
      <c r="D649" t="s">
        <v>4976</v>
      </c>
    </row>
    <row r="650" spans="1:4" x14ac:dyDescent="0.25">
      <c r="A650" t="s">
        <v>2073</v>
      </c>
      <c r="B650">
        <v>0.2665709</v>
      </c>
      <c r="C650">
        <v>1.559081E-2</v>
      </c>
      <c r="D650" t="s">
        <v>4499</v>
      </c>
    </row>
    <row r="651" spans="1:4" x14ac:dyDescent="0.25">
      <c r="A651" t="s">
        <v>2072</v>
      </c>
      <c r="B651">
        <v>0.26552994499999999</v>
      </c>
      <c r="C651">
        <v>1.9554676999999999E-2</v>
      </c>
      <c r="D651" t="s">
        <v>4690</v>
      </c>
    </row>
    <row r="652" spans="1:4" x14ac:dyDescent="0.25">
      <c r="A652" t="s">
        <v>2071</v>
      </c>
      <c r="B652">
        <v>0.26550014900000002</v>
      </c>
      <c r="C652">
        <v>2.7948271E-2</v>
      </c>
      <c r="D652" t="s">
        <v>5028</v>
      </c>
    </row>
    <row r="653" spans="1:4" x14ac:dyDescent="0.25">
      <c r="A653" t="s">
        <v>2070</v>
      </c>
      <c r="B653">
        <v>0.26485474399999998</v>
      </c>
      <c r="C653">
        <v>1.8352791E-2</v>
      </c>
      <c r="D653" t="s">
        <v>4632</v>
      </c>
    </row>
    <row r="654" spans="1:4" x14ac:dyDescent="0.25">
      <c r="A654" t="s">
        <v>2069</v>
      </c>
      <c r="B654">
        <v>0.26427310100000001</v>
      </c>
      <c r="C654">
        <v>3.1958211E-2</v>
      </c>
      <c r="D654" t="s">
        <v>5185</v>
      </c>
    </row>
    <row r="655" spans="1:4" x14ac:dyDescent="0.25">
      <c r="A655" t="s">
        <v>2068</v>
      </c>
      <c r="B655">
        <v>0.26395105899999999</v>
      </c>
      <c r="C655">
        <v>1.90577E-3</v>
      </c>
      <c r="D655" t="s">
        <v>3562</v>
      </c>
    </row>
    <row r="656" spans="1:4" x14ac:dyDescent="0.25">
      <c r="A656" t="s">
        <v>2067</v>
      </c>
      <c r="B656">
        <v>0.263614079</v>
      </c>
      <c r="C656">
        <v>4.351242E-3</v>
      </c>
      <c r="D656" t="s">
        <v>3832</v>
      </c>
    </row>
    <row r="657" spans="1:4" x14ac:dyDescent="0.25">
      <c r="A657" t="s">
        <v>2066</v>
      </c>
      <c r="B657">
        <v>0.26356840199999998</v>
      </c>
      <c r="C657">
        <v>4.5039810999999999E-2</v>
      </c>
      <c r="D657" t="s">
        <v>5626</v>
      </c>
    </row>
    <row r="658" spans="1:4" x14ac:dyDescent="0.25">
      <c r="A658" t="s">
        <v>2065</v>
      </c>
      <c r="B658">
        <v>0.26347749100000001</v>
      </c>
      <c r="C658">
        <v>9.25941E-4</v>
      </c>
      <c r="D658" t="s">
        <v>3424</v>
      </c>
    </row>
    <row r="659" spans="1:4" x14ac:dyDescent="0.25">
      <c r="A659" t="s">
        <v>2064</v>
      </c>
      <c r="B659">
        <v>0.26316710900000001</v>
      </c>
      <c r="C659">
        <v>1.6253382E-2</v>
      </c>
      <c r="D659" t="s">
        <v>4539</v>
      </c>
    </row>
    <row r="660" spans="1:4" x14ac:dyDescent="0.25">
      <c r="A660" t="s">
        <v>2063</v>
      </c>
      <c r="B660">
        <v>0.26280431900000001</v>
      </c>
      <c r="C660">
        <v>3.8562647999999998E-2</v>
      </c>
      <c r="D660" t="s">
        <v>5421</v>
      </c>
    </row>
    <row r="661" spans="1:4" x14ac:dyDescent="0.25">
      <c r="A661" t="s">
        <v>2062</v>
      </c>
      <c r="B661">
        <v>0.26272584999999998</v>
      </c>
      <c r="C661">
        <v>2.1020726E-2</v>
      </c>
      <c r="D661" t="s">
        <v>4746</v>
      </c>
    </row>
    <row r="662" spans="1:4" x14ac:dyDescent="0.25">
      <c r="A662" t="s">
        <v>2061</v>
      </c>
      <c r="B662">
        <v>0.26174677099999999</v>
      </c>
      <c r="C662">
        <v>1.7458029999999999E-2</v>
      </c>
      <c r="D662" t="s">
        <v>4589</v>
      </c>
    </row>
    <row r="663" spans="1:4" x14ac:dyDescent="0.25">
      <c r="A663" t="s">
        <v>2060</v>
      </c>
      <c r="B663">
        <v>0.26104813199999999</v>
      </c>
      <c r="C663">
        <v>1.2702500000000001E-4</v>
      </c>
      <c r="D663" t="s">
        <v>3201</v>
      </c>
    </row>
    <row r="664" spans="1:4" x14ac:dyDescent="0.25">
      <c r="A664" t="s">
        <v>2059</v>
      </c>
      <c r="B664">
        <v>0.26058788700000002</v>
      </c>
      <c r="C664">
        <v>3.7606818E-2</v>
      </c>
      <c r="D664" t="s">
        <v>5385</v>
      </c>
    </row>
    <row r="665" spans="1:4" x14ac:dyDescent="0.25">
      <c r="A665" t="s">
        <v>2058</v>
      </c>
      <c r="B665">
        <v>0.26051895000000003</v>
      </c>
      <c r="C665">
        <v>2.4749954000000001E-2</v>
      </c>
      <c r="D665" t="s">
        <v>4911</v>
      </c>
    </row>
    <row r="666" spans="1:4" x14ac:dyDescent="0.25">
      <c r="A666" t="s">
        <v>2057</v>
      </c>
      <c r="B666">
        <v>0.26027560700000002</v>
      </c>
      <c r="C666">
        <v>6.0632639999999996E-3</v>
      </c>
      <c r="D666" t="s">
        <v>3979</v>
      </c>
    </row>
    <row r="667" spans="1:4" x14ac:dyDescent="0.25">
      <c r="A667" t="s">
        <v>2056</v>
      </c>
      <c r="B667">
        <v>0.259398613</v>
      </c>
      <c r="C667">
        <v>7.5242119999999997E-3</v>
      </c>
      <c r="D667" t="s">
        <v>4069</v>
      </c>
    </row>
    <row r="668" spans="1:4" x14ac:dyDescent="0.25">
      <c r="A668" t="s">
        <v>2055</v>
      </c>
      <c r="B668">
        <v>0.25888621699999997</v>
      </c>
      <c r="C668">
        <v>8.79137E-4</v>
      </c>
      <c r="D668" t="s">
        <v>3410</v>
      </c>
    </row>
    <row r="669" spans="1:4" x14ac:dyDescent="0.25">
      <c r="A669" t="s">
        <v>2054</v>
      </c>
      <c r="B669">
        <v>0.25887980799999999</v>
      </c>
      <c r="C669">
        <v>4.4124399999999998E-4</v>
      </c>
      <c r="D669" t="s">
        <v>3316</v>
      </c>
    </row>
    <row r="670" spans="1:4" x14ac:dyDescent="0.25">
      <c r="A670" t="s">
        <v>2053</v>
      </c>
      <c r="B670">
        <v>0.25829423000000001</v>
      </c>
      <c r="C670">
        <v>4.3524963E-2</v>
      </c>
      <c r="D670" t="s">
        <v>5583</v>
      </c>
    </row>
    <row r="671" spans="1:4" x14ac:dyDescent="0.25">
      <c r="A671" t="s">
        <v>2052</v>
      </c>
      <c r="B671">
        <v>0.25818219399999998</v>
      </c>
      <c r="C671">
        <v>2.0138432000000001E-2</v>
      </c>
      <c r="D671" t="s">
        <v>4714</v>
      </c>
    </row>
    <row r="672" spans="1:4" x14ac:dyDescent="0.25">
      <c r="A672" t="s">
        <v>2051</v>
      </c>
      <c r="B672">
        <v>0.25817074400000001</v>
      </c>
      <c r="C672">
        <v>3.6254897000000001E-2</v>
      </c>
      <c r="D672" t="s">
        <v>5340</v>
      </c>
    </row>
    <row r="673" spans="1:4" x14ac:dyDescent="0.25">
      <c r="A673" t="s">
        <v>2050</v>
      </c>
      <c r="B673">
        <v>0.258006609</v>
      </c>
      <c r="C673">
        <v>2.850118E-3</v>
      </c>
      <c r="D673" t="s">
        <v>3683</v>
      </c>
    </row>
    <row r="674" spans="1:4" x14ac:dyDescent="0.25">
      <c r="A674" t="s">
        <v>2049</v>
      </c>
      <c r="B674">
        <v>0.25770300499999999</v>
      </c>
      <c r="C674">
        <v>3.3861607000000002E-2</v>
      </c>
      <c r="D674" t="s">
        <v>5254</v>
      </c>
    </row>
    <row r="675" spans="1:4" x14ac:dyDescent="0.25">
      <c r="A675" t="s">
        <v>2048</v>
      </c>
      <c r="B675">
        <v>0.25726848600000002</v>
      </c>
      <c r="C675">
        <v>1.3240884E-2</v>
      </c>
      <c r="D675" t="s">
        <v>4384</v>
      </c>
    </row>
    <row r="676" spans="1:4" x14ac:dyDescent="0.25">
      <c r="A676" t="s">
        <v>2047</v>
      </c>
      <c r="B676">
        <v>0.25709488600000002</v>
      </c>
      <c r="C676">
        <v>3.2017434999999997E-2</v>
      </c>
      <c r="D676" t="s">
        <v>5187</v>
      </c>
    </row>
    <row r="677" spans="1:4" x14ac:dyDescent="0.25">
      <c r="A677" t="s">
        <v>2046</v>
      </c>
      <c r="B677">
        <v>0.25660228800000001</v>
      </c>
      <c r="C677">
        <v>2.893956E-2</v>
      </c>
      <c r="D677" t="s">
        <v>5069</v>
      </c>
    </row>
    <row r="678" spans="1:4" x14ac:dyDescent="0.25">
      <c r="A678" t="s">
        <v>2045</v>
      </c>
      <c r="B678">
        <v>0.25583187800000001</v>
      </c>
      <c r="C678">
        <v>7.781301E-3</v>
      </c>
      <c r="D678" t="s">
        <v>4084</v>
      </c>
    </row>
    <row r="679" spans="1:4" x14ac:dyDescent="0.25">
      <c r="A679" t="s">
        <v>2044</v>
      </c>
      <c r="B679">
        <v>0.255296684</v>
      </c>
      <c r="C679">
        <v>4.4047950000000004E-3</v>
      </c>
      <c r="D679" t="s">
        <v>3837</v>
      </c>
    </row>
    <row r="680" spans="1:4" x14ac:dyDescent="0.25">
      <c r="A680" t="s">
        <v>2043</v>
      </c>
      <c r="B680">
        <v>0.25502864800000002</v>
      </c>
      <c r="C680">
        <v>4.2357380000000002E-3</v>
      </c>
      <c r="D680" t="s">
        <v>3822</v>
      </c>
    </row>
    <row r="681" spans="1:4" x14ac:dyDescent="0.25">
      <c r="A681" t="s">
        <v>2042</v>
      </c>
      <c r="B681">
        <v>0.25467485299999998</v>
      </c>
      <c r="C681">
        <v>4.9707730000000004E-3</v>
      </c>
      <c r="D681" t="s">
        <v>3881</v>
      </c>
    </row>
    <row r="682" spans="1:4" x14ac:dyDescent="0.25">
      <c r="A682" t="s">
        <v>2041</v>
      </c>
      <c r="B682">
        <v>0.25466070600000001</v>
      </c>
      <c r="C682">
        <v>7.6260169999999997E-3</v>
      </c>
      <c r="D682" t="s">
        <v>4079</v>
      </c>
    </row>
    <row r="683" spans="1:4" x14ac:dyDescent="0.25">
      <c r="A683" t="s">
        <v>2040</v>
      </c>
      <c r="B683">
        <v>0.25437164099999998</v>
      </c>
      <c r="C683">
        <v>4.0486768999999999E-2</v>
      </c>
      <c r="D683" t="s">
        <v>5482</v>
      </c>
    </row>
    <row r="684" spans="1:4" x14ac:dyDescent="0.25">
      <c r="A684" t="s">
        <v>2039</v>
      </c>
      <c r="B684">
        <v>0.254243161</v>
      </c>
      <c r="C684">
        <v>2.3301906000000001E-2</v>
      </c>
      <c r="D684" t="s">
        <v>4854</v>
      </c>
    </row>
    <row r="685" spans="1:4" x14ac:dyDescent="0.25">
      <c r="A685" t="s">
        <v>2038</v>
      </c>
      <c r="B685">
        <v>0.25353803499999999</v>
      </c>
      <c r="C685">
        <v>4.5472518000000003E-2</v>
      </c>
      <c r="D685" t="s">
        <v>5643</v>
      </c>
    </row>
    <row r="686" spans="1:4" x14ac:dyDescent="0.25">
      <c r="A686" t="s">
        <v>2037</v>
      </c>
      <c r="B686">
        <v>0.25320612100000001</v>
      </c>
      <c r="C686">
        <v>2.4085413999999999E-2</v>
      </c>
      <c r="D686" t="s">
        <v>4887</v>
      </c>
    </row>
    <row r="687" spans="1:4" x14ac:dyDescent="0.25">
      <c r="A687" t="s">
        <v>2036</v>
      </c>
      <c r="B687">
        <v>0.25311887799999999</v>
      </c>
      <c r="C687">
        <v>3.7570099999999999E-4</v>
      </c>
      <c r="D687" t="s">
        <v>3296</v>
      </c>
    </row>
    <row r="688" spans="1:4" x14ac:dyDescent="0.25">
      <c r="A688" t="s">
        <v>2035</v>
      </c>
      <c r="B688">
        <v>0.25303121899999997</v>
      </c>
      <c r="C688">
        <v>1.1608909000000001E-2</v>
      </c>
      <c r="D688" t="s">
        <v>4298</v>
      </c>
    </row>
    <row r="689" spans="1:4" x14ac:dyDescent="0.25">
      <c r="A689" t="s">
        <v>2034</v>
      </c>
      <c r="B689">
        <v>0.25294912000000003</v>
      </c>
      <c r="C689">
        <v>3.4934985000000002E-2</v>
      </c>
      <c r="D689" t="s">
        <v>5295</v>
      </c>
    </row>
    <row r="690" spans="1:4" x14ac:dyDescent="0.25">
      <c r="A690" t="s">
        <v>2033</v>
      </c>
      <c r="B690">
        <v>0.25290907299999998</v>
      </c>
      <c r="C690">
        <v>1.7409023999999999E-2</v>
      </c>
      <c r="D690" t="s">
        <v>4583</v>
      </c>
    </row>
    <row r="691" spans="1:4" x14ac:dyDescent="0.25">
      <c r="A691" t="s">
        <v>2032</v>
      </c>
      <c r="B691">
        <v>0.25261209499999998</v>
      </c>
      <c r="C691">
        <v>8.8061690000000008E-3</v>
      </c>
      <c r="D691" t="s">
        <v>4144</v>
      </c>
    </row>
    <row r="692" spans="1:4" x14ac:dyDescent="0.25">
      <c r="A692" t="s">
        <v>2031</v>
      </c>
      <c r="B692">
        <v>0.25228616100000001</v>
      </c>
      <c r="C692">
        <v>3.7449488000000003E-2</v>
      </c>
      <c r="D692" t="s">
        <v>5376</v>
      </c>
    </row>
    <row r="693" spans="1:4" x14ac:dyDescent="0.25">
      <c r="A693" t="s">
        <v>2030</v>
      </c>
      <c r="B693">
        <v>0.252056063</v>
      </c>
      <c r="C693">
        <v>5.2436619999999996E-3</v>
      </c>
      <c r="D693" t="s">
        <v>3911</v>
      </c>
    </row>
    <row r="694" spans="1:4" x14ac:dyDescent="0.25">
      <c r="A694" t="s">
        <v>2029</v>
      </c>
      <c r="B694">
        <v>0.25202529699999998</v>
      </c>
      <c r="C694">
        <v>2.5388100000000002E-4</v>
      </c>
      <c r="D694" t="s">
        <v>3250</v>
      </c>
    </row>
    <row r="695" spans="1:4" x14ac:dyDescent="0.25">
      <c r="A695" t="s">
        <v>2028</v>
      </c>
      <c r="B695">
        <v>0.252019834</v>
      </c>
      <c r="C695">
        <v>3.501358E-3</v>
      </c>
      <c r="D695" t="s">
        <v>3749</v>
      </c>
    </row>
    <row r="696" spans="1:4" x14ac:dyDescent="0.25">
      <c r="A696" t="s">
        <v>2027</v>
      </c>
      <c r="B696">
        <v>0.25194524400000001</v>
      </c>
      <c r="C696">
        <v>6.0927819999999997E-3</v>
      </c>
      <c r="D696" t="s">
        <v>3982</v>
      </c>
    </row>
    <row r="697" spans="1:4" x14ac:dyDescent="0.25">
      <c r="A697" t="s">
        <v>2026</v>
      </c>
      <c r="B697">
        <v>0.25182201599999998</v>
      </c>
      <c r="C697">
        <v>2.6657730000000002E-3</v>
      </c>
      <c r="D697" t="s">
        <v>3661</v>
      </c>
    </row>
    <row r="698" spans="1:4" x14ac:dyDescent="0.25">
      <c r="A698" t="s">
        <v>2025</v>
      </c>
      <c r="B698">
        <v>0.25173027799999997</v>
      </c>
      <c r="C698">
        <v>3.7853202000000002E-2</v>
      </c>
      <c r="D698" t="s">
        <v>5393</v>
      </c>
    </row>
    <row r="699" spans="1:4" x14ac:dyDescent="0.25">
      <c r="A699" t="s">
        <v>2024</v>
      </c>
      <c r="B699">
        <v>0.25167271400000002</v>
      </c>
      <c r="C699">
        <v>3.3924670000000001E-3</v>
      </c>
      <c r="D699" t="s">
        <v>3736</v>
      </c>
    </row>
    <row r="700" spans="1:4" x14ac:dyDescent="0.25">
      <c r="A700" t="s">
        <v>2023</v>
      </c>
      <c r="B700">
        <v>0.25150175600000002</v>
      </c>
      <c r="C700">
        <v>1.4329340000000001E-3</v>
      </c>
      <c r="D700" t="s">
        <v>3501</v>
      </c>
    </row>
    <row r="701" spans="1:4" x14ac:dyDescent="0.25">
      <c r="A701" t="s">
        <v>2022</v>
      </c>
      <c r="B701">
        <v>0.25134774500000001</v>
      </c>
      <c r="C701">
        <v>2.4832144E-2</v>
      </c>
      <c r="D701" t="s">
        <v>4916</v>
      </c>
    </row>
    <row r="702" spans="1:4" x14ac:dyDescent="0.25">
      <c r="A702" t="s">
        <v>2021</v>
      </c>
      <c r="B702">
        <v>0.25132321299999999</v>
      </c>
      <c r="C702">
        <v>7.9621499999999994E-3</v>
      </c>
      <c r="D702" t="s">
        <v>4092</v>
      </c>
    </row>
    <row r="703" spans="1:4" x14ac:dyDescent="0.25">
      <c r="A703" t="s">
        <v>2020</v>
      </c>
      <c r="B703">
        <v>0.25121686500000001</v>
      </c>
      <c r="C703">
        <v>1.8657369999999999E-3</v>
      </c>
      <c r="D703" t="s">
        <v>3557</v>
      </c>
    </row>
    <row r="704" spans="1:4" x14ac:dyDescent="0.25">
      <c r="A704" t="s">
        <v>2019</v>
      </c>
      <c r="B704">
        <v>0.251182301</v>
      </c>
      <c r="C704">
        <v>3.5508879999999999E-3</v>
      </c>
      <c r="D704" t="s">
        <v>3754</v>
      </c>
    </row>
    <row r="705" spans="1:4" x14ac:dyDescent="0.25">
      <c r="A705" t="s">
        <v>2018</v>
      </c>
      <c r="B705">
        <v>0.250904827</v>
      </c>
      <c r="C705">
        <v>5.2873729999999997E-3</v>
      </c>
      <c r="D705" t="s">
        <v>3913</v>
      </c>
    </row>
    <row r="706" spans="1:4" x14ac:dyDescent="0.25">
      <c r="A706" t="s">
        <v>2017</v>
      </c>
      <c r="B706">
        <v>0.25077855999999998</v>
      </c>
      <c r="C706">
        <v>4.0880400000000003E-4</v>
      </c>
      <c r="D706" t="s">
        <v>3304</v>
      </c>
    </row>
    <row r="707" spans="1:4" x14ac:dyDescent="0.25">
      <c r="A707" t="s">
        <v>2016</v>
      </c>
      <c r="B707">
        <v>0.25070700200000001</v>
      </c>
      <c r="C707">
        <v>4.2058717000000002E-2</v>
      </c>
      <c r="D707" t="s">
        <v>5540</v>
      </c>
    </row>
    <row r="708" spans="1:4" x14ac:dyDescent="0.25">
      <c r="A708" t="s">
        <v>2015</v>
      </c>
      <c r="B708">
        <v>0.25059613800000002</v>
      </c>
      <c r="C708">
        <v>5.7644799999999998E-3</v>
      </c>
      <c r="D708" t="s">
        <v>3958</v>
      </c>
    </row>
    <row r="709" spans="1:4" x14ac:dyDescent="0.25">
      <c r="A709" t="s">
        <v>2014</v>
      </c>
      <c r="B709">
        <v>0.25053434099999999</v>
      </c>
      <c r="C709">
        <v>1.7950507000000001E-2</v>
      </c>
      <c r="D709" t="s">
        <v>4616</v>
      </c>
    </row>
    <row r="710" spans="1:4" x14ac:dyDescent="0.25">
      <c r="A710" t="s">
        <v>2013</v>
      </c>
      <c r="B710">
        <v>0.25030417100000002</v>
      </c>
      <c r="C710">
        <v>7.5281000000000002E-3</v>
      </c>
      <c r="D710" t="s">
        <v>4070</v>
      </c>
    </row>
    <row r="711" spans="1:4" x14ac:dyDescent="0.25">
      <c r="A711" t="s">
        <v>2012</v>
      </c>
      <c r="B711">
        <v>0.249656665</v>
      </c>
      <c r="C711">
        <v>3.967712E-3</v>
      </c>
      <c r="D711" t="s">
        <v>3795</v>
      </c>
    </row>
    <row r="712" spans="1:4" x14ac:dyDescent="0.25">
      <c r="A712" t="s">
        <v>2011</v>
      </c>
      <c r="B712">
        <v>0.249440369</v>
      </c>
      <c r="C712">
        <v>5.241351E-3</v>
      </c>
      <c r="D712" t="s">
        <v>3910</v>
      </c>
    </row>
    <row r="713" spans="1:4" x14ac:dyDescent="0.25">
      <c r="A713" t="s">
        <v>2010</v>
      </c>
      <c r="B713">
        <v>0.249295026</v>
      </c>
      <c r="C713">
        <v>4.4738249000000001E-2</v>
      </c>
      <c r="D713" t="s">
        <v>5620</v>
      </c>
    </row>
    <row r="714" spans="1:4" x14ac:dyDescent="0.25">
      <c r="A714" t="s">
        <v>2009</v>
      </c>
      <c r="B714">
        <v>0.24916661900000001</v>
      </c>
      <c r="C714">
        <v>1.2475515E-2</v>
      </c>
      <c r="D714" t="s">
        <v>4341</v>
      </c>
    </row>
    <row r="715" spans="1:4" x14ac:dyDescent="0.25">
      <c r="A715" t="s">
        <v>2008</v>
      </c>
      <c r="B715">
        <v>0.24884563000000001</v>
      </c>
      <c r="C715">
        <v>8.881824E-3</v>
      </c>
      <c r="D715" t="s">
        <v>4153</v>
      </c>
    </row>
    <row r="716" spans="1:4" x14ac:dyDescent="0.25">
      <c r="A716" t="s">
        <v>2007</v>
      </c>
      <c r="B716">
        <v>0.24841005399999999</v>
      </c>
      <c r="C716">
        <v>8.3905639999999997E-3</v>
      </c>
      <c r="D716" t="s">
        <v>4113</v>
      </c>
    </row>
    <row r="717" spans="1:4" x14ac:dyDescent="0.25">
      <c r="A717" t="s">
        <v>2006</v>
      </c>
      <c r="B717">
        <v>0.24833971299999999</v>
      </c>
      <c r="C717">
        <v>4.7234099999999998E-4</v>
      </c>
      <c r="D717" t="s">
        <v>3326</v>
      </c>
    </row>
    <row r="718" spans="1:4" x14ac:dyDescent="0.25">
      <c r="A718" t="s">
        <v>2005</v>
      </c>
      <c r="B718">
        <v>0.24817291599999999</v>
      </c>
      <c r="C718">
        <v>8.3345700000000001E-4</v>
      </c>
      <c r="D718" t="s">
        <v>3403</v>
      </c>
    </row>
    <row r="719" spans="1:4" x14ac:dyDescent="0.25">
      <c r="A719" t="s">
        <v>2004</v>
      </c>
      <c r="B719">
        <v>0.24789995200000001</v>
      </c>
      <c r="C719">
        <v>1.1703659999999999E-3</v>
      </c>
      <c r="D719" t="s">
        <v>3463</v>
      </c>
    </row>
    <row r="720" spans="1:4" x14ac:dyDescent="0.25">
      <c r="A720" t="s">
        <v>2003</v>
      </c>
      <c r="B720">
        <v>0.24788796099999999</v>
      </c>
      <c r="C720">
        <v>1.4094066000000001E-2</v>
      </c>
      <c r="D720" t="s">
        <v>4441</v>
      </c>
    </row>
    <row r="721" spans="1:4" x14ac:dyDescent="0.25">
      <c r="A721" t="s">
        <v>2002</v>
      </c>
      <c r="B721">
        <v>0.24749731899999999</v>
      </c>
      <c r="C721">
        <v>2.4892727999999999E-2</v>
      </c>
      <c r="D721" t="s">
        <v>4920</v>
      </c>
    </row>
    <row r="722" spans="1:4" x14ac:dyDescent="0.25">
      <c r="A722" t="s">
        <v>2001</v>
      </c>
      <c r="B722">
        <v>0.24741327199999999</v>
      </c>
      <c r="C722">
        <v>9.3672849999999995E-3</v>
      </c>
      <c r="D722" t="s">
        <v>4193</v>
      </c>
    </row>
    <row r="723" spans="1:4" x14ac:dyDescent="0.25">
      <c r="A723" t="s">
        <v>2000</v>
      </c>
      <c r="B723">
        <v>0.24703040600000001</v>
      </c>
      <c r="C723">
        <v>4.3040869000000002E-2</v>
      </c>
      <c r="D723" t="s">
        <v>5567</v>
      </c>
    </row>
    <row r="724" spans="1:4" x14ac:dyDescent="0.25">
      <c r="A724" t="s">
        <v>1999</v>
      </c>
      <c r="B724">
        <v>0.24697328900000001</v>
      </c>
      <c r="C724">
        <v>5.3649079999999998E-3</v>
      </c>
      <c r="D724" t="s">
        <v>3919</v>
      </c>
    </row>
    <row r="725" spans="1:4" x14ac:dyDescent="0.25">
      <c r="A725" t="s">
        <v>1998</v>
      </c>
      <c r="B725">
        <v>0.246484442</v>
      </c>
      <c r="C725">
        <v>7.6004139999999998E-3</v>
      </c>
      <c r="D725" t="s">
        <v>4077</v>
      </c>
    </row>
    <row r="726" spans="1:4" x14ac:dyDescent="0.25">
      <c r="A726" t="s">
        <v>1997</v>
      </c>
      <c r="B726">
        <v>0.245863631</v>
      </c>
      <c r="C726">
        <v>2.0778563E-2</v>
      </c>
      <c r="D726" t="s">
        <v>4742</v>
      </c>
    </row>
    <row r="727" spans="1:4" x14ac:dyDescent="0.25">
      <c r="A727" t="s">
        <v>1996</v>
      </c>
      <c r="B727">
        <v>0.24585774699999999</v>
      </c>
      <c r="C727">
        <v>1.2835829999999999E-2</v>
      </c>
      <c r="D727" t="s">
        <v>4361</v>
      </c>
    </row>
    <row r="728" spans="1:4" x14ac:dyDescent="0.25">
      <c r="A728" t="s">
        <v>1995</v>
      </c>
      <c r="B728">
        <v>0.24585243800000001</v>
      </c>
      <c r="C728">
        <v>1.9322249E-2</v>
      </c>
      <c r="D728" t="s">
        <v>4680</v>
      </c>
    </row>
    <row r="729" spans="1:4" x14ac:dyDescent="0.25">
      <c r="A729" t="s">
        <v>1994</v>
      </c>
      <c r="B729">
        <v>0.24582781100000001</v>
      </c>
      <c r="C729">
        <v>2.205837E-3</v>
      </c>
      <c r="D729" t="s">
        <v>3609</v>
      </c>
    </row>
    <row r="730" spans="1:4" x14ac:dyDescent="0.25">
      <c r="A730" t="s">
        <v>1993</v>
      </c>
      <c r="B730">
        <v>0.24574810699999999</v>
      </c>
      <c r="C730">
        <v>1.495817E-2</v>
      </c>
      <c r="D730" t="s">
        <v>4472</v>
      </c>
    </row>
    <row r="731" spans="1:4" x14ac:dyDescent="0.25">
      <c r="A731" t="s">
        <v>1992</v>
      </c>
      <c r="B731">
        <v>0.245603775</v>
      </c>
      <c r="C731">
        <v>2.6587756000000001E-2</v>
      </c>
      <c r="D731" t="s">
        <v>4979</v>
      </c>
    </row>
    <row r="732" spans="1:4" x14ac:dyDescent="0.25">
      <c r="A732" t="s">
        <v>1991</v>
      </c>
      <c r="B732">
        <v>0.24513215299999999</v>
      </c>
      <c r="C732">
        <v>7.4988140000000003E-3</v>
      </c>
      <c r="D732" t="s">
        <v>4065</v>
      </c>
    </row>
    <row r="733" spans="1:4" x14ac:dyDescent="0.25">
      <c r="A733" t="s">
        <v>1990</v>
      </c>
      <c r="B733">
        <v>0.24422834800000001</v>
      </c>
      <c r="C733">
        <v>2.7491159999999998E-3</v>
      </c>
      <c r="D733" t="s">
        <v>3671</v>
      </c>
    </row>
    <row r="734" spans="1:4" x14ac:dyDescent="0.25">
      <c r="A734" t="s">
        <v>1989</v>
      </c>
      <c r="B734">
        <v>0.24414202700000001</v>
      </c>
      <c r="C734">
        <v>2.5453080999999999E-2</v>
      </c>
      <c r="D734" t="s">
        <v>4937</v>
      </c>
    </row>
    <row r="735" spans="1:4" x14ac:dyDescent="0.25">
      <c r="A735" t="s">
        <v>1988</v>
      </c>
      <c r="B735">
        <v>0.243973992</v>
      </c>
      <c r="C735">
        <v>2.540601E-3</v>
      </c>
      <c r="D735" t="s">
        <v>3646</v>
      </c>
    </row>
    <row r="736" spans="1:4" x14ac:dyDescent="0.25">
      <c r="A736" t="s">
        <v>1987</v>
      </c>
      <c r="B736">
        <v>0.24376600300000001</v>
      </c>
      <c r="C736">
        <v>9.3117600000000003E-4</v>
      </c>
      <c r="D736" t="s">
        <v>3426</v>
      </c>
    </row>
    <row r="737" spans="1:4" x14ac:dyDescent="0.25">
      <c r="A737" t="s">
        <v>1986</v>
      </c>
      <c r="B737">
        <v>0.243612786</v>
      </c>
      <c r="C737">
        <v>2.4912343E-2</v>
      </c>
      <c r="D737" t="s">
        <v>4921</v>
      </c>
    </row>
    <row r="738" spans="1:4" x14ac:dyDescent="0.25">
      <c r="A738" t="s">
        <v>1985</v>
      </c>
      <c r="B738">
        <v>0.243403762</v>
      </c>
      <c r="C738">
        <v>2.2564144000000001E-2</v>
      </c>
      <c r="D738" t="s">
        <v>4819</v>
      </c>
    </row>
    <row r="739" spans="1:4" x14ac:dyDescent="0.25">
      <c r="A739" t="s">
        <v>1984</v>
      </c>
      <c r="B739">
        <v>0.243278194</v>
      </c>
      <c r="C739">
        <v>2.9293658E-2</v>
      </c>
      <c r="D739" t="s">
        <v>5086</v>
      </c>
    </row>
    <row r="740" spans="1:4" x14ac:dyDescent="0.25">
      <c r="A740" t="s">
        <v>1983</v>
      </c>
      <c r="B740">
        <v>0.24300104</v>
      </c>
      <c r="C740">
        <v>5.6909630000000003E-3</v>
      </c>
      <c r="D740" t="s">
        <v>3952</v>
      </c>
    </row>
    <row r="741" spans="1:4" x14ac:dyDescent="0.25">
      <c r="A741" t="s">
        <v>1982</v>
      </c>
      <c r="B741">
        <v>0.24278222499999999</v>
      </c>
      <c r="C741">
        <v>3.65459E-4</v>
      </c>
      <c r="D741" t="s">
        <v>3293</v>
      </c>
    </row>
    <row r="742" spans="1:4" x14ac:dyDescent="0.25">
      <c r="A742" t="s">
        <v>1981</v>
      </c>
      <c r="B742">
        <v>0.24276278700000001</v>
      </c>
      <c r="C742">
        <v>6.628414E-3</v>
      </c>
      <c r="D742" t="s">
        <v>4015</v>
      </c>
    </row>
    <row r="743" spans="1:4" x14ac:dyDescent="0.25">
      <c r="A743" t="s">
        <v>1980</v>
      </c>
      <c r="B743">
        <v>0.24257074300000001</v>
      </c>
      <c r="C743">
        <v>3.3848519999999998E-3</v>
      </c>
      <c r="D743" t="s">
        <v>3734</v>
      </c>
    </row>
    <row r="744" spans="1:4" x14ac:dyDescent="0.25">
      <c r="A744" t="s">
        <v>1979</v>
      </c>
      <c r="B744">
        <v>0.24250217900000001</v>
      </c>
      <c r="C744">
        <v>8.6821020000000006E-3</v>
      </c>
      <c r="D744" t="s">
        <v>4133</v>
      </c>
    </row>
    <row r="745" spans="1:4" x14ac:dyDescent="0.25">
      <c r="A745" t="s">
        <v>1978</v>
      </c>
      <c r="B745">
        <v>0.241577656</v>
      </c>
      <c r="C745">
        <v>3.6191400999999998E-2</v>
      </c>
      <c r="D745" t="s">
        <v>5334</v>
      </c>
    </row>
    <row r="746" spans="1:4" x14ac:dyDescent="0.25">
      <c r="A746" t="s">
        <v>1977</v>
      </c>
      <c r="B746">
        <v>0.24113975700000001</v>
      </c>
      <c r="C746">
        <v>2.8032932999999999E-2</v>
      </c>
      <c r="D746" t="s">
        <v>5032</v>
      </c>
    </row>
    <row r="747" spans="1:4" x14ac:dyDescent="0.25">
      <c r="A747" t="s">
        <v>1976</v>
      </c>
      <c r="B747">
        <v>0.24101166700000001</v>
      </c>
      <c r="C747">
        <v>4.0140275000000003E-2</v>
      </c>
      <c r="D747" t="s">
        <v>5472</v>
      </c>
    </row>
    <row r="748" spans="1:4" x14ac:dyDescent="0.25">
      <c r="A748" t="s">
        <v>1975</v>
      </c>
      <c r="B748">
        <v>0.240822287</v>
      </c>
      <c r="C748">
        <v>4.5265873999999998E-2</v>
      </c>
      <c r="D748" t="s">
        <v>5638</v>
      </c>
    </row>
    <row r="749" spans="1:4" x14ac:dyDescent="0.25">
      <c r="A749" t="s">
        <v>1974</v>
      </c>
      <c r="B749">
        <v>0.24080548099999999</v>
      </c>
      <c r="C749">
        <v>8.0729110000000003E-3</v>
      </c>
      <c r="D749" t="s">
        <v>4096</v>
      </c>
    </row>
    <row r="750" spans="1:4" x14ac:dyDescent="0.25">
      <c r="A750" t="s">
        <v>1973</v>
      </c>
      <c r="B750">
        <v>0.24039675199999999</v>
      </c>
      <c r="C750">
        <v>3.4870499999999999E-2</v>
      </c>
      <c r="D750" t="s">
        <v>5293</v>
      </c>
    </row>
    <row r="751" spans="1:4" x14ac:dyDescent="0.25">
      <c r="A751" t="s">
        <v>1972</v>
      </c>
      <c r="B751">
        <v>0.23987650799999999</v>
      </c>
      <c r="C751">
        <v>2.0645020000000002E-3</v>
      </c>
      <c r="D751" t="s">
        <v>3584</v>
      </c>
    </row>
    <row r="752" spans="1:4" x14ac:dyDescent="0.25">
      <c r="A752" t="s">
        <v>1971</v>
      </c>
      <c r="B752">
        <v>0.23958125799999999</v>
      </c>
      <c r="C752">
        <v>3.6936550000000001E-3</v>
      </c>
      <c r="D752" t="s">
        <v>3773</v>
      </c>
    </row>
    <row r="753" spans="1:4" x14ac:dyDescent="0.25">
      <c r="A753" t="s">
        <v>1970</v>
      </c>
      <c r="B753">
        <v>0.239089623</v>
      </c>
      <c r="C753">
        <v>1.6624290999999999E-2</v>
      </c>
      <c r="D753" t="s">
        <v>4553</v>
      </c>
    </row>
    <row r="754" spans="1:4" x14ac:dyDescent="0.25">
      <c r="A754" t="s">
        <v>1969</v>
      </c>
      <c r="B754">
        <v>0.23897096500000001</v>
      </c>
      <c r="C754">
        <v>6.5461700000000002E-4</v>
      </c>
      <c r="D754" t="s">
        <v>3369</v>
      </c>
    </row>
    <row r="755" spans="1:4" x14ac:dyDescent="0.25">
      <c r="A755" t="s">
        <v>1968</v>
      </c>
      <c r="B755">
        <v>0.23880372499999999</v>
      </c>
      <c r="C755">
        <v>1.0234324E-2</v>
      </c>
      <c r="D755" t="s">
        <v>4243</v>
      </c>
    </row>
    <row r="756" spans="1:4" x14ac:dyDescent="0.25">
      <c r="A756" t="s">
        <v>1967</v>
      </c>
      <c r="B756">
        <v>0.23845422799999999</v>
      </c>
      <c r="C756">
        <v>1.6309899999999999E-4</v>
      </c>
      <c r="D756" t="s">
        <v>3217</v>
      </c>
    </row>
    <row r="757" spans="1:4" x14ac:dyDescent="0.25">
      <c r="A757" t="s">
        <v>1966</v>
      </c>
      <c r="B757">
        <v>0.23730837499999999</v>
      </c>
      <c r="C757">
        <v>2.1938006999999999E-2</v>
      </c>
      <c r="D757" t="s">
        <v>4790</v>
      </c>
    </row>
    <row r="758" spans="1:4" x14ac:dyDescent="0.25">
      <c r="A758" t="s">
        <v>1965</v>
      </c>
      <c r="B758">
        <v>0.23694888</v>
      </c>
      <c r="C758">
        <v>3.4000520000000002E-3</v>
      </c>
      <c r="D758" t="s">
        <v>3738</v>
      </c>
    </row>
    <row r="759" spans="1:4" x14ac:dyDescent="0.25">
      <c r="A759" t="s">
        <v>1964</v>
      </c>
      <c r="B759">
        <v>0.23682721700000001</v>
      </c>
      <c r="C759">
        <v>4.8235491999999998E-2</v>
      </c>
      <c r="D759" t="s">
        <v>5715</v>
      </c>
    </row>
    <row r="760" spans="1:4" x14ac:dyDescent="0.25">
      <c r="A760" t="s">
        <v>1963</v>
      </c>
      <c r="B760">
        <v>0.23655014199999999</v>
      </c>
      <c r="C760">
        <v>1.8004943999999998E-2</v>
      </c>
      <c r="D760" t="s">
        <v>4618</v>
      </c>
    </row>
    <row r="761" spans="1:4" x14ac:dyDescent="0.25">
      <c r="A761" t="s">
        <v>1962</v>
      </c>
      <c r="B761">
        <v>0.23648655099999999</v>
      </c>
      <c r="C761">
        <v>6.03584E-4</v>
      </c>
      <c r="D761" t="s">
        <v>3360</v>
      </c>
    </row>
    <row r="762" spans="1:4" x14ac:dyDescent="0.25">
      <c r="A762" t="s">
        <v>1961</v>
      </c>
      <c r="B762">
        <v>0.23546123699999999</v>
      </c>
      <c r="C762">
        <v>5.4445450000000003E-3</v>
      </c>
      <c r="D762" t="s">
        <v>3927</v>
      </c>
    </row>
    <row r="763" spans="1:4" x14ac:dyDescent="0.25">
      <c r="A763" t="s">
        <v>1960</v>
      </c>
      <c r="B763">
        <v>0.23525180300000001</v>
      </c>
      <c r="C763">
        <v>1.9289655999999999E-2</v>
      </c>
      <c r="D763" t="s">
        <v>4678</v>
      </c>
    </row>
    <row r="764" spans="1:4" x14ac:dyDescent="0.25">
      <c r="A764" t="s">
        <v>1959</v>
      </c>
      <c r="B764">
        <v>0.23510228599999999</v>
      </c>
      <c r="C764">
        <v>3.21298E-2</v>
      </c>
      <c r="D764" t="s">
        <v>5192</v>
      </c>
    </row>
    <row r="765" spans="1:4" x14ac:dyDescent="0.25">
      <c r="A765" t="s">
        <v>1958</v>
      </c>
      <c r="B765">
        <v>0.23489202100000001</v>
      </c>
      <c r="C765">
        <v>5.5590780000000003E-3</v>
      </c>
      <c r="D765" t="s">
        <v>3936</v>
      </c>
    </row>
    <row r="766" spans="1:4" x14ac:dyDescent="0.25">
      <c r="A766" t="s">
        <v>1957</v>
      </c>
      <c r="B766">
        <v>0.23455062600000001</v>
      </c>
      <c r="C766">
        <v>2.2006009999999999E-3</v>
      </c>
      <c r="D766" t="s">
        <v>3606</v>
      </c>
    </row>
    <row r="767" spans="1:4" x14ac:dyDescent="0.25">
      <c r="A767" t="s">
        <v>1956</v>
      </c>
      <c r="B767">
        <v>0.23443070099999999</v>
      </c>
      <c r="C767">
        <v>3.5730459999999999E-3</v>
      </c>
      <c r="D767" t="s">
        <v>3758</v>
      </c>
    </row>
    <row r="768" spans="1:4" x14ac:dyDescent="0.25">
      <c r="A768" t="s">
        <v>1955</v>
      </c>
      <c r="B768">
        <v>0.234325584</v>
      </c>
      <c r="C768">
        <v>2.2416162999999999E-2</v>
      </c>
      <c r="D768" t="s">
        <v>4815</v>
      </c>
    </row>
    <row r="769" spans="1:4" x14ac:dyDescent="0.25">
      <c r="A769" t="s">
        <v>1954</v>
      </c>
      <c r="B769">
        <v>0.233929004</v>
      </c>
      <c r="C769">
        <v>2.9113848000000001E-2</v>
      </c>
      <c r="D769" t="s">
        <v>5076</v>
      </c>
    </row>
    <row r="770" spans="1:4" x14ac:dyDescent="0.25">
      <c r="A770" t="s">
        <v>1953</v>
      </c>
      <c r="B770">
        <v>0.233697026</v>
      </c>
      <c r="C770">
        <v>7.1555500000000001E-3</v>
      </c>
      <c r="D770" t="s">
        <v>4045</v>
      </c>
    </row>
    <row r="771" spans="1:4" x14ac:dyDescent="0.25">
      <c r="A771" t="s">
        <v>1952</v>
      </c>
      <c r="B771">
        <v>0.23339152399999999</v>
      </c>
      <c r="C771">
        <v>4.3336491999999997E-2</v>
      </c>
      <c r="D771" t="s">
        <v>5574</v>
      </c>
    </row>
    <row r="772" spans="1:4" x14ac:dyDescent="0.25">
      <c r="A772" t="s">
        <v>1951</v>
      </c>
      <c r="B772">
        <v>0.23329767800000001</v>
      </c>
      <c r="C772">
        <v>4.8837100000000003E-4</v>
      </c>
      <c r="D772" t="s">
        <v>3330</v>
      </c>
    </row>
    <row r="773" spans="1:4" x14ac:dyDescent="0.25">
      <c r="A773" t="s">
        <v>1950</v>
      </c>
      <c r="B773">
        <v>0.23299640499999999</v>
      </c>
      <c r="C773">
        <v>4.5240610000000002E-3</v>
      </c>
      <c r="D773" t="s">
        <v>3849</v>
      </c>
    </row>
    <row r="774" spans="1:4" x14ac:dyDescent="0.25">
      <c r="A774" t="s">
        <v>1949</v>
      </c>
      <c r="B774">
        <v>0.23288692999999999</v>
      </c>
      <c r="C774">
        <v>3.0295700000000002E-4</v>
      </c>
      <c r="D774" t="s">
        <v>3272</v>
      </c>
    </row>
    <row r="775" spans="1:4" x14ac:dyDescent="0.25">
      <c r="A775" t="s">
        <v>1948</v>
      </c>
      <c r="B775">
        <v>0.23281824800000001</v>
      </c>
      <c r="C775">
        <v>8.5637869999999998E-3</v>
      </c>
      <c r="D775" t="s">
        <v>4126</v>
      </c>
    </row>
    <row r="776" spans="1:4" x14ac:dyDescent="0.25">
      <c r="A776" t="s">
        <v>1947</v>
      </c>
      <c r="B776">
        <v>0.232209214</v>
      </c>
      <c r="C776">
        <v>6.4213029999999997E-3</v>
      </c>
      <c r="D776" t="s">
        <v>4000</v>
      </c>
    </row>
    <row r="777" spans="1:4" x14ac:dyDescent="0.25">
      <c r="A777" t="s">
        <v>1946</v>
      </c>
      <c r="B777">
        <v>0.23195010099999999</v>
      </c>
      <c r="C777">
        <v>4.5523179999999996E-3</v>
      </c>
      <c r="D777" t="s">
        <v>3852</v>
      </c>
    </row>
    <row r="778" spans="1:4" x14ac:dyDescent="0.25">
      <c r="A778" t="s">
        <v>1945</v>
      </c>
      <c r="B778">
        <v>0.23188493800000001</v>
      </c>
      <c r="C778">
        <v>8.5026679999999997E-3</v>
      </c>
      <c r="D778" t="s">
        <v>4120</v>
      </c>
    </row>
    <row r="779" spans="1:4" x14ac:dyDescent="0.25">
      <c r="A779" t="s">
        <v>1944</v>
      </c>
      <c r="B779">
        <v>0.23154715000000001</v>
      </c>
      <c r="C779">
        <v>2.9581474999999999E-2</v>
      </c>
      <c r="D779" t="s">
        <v>5094</v>
      </c>
    </row>
    <row r="780" spans="1:4" x14ac:dyDescent="0.25">
      <c r="A780" t="s">
        <v>1943</v>
      </c>
      <c r="B780">
        <v>0.23134329000000001</v>
      </c>
      <c r="C780">
        <v>7.8005870000000003E-3</v>
      </c>
      <c r="D780" t="s">
        <v>4086</v>
      </c>
    </row>
    <row r="781" spans="1:4" x14ac:dyDescent="0.25">
      <c r="A781" t="s">
        <v>1942</v>
      </c>
      <c r="B781">
        <v>0.231103217</v>
      </c>
      <c r="C781">
        <v>9.2035100000000002E-4</v>
      </c>
      <c r="D781" t="s">
        <v>3421</v>
      </c>
    </row>
    <row r="782" spans="1:4" x14ac:dyDescent="0.25">
      <c r="A782" t="s">
        <v>1941</v>
      </c>
      <c r="B782">
        <v>0.23095258599999999</v>
      </c>
      <c r="C782">
        <v>1.2172331E-2</v>
      </c>
      <c r="D782" t="s">
        <v>4330</v>
      </c>
    </row>
    <row r="783" spans="1:4" x14ac:dyDescent="0.25">
      <c r="A783" t="s">
        <v>1940</v>
      </c>
      <c r="B783">
        <v>0.23031101000000001</v>
      </c>
      <c r="C783">
        <v>3.5859756E-2</v>
      </c>
      <c r="D783" t="s">
        <v>5321</v>
      </c>
    </row>
    <row r="784" spans="1:4" x14ac:dyDescent="0.25">
      <c r="A784" t="s">
        <v>1939</v>
      </c>
      <c r="B784">
        <v>0.230060456</v>
      </c>
      <c r="C784">
        <v>1.7532595000000002E-2</v>
      </c>
      <c r="D784" t="s">
        <v>4598</v>
      </c>
    </row>
    <row r="785" spans="1:4" x14ac:dyDescent="0.25">
      <c r="A785" t="s">
        <v>1938</v>
      </c>
      <c r="B785">
        <v>0.229856003</v>
      </c>
      <c r="C785">
        <v>4.1036456999999998E-2</v>
      </c>
      <c r="D785" t="s">
        <v>5502</v>
      </c>
    </row>
    <row r="786" spans="1:4" x14ac:dyDescent="0.25">
      <c r="A786" t="s">
        <v>1937</v>
      </c>
      <c r="B786">
        <v>0.22968575299999999</v>
      </c>
      <c r="C786">
        <v>2.9024336000000001E-2</v>
      </c>
      <c r="D786" t="s">
        <v>5074</v>
      </c>
    </row>
    <row r="787" spans="1:4" x14ac:dyDescent="0.25">
      <c r="A787" t="s">
        <v>1936</v>
      </c>
      <c r="B787">
        <v>0.229447867</v>
      </c>
      <c r="C787">
        <v>3.9221799999999999E-3</v>
      </c>
      <c r="D787" t="s">
        <v>3789</v>
      </c>
    </row>
    <row r="788" spans="1:4" x14ac:dyDescent="0.25">
      <c r="A788" t="s">
        <v>1935</v>
      </c>
      <c r="B788">
        <v>0.22934176000000001</v>
      </c>
      <c r="C788">
        <v>1.223226E-3</v>
      </c>
      <c r="D788" t="s">
        <v>3470</v>
      </c>
    </row>
    <row r="789" spans="1:4" x14ac:dyDescent="0.25">
      <c r="A789" t="s">
        <v>1934</v>
      </c>
      <c r="B789">
        <v>0.22921197200000001</v>
      </c>
      <c r="C789">
        <v>7.3699819999999997E-3</v>
      </c>
      <c r="D789" t="s">
        <v>4058</v>
      </c>
    </row>
    <row r="790" spans="1:4" x14ac:dyDescent="0.25">
      <c r="A790" t="s">
        <v>1933</v>
      </c>
      <c r="B790">
        <v>0.229016477</v>
      </c>
      <c r="C790">
        <v>1.8895192000000002E-2</v>
      </c>
      <c r="D790" t="s">
        <v>4658</v>
      </c>
    </row>
    <row r="791" spans="1:4" x14ac:dyDescent="0.25">
      <c r="A791" t="s">
        <v>1932</v>
      </c>
      <c r="B791">
        <v>0.229003663</v>
      </c>
      <c r="C791">
        <v>3.7569510000000001E-3</v>
      </c>
      <c r="D791" t="s">
        <v>3778</v>
      </c>
    </row>
    <row r="792" spans="1:4" x14ac:dyDescent="0.25">
      <c r="A792" t="s">
        <v>1931</v>
      </c>
      <c r="B792">
        <v>0.22877647300000001</v>
      </c>
      <c r="C792">
        <v>1.4679999999999999E-3</v>
      </c>
      <c r="D792" t="s">
        <v>3505</v>
      </c>
    </row>
    <row r="793" spans="1:4" x14ac:dyDescent="0.25">
      <c r="A793" t="s">
        <v>1930</v>
      </c>
      <c r="B793">
        <v>0.22868366100000001</v>
      </c>
      <c r="C793">
        <v>3.0472619999999998E-3</v>
      </c>
      <c r="D793" t="s">
        <v>3705</v>
      </c>
    </row>
    <row r="794" spans="1:4" x14ac:dyDescent="0.25">
      <c r="A794" t="s">
        <v>1929</v>
      </c>
      <c r="B794">
        <v>0.228227133</v>
      </c>
      <c r="C794">
        <v>3.3763120000000001E-2</v>
      </c>
      <c r="D794" t="s">
        <v>5249</v>
      </c>
    </row>
    <row r="795" spans="1:4" x14ac:dyDescent="0.25">
      <c r="A795" t="s">
        <v>1928</v>
      </c>
      <c r="B795">
        <v>0.227454886</v>
      </c>
      <c r="C795">
        <v>4.0254321000000003E-2</v>
      </c>
      <c r="D795" t="s">
        <v>5477</v>
      </c>
    </row>
    <row r="796" spans="1:4" x14ac:dyDescent="0.25">
      <c r="A796" t="s">
        <v>1927</v>
      </c>
      <c r="B796">
        <v>0.22738176299999999</v>
      </c>
      <c r="C796">
        <v>6.846876E-3</v>
      </c>
      <c r="D796" t="s">
        <v>4029</v>
      </c>
    </row>
    <row r="797" spans="1:4" x14ac:dyDescent="0.25">
      <c r="A797" t="s">
        <v>1926</v>
      </c>
      <c r="B797">
        <v>0.227229453</v>
      </c>
      <c r="C797">
        <v>4.6599864999999997E-2</v>
      </c>
      <c r="D797" t="s">
        <v>5665</v>
      </c>
    </row>
    <row r="798" spans="1:4" x14ac:dyDescent="0.25">
      <c r="A798" t="s">
        <v>1925</v>
      </c>
      <c r="B798">
        <v>0.22676764099999999</v>
      </c>
      <c r="C798">
        <v>8.5374300000000004E-3</v>
      </c>
      <c r="D798" t="s">
        <v>4122</v>
      </c>
    </row>
    <row r="799" spans="1:4" x14ac:dyDescent="0.25">
      <c r="A799" t="s">
        <v>1924</v>
      </c>
      <c r="B799">
        <v>0.22574992099999999</v>
      </c>
      <c r="C799">
        <v>4.2765154E-2</v>
      </c>
      <c r="D799" t="s">
        <v>5561</v>
      </c>
    </row>
    <row r="800" spans="1:4" x14ac:dyDescent="0.25">
      <c r="A800" t="s">
        <v>1923</v>
      </c>
      <c r="B800">
        <v>0.22572356800000001</v>
      </c>
      <c r="C800">
        <v>3.3658149999999999E-3</v>
      </c>
      <c r="D800" t="s">
        <v>3733</v>
      </c>
    </row>
    <row r="801" spans="1:4" x14ac:dyDescent="0.25">
      <c r="A801" t="s">
        <v>1922</v>
      </c>
      <c r="B801">
        <v>0.22568675699999999</v>
      </c>
      <c r="C801">
        <v>4.618802E-3</v>
      </c>
      <c r="D801" t="s">
        <v>3857</v>
      </c>
    </row>
    <row r="802" spans="1:4" x14ac:dyDescent="0.25">
      <c r="A802" t="s">
        <v>1921</v>
      </c>
      <c r="B802">
        <v>0.22559399999999999</v>
      </c>
      <c r="C802">
        <v>6.7877140000000002E-3</v>
      </c>
      <c r="D802" t="s">
        <v>4023</v>
      </c>
    </row>
    <row r="803" spans="1:4" x14ac:dyDescent="0.25">
      <c r="A803" t="s">
        <v>1920</v>
      </c>
      <c r="B803">
        <v>0.22552403800000001</v>
      </c>
      <c r="C803">
        <v>8.4915499999999998E-4</v>
      </c>
      <c r="D803" t="s">
        <v>3404</v>
      </c>
    </row>
    <row r="804" spans="1:4" x14ac:dyDescent="0.25">
      <c r="A804" t="s">
        <v>1919</v>
      </c>
      <c r="B804">
        <v>0.22550705200000001</v>
      </c>
      <c r="C804">
        <v>1.5493537E-2</v>
      </c>
      <c r="D804" t="s">
        <v>4493</v>
      </c>
    </row>
    <row r="805" spans="1:4" x14ac:dyDescent="0.25">
      <c r="A805" t="s">
        <v>1918</v>
      </c>
      <c r="B805">
        <v>0.225190574</v>
      </c>
      <c r="C805">
        <v>3.9910980000000002E-3</v>
      </c>
      <c r="D805" t="s">
        <v>3797</v>
      </c>
    </row>
    <row r="806" spans="1:4" x14ac:dyDescent="0.25">
      <c r="A806" t="s">
        <v>1917</v>
      </c>
      <c r="B806">
        <v>0.22508017499999999</v>
      </c>
      <c r="C806">
        <v>3.1321270000000002E-3</v>
      </c>
      <c r="D806" t="s">
        <v>3714</v>
      </c>
    </row>
    <row r="807" spans="1:4" x14ac:dyDescent="0.25">
      <c r="A807" t="s">
        <v>1916</v>
      </c>
      <c r="B807">
        <v>0.224537928</v>
      </c>
      <c r="C807">
        <v>4.9505699E-2</v>
      </c>
      <c r="D807" t="s">
        <v>5743</v>
      </c>
    </row>
    <row r="808" spans="1:4" x14ac:dyDescent="0.25">
      <c r="A808" t="s">
        <v>1915</v>
      </c>
      <c r="B808">
        <v>0.22443547699999999</v>
      </c>
      <c r="C808">
        <v>2.0231730000000001E-3</v>
      </c>
      <c r="D808" t="s">
        <v>3577</v>
      </c>
    </row>
    <row r="809" spans="1:4" x14ac:dyDescent="0.25">
      <c r="A809" t="s">
        <v>1914</v>
      </c>
      <c r="B809">
        <v>0.224306382</v>
      </c>
      <c r="C809">
        <v>1.3252520000000001E-3</v>
      </c>
      <c r="D809" t="s">
        <v>3485</v>
      </c>
    </row>
    <row r="810" spans="1:4" x14ac:dyDescent="0.25">
      <c r="A810" t="s">
        <v>1913</v>
      </c>
      <c r="B810">
        <v>0.22428146800000001</v>
      </c>
      <c r="C810">
        <v>3.630547E-3</v>
      </c>
      <c r="D810" t="s">
        <v>3764</v>
      </c>
    </row>
    <row r="811" spans="1:4" x14ac:dyDescent="0.25">
      <c r="A811" t="s">
        <v>1912</v>
      </c>
      <c r="B811">
        <v>0.22420917900000001</v>
      </c>
      <c r="C811">
        <v>2.1441049999999999E-3</v>
      </c>
      <c r="D811" t="s">
        <v>3596</v>
      </c>
    </row>
    <row r="812" spans="1:4" x14ac:dyDescent="0.25">
      <c r="A812" t="s">
        <v>1911</v>
      </c>
      <c r="B812">
        <v>0.224080275</v>
      </c>
      <c r="C812">
        <v>5.0918480000000004E-3</v>
      </c>
      <c r="D812" t="s">
        <v>3896</v>
      </c>
    </row>
    <row r="813" spans="1:4" x14ac:dyDescent="0.25">
      <c r="A813" t="s">
        <v>1910</v>
      </c>
      <c r="B813">
        <v>0.22387501400000001</v>
      </c>
      <c r="C813">
        <v>2.7288724E-2</v>
      </c>
      <c r="D813" t="s">
        <v>5005</v>
      </c>
    </row>
    <row r="814" spans="1:4" x14ac:dyDescent="0.25">
      <c r="A814" t="s">
        <v>1909</v>
      </c>
      <c r="B814">
        <v>0.222952543</v>
      </c>
      <c r="C814">
        <v>1.1320246000000001E-2</v>
      </c>
      <c r="D814" t="s">
        <v>4287</v>
      </c>
    </row>
    <row r="815" spans="1:4" x14ac:dyDescent="0.25">
      <c r="A815" t="s">
        <v>1908</v>
      </c>
      <c r="B815">
        <v>0.22291340400000001</v>
      </c>
      <c r="C815">
        <v>6.2195480000000001E-3</v>
      </c>
      <c r="D815" t="s">
        <v>3990</v>
      </c>
    </row>
    <row r="816" spans="1:4" x14ac:dyDescent="0.25">
      <c r="A816" t="s">
        <v>1907</v>
      </c>
      <c r="B816">
        <v>0.22229559500000001</v>
      </c>
      <c r="C816">
        <v>4.7634224000000003E-2</v>
      </c>
      <c r="D816" t="s">
        <v>5699</v>
      </c>
    </row>
    <row r="817" spans="1:4" x14ac:dyDescent="0.25">
      <c r="A817" t="s">
        <v>1906</v>
      </c>
      <c r="B817">
        <v>0.22223225499999999</v>
      </c>
      <c r="C817">
        <v>1.3610282E-2</v>
      </c>
      <c r="D817" t="s">
        <v>4412</v>
      </c>
    </row>
    <row r="818" spans="1:4" x14ac:dyDescent="0.25">
      <c r="A818" t="s">
        <v>1905</v>
      </c>
      <c r="B818">
        <v>0.222209094</v>
      </c>
      <c r="C818">
        <v>7.8381670000000001E-3</v>
      </c>
      <c r="D818" t="s">
        <v>4087</v>
      </c>
    </row>
    <row r="819" spans="1:4" x14ac:dyDescent="0.25">
      <c r="A819" t="s">
        <v>1904</v>
      </c>
      <c r="B819">
        <v>0.221689307</v>
      </c>
      <c r="C819">
        <v>1.405302E-3</v>
      </c>
      <c r="D819" t="s">
        <v>3497</v>
      </c>
    </row>
    <row r="820" spans="1:4" x14ac:dyDescent="0.25">
      <c r="A820" t="s">
        <v>1903</v>
      </c>
      <c r="B820">
        <v>0.22165467699999999</v>
      </c>
      <c r="C820">
        <v>3.6978279999999998E-3</v>
      </c>
      <c r="D820" t="s">
        <v>3774</v>
      </c>
    </row>
    <row r="821" spans="1:4" x14ac:dyDescent="0.25">
      <c r="A821" t="s">
        <v>1902</v>
      </c>
      <c r="B821">
        <v>0.22131888299999999</v>
      </c>
      <c r="C821">
        <v>4.6025792000000003E-2</v>
      </c>
      <c r="D821" t="s">
        <v>5655</v>
      </c>
    </row>
    <row r="822" spans="1:4" x14ac:dyDescent="0.25">
      <c r="A822" t="s">
        <v>1901</v>
      </c>
      <c r="B822">
        <v>0.22128853900000001</v>
      </c>
      <c r="C822">
        <v>1.2093267E-2</v>
      </c>
      <c r="D822" t="s">
        <v>4323</v>
      </c>
    </row>
    <row r="823" spans="1:4" x14ac:dyDescent="0.25">
      <c r="A823" t="s">
        <v>1900</v>
      </c>
      <c r="B823">
        <v>0.22125071499999999</v>
      </c>
      <c r="C823">
        <v>9.5586439999999998E-3</v>
      </c>
      <c r="D823" t="s">
        <v>4213</v>
      </c>
    </row>
    <row r="824" spans="1:4" x14ac:dyDescent="0.25">
      <c r="A824" t="s">
        <v>1899</v>
      </c>
      <c r="B824">
        <v>0.221012703</v>
      </c>
      <c r="C824">
        <v>4.9572456000000001E-2</v>
      </c>
      <c r="D824" t="s">
        <v>5747</v>
      </c>
    </row>
    <row r="825" spans="1:4" x14ac:dyDescent="0.25">
      <c r="A825" t="s">
        <v>1898</v>
      </c>
      <c r="B825">
        <v>0.220979067</v>
      </c>
      <c r="C825">
        <v>6.3312769999999997E-3</v>
      </c>
      <c r="D825" t="s">
        <v>3995</v>
      </c>
    </row>
    <row r="826" spans="1:4" x14ac:dyDescent="0.25">
      <c r="A826" t="s">
        <v>1897</v>
      </c>
      <c r="B826">
        <v>0.22097291299999999</v>
      </c>
      <c r="C826">
        <v>4.8223949000000002E-2</v>
      </c>
      <c r="D826" t="s">
        <v>5713</v>
      </c>
    </row>
    <row r="827" spans="1:4" x14ac:dyDescent="0.25">
      <c r="A827" t="s">
        <v>1896</v>
      </c>
      <c r="B827">
        <v>0.22024844299999999</v>
      </c>
      <c r="C827">
        <v>6.4020709999999996E-3</v>
      </c>
      <c r="D827" t="s">
        <v>3997</v>
      </c>
    </row>
    <row r="828" spans="1:4" x14ac:dyDescent="0.25">
      <c r="A828" t="s">
        <v>1895</v>
      </c>
      <c r="B828">
        <v>0.21953908999999999</v>
      </c>
      <c r="C828">
        <v>2.621923E-2</v>
      </c>
      <c r="D828" t="s">
        <v>4968</v>
      </c>
    </row>
    <row r="829" spans="1:4" x14ac:dyDescent="0.25">
      <c r="A829" t="s">
        <v>1894</v>
      </c>
      <c r="B829">
        <v>0.219427345</v>
      </c>
      <c r="C829">
        <v>3.7915309000000001E-2</v>
      </c>
      <c r="D829" t="s">
        <v>5395</v>
      </c>
    </row>
    <row r="830" spans="1:4" x14ac:dyDescent="0.25">
      <c r="A830" t="s">
        <v>1893</v>
      </c>
      <c r="B830">
        <v>0.21942636700000001</v>
      </c>
      <c r="C830">
        <v>2.1542577E-2</v>
      </c>
      <c r="D830" t="s">
        <v>4774</v>
      </c>
    </row>
    <row r="831" spans="1:4" x14ac:dyDescent="0.25">
      <c r="A831" t="s">
        <v>1892</v>
      </c>
      <c r="B831">
        <v>0.21941190799999999</v>
      </c>
      <c r="C831">
        <v>3.2871345000000003E-2</v>
      </c>
      <c r="D831" t="s">
        <v>5214</v>
      </c>
    </row>
    <row r="832" spans="1:4" x14ac:dyDescent="0.25">
      <c r="A832" t="s">
        <v>1891</v>
      </c>
      <c r="B832">
        <v>0.219379832</v>
      </c>
      <c r="C832">
        <v>2.8718540000000001E-3</v>
      </c>
      <c r="D832" t="s">
        <v>3687</v>
      </c>
    </row>
    <row r="833" spans="1:4" x14ac:dyDescent="0.25">
      <c r="A833" t="s">
        <v>1890</v>
      </c>
      <c r="B833">
        <v>0.21935558599999999</v>
      </c>
      <c r="C833">
        <v>8.5633589999999996E-3</v>
      </c>
      <c r="D833" t="s">
        <v>4125</v>
      </c>
    </row>
    <row r="834" spans="1:4" x14ac:dyDescent="0.25">
      <c r="A834" t="s">
        <v>1889</v>
      </c>
      <c r="B834">
        <v>0.21918271</v>
      </c>
      <c r="C834">
        <v>8.5693039999999998E-3</v>
      </c>
      <c r="D834" t="s">
        <v>4127</v>
      </c>
    </row>
    <row r="835" spans="1:4" x14ac:dyDescent="0.25">
      <c r="A835" t="s">
        <v>1888</v>
      </c>
      <c r="B835">
        <v>0.21857206800000001</v>
      </c>
      <c r="C835">
        <v>4.0806285999999997E-2</v>
      </c>
      <c r="D835" t="s">
        <v>5494</v>
      </c>
    </row>
    <row r="836" spans="1:4" x14ac:dyDescent="0.25">
      <c r="A836" t="s">
        <v>1887</v>
      </c>
      <c r="B836">
        <v>0.218047977</v>
      </c>
      <c r="C836">
        <v>4.4315029999999998E-2</v>
      </c>
      <c r="D836" t="s">
        <v>5609</v>
      </c>
    </row>
    <row r="837" spans="1:4" x14ac:dyDescent="0.25">
      <c r="A837" t="s">
        <v>1886</v>
      </c>
      <c r="B837">
        <v>0.21739102599999999</v>
      </c>
      <c r="C837">
        <v>1.0686288E-2</v>
      </c>
      <c r="D837" t="s">
        <v>4262</v>
      </c>
    </row>
    <row r="838" spans="1:4" x14ac:dyDescent="0.25">
      <c r="A838" t="s">
        <v>1885</v>
      </c>
      <c r="B838">
        <v>0.21723388199999999</v>
      </c>
      <c r="C838">
        <v>2.257702E-2</v>
      </c>
      <c r="D838" t="s">
        <v>4820</v>
      </c>
    </row>
    <row r="839" spans="1:4" x14ac:dyDescent="0.25">
      <c r="A839" t="s">
        <v>1884</v>
      </c>
      <c r="B839">
        <v>0.21682665800000001</v>
      </c>
      <c r="C839">
        <v>2.955044E-3</v>
      </c>
      <c r="D839" t="s">
        <v>3695</v>
      </c>
    </row>
    <row r="840" spans="1:4" x14ac:dyDescent="0.25">
      <c r="A840" t="s">
        <v>1883</v>
      </c>
      <c r="B840">
        <v>0.216727383</v>
      </c>
      <c r="C840">
        <v>2.5708759000000001E-2</v>
      </c>
      <c r="D840" t="s">
        <v>4947</v>
      </c>
    </row>
    <row r="841" spans="1:4" x14ac:dyDescent="0.25">
      <c r="A841" t="s">
        <v>1882</v>
      </c>
      <c r="B841">
        <v>0.21667713499999999</v>
      </c>
      <c r="C841">
        <v>7.0249329999999997E-3</v>
      </c>
      <c r="D841" t="s">
        <v>4038</v>
      </c>
    </row>
    <row r="842" spans="1:4" x14ac:dyDescent="0.25">
      <c r="A842" t="s">
        <v>1881</v>
      </c>
      <c r="B842">
        <v>0.21643394099999999</v>
      </c>
      <c r="C842">
        <v>3.5702910000000002E-3</v>
      </c>
      <c r="D842" t="s">
        <v>3757</v>
      </c>
    </row>
    <row r="843" spans="1:4" x14ac:dyDescent="0.25">
      <c r="A843" t="s">
        <v>1880</v>
      </c>
      <c r="B843">
        <v>0.21631505200000001</v>
      </c>
      <c r="C843">
        <v>3.2599619999999999E-3</v>
      </c>
      <c r="D843" t="s">
        <v>3723</v>
      </c>
    </row>
    <row r="844" spans="1:4" x14ac:dyDescent="0.25">
      <c r="A844" t="s">
        <v>1879</v>
      </c>
      <c r="B844">
        <v>0.21621483599999999</v>
      </c>
      <c r="C844">
        <v>1.4013365999999999E-2</v>
      </c>
      <c r="D844" t="s">
        <v>4437</v>
      </c>
    </row>
    <row r="845" spans="1:4" x14ac:dyDescent="0.25">
      <c r="A845" t="s">
        <v>1878</v>
      </c>
      <c r="B845">
        <v>0.216192101</v>
      </c>
      <c r="C845">
        <v>3.6650089999999999E-3</v>
      </c>
      <c r="D845" t="s">
        <v>3768</v>
      </c>
    </row>
    <row r="846" spans="1:4" x14ac:dyDescent="0.25">
      <c r="A846" t="s">
        <v>1877</v>
      </c>
      <c r="B846">
        <v>0.21611063</v>
      </c>
      <c r="C846">
        <v>1.5709910000000001E-2</v>
      </c>
      <c r="D846" t="s">
        <v>4503</v>
      </c>
    </row>
    <row r="847" spans="1:4" x14ac:dyDescent="0.25">
      <c r="A847" t="s">
        <v>1876</v>
      </c>
      <c r="B847">
        <v>0.21593583899999999</v>
      </c>
      <c r="C847">
        <v>1.3337514E-2</v>
      </c>
      <c r="D847" t="s">
        <v>4389</v>
      </c>
    </row>
    <row r="848" spans="1:4" x14ac:dyDescent="0.25">
      <c r="A848" t="s">
        <v>1875</v>
      </c>
      <c r="B848">
        <v>0.21578149399999999</v>
      </c>
      <c r="C848">
        <v>1.098103E-3</v>
      </c>
      <c r="D848" t="s">
        <v>3455</v>
      </c>
    </row>
    <row r="849" spans="1:4" x14ac:dyDescent="0.25">
      <c r="A849" t="s">
        <v>1874</v>
      </c>
      <c r="B849">
        <v>0.215284367</v>
      </c>
      <c r="C849">
        <v>2.7353888E-2</v>
      </c>
      <c r="D849" t="s">
        <v>5006</v>
      </c>
    </row>
    <row r="850" spans="1:4" x14ac:dyDescent="0.25">
      <c r="A850" t="s">
        <v>1873</v>
      </c>
      <c r="B850">
        <v>0.21523711700000001</v>
      </c>
      <c r="C850">
        <v>3.440692E-3</v>
      </c>
      <c r="D850" t="s">
        <v>3743</v>
      </c>
    </row>
    <row r="851" spans="1:4" x14ac:dyDescent="0.25">
      <c r="A851" t="s">
        <v>1872</v>
      </c>
      <c r="B851">
        <v>0.214666949</v>
      </c>
      <c r="C851">
        <v>3.8599278000000001E-2</v>
      </c>
      <c r="D851" t="s">
        <v>5425</v>
      </c>
    </row>
    <row r="852" spans="1:4" x14ac:dyDescent="0.25">
      <c r="A852" t="s">
        <v>1871</v>
      </c>
      <c r="B852">
        <v>0.214561368</v>
      </c>
      <c r="C852">
        <v>3.2438058999999998E-2</v>
      </c>
      <c r="D852" t="s">
        <v>5203</v>
      </c>
    </row>
    <row r="853" spans="1:4" x14ac:dyDescent="0.25">
      <c r="A853" t="s">
        <v>1870</v>
      </c>
      <c r="B853">
        <v>0.21449542699999999</v>
      </c>
      <c r="C853">
        <v>1.477896E-3</v>
      </c>
      <c r="D853" t="s">
        <v>3507</v>
      </c>
    </row>
    <row r="854" spans="1:4" x14ac:dyDescent="0.25">
      <c r="A854" t="s">
        <v>1869</v>
      </c>
      <c r="B854">
        <v>0.21392007299999999</v>
      </c>
      <c r="C854">
        <v>6.3135179999999997E-3</v>
      </c>
      <c r="D854" t="s">
        <v>3994</v>
      </c>
    </row>
    <row r="855" spans="1:4" x14ac:dyDescent="0.25">
      <c r="A855" t="s">
        <v>1868</v>
      </c>
      <c r="B855">
        <v>0.21327104099999999</v>
      </c>
      <c r="C855">
        <v>1.1766519E-2</v>
      </c>
      <c r="D855" t="s">
        <v>4304</v>
      </c>
    </row>
    <row r="856" spans="1:4" x14ac:dyDescent="0.25">
      <c r="A856" t="s">
        <v>1867</v>
      </c>
      <c r="B856">
        <v>0.213103025</v>
      </c>
      <c r="C856">
        <v>4.6466279999999999E-2</v>
      </c>
      <c r="D856" t="s">
        <v>5662</v>
      </c>
    </row>
    <row r="857" spans="1:4" x14ac:dyDescent="0.25">
      <c r="A857" t="s">
        <v>1866</v>
      </c>
      <c r="B857">
        <v>0.21292667400000001</v>
      </c>
      <c r="C857">
        <v>1.9149009000000002E-2</v>
      </c>
      <c r="D857" t="s">
        <v>4671</v>
      </c>
    </row>
    <row r="858" spans="1:4" x14ac:dyDescent="0.25">
      <c r="A858" t="s">
        <v>1865</v>
      </c>
      <c r="B858">
        <v>0.21283616699999999</v>
      </c>
      <c r="C858">
        <v>8.3468750000000001E-3</v>
      </c>
      <c r="D858" t="s">
        <v>4108</v>
      </c>
    </row>
    <row r="859" spans="1:4" x14ac:dyDescent="0.25">
      <c r="A859" t="s">
        <v>1864</v>
      </c>
      <c r="B859">
        <v>0.21242345900000001</v>
      </c>
      <c r="C859">
        <v>8.7884109999999994E-3</v>
      </c>
      <c r="D859" t="s">
        <v>4142</v>
      </c>
    </row>
    <row r="860" spans="1:4" x14ac:dyDescent="0.25">
      <c r="A860" t="s">
        <v>1863</v>
      </c>
      <c r="B860">
        <v>0.21241495599999999</v>
      </c>
      <c r="C860">
        <v>2.3495193000000001E-2</v>
      </c>
      <c r="D860" t="s">
        <v>4865</v>
      </c>
    </row>
    <row r="861" spans="1:4" x14ac:dyDescent="0.25">
      <c r="A861" t="s">
        <v>1862</v>
      </c>
      <c r="B861">
        <v>0.21230853999999999</v>
      </c>
      <c r="C861">
        <v>1.0492512000000001E-2</v>
      </c>
      <c r="D861" t="s">
        <v>4252</v>
      </c>
    </row>
    <row r="862" spans="1:4" x14ac:dyDescent="0.25">
      <c r="A862" t="s">
        <v>1861</v>
      </c>
      <c r="B862">
        <v>0.21223389000000001</v>
      </c>
      <c r="C862">
        <v>4.2571900000000002E-4</v>
      </c>
      <c r="D862" t="s">
        <v>3311</v>
      </c>
    </row>
    <row r="863" spans="1:4" x14ac:dyDescent="0.25">
      <c r="A863" t="s">
        <v>1860</v>
      </c>
      <c r="B863">
        <v>0.21141891300000001</v>
      </c>
      <c r="C863">
        <v>2.2994108999999999E-2</v>
      </c>
      <c r="D863" t="s">
        <v>4839</v>
      </c>
    </row>
    <row r="864" spans="1:4" x14ac:dyDescent="0.25">
      <c r="A864" t="s">
        <v>1859</v>
      </c>
      <c r="B864">
        <v>0.211344536</v>
      </c>
      <c r="C864">
        <v>2.1947487000000002E-2</v>
      </c>
      <c r="D864" t="s">
        <v>4791</v>
      </c>
    </row>
    <row r="865" spans="1:4" x14ac:dyDescent="0.25">
      <c r="A865" t="s">
        <v>1858</v>
      </c>
      <c r="B865">
        <v>0.21113089299999999</v>
      </c>
      <c r="C865">
        <v>2.8946809E-2</v>
      </c>
      <c r="D865" t="s">
        <v>5070</v>
      </c>
    </row>
    <row r="866" spans="1:4" x14ac:dyDescent="0.25">
      <c r="A866" t="s">
        <v>1857</v>
      </c>
      <c r="B866">
        <v>0.21112627</v>
      </c>
      <c r="C866">
        <v>4.8669931E-2</v>
      </c>
      <c r="D866" t="s">
        <v>5720</v>
      </c>
    </row>
    <row r="867" spans="1:4" x14ac:dyDescent="0.25">
      <c r="A867" t="s">
        <v>1856</v>
      </c>
      <c r="B867">
        <v>0.21107421800000001</v>
      </c>
      <c r="C867">
        <v>6.4379609999999999E-3</v>
      </c>
      <c r="D867" t="s">
        <v>4002</v>
      </c>
    </row>
    <row r="868" spans="1:4" x14ac:dyDescent="0.25">
      <c r="A868" t="s">
        <v>1855</v>
      </c>
      <c r="B868">
        <v>0.210943773</v>
      </c>
      <c r="C868">
        <v>8.4288809999999992E-3</v>
      </c>
      <c r="D868" t="s">
        <v>4116</v>
      </c>
    </row>
    <row r="869" spans="1:4" x14ac:dyDescent="0.25">
      <c r="A869" t="s">
        <v>1854</v>
      </c>
      <c r="B869">
        <v>0.210936226</v>
      </c>
      <c r="C869">
        <v>4.1034383000000001E-2</v>
      </c>
      <c r="D869" t="s">
        <v>5501</v>
      </c>
    </row>
    <row r="870" spans="1:4" x14ac:dyDescent="0.25">
      <c r="A870" t="s">
        <v>1853</v>
      </c>
      <c r="B870">
        <v>0.21074515499999999</v>
      </c>
      <c r="C870">
        <v>3.3992354000000002E-2</v>
      </c>
      <c r="D870" t="s">
        <v>5260</v>
      </c>
    </row>
    <row r="871" spans="1:4" x14ac:dyDescent="0.25">
      <c r="A871" t="s">
        <v>1852</v>
      </c>
      <c r="B871">
        <v>0.210731006</v>
      </c>
      <c r="C871">
        <v>8.1616269999999994E-3</v>
      </c>
      <c r="D871" t="s">
        <v>4101</v>
      </c>
    </row>
    <row r="872" spans="1:4" x14ac:dyDescent="0.25">
      <c r="A872" t="s">
        <v>1851</v>
      </c>
      <c r="B872">
        <v>0.21071095500000001</v>
      </c>
      <c r="C872">
        <v>1.2207416E-2</v>
      </c>
      <c r="D872" t="s">
        <v>4332</v>
      </c>
    </row>
    <row r="873" spans="1:4" x14ac:dyDescent="0.25">
      <c r="A873" t="s">
        <v>1850</v>
      </c>
      <c r="B873">
        <v>0.210703108</v>
      </c>
      <c r="C873">
        <v>2.2661929000000001E-2</v>
      </c>
      <c r="D873" t="s">
        <v>4823</v>
      </c>
    </row>
    <row r="874" spans="1:4" x14ac:dyDescent="0.25">
      <c r="A874" t="s">
        <v>1849</v>
      </c>
      <c r="B874">
        <v>0.21063863799999999</v>
      </c>
      <c r="C874">
        <v>3.4380678999999997E-2</v>
      </c>
      <c r="D874" t="s">
        <v>5273</v>
      </c>
    </row>
    <row r="875" spans="1:4" x14ac:dyDescent="0.25">
      <c r="A875" t="s">
        <v>1848</v>
      </c>
      <c r="B875">
        <v>0.21022971700000001</v>
      </c>
      <c r="C875">
        <v>4.0870204E-2</v>
      </c>
      <c r="D875" t="s">
        <v>5496</v>
      </c>
    </row>
    <row r="876" spans="1:4" x14ac:dyDescent="0.25">
      <c r="A876" t="s">
        <v>1847</v>
      </c>
      <c r="B876">
        <v>0.210207694</v>
      </c>
      <c r="C876">
        <v>3.1189689E-2</v>
      </c>
      <c r="D876" t="s">
        <v>5165</v>
      </c>
    </row>
    <row r="877" spans="1:4" x14ac:dyDescent="0.25">
      <c r="A877" t="s">
        <v>1846</v>
      </c>
      <c r="B877">
        <v>0.210047557</v>
      </c>
      <c r="C877">
        <v>7.5002419999999998E-3</v>
      </c>
      <c r="D877" t="s">
        <v>4066</v>
      </c>
    </row>
    <row r="878" spans="1:4" x14ac:dyDescent="0.25">
      <c r="A878" t="s">
        <v>1845</v>
      </c>
      <c r="B878">
        <v>0.21002203</v>
      </c>
      <c r="C878">
        <v>2.3188798E-2</v>
      </c>
      <c r="D878" t="s">
        <v>4849</v>
      </c>
    </row>
    <row r="879" spans="1:4" x14ac:dyDescent="0.25">
      <c r="A879" t="s">
        <v>1844</v>
      </c>
      <c r="B879">
        <v>0.209621532</v>
      </c>
      <c r="C879">
        <v>2.9403676E-2</v>
      </c>
      <c r="D879" t="s">
        <v>5090</v>
      </c>
    </row>
    <row r="880" spans="1:4" x14ac:dyDescent="0.25">
      <c r="A880" t="s">
        <v>1843</v>
      </c>
      <c r="B880">
        <v>0.20934725700000001</v>
      </c>
      <c r="C880">
        <v>1.4897394E-2</v>
      </c>
      <c r="D880" t="s">
        <v>4468</v>
      </c>
    </row>
    <row r="881" spans="1:4" x14ac:dyDescent="0.25">
      <c r="A881" t="s">
        <v>1842</v>
      </c>
      <c r="B881">
        <v>0.20933088</v>
      </c>
      <c r="C881">
        <v>3.3561265E-2</v>
      </c>
      <c r="D881" t="s">
        <v>5242</v>
      </c>
    </row>
    <row r="882" spans="1:4" x14ac:dyDescent="0.25">
      <c r="A882" t="s">
        <v>1841</v>
      </c>
      <c r="B882">
        <v>0.20917231999999999</v>
      </c>
      <c r="C882">
        <v>4.2585944000000001E-2</v>
      </c>
      <c r="D882" t="s">
        <v>5556</v>
      </c>
    </row>
    <row r="883" spans="1:4" x14ac:dyDescent="0.25">
      <c r="A883" t="s">
        <v>1840</v>
      </c>
      <c r="B883">
        <v>0.20908756100000001</v>
      </c>
      <c r="C883">
        <v>2.5931103E-2</v>
      </c>
      <c r="D883" t="s">
        <v>4954</v>
      </c>
    </row>
    <row r="884" spans="1:4" x14ac:dyDescent="0.25">
      <c r="A884" t="s">
        <v>1839</v>
      </c>
      <c r="B884">
        <v>0.20887656900000001</v>
      </c>
      <c r="C884">
        <v>3.9012140000000001E-2</v>
      </c>
      <c r="D884" t="s">
        <v>5437</v>
      </c>
    </row>
    <row r="885" spans="1:4" x14ac:dyDescent="0.25">
      <c r="A885" t="s">
        <v>1838</v>
      </c>
      <c r="B885">
        <v>0.20858637399999999</v>
      </c>
      <c r="C885">
        <v>4.9382586999999999E-2</v>
      </c>
      <c r="D885" t="s">
        <v>5739</v>
      </c>
    </row>
    <row r="886" spans="1:4" x14ac:dyDescent="0.25">
      <c r="A886" t="s">
        <v>1837</v>
      </c>
      <c r="B886">
        <v>0.20838862699999999</v>
      </c>
      <c r="C886" s="2">
        <v>3.8E-6</v>
      </c>
      <c r="D886" t="s">
        <v>3074</v>
      </c>
    </row>
    <row r="887" spans="1:4" x14ac:dyDescent="0.25">
      <c r="A887" t="s">
        <v>1836</v>
      </c>
      <c r="B887">
        <v>0.20837033799999999</v>
      </c>
      <c r="C887">
        <v>4.5267219999999997E-2</v>
      </c>
      <c r="D887" t="s">
        <v>5639</v>
      </c>
    </row>
    <row r="888" spans="1:4" x14ac:dyDescent="0.25">
      <c r="A888" t="s">
        <v>1835</v>
      </c>
      <c r="B888">
        <v>0.208030037</v>
      </c>
      <c r="C888">
        <v>4.3608458000000003E-2</v>
      </c>
      <c r="D888" t="s">
        <v>5589</v>
      </c>
    </row>
    <row r="889" spans="1:4" x14ac:dyDescent="0.25">
      <c r="A889" t="s">
        <v>1834</v>
      </c>
      <c r="B889">
        <v>0.20794680300000001</v>
      </c>
      <c r="C889">
        <v>4.6940829999999999E-3</v>
      </c>
      <c r="D889" t="s">
        <v>3864</v>
      </c>
    </row>
    <row r="890" spans="1:4" x14ac:dyDescent="0.25">
      <c r="A890" t="s">
        <v>1833</v>
      </c>
      <c r="B890">
        <v>0.20792443999999999</v>
      </c>
      <c r="C890">
        <v>6.5485100000000002E-4</v>
      </c>
      <c r="D890" t="s">
        <v>3370</v>
      </c>
    </row>
    <row r="891" spans="1:4" x14ac:dyDescent="0.25">
      <c r="A891" t="s">
        <v>1832</v>
      </c>
      <c r="B891">
        <v>0.20784630000000001</v>
      </c>
      <c r="C891">
        <v>1.1715791E-2</v>
      </c>
      <c r="D891" t="s">
        <v>4302</v>
      </c>
    </row>
    <row r="892" spans="1:4" x14ac:dyDescent="0.25">
      <c r="A892" t="s">
        <v>1831</v>
      </c>
      <c r="B892">
        <v>0.20776376699999999</v>
      </c>
      <c r="C892">
        <v>5.5992769999999997E-3</v>
      </c>
      <c r="D892" t="s">
        <v>3944</v>
      </c>
    </row>
    <row r="893" spans="1:4" x14ac:dyDescent="0.25">
      <c r="A893" t="s">
        <v>1830</v>
      </c>
      <c r="B893">
        <v>0.207757099</v>
      </c>
      <c r="C893">
        <v>3.8410334999999997E-2</v>
      </c>
      <c r="D893" t="s">
        <v>5414</v>
      </c>
    </row>
    <row r="894" spans="1:4" x14ac:dyDescent="0.25">
      <c r="A894" t="s">
        <v>1829</v>
      </c>
      <c r="B894">
        <v>0.20774910499999999</v>
      </c>
      <c r="C894">
        <v>1.4104678000000001E-2</v>
      </c>
      <c r="D894" t="s">
        <v>4443</v>
      </c>
    </row>
    <row r="895" spans="1:4" x14ac:dyDescent="0.25">
      <c r="A895" t="s">
        <v>1828</v>
      </c>
      <c r="B895">
        <v>0.207369567</v>
      </c>
      <c r="C895">
        <v>1.0465287E-2</v>
      </c>
      <c r="D895" t="s">
        <v>4250</v>
      </c>
    </row>
    <row r="896" spans="1:4" x14ac:dyDescent="0.25">
      <c r="A896" t="s">
        <v>1827</v>
      </c>
      <c r="B896">
        <v>0.207291697</v>
      </c>
      <c r="C896">
        <v>2.3165300000000001E-4</v>
      </c>
      <c r="D896" t="s">
        <v>3239</v>
      </c>
    </row>
    <row r="897" spans="1:4" x14ac:dyDescent="0.25">
      <c r="A897" t="s">
        <v>1826</v>
      </c>
      <c r="B897">
        <v>0.207234847</v>
      </c>
      <c r="C897">
        <v>2.3343618E-2</v>
      </c>
      <c r="D897" t="s">
        <v>4855</v>
      </c>
    </row>
    <row r="898" spans="1:4" x14ac:dyDescent="0.25">
      <c r="A898" t="s">
        <v>1825</v>
      </c>
      <c r="B898">
        <v>0.20719447599999999</v>
      </c>
      <c r="C898">
        <v>1.0990656999999999E-2</v>
      </c>
      <c r="D898" t="s">
        <v>4274</v>
      </c>
    </row>
    <row r="899" spans="1:4" x14ac:dyDescent="0.25">
      <c r="A899" t="s">
        <v>1824</v>
      </c>
      <c r="B899">
        <v>0.206873363</v>
      </c>
      <c r="C899">
        <v>3.89906E-2</v>
      </c>
      <c r="D899" t="s">
        <v>5436</v>
      </c>
    </row>
    <row r="900" spans="1:4" x14ac:dyDescent="0.25">
      <c r="A900" t="s">
        <v>1823</v>
      </c>
      <c r="B900">
        <v>0.20681316199999999</v>
      </c>
      <c r="C900">
        <v>1.3076142000000001E-2</v>
      </c>
      <c r="D900" t="s">
        <v>4376</v>
      </c>
    </row>
    <row r="901" spans="1:4" x14ac:dyDescent="0.25">
      <c r="A901" t="s">
        <v>1822</v>
      </c>
      <c r="B901">
        <v>0.20651329500000001</v>
      </c>
      <c r="C901">
        <v>9.37289E-3</v>
      </c>
      <c r="D901" t="s">
        <v>4194</v>
      </c>
    </row>
    <row r="902" spans="1:4" x14ac:dyDescent="0.25">
      <c r="A902" t="s">
        <v>1821</v>
      </c>
      <c r="B902">
        <v>0.20639563799999999</v>
      </c>
      <c r="C902">
        <v>2.5421110000000001E-3</v>
      </c>
      <c r="D902" t="s">
        <v>3647</v>
      </c>
    </row>
    <row r="903" spans="1:4" x14ac:dyDescent="0.25">
      <c r="A903" t="s">
        <v>1820</v>
      </c>
      <c r="B903">
        <v>0.206318591</v>
      </c>
      <c r="C903">
        <v>1.3913236000000001E-2</v>
      </c>
      <c r="D903" t="s">
        <v>4430</v>
      </c>
    </row>
    <row r="904" spans="1:4" x14ac:dyDescent="0.25">
      <c r="A904" t="s">
        <v>1819</v>
      </c>
      <c r="B904">
        <v>0.20612160600000001</v>
      </c>
      <c r="C904">
        <v>1.3905908999999999E-2</v>
      </c>
      <c r="D904" t="s">
        <v>4429</v>
      </c>
    </row>
    <row r="905" spans="1:4" x14ac:dyDescent="0.25">
      <c r="A905" t="s">
        <v>1818</v>
      </c>
      <c r="B905">
        <v>0.205792222</v>
      </c>
      <c r="C905">
        <v>1.6249927000000001E-2</v>
      </c>
      <c r="D905" t="s">
        <v>4538</v>
      </c>
    </row>
    <row r="906" spans="1:4" x14ac:dyDescent="0.25">
      <c r="A906" t="s">
        <v>1817</v>
      </c>
      <c r="B906">
        <v>0.20542501199999999</v>
      </c>
      <c r="C906">
        <v>4.4519848000000001E-2</v>
      </c>
      <c r="D906" t="s">
        <v>5614</v>
      </c>
    </row>
    <row r="907" spans="1:4" x14ac:dyDescent="0.25">
      <c r="A907" t="s">
        <v>1816</v>
      </c>
      <c r="B907">
        <v>0.205375317</v>
      </c>
      <c r="C907">
        <v>1.2668199E-2</v>
      </c>
      <c r="D907" t="s">
        <v>4352</v>
      </c>
    </row>
    <row r="908" spans="1:4" x14ac:dyDescent="0.25">
      <c r="A908" t="s">
        <v>1815</v>
      </c>
      <c r="B908">
        <v>0.20511005600000001</v>
      </c>
      <c r="C908">
        <v>1.6574932000000001E-2</v>
      </c>
      <c r="D908" t="s">
        <v>4550</v>
      </c>
    </row>
    <row r="909" spans="1:4" x14ac:dyDescent="0.25">
      <c r="A909" t="s">
        <v>1814</v>
      </c>
      <c r="B909">
        <v>0.20454277800000001</v>
      </c>
      <c r="C909">
        <v>5.0469390000000003E-3</v>
      </c>
      <c r="D909" t="s">
        <v>3888</v>
      </c>
    </row>
    <row r="910" spans="1:4" x14ac:dyDescent="0.25">
      <c r="A910" t="s">
        <v>1813</v>
      </c>
      <c r="B910">
        <v>0.20452067400000001</v>
      </c>
      <c r="C910">
        <v>8.8743450000000005E-3</v>
      </c>
      <c r="D910" t="s">
        <v>4150</v>
      </c>
    </row>
    <row r="911" spans="1:4" x14ac:dyDescent="0.25">
      <c r="A911" t="s">
        <v>1812</v>
      </c>
      <c r="B911">
        <v>0.20432104800000001</v>
      </c>
      <c r="C911">
        <v>1.697133E-3</v>
      </c>
      <c r="D911" t="s">
        <v>3538</v>
      </c>
    </row>
    <row r="912" spans="1:4" x14ac:dyDescent="0.25">
      <c r="A912" t="s">
        <v>1811</v>
      </c>
      <c r="B912">
        <v>0.20397435899999999</v>
      </c>
      <c r="C912">
        <v>1.6512600000000001E-3</v>
      </c>
      <c r="D912" t="s">
        <v>3527</v>
      </c>
    </row>
    <row r="913" spans="1:4" x14ac:dyDescent="0.25">
      <c r="A913" t="s">
        <v>1810</v>
      </c>
      <c r="B913">
        <v>0.20381506699999999</v>
      </c>
      <c r="C913">
        <v>2.7022206E-2</v>
      </c>
      <c r="D913" t="s">
        <v>4995</v>
      </c>
    </row>
    <row r="914" spans="1:4" x14ac:dyDescent="0.25">
      <c r="A914" t="s">
        <v>1809</v>
      </c>
      <c r="B914">
        <v>0.203706005</v>
      </c>
      <c r="C914">
        <v>4.5293499999999997E-3</v>
      </c>
      <c r="D914" t="s">
        <v>3850</v>
      </c>
    </row>
    <row r="915" spans="1:4" x14ac:dyDescent="0.25">
      <c r="A915" t="s">
        <v>1808</v>
      </c>
      <c r="B915">
        <v>0.20350643199999999</v>
      </c>
      <c r="C915">
        <v>2.1937031999999999E-2</v>
      </c>
      <c r="D915" t="s">
        <v>4789</v>
      </c>
    </row>
    <row r="916" spans="1:4" x14ac:dyDescent="0.25">
      <c r="A916" t="s">
        <v>1807</v>
      </c>
      <c r="B916">
        <v>0.20293805400000001</v>
      </c>
      <c r="C916">
        <v>6.5808539999999997E-3</v>
      </c>
      <c r="D916" t="s">
        <v>4008</v>
      </c>
    </row>
    <row r="917" spans="1:4" x14ac:dyDescent="0.25">
      <c r="A917" t="s">
        <v>1806</v>
      </c>
      <c r="B917">
        <v>0.202776125</v>
      </c>
      <c r="C917">
        <v>1.4303589E-2</v>
      </c>
      <c r="D917" t="s">
        <v>4448</v>
      </c>
    </row>
    <row r="918" spans="1:4" x14ac:dyDescent="0.25">
      <c r="A918" t="s">
        <v>1805</v>
      </c>
      <c r="B918">
        <v>0.20274516200000001</v>
      </c>
      <c r="C918">
        <v>1.6759502999999999E-2</v>
      </c>
      <c r="D918" t="s">
        <v>4564</v>
      </c>
    </row>
    <row r="919" spans="1:4" x14ac:dyDescent="0.25">
      <c r="A919" t="s">
        <v>1804</v>
      </c>
      <c r="B919">
        <v>0.202627844</v>
      </c>
      <c r="C919">
        <v>4.0237683000000003E-2</v>
      </c>
      <c r="D919" t="s">
        <v>5475</v>
      </c>
    </row>
    <row r="920" spans="1:4" x14ac:dyDescent="0.25">
      <c r="A920" t="s">
        <v>1803</v>
      </c>
      <c r="B920">
        <v>0.20233076899999999</v>
      </c>
      <c r="C920">
        <v>1.0788359000000001E-2</v>
      </c>
      <c r="D920" t="s">
        <v>4265</v>
      </c>
    </row>
    <row r="921" spans="1:4" x14ac:dyDescent="0.25">
      <c r="A921" t="s">
        <v>1802</v>
      </c>
      <c r="B921">
        <v>0.20224020600000001</v>
      </c>
      <c r="C921">
        <v>1.4500061999999999E-2</v>
      </c>
      <c r="D921" t="s">
        <v>4456</v>
      </c>
    </row>
    <row r="922" spans="1:4" x14ac:dyDescent="0.25">
      <c r="A922" t="s">
        <v>1801</v>
      </c>
      <c r="B922">
        <v>0.20208140499999999</v>
      </c>
      <c r="C922">
        <v>1.1777164E-2</v>
      </c>
      <c r="D922" t="s">
        <v>4305</v>
      </c>
    </row>
    <row r="923" spans="1:4" x14ac:dyDescent="0.25">
      <c r="A923" t="s">
        <v>1800</v>
      </c>
      <c r="B923">
        <v>0.20116108999999999</v>
      </c>
      <c r="C923">
        <v>3.2083590000000002E-2</v>
      </c>
      <c r="D923" t="s">
        <v>5190</v>
      </c>
    </row>
    <row r="924" spans="1:4" x14ac:dyDescent="0.25">
      <c r="A924" t="s">
        <v>1799</v>
      </c>
      <c r="B924">
        <v>0.201042042</v>
      </c>
      <c r="C924">
        <v>1.8441613999999999E-2</v>
      </c>
      <c r="D924" t="s">
        <v>4636</v>
      </c>
    </row>
    <row r="925" spans="1:4" x14ac:dyDescent="0.25">
      <c r="A925" t="s">
        <v>1798</v>
      </c>
      <c r="B925">
        <v>0.20080748400000001</v>
      </c>
      <c r="C925">
        <v>1.0230128E-2</v>
      </c>
      <c r="D925" t="s">
        <v>4242</v>
      </c>
    </row>
    <row r="926" spans="1:4" x14ac:dyDescent="0.25">
      <c r="A926" t="s">
        <v>1797</v>
      </c>
      <c r="B926">
        <v>0.20070729100000001</v>
      </c>
      <c r="C926">
        <v>5.5580860000000003E-3</v>
      </c>
      <c r="D926" t="s">
        <v>3935</v>
      </c>
    </row>
    <row r="927" spans="1:4" x14ac:dyDescent="0.25">
      <c r="A927" t="s">
        <v>1796</v>
      </c>
      <c r="B927">
        <v>0.200685958</v>
      </c>
      <c r="C927">
        <v>3.3822650000000003E-2</v>
      </c>
      <c r="D927" t="s">
        <v>5251</v>
      </c>
    </row>
    <row r="928" spans="1:4" x14ac:dyDescent="0.25">
      <c r="A928" t="s">
        <v>1795</v>
      </c>
      <c r="B928">
        <v>0.20053718600000001</v>
      </c>
      <c r="C928">
        <v>4.6811703000000003E-2</v>
      </c>
      <c r="D928" t="s">
        <v>5676</v>
      </c>
    </row>
    <row r="929" spans="1:4" x14ac:dyDescent="0.25">
      <c r="A929" t="s">
        <v>1794</v>
      </c>
      <c r="B929">
        <v>0.20043322199999999</v>
      </c>
      <c r="C929">
        <v>5.9580520000000001E-3</v>
      </c>
      <c r="D929" t="s">
        <v>3969</v>
      </c>
    </row>
    <row r="930" spans="1:4" x14ac:dyDescent="0.25">
      <c r="A930" t="s">
        <v>1793</v>
      </c>
      <c r="B930">
        <v>0.200181045</v>
      </c>
      <c r="C930" s="2">
        <v>3.4000000000000001E-6</v>
      </c>
      <c r="D930" t="s">
        <v>3070</v>
      </c>
    </row>
    <row r="931" spans="1:4" x14ac:dyDescent="0.25">
      <c r="A931" t="s">
        <v>1792</v>
      </c>
      <c r="B931">
        <v>0.20012255600000001</v>
      </c>
      <c r="C931">
        <v>4.4226230999999998E-2</v>
      </c>
      <c r="D931" t="s">
        <v>5605</v>
      </c>
    </row>
    <row r="932" spans="1:4" x14ac:dyDescent="0.25">
      <c r="A932" t="s">
        <v>1791</v>
      </c>
      <c r="B932">
        <v>0.20006088299999999</v>
      </c>
      <c r="C932">
        <v>3.5094762000000002E-2</v>
      </c>
      <c r="D932" t="s">
        <v>5300</v>
      </c>
    </row>
    <row r="933" spans="1:4" x14ac:dyDescent="0.25">
      <c r="A933" t="s">
        <v>1790</v>
      </c>
      <c r="B933">
        <v>0.19972495800000001</v>
      </c>
      <c r="C933">
        <v>1.3797340999999999E-2</v>
      </c>
      <c r="D933" t="s">
        <v>4423</v>
      </c>
    </row>
    <row r="934" spans="1:4" x14ac:dyDescent="0.25">
      <c r="A934" t="s">
        <v>1789</v>
      </c>
      <c r="B934">
        <v>0.19958203399999999</v>
      </c>
      <c r="C934">
        <v>1.3528698E-2</v>
      </c>
      <c r="D934" t="s">
        <v>4405</v>
      </c>
    </row>
    <row r="935" spans="1:4" x14ac:dyDescent="0.25">
      <c r="A935" t="s">
        <v>1788</v>
      </c>
      <c r="B935">
        <v>0.199545575</v>
      </c>
      <c r="C935">
        <v>3.0432263000000001E-2</v>
      </c>
      <c r="D935" t="s">
        <v>5130</v>
      </c>
    </row>
    <row r="936" spans="1:4" x14ac:dyDescent="0.25">
      <c r="A936" t="s">
        <v>1787</v>
      </c>
      <c r="B936">
        <v>0.199182629</v>
      </c>
      <c r="C936">
        <v>5.7470059999999998E-3</v>
      </c>
      <c r="D936" t="s">
        <v>3957</v>
      </c>
    </row>
    <row r="937" spans="1:4" x14ac:dyDescent="0.25">
      <c r="A937" t="s">
        <v>1786</v>
      </c>
      <c r="B937">
        <v>0.19904339300000001</v>
      </c>
      <c r="C937">
        <v>2.8177658000000001E-2</v>
      </c>
      <c r="D937" t="s">
        <v>5039</v>
      </c>
    </row>
    <row r="938" spans="1:4" x14ac:dyDescent="0.25">
      <c r="A938" t="s">
        <v>1785</v>
      </c>
      <c r="B938">
        <v>0.19902745599999999</v>
      </c>
      <c r="C938">
        <v>3.6399422000000001E-2</v>
      </c>
      <c r="D938" t="s">
        <v>5348</v>
      </c>
    </row>
    <row r="939" spans="1:4" x14ac:dyDescent="0.25">
      <c r="A939" t="s">
        <v>1784</v>
      </c>
      <c r="B939">
        <v>0.19895869599999999</v>
      </c>
      <c r="C939">
        <v>6.5333700000000004E-4</v>
      </c>
      <c r="D939" t="s">
        <v>3368</v>
      </c>
    </row>
    <row r="940" spans="1:4" x14ac:dyDescent="0.25">
      <c r="A940" t="s">
        <v>1783</v>
      </c>
      <c r="B940">
        <v>0.19871298900000001</v>
      </c>
      <c r="C940">
        <v>3.5513678999999999E-2</v>
      </c>
      <c r="D940" t="s">
        <v>5311</v>
      </c>
    </row>
    <row r="941" spans="1:4" x14ac:dyDescent="0.25">
      <c r="A941" t="s">
        <v>1782</v>
      </c>
      <c r="B941">
        <v>0.198299694</v>
      </c>
      <c r="C941">
        <v>1.7868914E-2</v>
      </c>
      <c r="D941" t="s">
        <v>4613</v>
      </c>
    </row>
    <row r="942" spans="1:4" x14ac:dyDescent="0.25">
      <c r="A942" t="s">
        <v>1781</v>
      </c>
      <c r="B942">
        <v>0.198276857</v>
      </c>
      <c r="C942">
        <v>1.3379599000000001E-2</v>
      </c>
      <c r="D942" t="s">
        <v>4391</v>
      </c>
    </row>
    <row r="943" spans="1:4" x14ac:dyDescent="0.25">
      <c r="A943" t="s">
        <v>1780</v>
      </c>
      <c r="B943">
        <v>0.19793989300000001</v>
      </c>
      <c r="C943">
        <v>3.6968306999999999E-2</v>
      </c>
      <c r="D943" t="s">
        <v>5363</v>
      </c>
    </row>
    <row r="944" spans="1:4" x14ac:dyDescent="0.25">
      <c r="A944" t="s">
        <v>1779</v>
      </c>
      <c r="B944">
        <v>0.19752958400000001</v>
      </c>
      <c r="C944">
        <v>4.1732678000000002E-2</v>
      </c>
      <c r="D944" t="s">
        <v>5530</v>
      </c>
    </row>
    <row r="945" spans="1:4" x14ac:dyDescent="0.25">
      <c r="A945" t="s">
        <v>1778</v>
      </c>
      <c r="B945">
        <v>0.19743521</v>
      </c>
      <c r="C945">
        <v>1.5245010999999999E-2</v>
      </c>
      <c r="D945" t="s">
        <v>4483</v>
      </c>
    </row>
    <row r="946" spans="1:4" x14ac:dyDescent="0.25">
      <c r="A946" t="s">
        <v>1777</v>
      </c>
      <c r="B946">
        <v>0.19730752900000001</v>
      </c>
      <c r="C946">
        <v>4.2916869999999998E-3</v>
      </c>
      <c r="D946" t="s">
        <v>3826</v>
      </c>
    </row>
    <row r="947" spans="1:4" x14ac:dyDescent="0.25">
      <c r="A947" t="s">
        <v>1776</v>
      </c>
      <c r="B947">
        <v>0.19716039399999999</v>
      </c>
      <c r="C947">
        <v>2.4107641999999999E-2</v>
      </c>
      <c r="D947" t="s">
        <v>4889</v>
      </c>
    </row>
    <row r="948" spans="1:4" x14ac:dyDescent="0.25">
      <c r="A948" t="s">
        <v>1775</v>
      </c>
      <c r="B948">
        <v>0.197009408</v>
      </c>
      <c r="C948">
        <v>1.1740852E-2</v>
      </c>
      <c r="D948" t="s">
        <v>4303</v>
      </c>
    </row>
    <row r="949" spans="1:4" x14ac:dyDescent="0.25">
      <c r="A949" t="s">
        <v>1774</v>
      </c>
      <c r="B949">
        <v>0.196118863</v>
      </c>
      <c r="C949">
        <v>2.8060773000000001E-2</v>
      </c>
      <c r="D949" t="s">
        <v>5033</v>
      </c>
    </row>
    <row r="950" spans="1:4" x14ac:dyDescent="0.25">
      <c r="A950" t="s">
        <v>1773</v>
      </c>
      <c r="B950">
        <v>0.19595082799999999</v>
      </c>
      <c r="C950">
        <v>2.7273387E-2</v>
      </c>
      <c r="D950" t="s">
        <v>5004</v>
      </c>
    </row>
    <row r="951" spans="1:4" x14ac:dyDescent="0.25">
      <c r="A951" t="s">
        <v>1772</v>
      </c>
      <c r="B951">
        <v>0.19575187099999999</v>
      </c>
      <c r="C951">
        <v>9.0700179999999991E-3</v>
      </c>
      <c r="D951" t="s">
        <v>4172</v>
      </c>
    </row>
    <row r="952" spans="1:4" x14ac:dyDescent="0.25">
      <c r="A952" t="s">
        <v>1771</v>
      </c>
      <c r="B952">
        <v>0.195642602</v>
      </c>
      <c r="C952">
        <v>2.0081358000000001E-2</v>
      </c>
      <c r="D952" t="s">
        <v>4711</v>
      </c>
    </row>
    <row r="953" spans="1:4" x14ac:dyDescent="0.25">
      <c r="A953" t="s">
        <v>1770</v>
      </c>
      <c r="B953">
        <v>0.195626728</v>
      </c>
      <c r="C953">
        <v>9.5531720000000004E-3</v>
      </c>
      <c r="D953" t="s">
        <v>4211</v>
      </c>
    </row>
    <row r="954" spans="1:4" x14ac:dyDescent="0.25">
      <c r="A954" t="s">
        <v>1769</v>
      </c>
      <c r="B954">
        <v>0.19528715199999999</v>
      </c>
      <c r="C954">
        <v>4.9628360000000003E-2</v>
      </c>
      <c r="D954" t="s">
        <v>5748</v>
      </c>
    </row>
    <row r="955" spans="1:4" x14ac:dyDescent="0.25">
      <c r="A955" t="s">
        <v>1768</v>
      </c>
      <c r="B955">
        <v>0.19498705099999999</v>
      </c>
      <c r="C955">
        <v>3.3806646000000003E-2</v>
      </c>
      <c r="D955" t="s">
        <v>5250</v>
      </c>
    </row>
    <row r="956" spans="1:4" x14ac:dyDescent="0.25">
      <c r="A956" t="s">
        <v>1767</v>
      </c>
      <c r="B956">
        <v>0.19479482400000001</v>
      </c>
      <c r="C956">
        <v>2.9444330000000002E-3</v>
      </c>
      <c r="D956" t="s">
        <v>3693</v>
      </c>
    </row>
    <row r="957" spans="1:4" x14ac:dyDescent="0.25">
      <c r="A957" t="s">
        <v>1766</v>
      </c>
      <c r="B957">
        <v>0.194720328</v>
      </c>
      <c r="C957">
        <v>9.1642299999999998E-4</v>
      </c>
      <c r="D957" t="s">
        <v>3419</v>
      </c>
    </row>
    <row r="958" spans="1:4" x14ac:dyDescent="0.25">
      <c r="A958" t="s">
        <v>1765</v>
      </c>
      <c r="B958">
        <v>0.19465201400000001</v>
      </c>
      <c r="C958">
        <v>9.1761870000000006E-3</v>
      </c>
      <c r="D958" t="s">
        <v>4178</v>
      </c>
    </row>
    <row r="959" spans="1:4" x14ac:dyDescent="0.25">
      <c r="A959" t="s">
        <v>1764</v>
      </c>
      <c r="B959">
        <v>0.19455435300000001</v>
      </c>
      <c r="C959">
        <v>1.8416008000000001E-2</v>
      </c>
      <c r="D959" t="s">
        <v>4635</v>
      </c>
    </row>
    <row r="960" spans="1:4" x14ac:dyDescent="0.25">
      <c r="A960" t="s">
        <v>1763</v>
      </c>
      <c r="B960">
        <v>0.194439696</v>
      </c>
      <c r="C960">
        <v>1.6482859999999998E-2</v>
      </c>
      <c r="D960" t="s">
        <v>4544</v>
      </c>
    </row>
    <row r="961" spans="1:4" x14ac:dyDescent="0.25">
      <c r="A961" t="s">
        <v>1762</v>
      </c>
      <c r="B961">
        <v>0.19426548199999999</v>
      </c>
      <c r="C961">
        <v>3.8500698E-2</v>
      </c>
      <c r="D961" t="s">
        <v>5419</v>
      </c>
    </row>
    <row r="962" spans="1:4" x14ac:dyDescent="0.25">
      <c r="A962" t="s">
        <v>1761</v>
      </c>
      <c r="B962">
        <v>0.19414441199999999</v>
      </c>
      <c r="C962">
        <v>3.2842681999999998E-2</v>
      </c>
      <c r="D962" t="s">
        <v>5213</v>
      </c>
    </row>
    <row r="963" spans="1:4" x14ac:dyDescent="0.25">
      <c r="A963" t="s">
        <v>1760</v>
      </c>
      <c r="B963">
        <v>0.19403699499999999</v>
      </c>
      <c r="C963">
        <v>4.1952396000000003E-2</v>
      </c>
      <c r="D963" t="s">
        <v>5536</v>
      </c>
    </row>
    <row r="964" spans="1:4" x14ac:dyDescent="0.25">
      <c r="A964" t="s">
        <v>1759</v>
      </c>
      <c r="B964">
        <v>0.19395037800000001</v>
      </c>
      <c r="C964">
        <v>1.176818E-3</v>
      </c>
      <c r="D964" t="s">
        <v>3464</v>
      </c>
    </row>
    <row r="965" spans="1:4" x14ac:dyDescent="0.25">
      <c r="A965" t="s">
        <v>1758</v>
      </c>
      <c r="B965">
        <v>0.19384958899999999</v>
      </c>
      <c r="C965">
        <v>3.2969226999999997E-2</v>
      </c>
      <c r="D965" t="s">
        <v>5217</v>
      </c>
    </row>
    <row r="966" spans="1:4" x14ac:dyDescent="0.25">
      <c r="A966" t="s">
        <v>1757</v>
      </c>
      <c r="B966">
        <v>0.19342524</v>
      </c>
      <c r="C966" s="2">
        <v>8.4599999999999996E-5</v>
      </c>
      <c r="D966" t="s">
        <v>3188</v>
      </c>
    </row>
    <row r="967" spans="1:4" x14ac:dyDescent="0.25">
      <c r="A967" t="s">
        <v>1756</v>
      </c>
      <c r="B967">
        <v>0.193258448</v>
      </c>
      <c r="C967">
        <v>3.3618007999999998E-2</v>
      </c>
      <c r="D967" t="s">
        <v>5244</v>
      </c>
    </row>
    <row r="968" spans="1:4" x14ac:dyDescent="0.25">
      <c r="A968" t="s">
        <v>1755</v>
      </c>
      <c r="B968">
        <v>0.19321297200000001</v>
      </c>
      <c r="C968">
        <v>4.1404412000000002E-2</v>
      </c>
      <c r="D968" t="s">
        <v>5519</v>
      </c>
    </row>
    <row r="969" spans="1:4" x14ac:dyDescent="0.25">
      <c r="A969" t="s">
        <v>1754</v>
      </c>
      <c r="B969">
        <v>0.192945544</v>
      </c>
      <c r="C969">
        <v>3.6318373000000001E-2</v>
      </c>
      <c r="D969" t="s">
        <v>5343</v>
      </c>
    </row>
    <row r="970" spans="1:4" x14ac:dyDescent="0.25">
      <c r="A970" t="s">
        <v>1753</v>
      </c>
      <c r="B970">
        <v>0.19280165499999999</v>
      </c>
      <c r="C970">
        <v>2.9194070000000002E-3</v>
      </c>
      <c r="D970" t="s">
        <v>3689</v>
      </c>
    </row>
    <row r="971" spans="1:4" x14ac:dyDescent="0.25">
      <c r="A971" t="s">
        <v>1752</v>
      </c>
      <c r="B971">
        <v>0.19226172499999999</v>
      </c>
      <c r="C971">
        <v>2.9974359999999999E-2</v>
      </c>
      <c r="D971" t="s">
        <v>5111</v>
      </c>
    </row>
    <row r="972" spans="1:4" x14ac:dyDescent="0.25">
      <c r="A972" t="s">
        <v>1751</v>
      </c>
      <c r="B972">
        <v>0.19224664299999999</v>
      </c>
      <c r="C972">
        <v>8.8686689999999992E-3</v>
      </c>
      <c r="D972" t="s">
        <v>4149</v>
      </c>
    </row>
    <row r="973" spans="1:4" x14ac:dyDescent="0.25">
      <c r="A973" t="s">
        <v>1750</v>
      </c>
      <c r="B973">
        <v>0.192214472</v>
      </c>
      <c r="C973">
        <v>1.2269726E-2</v>
      </c>
      <c r="D973" t="s">
        <v>4334</v>
      </c>
    </row>
    <row r="974" spans="1:4" x14ac:dyDescent="0.25">
      <c r="A974" t="s">
        <v>1749</v>
      </c>
      <c r="B974">
        <v>0.19215833399999999</v>
      </c>
      <c r="C974">
        <v>2.1964898E-2</v>
      </c>
      <c r="D974" t="s">
        <v>4794</v>
      </c>
    </row>
    <row r="975" spans="1:4" x14ac:dyDescent="0.25">
      <c r="A975" t="s">
        <v>1748</v>
      </c>
      <c r="B975">
        <v>0.19212543700000001</v>
      </c>
      <c r="C975">
        <v>1.262801E-2</v>
      </c>
      <c r="D975" t="s">
        <v>4348</v>
      </c>
    </row>
    <row r="976" spans="1:4" x14ac:dyDescent="0.25">
      <c r="A976" t="s">
        <v>1747</v>
      </c>
      <c r="B976">
        <v>0.19208712999999999</v>
      </c>
      <c r="C976">
        <v>3.6311793000000002E-2</v>
      </c>
      <c r="D976" t="s">
        <v>5342</v>
      </c>
    </row>
    <row r="977" spans="1:4" x14ac:dyDescent="0.25">
      <c r="A977" t="s">
        <v>1746</v>
      </c>
      <c r="B977">
        <v>0.19171729200000001</v>
      </c>
      <c r="C977">
        <v>1.6876069E-2</v>
      </c>
      <c r="D977" t="s">
        <v>4569</v>
      </c>
    </row>
    <row r="978" spans="1:4" x14ac:dyDescent="0.25">
      <c r="A978" t="s">
        <v>1745</v>
      </c>
      <c r="B978">
        <v>0.19151115699999999</v>
      </c>
      <c r="C978">
        <v>1.4235578E-2</v>
      </c>
      <c r="D978" t="s">
        <v>4447</v>
      </c>
    </row>
    <row r="979" spans="1:4" x14ac:dyDescent="0.25">
      <c r="A979" t="s">
        <v>1744</v>
      </c>
      <c r="B979">
        <v>0.191102308</v>
      </c>
      <c r="C979">
        <v>6.8066999999999997E-4</v>
      </c>
      <c r="D979" t="s">
        <v>3375</v>
      </c>
    </row>
    <row r="980" spans="1:4" x14ac:dyDescent="0.25">
      <c r="A980" t="s">
        <v>1743</v>
      </c>
      <c r="B980">
        <v>0.19102016799999999</v>
      </c>
      <c r="C980">
        <v>4.2343486999999999E-2</v>
      </c>
      <c r="D980" t="s">
        <v>5546</v>
      </c>
    </row>
    <row r="981" spans="1:4" x14ac:dyDescent="0.25">
      <c r="A981" t="s">
        <v>1742</v>
      </c>
      <c r="B981">
        <v>0.19091186499999999</v>
      </c>
      <c r="C981">
        <v>2.1207786999999999E-2</v>
      </c>
      <c r="D981" t="s">
        <v>4759</v>
      </c>
    </row>
    <row r="982" spans="1:4" x14ac:dyDescent="0.25">
      <c r="A982" t="s">
        <v>1741</v>
      </c>
      <c r="B982">
        <v>0.19063180199999999</v>
      </c>
      <c r="C982">
        <v>4.8669940000000004E-3</v>
      </c>
      <c r="D982" t="s">
        <v>3873</v>
      </c>
    </row>
    <row r="983" spans="1:4" x14ac:dyDescent="0.25">
      <c r="A983" t="s">
        <v>1740</v>
      </c>
      <c r="B983">
        <v>0.19048241599999999</v>
      </c>
      <c r="C983">
        <v>1.0530968999999999E-2</v>
      </c>
      <c r="D983" t="s">
        <v>4253</v>
      </c>
    </row>
    <row r="984" spans="1:4" x14ac:dyDescent="0.25">
      <c r="A984" t="s">
        <v>1739</v>
      </c>
      <c r="B984">
        <v>0.190441743</v>
      </c>
      <c r="C984">
        <v>3.9999285000000002E-2</v>
      </c>
      <c r="D984" t="s">
        <v>5468</v>
      </c>
    </row>
    <row r="985" spans="1:4" x14ac:dyDescent="0.25">
      <c r="A985" t="s">
        <v>1738</v>
      </c>
      <c r="B985">
        <v>0.19007637299999999</v>
      </c>
      <c r="C985">
        <v>1.4348529E-2</v>
      </c>
      <c r="D985" t="s">
        <v>4450</v>
      </c>
    </row>
    <row r="986" spans="1:4" x14ac:dyDescent="0.25">
      <c r="A986" t="s">
        <v>1737</v>
      </c>
      <c r="B986">
        <v>0.18987061099999999</v>
      </c>
      <c r="C986">
        <v>1.2092657E-2</v>
      </c>
      <c r="D986" t="s">
        <v>4322</v>
      </c>
    </row>
    <row r="987" spans="1:4" x14ac:dyDescent="0.25">
      <c r="A987" t="s">
        <v>1736</v>
      </c>
      <c r="B987">
        <v>0.189578359</v>
      </c>
      <c r="C987">
        <v>1.5414216E-2</v>
      </c>
      <c r="D987" t="s">
        <v>4488</v>
      </c>
    </row>
    <row r="988" spans="1:4" x14ac:dyDescent="0.25">
      <c r="A988" t="s">
        <v>1735</v>
      </c>
      <c r="B988">
        <v>0.189574941</v>
      </c>
      <c r="C988">
        <v>2.1402514000000001E-2</v>
      </c>
      <c r="D988" t="s">
        <v>4764</v>
      </c>
    </row>
    <row r="989" spans="1:4" x14ac:dyDescent="0.25">
      <c r="A989" t="s">
        <v>1734</v>
      </c>
      <c r="B989">
        <v>0.18947159399999999</v>
      </c>
      <c r="C989">
        <v>5.0708919999999996E-3</v>
      </c>
      <c r="D989" t="s">
        <v>3892</v>
      </c>
    </row>
    <row r="990" spans="1:4" x14ac:dyDescent="0.25">
      <c r="A990" t="s">
        <v>1733</v>
      </c>
      <c r="B990">
        <v>0.18946378899999999</v>
      </c>
      <c r="C990">
        <v>3.6968321999999998E-2</v>
      </c>
      <c r="D990" t="s">
        <v>5364</v>
      </c>
    </row>
    <row r="991" spans="1:4" x14ac:dyDescent="0.25">
      <c r="A991" t="s">
        <v>1732</v>
      </c>
      <c r="B991">
        <v>0.18929583</v>
      </c>
      <c r="C991">
        <v>1.8024317000000002E-2</v>
      </c>
      <c r="D991" t="s">
        <v>4619</v>
      </c>
    </row>
    <row r="992" spans="1:4" x14ac:dyDescent="0.25">
      <c r="A992" t="s">
        <v>1731</v>
      </c>
      <c r="B992">
        <v>0.189269518</v>
      </c>
      <c r="C992">
        <v>8.5307199999999997E-4</v>
      </c>
      <c r="D992" t="s">
        <v>3407</v>
      </c>
    </row>
    <row r="993" spans="1:4" x14ac:dyDescent="0.25">
      <c r="A993" t="s">
        <v>1730</v>
      </c>
      <c r="B993">
        <v>0.188774373</v>
      </c>
      <c r="C993">
        <v>1.360975E-2</v>
      </c>
      <c r="D993" t="s">
        <v>4411</v>
      </c>
    </row>
    <row r="994" spans="1:4" x14ac:dyDescent="0.25">
      <c r="A994" t="s">
        <v>1729</v>
      </c>
      <c r="B994">
        <v>0.188718846</v>
      </c>
      <c r="C994">
        <v>3.0498134E-2</v>
      </c>
      <c r="D994" t="s">
        <v>5136</v>
      </c>
    </row>
    <row r="995" spans="1:4" x14ac:dyDescent="0.25">
      <c r="A995" t="s">
        <v>1728</v>
      </c>
      <c r="B995">
        <v>0.188379249</v>
      </c>
      <c r="C995">
        <v>2.1109254000000001E-2</v>
      </c>
      <c r="D995" t="s">
        <v>4753</v>
      </c>
    </row>
    <row r="996" spans="1:4" x14ac:dyDescent="0.25">
      <c r="A996" t="s">
        <v>1727</v>
      </c>
      <c r="B996">
        <v>0.18805377700000001</v>
      </c>
      <c r="C996">
        <v>1.2845436E-2</v>
      </c>
      <c r="D996" t="s">
        <v>4363</v>
      </c>
    </row>
    <row r="997" spans="1:4" x14ac:dyDescent="0.25">
      <c r="A997" t="s">
        <v>1726</v>
      </c>
      <c r="B997">
        <v>0.18793610099999999</v>
      </c>
      <c r="C997">
        <v>2.3475373000000001E-2</v>
      </c>
      <c r="D997" t="s">
        <v>4864</v>
      </c>
    </row>
    <row r="998" spans="1:4" x14ac:dyDescent="0.25">
      <c r="A998" t="s">
        <v>1725</v>
      </c>
      <c r="B998">
        <v>0.18785743999999999</v>
      </c>
      <c r="C998">
        <v>2.6108103000000001E-2</v>
      </c>
      <c r="D998" t="s">
        <v>4961</v>
      </c>
    </row>
    <row r="999" spans="1:4" x14ac:dyDescent="0.25">
      <c r="A999" t="s">
        <v>1724</v>
      </c>
      <c r="B999">
        <v>0.18693406300000001</v>
      </c>
      <c r="C999">
        <v>3.5791478000000002E-2</v>
      </c>
      <c r="D999" t="s">
        <v>5318</v>
      </c>
    </row>
    <row r="1000" spans="1:4" x14ac:dyDescent="0.25">
      <c r="A1000" t="s">
        <v>1723</v>
      </c>
      <c r="B1000">
        <v>0.186645904</v>
      </c>
      <c r="C1000">
        <v>1.8369133999999999E-2</v>
      </c>
      <c r="D1000" t="s">
        <v>4633</v>
      </c>
    </row>
    <row r="1001" spans="1:4" x14ac:dyDescent="0.25">
      <c r="A1001" t="s">
        <v>1722</v>
      </c>
      <c r="B1001">
        <v>0.18660721899999999</v>
      </c>
      <c r="C1001">
        <v>1.8179441000000001E-2</v>
      </c>
      <c r="D1001" t="s">
        <v>4624</v>
      </c>
    </row>
    <row r="1002" spans="1:4" x14ac:dyDescent="0.25">
      <c r="A1002" t="s">
        <v>1721</v>
      </c>
      <c r="B1002">
        <v>0.18625841400000001</v>
      </c>
      <c r="C1002">
        <v>1.90216E-4</v>
      </c>
      <c r="D1002" t="s">
        <v>3231</v>
      </c>
    </row>
    <row r="1003" spans="1:4" x14ac:dyDescent="0.25">
      <c r="A1003" t="s">
        <v>1720</v>
      </c>
      <c r="B1003">
        <v>0.186137209</v>
      </c>
      <c r="C1003">
        <v>4.5155054999999999E-2</v>
      </c>
      <c r="D1003" t="s">
        <v>5633</v>
      </c>
    </row>
    <row r="1004" spans="1:4" x14ac:dyDescent="0.25">
      <c r="A1004" t="s">
        <v>1719</v>
      </c>
      <c r="B1004">
        <v>0.186133307</v>
      </c>
      <c r="C1004">
        <v>6.8574270000000001E-3</v>
      </c>
      <c r="D1004" t="s">
        <v>4030</v>
      </c>
    </row>
    <row r="1005" spans="1:4" x14ac:dyDescent="0.25">
      <c r="A1005" t="s">
        <v>1718</v>
      </c>
      <c r="B1005">
        <v>0.18599042800000001</v>
      </c>
      <c r="C1005">
        <v>1.0200799999999999E-2</v>
      </c>
      <c r="D1005" t="s">
        <v>4239</v>
      </c>
    </row>
    <row r="1006" spans="1:4" x14ac:dyDescent="0.25">
      <c r="A1006" t="s">
        <v>1717</v>
      </c>
      <c r="B1006">
        <v>0.18535400899999999</v>
      </c>
      <c r="C1006">
        <v>1.2906150999999999E-2</v>
      </c>
      <c r="D1006" t="s">
        <v>4367</v>
      </c>
    </row>
    <row r="1007" spans="1:4" x14ac:dyDescent="0.25">
      <c r="A1007" t="s">
        <v>1716</v>
      </c>
      <c r="B1007">
        <v>0.185158041</v>
      </c>
      <c r="C1007">
        <v>1.9537013999999998E-2</v>
      </c>
      <c r="D1007" t="s">
        <v>4689</v>
      </c>
    </row>
    <row r="1008" spans="1:4" x14ac:dyDescent="0.25">
      <c r="A1008" t="s">
        <v>1715</v>
      </c>
      <c r="B1008">
        <v>0.18514106999999999</v>
      </c>
      <c r="C1008">
        <v>3.9784547000000003E-2</v>
      </c>
      <c r="D1008" t="s">
        <v>5459</v>
      </c>
    </row>
    <row r="1009" spans="1:4" x14ac:dyDescent="0.25">
      <c r="A1009" t="s">
        <v>1714</v>
      </c>
      <c r="B1009">
        <v>0.18491174199999999</v>
      </c>
      <c r="C1009">
        <v>1.6999565000000001E-2</v>
      </c>
      <c r="D1009" t="s">
        <v>4572</v>
      </c>
    </row>
    <row r="1010" spans="1:4" x14ac:dyDescent="0.25">
      <c r="A1010" t="s">
        <v>1713</v>
      </c>
      <c r="B1010">
        <v>0.184779574</v>
      </c>
      <c r="C1010">
        <v>5.291395E-3</v>
      </c>
      <c r="D1010" t="s">
        <v>3914</v>
      </c>
    </row>
    <row r="1011" spans="1:4" x14ac:dyDescent="0.25">
      <c r="A1011" t="s">
        <v>1712</v>
      </c>
      <c r="B1011">
        <v>0.18423599299999999</v>
      </c>
      <c r="C1011">
        <v>3.9028486000000001E-2</v>
      </c>
      <c r="D1011" t="s">
        <v>5438</v>
      </c>
    </row>
    <row r="1012" spans="1:4" x14ac:dyDescent="0.25">
      <c r="A1012" t="s">
        <v>1711</v>
      </c>
      <c r="B1012">
        <v>0.184127922</v>
      </c>
      <c r="C1012">
        <v>2.1867432999999999E-2</v>
      </c>
      <c r="D1012" t="s">
        <v>4788</v>
      </c>
    </row>
    <row r="1013" spans="1:4" x14ac:dyDescent="0.25">
      <c r="A1013" t="s">
        <v>1710</v>
      </c>
      <c r="B1013">
        <v>0.18411467200000001</v>
      </c>
      <c r="C1013">
        <v>2.5862152999999999E-2</v>
      </c>
      <c r="D1013" t="s">
        <v>4952</v>
      </c>
    </row>
    <row r="1014" spans="1:4" x14ac:dyDescent="0.25">
      <c r="A1014" t="s">
        <v>1709</v>
      </c>
      <c r="B1014">
        <v>0.18384987</v>
      </c>
      <c r="C1014">
        <v>1.8385500999999999E-2</v>
      </c>
      <c r="D1014" t="s">
        <v>4634</v>
      </c>
    </row>
    <row r="1015" spans="1:4" x14ac:dyDescent="0.25">
      <c r="A1015" t="s">
        <v>1708</v>
      </c>
      <c r="B1015">
        <v>0.18376089300000001</v>
      </c>
      <c r="C1015">
        <v>9.6547400000000002E-3</v>
      </c>
      <c r="D1015" t="s">
        <v>4215</v>
      </c>
    </row>
    <row r="1016" spans="1:4" x14ac:dyDescent="0.25">
      <c r="A1016" t="s">
        <v>1707</v>
      </c>
      <c r="B1016">
        <v>0.183729268</v>
      </c>
      <c r="C1016">
        <v>4.9125810000000001E-3</v>
      </c>
      <c r="D1016" t="s">
        <v>3876</v>
      </c>
    </row>
    <row r="1017" spans="1:4" x14ac:dyDescent="0.25">
      <c r="A1017" t="s">
        <v>1706</v>
      </c>
      <c r="B1017">
        <v>0.18368251499999999</v>
      </c>
      <c r="C1017">
        <v>2.7862116999999999E-2</v>
      </c>
      <c r="D1017" t="s">
        <v>5026</v>
      </c>
    </row>
    <row r="1018" spans="1:4" x14ac:dyDescent="0.25">
      <c r="A1018" t="s">
        <v>1705</v>
      </c>
      <c r="B1018">
        <v>0.183661775</v>
      </c>
      <c r="C1018">
        <v>2.0264618000000002E-2</v>
      </c>
      <c r="D1018" t="s">
        <v>4723</v>
      </c>
    </row>
    <row r="1019" spans="1:4" x14ac:dyDescent="0.25">
      <c r="A1019" t="s">
        <v>1704</v>
      </c>
      <c r="B1019">
        <v>0.183584047</v>
      </c>
      <c r="C1019">
        <v>2.6950406E-2</v>
      </c>
      <c r="D1019" t="s">
        <v>4992</v>
      </c>
    </row>
    <row r="1020" spans="1:4" x14ac:dyDescent="0.25">
      <c r="A1020" t="s">
        <v>1703</v>
      </c>
      <c r="B1020">
        <v>0.18331193700000001</v>
      </c>
      <c r="C1020">
        <v>1.6641323999999999E-2</v>
      </c>
      <c r="D1020" t="s">
        <v>4555</v>
      </c>
    </row>
    <row r="1021" spans="1:4" x14ac:dyDescent="0.25">
      <c r="A1021" t="s">
        <v>1702</v>
      </c>
      <c r="B1021">
        <v>0.18286896599999999</v>
      </c>
      <c r="C1021">
        <v>5.0074840000000004E-3</v>
      </c>
      <c r="D1021" t="s">
        <v>3883</v>
      </c>
    </row>
    <row r="1022" spans="1:4" x14ac:dyDescent="0.25">
      <c r="A1022" t="s">
        <v>1701</v>
      </c>
      <c r="B1022">
        <v>0.18284868000000001</v>
      </c>
      <c r="C1022">
        <v>4.2348043000000002E-2</v>
      </c>
      <c r="D1022" t="s">
        <v>5547</v>
      </c>
    </row>
    <row r="1023" spans="1:4" x14ac:dyDescent="0.25">
      <c r="A1023" t="s">
        <v>1700</v>
      </c>
      <c r="B1023">
        <v>0.18227977000000001</v>
      </c>
      <c r="C1023">
        <v>6.6339449999999996E-3</v>
      </c>
      <c r="D1023" t="s">
        <v>4016</v>
      </c>
    </row>
    <row r="1024" spans="1:4" x14ac:dyDescent="0.25">
      <c r="A1024" t="s">
        <v>1699</v>
      </c>
      <c r="B1024">
        <v>0.181925538</v>
      </c>
      <c r="C1024">
        <v>4.1642940000000003E-2</v>
      </c>
      <c r="D1024" t="s">
        <v>5525</v>
      </c>
    </row>
    <row r="1025" spans="1:4" x14ac:dyDescent="0.25">
      <c r="A1025" t="s">
        <v>1698</v>
      </c>
      <c r="B1025">
        <v>0.181789587</v>
      </c>
      <c r="C1025">
        <v>3.8072474000000002E-2</v>
      </c>
      <c r="D1025" t="s">
        <v>5401</v>
      </c>
    </row>
    <row r="1026" spans="1:4" x14ac:dyDescent="0.25">
      <c r="A1026" t="s">
        <v>1697</v>
      </c>
      <c r="B1026">
        <v>0.18159343</v>
      </c>
      <c r="C1026">
        <v>1.7302753000000001E-2</v>
      </c>
      <c r="D1026" t="s">
        <v>4580</v>
      </c>
    </row>
    <row r="1027" spans="1:4" x14ac:dyDescent="0.25">
      <c r="A1027" t="s">
        <v>1696</v>
      </c>
      <c r="B1027">
        <v>0.181533853</v>
      </c>
      <c r="C1027">
        <v>1.3790382E-2</v>
      </c>
      <c r="D1027" t="s">
        <v>4421</v>
      </c>
    </row>
    <row r="1028" spans="1:4" x14ac:dyDescent="0.25">
      <c r="A1028" t="s">
        <v>1695</v>
      </c>
      <c r="B1028">
        <v>0.18110533500000001</v>
      </c>
      <c r="C1028">
        <v>3.8616097000000002E-2</v>
      </c>
      <c r="D1028" t="s">
        <v>5426</v>
      </c>
    </row>
    <row r="1029" spans="1:4" x14ac:dyDescent="0.25">
      <c r="A1029" t="s">
        <v>1694</v>
      </c>
      <c r="B1029">
        <v>0.181038952</v>
      </c>
      <c r="C1029">
        <v>3.0585360000000002E-3</v>
      </c>
      <c r="D1029" t="s">
        <v>3707</v>
      </c>
    </row>
    <row r="1030" spans="1:4" x14ac:dyDescent="0.25">
      <c r="A1030" t="s">
        <v>1693</v>
      </c>
      <c r="B1030">
        <v>0.18103729800000001</v>
      </c>
      <c r="C1030">
        <v>1.2537829E-2</v>
      </c>
      <c r="D1030" t="s">
        <v>4347</v>
      </c>
    </row>
    <row r="1031" spans="1:4" x14ac:dyDescent="0.25">
      <c r="A1031" t="s">
        <v>1692</v>
      </c>
      <c r="B1031">
        <v>0.18096728400000001</v>
      </c>
      <c r="C1031">
        <v>1.9935576999999999E-2</v>
      </c>
      <c r="D1031" t="s">
        <v>4705</v>
      </c>
    </row>
    <row r="1032" spans="1:4" x14ac:dyDescent="0.25">
      <c r="A1032" t="s">
        <v>1691</v>
      </c>
      <c r="B1032">
        <v>0.18058089999999999</v>
      </c>
      <c r="C1032">
        <v>4.0130928000000003E-2</v>
      </c>
      <c r="D1032" t="s">
        <v>5471</v>
      </c>
    </row>
    <row r="1033" spans="1:4" x14ac:dyDescent="0.25">
      <c r="A1033" t="s">
        <v>1690</v>
      </c>
      <c r="B1033">
        <v>0.18046995800000001</v>
      </c>
      <c r="C1033">
        <v>5.5608159999999997E-3</v>
      </c>
      <c r="D1033" t="s">
        <v>3938</v>
      </c>
    </row>
    <row r="1034" spans="1:4" x14ac:dyDescent="0.25">
      <c r="A1034" t="s">
        <v>1689</v>
      </c>
      <c r="B1034">
        <v>0.180276399</v>
      </c>
      <c r="C1034">
        <v>4.0732947999999998E-2</v>
      </c>
      <c r="D1034" t="s">
        <v>5493</v>
      </c>
    </row>
    <row r="1035" spans="1:4" x14ac:dyDescent="0.25">
      <c r="A1035" t="s">
        <v>1688</v>
      </c>
      <c r="B1035">
        <v>0.18009450099999999</v>
      </c>
      <c r="C1035">
        <v>1.4579409999999999E-3</v>
      </c>
      <c r="D1035" t="s">
        <v>3502</v>
      </c>
    </row>
    <row r="1036" spans="1:4" x14ac:dyDescent="0.25">
      <c r="A1036" t="s">
        <v>1687</v>
      </c>
      <c r="B1036">
        <v>0.180037529</v>
      </c>
      <c r="C1036">
        <v>3.9509421000000003E-2</v>
      </c>
      <c r="D1036" t="s">
        <v>5452</v>
      </c>
    </row>
    <row r="1037" spans="1:4" x14ac:dyDescent="0.25">
      <c r="A1037" t="s">
        <v>1686</v>
      </c>
      <c r="B1037">
        <v>0.17997144500000001</v>
      </c>
      <c r="C1037">
        <v>2.9288825000000001E-2</v>
      </c>
      <c r="D1037" t="s">
        <v>5085</v>
      </c>
    </row>
    <row r="1038" spans="1:4" x14ac:dyDescent="0.25">
      <c r="A1038" t="s">
        <v>1685</v>
      </c>
      <c r="B1038">
        <v>0.179762531</v>
      </c>
      <c r="C1038">
        <v>4.7285700999999999E-2</v>
      </c>
      <c r="D1038" t="s">
        <v>5688</v>
      </c>
    </row>
    <row r="1039" spans="1:4" x14ac:dyDescent="0.25">
      <c r="A1039" t="s">
        <v>1684</v>
      </c>
      <c r="B1039">
        <v>0.179625273</v>
      </c>
      <c r="C1039">
        <v>1.6072639E-2</v>
      </c>
      <c r="D1039" t="s">
        <v>4529</v>
      </c>
    </row>
    <row r="1040" spans="1:4" x14ac:dyDescent="0.25">
      <c r="A1040" t="s">
        <v>1683</v>
      </c>
      <c r="B1040">
        <v>0.17919606499999999</v>
      </c>
      <c r="C1040">
        <v>8.8890199999999992E-3</v>
      </c>
      <c r="D1040" t="s">
        <v>4156</v>
      </c>
    </row>
    <row r="1041" spans="1:4" x14ac:dyDescent="0.25">
      <c r="A1041" t="s">
        <v>1682</v>
      </c>
      <c r="B1041">
        <v>0.17896052000000001</v>
      </c>
      <c r="C1041">
        <v>4.4381430000000003E-3</v>
      </c>
      <c r="D1041" t="s">
        <v>3841</v>
      </c>
    </row>
    <row r="1042" spans="1:4" x14ac:dyDescent="0.25">
      <c r="A1042" t="s">
        <v>1681</v>
      </c>
      <c r="B1042">
        <v>0.17894470200000001</v>
      </c>
      <c r="C1042">
        <v>3.6004145000000001E-2</v>
      </c>
      <c r="D1042" t="s">
        <v>5325</v>
      </c>
    </row>
    <row r="1043" spans="1:4" x14ac:dyDescent="0.25">
      <c r="A1043" t="s">
        <v>1680</v>
      </c>
      <c r="B1043">
        <v>0.17856254499999999</v>
      </c>
      <c r="C1043">
        <v>9.3006570000000004E-3</v>
      </c>
      <c r="D1043" t="s">
        <v>4187</v>
      </c>
    </row>
    <row r="1044" spans="1:4" x14ac:dyDescent="0.25">
      <c r="A1044" t="s">
        <v>1679</v>
      </c>
      <c r="B1044">
        <v>0.17851904699999999</v>
      </c>
      <c r="C1044">
        <v>4.3419124000000003E-2</v>
      </c>
      <c r="D1044" t="s">
        <v>5577</v>
      </c>
    </row>
    <row r="1045" spans="1:4" x14ac:dyDescent="0.25">
      <c r="A1045" t="s">
        <v>1678</v>
      </c>
      <c r="B1045">
        <v>0.178390244</v>
      </c>
      <c r="C1045">
        <v>1.6220981999999998E-2</v>
      </c>
      <c r="D1045" t="s">
        <v>4534</v>
      </c>
    </row>
    <row r="1046" spans="1:4" x14ac:dyDescent="0.25">
      <c r="A1046" t="s">
        <v>1677</v>
      </c>
      <c r="B1046">
        <v>0.178388188</v>
      </c>
      <c r="C1046">
        <v>2.3755899999999999E-3</v>
      </c>
      <c r="D1046" t="s">
        <v>3625</v>
      </c>
    </row>
    <row r="1047" spans="1:4" x14ac:dyDescent="0.25">
      <c r="A1047" t="s">
        <v>1676</v>
      </c>
      <c r="B1047">
        <v>0.17768016</v>
      </c>
      <c r="C1047">
        <v>4.385913E-3</v>
      </c>
      <c r="D1047" t="s">
        <v>3835</v>
      </c>
    </row>
    <row r="1048" spans="1:4" x14ac:dyDescent="0.25">
      <c r="A1048" t="s">
        <v>1675</v>
      </c>
      <c r="B1048">
        <v>0.17761083999999999</v>
      </c>
      <c r="C1048">
        <v>3.6658200000000001E-4</v>
      </c>
      <c r="D1048" t="s">
        <v>3294</v>
      </c>
    </row>
    <row r="1049" spans="1:4" x14ac:dyDescent="0.25">
      <c r="A1049" t="s">
        <v>1674</v>
      </c>
      <c r="B1049">
        <v>0.17754987899999999</v>
      </c>
      <c r="C1049">
        <v>2.3436381999999999E-2</v>
      </c>
      <c r="D1049" t="s">
        <v>4861</v>
      </c>
    </row>
    <row r="1050" spans="1:4" x14ac:dyDescent="0.25">
      <c r="A1050" t="s">
        <v>1673</v>
      </c>
      <c r="B1050">
        <v>0.177362099</v>
      </c>
      <c r="C1050">
        <v>4.4359220000000001E-3</v>
      </c>
      <c r="D1050" t="s">
        <v>3840</v>
      </c>
    </row>
    <row r="1051" spans="1:4" x14ac:dyDescent="0.25">
      <c r="A1051" t="s">
        <v>1672</v>
      </c>
      <c r="B1051">
        <v>0.17717548699999999</v>
      </c>
      <c r="C1051">
        <v>3.6073283999999997E-2</v>
      </c>
      <c r="D1051" t="s">
        <v>5328</v>
      </c>
    </row>
    <row r="1052" spans="1:4" x14ac:dyDescent="0.25">
      <c r="A1052" t="s">
        <v>1671</v>
      </c>
      <c r="B1052">
        <v>0.17716478799999999</v>
      </c>
      <c r="C1052">
        <v>4.4613383999999999E-2</v>
      </c>
      <c r="D1052" t="s">
        <v>5616</v>
      </c>
    </row>
    <row r="1053" spans="1:4" x14ac:dyDescent="0.25">
      <c r="A1053" t="s">
        <v>1670</v>
      </c>
      <c r="B1053">
        <v>0.17713720799999999</v>
      </c>
      <c r="C1053">
        <v>1.1700544E-2</v>
      </c>
      <c r="D1053" t="s">
        <v>4301</v>
      </c>
    </row>
    <row r="1054" spans="1:4" x14ac:dyDescent="0.25">
      <c r="A1054" t="s">
        <v>1669</v>
      </c>
      <c r="B1054">
        <v>0.17701877199999999</v>
      </c>
      <c r="C1054">
        <v>8.4453210000000004E-3</v>
      </c>
      <c r="D1054" t="s">
        <v>4117</v>
      </c>
    </row>
    <row r="1055" spans="1:4" x14ac:dyDescent="0.25">
      <c r="A1055" t="s">
        <v>1668</v>
      </c>
      <c r="B1055">
        <v>0.17677758299999999</v>
      </c>
      <c r="C1055">
        <v>4.1220831999999999E-2</v>
      </c>
      <c r="D1055" t="s">
        <v>5515</v>
      </c>
    </row>
    <row r="1056" spans="1:4" x14ac:dyDescent="0.25">
      <c r="A1056" t="s">
        <v>1667</v>
      </c>
      <c r="B1056">
        <v>0.176433756</v>
      </c>
      <c r="C1056">
        <v>4.6177754000000001E-2</v>
      </c>
      <c r="D1056" t="s">
        <v>5659</v>
      </c>
    </row>
    <row r="1057" spans="1:4" x14ac:dyDescent="0.25">
      <c r="A1057" t="s">
        <v>1666</v>
      </c>
      <c r="B1057">
        <v>0.176433007</v>
      </c>
      <c r="C1057">
        <v>4.9700619999999999E-3</v>
      </c>
      <c r="D1057" t="s">
        <v>3880</v>
      </c>
    </row>
    <row r="1058" spans="1:4" x14ac:dyDescent="0.25">
      <c r="A1058" t="s">
        <v>1665</v>
      </c>
      <c r="B1058">
        <v>0.17606685699999999</v>
      </c>
      <c r="C1058">
        <v>8.9611450000000002E-3</v>
      </c>
      <c r="D1058" t="s">
        <v>4160</v>
      </c>
    </row>
    <row r="1059" spans="1:4" x14ac:dyDescent="0.25">
      <c r="A1059" t="s">
        <v>1664</v>
      </c>
      <c r="B1059">
        <v>0.17601412699999999</v>
      </c>
      <c r="C1059">
        <v>1.300106E-2</v>
      </c>
      <c r="D1059" t="s">
        <v>4372</v>
      </c>
    </row>
    <row r="1060" spans="1:4" x14ac:dyDescent="0.25">
      <c r="A1060" t="s">
        <v>1663</v>
      </c>
      <c r="B1060">
        <v>0.17580232900000001</v>
      </c>
      <c r="C1060">
        <v>6.6188389999999996E-3</v>
      </c>
      <c r="D1060" t="s">
        <v>4014</v>
      </c>
    </row>
    <row r="1061" spans="1:4" x14ac:dyDescent="0.25">
      <c r="A1061" t="s">
        <v>1662</v>
      </c>
      <c r="B1061">
        <v>0.17574809799999999</v>
      </c>
      <c r="C1061">
        <v>4.7106203999999999E-2</v>
      </c>
      <c r="D1061" t="s">
        <v>5684</v>
      </c>
    </row>
    <row r="1062" spans="1:4" x14ac:dyDescent="0.25">
      <c r="A1062" t="s">
        <v>1661</v>
      </c>
      <c r="B1062">
        <v>0.175648517</v>
      </c>
      <c r="C1062">
        <v>4.071089E-3</v>
      </c>
      <c r="D1062" t="s">
        <v>3809</v>
      </c>
    </row>
    <row r="1063" spans="1:4" x14ac:dyDescent="0.25">
      <c r="A1063" t="s">
        <v>1660</v>
      </c>
      <c r="B1063">
        <v>0.175362568</v>
      </c>
      <c r="C1063">
        <v>3.2076397E-2</v>
      </c>
      <c r="D1063" t="s">
        <v>5189</v>
      </c>
    </row>
    <row r="1064" spans="1:4" x14ac:dyDescent="0.25">
      <c r="A1064" t="s">
        <v>1659</v>
      </c>
      <c r="B1064">
        <v>0.17482056200000001</v>
      </c>
      <c r="C1064">
        <v>3.1850494E-2</v>
      </c>
      <c r="D1064" t="s">
        <v>5182</v>
      </c>
    </row>
    <row r="1065" spans="1:4" x14ac:dyDescent="0.25">
      <c r="A1065" t="s">
        <v>1658</v>
      </c>
      <c r="B1065">
        <v>0.17474722200000001</v>
      </c>
      <c r="C1065">
        <v>3.0403383999999999E-2</v>
      </c>
      <c r="D1065" t="s">
        <v>5128</v>
      </c>
    </row>
    <row r="1066" spans="1:4" x14ac:dyDescent="0.25">
      <c r="A1066" t="s">
        <v>1657</v>
      </c>
      <c r="B1066">
        <v>0.174629057</v>
      </c>
      <c r="C1066">
        <v>1.8988420999999998E-2</v>
      </c>
      <c r="D1066" t="s">
        <v>4664</v>
      </c>
    </row>
    <row r="1067" spans="1:4" x14ac:dyDescent="0.25">
      <c r="A1067" t="s">
        <v>1656</v>
      </c>
      <c r="B1067">
        <v>0.17446176199999999</v>
      </c>
      <c r="C1067">
        <v>9.0134759999999994E-3</v>
      </c>
      <c r="D1067" t="s">
        <v>4164</v>
      </c>
    </row>
    <row r="1068" spans="1:4" x14ac:dyDescent="0.25">
      <c r="A1068" t="s">
        <v>1655</v>
      </c>
      <c r="B1068">
        <v>0.17426528799999999</v>
      </c>
      <c r="C1068">
        <v>1.8245810000000001E-2</v>
      </c>
      <c r="D1068" t="s">
        <v>4626</v>
      </c>
    </row>
    <row r="1069" spans="1:4" x14ac:dyDescent="0.25">
      <c r="A1069" t="s">
        <v>1654</v>
      </c>
      <c r="B1069">
        <v>0.17424419099999999</v>
      </c>
      <c r="C1069">
        <v>9.8401640000000002E-3</v>
      </c>
      <c r="D1069" t="s">
        <v>4222</v>
      </c>
    </row>
    <row r="1070" spans="1:4" x14ac:dyDescent="0.25">
      <c r="A1070" t="s">
        <v>1653</v>
      </c>
      <c r="B1070">
        <v>0.17414225999999999</v>
      </c>
      <c r="C1070">
        <v>1.1996217999999999E-2</v>
      </c>
      <c r="D1070" t="s">
        <v>4318</v>
      </c>
    </row>
    <row r="1071" spans="1:4" x14ac:dyDescent="0.25">
      <c r="A1071" t="s">
        <v>1652</v>
      </c>
      <c r="B1071">
        <v>0.17396804099999999</v>
      </c>
      <c r="C1071">
        <v>3.8094151E-2</v>
      </c>
      <c r="D1071" t="s">
        <v>5402</v>
      </c>
    </row>
    <row r="1072" spans="1:4" x14ac:dyDescent="0.25">
      <c r="A1072" t="s">
        <v>1651</v>
      </c>
      <c r="B1072">
        <v>0.17379214100000001</v>
      </c>
      <c r="C1072">
        <v>5.33954E-4</v>
      </c>
      <c r="D1072" t="s">
        <v>3348</v>
      </c>
    </row>
    <row r="1073" spans="1:4" x14ac:dyDescent="0.25">
      <c r="A1073" t="s">
        <v>1650</v>
      </c>
      <c r="B1073">
        <v>0.173601807</v>
      </c>
      <c r="C1073">
        <v>2.2414008999999999E-2</v>
      </c>
      <c r="D1073" t="s">
        <v>4814</v>
      </c>
    </row>
    <row r="1074" spans="1:4" x14ac:dyDescent="0.25">
      <c r="A1074" t="s">
        <v>1649</v>
      </c>
      <c r="B1074">
        <v>0.17352403</v>
      </c>
      <c r="C1074">
        <v>1.0838347E-2</v>
      </c>
      <c r="D1074" t="s">
        <v>4266</v>
      </c>
    </row>
    <row r="1075" spans="1:4" x14ac:dyDescent="0.25">
      <c r="A1075" t="s">
        <v>1648</v>
      </c>
      <c r="B1075">
        <v>0.17336378599999999</v>
      </c>
      <c r="C1075">
        <v>4.7814449999999996E-3</v>
      </c>
      <c r="D1075" t="s">
        <v>3868</v>
      </c>
    </row>
    <row r="1076" spans="1:4" x14ac:dyDescent="0.25">
      <c r="A1076" t="s">
        <v>1647</v>
      </c>
      <c r="B1076">
        <v>0.17329624399999999</v>
      </c>
      <c r="C1076">
        <v>8.66481E-4</v>
      </c>
      <c r="D1076" t="s">
        <v>3408</v>
      </c>
    </row>
    <row r="1077" spans="1:4" x14ac:dyDescent="0.25">
      <c r="A1077" t="s">
        <v>1646</v>
      </c>
      <c r="B1077">
        <v>0.17322537099999999</v>
      </c>
      <c r="C1077">
        <v>5.1633850000000004E-3</v>
      </c>
      <c r="D1077" t="s">
        <v>3902</v>
      </c>
    </row>
    <row r="1078" spans="1:4" x14ac:dyDescent="0.25">
      <c r="A1078" t="s">
        <v>1645</v>
      </c>
      <c r="B1078">
        <v>0.172648467</v>
      </c>
      <c r="C1078">
        <v>2.5991E-3</v>
      </c>
      <c r="D1078" t="s">
        <v>3652</v>
      </c>
    </row>
    <row r="1079" spans="1:4" x14ac:dyDescent="0.25">
      <c r="A1079" t="s">
        <v>1644</v>
      </c>
      <c r="B1079">
        <v>0.17258474900000001</v>
      </c>
      <c r="C1079">
        <v>3.1962785000000001E-2</v>
      </c>
      <c r="D1079" t="s">
        <v>5186</v>
      </c>
    </row>
    <row r="1080" spans="1:4" x14ac:dyDescent="0.25">
      <c r="A1080" t="s">
        <v>1643</v>
      </c>
      <c r="B1080">
        <v>0.17255778999999999</v>
      </c>
      <c r="C1080">
        <v>1.7062469999999999E-3</v>
      </c>
      <c r="D1080" t="s">
        <v>3539</v>
      </c>
    </row>
    <row r="1081" spans="1:4" x14ac:dyDescent="0.25">
      <c r="A1081" t="s">
        <v>1642</v>
      </c>
      <c r="B1081">
        <v>0.171770174</v>
      </c>
      <c r="C1081">
        <v>1.6038059E-2</v>
      </c>
      <c r="D1081" t="s">
        <v>4527</v>
      </c>
    </row>
    <row r="1082" spans="1:4" x14ac:dyDescent="0.25">
      <c r="A1082" t="s">
        <v>1641</v>
      </c>
      <c r="B1082">
        <v>0.171641988</v>
      </c>
      <c r="C1082">
        <v>1.6120675000000001E-2</v>
      </c>
      <c r="D1082" t="s">
        <v>4531</v>
      </c>
    </row>
    <row r="1083" spans="1:4" x14ac:dyDescent="0.25">
      <c r="A1083" t="s">
        <v>1640</v>
      </c>
      <c r="B1083">
        <v>0.17140370999999999</v>
      </c>
      <c r="C1083">
        <v>4.4943034E-2</v>
      </c>
      <c r="D1083" t="s">
        <v>5623</v>
      </c>
    </row>
    <row r="1084" spans="1:4" x14ac:dyDescent="0.25">
      <c r="A1084" t="s">
        <v>1639</v>
      </c>
      <c r="B1084">
        <v>0.17132692899999999</v>
      </c>
      <c r="C1084">
        <v>4.7497292000000003E-2</v>
      </c>
      <c r="D1084" t="s">
        <v>5694</v>
      </c>
    </row>
    <row r="1085" spans="1:4" x14ac:dyDescent="0.25">
      <c r="A1085" t="s">
        <v>1638</v>
      </c>
      <c r="B1085">
        <v>0.171319745</v>
      </c>
      <c r="C1085">
        <v>2.3297406E-2</v>
      </c>
      <c r="D1085" t="s">
        <v>4853</v>
      </c>
    </row>
    <row r="1086" spans="1:4" x14ac:dyDescent="0.25">
      <c r="A1086" t="s">
        <v>1637</v>
      </c>
      <c r="B1086">
        <v>0.171314244</v>
      </c>
      <c r="C1086">
        <v>2.3686578999999999E-2</v>
      </c>
      <c r="D1086" t="s">
        <v>4871</v>
      </c>
    </row>
    <row r="1087" spans="1:4" x14ac:dyDescent="0.25">
      <c r="A1087" t="s">
        <v>1636</v>
      </c>
      <c r="B1087">
        <v>0.171301589</v>
      </c>
      <c r="C1087">
        <v>7.0570720000000002E-3</v>
      </c>
      <c r="D1087" t="s">
        <v>4039</v>
      </c>
    </row>
    <row r="1088" spans="1:4" x14ac:dyDescent="0.25">
      <c r="A1088" t="s">
        <v>1635</v>
      </c>
      <c r="B1088">
        <v>0.171273764</v>
      </c>
      <c r="C1088">
        <v>1.5243157E-2</v>
      </c>
      <c r="D1088" t="s">
        <v>4482</v>
      </c>
    </row>
    <row r="1089" spans="1:4" x14ac:dyDescent="0.25">
      <c r="A1089" t="s">
        <v>1634</v>
      </c>
      <c r="B1089">
        <v>0.17110377800000001</v>
      </c>
      <c r="C1089">
        <v>2.8717029000000002E-2</v>
      </c>
      <c r="D1089" t="s">
        <v>5062</v>
      </c>
    </row>
    <row r="1090" spans="1:4" x14ac:dyDescent="0.25">
      <c r="A1090" t="s">
        <v>1633</v>
      </c>
      <c r="B1090">
        <v>0.170970019</v>
      </c>
      <c r="C1090">
        <v>2.1743933E-2</v>
      </c>
      <c r="D1090" t="s">
        <v>4781</v>
      </c>
    </row>
    <row r="1091" spans="1:4" x14ac:dyDescent="0.25">
      <c r="A1091" t="s">
        <v>1632</v>
      </c>
      <c r="B1091">
        <v>0.170748707</v>
      </c>
      <c r="C1091">
        <v>3.2412498999999997E-2</v>
      </c>
      <c r="D1091" t="s">
        <v>5200</v>
      </c>
    </row>
    <row r="1092" spans="1:4" x14ac:dyDescent="0.25">
      <c r="A1092" t="s">
        <v>1631</v>
      </c>
      <c r="B1092">
        <v>0.17067944500000001</v>
      </c>
      <c r="C1092">
        <v>8.3816419999999999E-3</v>
      </c>
      <c r="D1092" t="s">
        <v>4112</v>
      </c>
    </row>
    <row r="1093" spans="1:4" x14ac:dyDescent="0.25">
      <c r="A1093" t="s">
        <v>1630</v>
      </c>
      <c r="B1093">
        <v>0.17028758799999999</v>
      </c>
      <c r="C1093">
        <v>1.3563528E-2</v>
      </c>
      <c r="D1093" t="s">
        <v>4409</v>
      </c>
    </row>
    <row r="1094" spans="1:4" x14ac:dyDescent="0.25">
      <c r="A1094" t="s">
        <v>1629</v>
      </c>
      <c r="B1094">
        <v>0.169842564</v>
      </c>
      <c r="C1094">
        <v>2.0636775999999999E-2</v>
      </c>
      <c r="D1094" t="s">
        <v>4735</v>
      </c>
    </row>
    <row r="1095" spans="1:4" x14ac:dyDescent="0.25">
      <c r="A1095" t="s">
        <v>1628</v>
      </c>
      <c r="B1095">
        <v>0.16951378</v>
      </c>
      <c r="C1095">
        <v>2.7719361000000001E-2</v>
      </c>
      <c r="D1095" t="s">
        <v>5019</v>
      </c>
    </row>
    <row r="1096" spans="1:4" x14ac:dyDescent="0.25">
      <c r="A1096" t="s">
        <v>1627</v>
      </c>
      <c r="B1096">
        <v>0.169415183</v>
      </c>
      <c r="C1096">
        <v>1.7747537000000001E-2</v>
      </c>
      <c r="D1096" t="s">
        <v>4609</v>
      </c>
    </row>
    <row r="1097" spans="1:4" x14ac:dyDescent="0.25">
      <c r="A1097" t="s">
        <v>1626</v>
      </c>
      <c r="B1097">
        <v>0.16887061</v>
      </c>
      <c r="C1097">
        <v>3.5845342000000002E-2</v>
      </c>
      <c r="D1097" t="s">
        <v>5320</v>
      </c>
    </row>
    <row r="1098" spans="1:4" x14ac:dyDescent="0.25">
      <c r="A1098" t="s">
        <v>1625</v>
      </c>
      <c r="B1098">
        <v>0.16880139499999999</v>
      </c>
      <c r="C1098">
        <v>2.4802186E-2</v>
      </c>
      <c r="D1098" t="s">
        <v>4915</v>
      </c>
    </row>
    <row r="1099" spans="1:4" x14ac:dyDescent="0.25">
      <c r="A1099" t="s">
        <v>1624</v>
      </c>
      <c r="B1099">
        <v>0.168791936</v>
      </c>
      <c r="C1099">
        <v>3.6433721000000002E-2</v>
      </c>
      <c r="D1099" t="s">
        <v>5351</v>
      </c>
    </row>
    <row r="1100" spans="1:4" x14ac:dyDescent="0.25">
      <c r="A1100" t="s">
        <v>1623</v>
      </c>
      <c r="B1100">
        <v>0.16797832100000001</v>
      </c>
      <c r="C1100">
        <v>1.5788470999999998E-2</v>
      </c>
      <c r="D1100" t="s">
        <v>4509</v>
      </c>
    </row>
    <row r="1101" spans="1:4" x14ac:dyDescent="0.25">
      <c r="A1101" t="s">
        <v>1622</v>
      </c>
      <c r="B1101">
        <v>0.16786330599999999</v>
      </c>
      <c r="C1101">
        <v>4.3803783999999998E-2</v>
      </c>
      <c r="D1101" t="s">
        <v>5598</v>
      </c>
    </row>
    <row r="1102" spans="1:4" x14ac:dyDescent="0.25">
      <c r="A1102" t="s">
        <v>1621</v>
      </c>
      <c r="B1102">
        <v>0.167721436</v>
      </c>
      <c r="C1102">
        <v>9.3443789999999999E-3</v>
      </c>
      <c r="D1102" t="s">
        <v>4190</v>
      </c>
    </row>
    <row r="1103" spans="1:4" x14ac:dyDescent="0.25">
      <c r="A1103" t="s">
        <v>1620</v>
      </c>
      <c r="B1103">
        <v>0.16761727600000001</v>
      </c>
      <c r="C1103">
        <v>2.3743054E-2</v>
      </c>
      <c r="D1103" t="s">
        <v>4873</v>
      </c>
    </row>
    <row r="1104" spans="1:4" x14ac:dyDescent="0.25">
      <c r="A1104" t="s">
        <v>1619</v>
      </c>
      <c r="B1104">
        <v>0.167575996</v>
      </c>
      <c r="C1104">
        <v>2.0551722000000001E-2</v>
      </c>
      <c r="D1104" t="s">
        <v>4729</v>
      </c>
    </row>
    <row r="1105" spans="1:4" x14ac:dyDescent="0.25">
      <c r="A1105" t="s">
        <v>1618</v>
      </c>
      <c r="B1105">
        <v>0.16746549999999999</v>
      </c>
      <c r="C1105">
        <v>1.1048682000000001E-2</v>
      </c>
      <c r="D1105" t="s">
        <v>4279</v>
      </c>
    </row>
    <row r="1106" spans="1:4" x14ac:dyDescent="0.25">
      <c r="A1106" t="s">
        <v>1617</v>
      </c>
      <c r="B1106">
        <v>0.16736615099999999</v>
      </c>
      <c r="C1106">
        <v>1.040348E-2</v>
      </c>
      <c r="D1106" t="s">
        <v>4248</v>
      </c>
    </row>
    <row r="1107" spans="1:4" x14ac:dyDescent="0.25">
      <c r="A1107" t="s">
        <v>1616</v>
      </c>
      <c r="B1107">
        <v>0.167353685</v>
      </c>
      <c r="C1107">
        <v>4.6607055000000001E-2</v>
      </c>
      <c r="D1107" t="s">
        <v>5667</v>
      </c>
    </row>
    <row r="1108" spans="1:4" x14ac:dyDescent="0.25">
      <c r="A1108" t="s">
        <v>1615</v>
      </c>
      <c r="B1108">
        <v>0.16731423000000001</v>
      </c>
      <c r="C1108">
        <v>3.0264388999999999E-2</v>
      </c>
      <c r="D1108" t="s">
        <v>5120</v>
      </c>
    </row>
    <row r="1109" spans="1:4" x14ac:dyDescent="0.25">
      <c r="A1109" t="s">
        <v>1614</v>
      </c>
      <c r="B1109">
        <v>0.167057066</v>
      </c>
      <c r="C1109">
        <v>4.9470815000000001E-2</v>
      </c>
      <c r="D1109" t="s">
        <v>5742</v>
      </c>
    </row>
    <row r="1110" spans="1:4" x14ac:dyDescent="0.25">
      <c r="A1110" t="s">
        <v>1613</v>
      </c>
      <c r="B1110">
        <v>0.166627099</v>
      </c>
      <c r="C1110">
        <v>2.3566450000000001E-3</v>
      </c>
      <c r="D1110" t="s">
        <v>3624</v>
      </c>
    </row>
    <row r="1111" spans="1:4" x14ac:dyDescent="0.25">
      <c r="A1111" t="s">
        <v>1612</v>
      </c>
      <c r="B1111">
        <v>0.16650193599999999</v>
      </c>
      <c r="C1111">
        <v>2.3470766000000001E-2</v>
      </c>
      <c r="D1111" t="s">
        <v>4863</v>
      </c>
    </row>
    <row r="1112" spans="1:4" x14ac:dyDescent="0.25">
      <c r="A1112" t="s">
        <v>1611</v>
      </c>
      <c r="B1112">
        <v>0.16627934599999999</v>
      </c>
      <c r="C1112">
        <v>2.1097119000000001E-2</v>
      </c>
      <c r="D1112" t="s">
        <v>4751</v>
      </c>
    </row>
    <row r="1113" spans="1:4" x14ac:dyDescent="0.25">
      <c r="A1113" t="s">
        <v>1610</v>
      </c>
      <c r="B1113">
        <v>0.16625583599999999</v>
      </c>
      <c r="C1113">
        <v>2.0709117999999999E-2</v>
      </c>
      <c r="D1113" t="s">
        <v>4737</v>
      </c>
    </row>
    <row r="1114" spans="1:4" x14ac:dyDescent="0.25">
      <c r="A1114" t="s">
        <v>1609</v>
      </c>
      <c r="B1114">
        <v>0.166061495</v>
      </c>
      <c r="C1114">
        <v>1.2857024999999999E-2</v>
      </c>
      <c r="D1114" t="s">
        <v>4365</v>
      </c>
    </row>
    <row r="1115" spans="1:4" x14ac:dyDescent="0.25">
      <c r="A1115" t="s">
        <v>1608</v>
      </c>
      <c r="B1115">
        <v>0.165978401</v>
      </c>
      <c r="C1115">
        <v>2.8606880000000001E-3</v>
      </c>
      <c r="D1115" t="s">
        <v>3685</v>
      </c>
    </row>
    <row r="1116" spans="1:4" x14ac:dyDescent="0.25">
      <c r="A1116" t="s">
        <v>1607</v>
      </c>
      <c r="B1116">
        <v>0.16593048799999999</v>
      </c>
      <c r="C1116">
        <v>9.5384460000000008E-3</v>
      </c>
      <c r="D1116" t="s">
        <v>4210</v>
      </c>
    </row>
    <row r="1117" spans="1:4" x14ac:dyDescent="0.25">
      <c r="A1117" t="s">
        <v>1606</v>
      </c>
      <c r="B1117">
        <v>0.16573834200000001</v>
      </c>
      <c r="C1117">
        <v>3.6051213999999998E-2</v>
      </c>
      <c r="D1117" t="s">
        <v>5327</v>
      </c>
    </row>
    <row r="1118" spans="1:4" x14ac:dyDescent="0.25">
      <c r="A1118" t="s">
        <v>1605</v>
      </c>
      <c r="B1118">
        <v>0.16571282300000001</v>
      </c>
      <c r="C1118">
        <v>2.2698058E-2</v>
      </c>
      <c r="D1118" t="s">
        <v>4825</v>
      </c>
    </row>
    <row r="1119" spans="1:4" x14ac:dyDescent="0.25">
      <c r="A1119" t="s">
        <v>1604</v>
      </c>
      <c r="B1119">
        <v>0.165582166</v>
      </c>
      <c r="C1119">
        <v>3.1758795999999999E-2</v>
      </c>
      <c r="D1119" t="s">
        <v>5181</v>
      </c>
    </row>
    <row r="1120" spans="1:4" x14ac:dyDescent="0.25">
      <c r="A1120" t="s">
        <v>1603</v>
      </c>
      <c r="B1120">
        <v>0.164820104</v>
      </c>
      <c r="C1120">
        <v>4.0410393000000003E-2</v>
      </c>
      <c r="D1120" t="s">
        <v>5479</v>
      </c>
    </row>
    <row r="1121" spans="1:4" x14ac:dyDescent="0.25">
      <c r="A1121" t="s">
        <v>1602</v>
      </c>
      <c r="B1121">
        <v>0.164790677</v>
      </c>
      <c r="C1121">
        <v>9.1730560000000006E-3</v>
      </c>
      <c r="D1121" t="s">
        <v>4176</v>
      </c>
    </row>
    <row r="1122" spans="1:4" x14ac:dyDescent="0.25">
      <c r="A1122" t="s">
        <v>1601</v>
      </c>
      <c r="B1122">
        <v>0.164504083</v>
      </c>
      <c r="C1122">
        <v>2.3357039E-2</v>
      </c>
      <c r="D1122" t="s">
        <v>4856</v>
      </c>
    </row>
    <row r="1123" spans="1:4" x14ac:dyDescent="0.25">
      <c r="A1123" t="s">
        <v>1600</v>
      </c>
      <c r="B1123">
        <v>0.16427219600000001</v>
      </c>
      <c r="C1123">
        <v>1.1529169000000001E-2</v>
      </c>
      <c r="D1123" t="s">
        <v>4295</v>
      </c>
    </row>
    <row r="1124" spans="1:4" x14ac:dyDescent="0.25">
      <c r="A1124" t="s">
        <v>1599</v>
      </c>
      <c r="B1124">
        <v>0.16371712999999999</v>
      </c>
      <c r="C1124">
        <v>5.06151E-3</v>
      </c>
      <c r="D1124" t="s">
        <v>3890</v>
      </c>
    </row>
    <row r="1125" spans="1:4" x14ac:dyDescent="0.25">
      <c r="A1125" t="s">
        <v>1598</v>
      </c>
      <c r="B1125">
        <v>0.16355966599999999</v>
      </c>
      <c r="C1125">
        <v>3.4109082999999998E-2</v>
      </c>
      <c r="D1125" t="s">
        <v>5264</v>
      </c>
    </row>
    <row r="1126" spans="1:4" x14ac:dyDescent="0.25">
      <c r="A1126" t="s">
        <v>1597</v>
      </c>
      <c r="B1126">
        <v>0.163336695</v>
      </c>
      <c r="C1126">
        <v>1.9767366000000001E-2</v>
      </c>
      <c r="D1126" t="s">
        <v>4698</v>
      </c>
    </row>
    <row r="1127" spans="1:4" x14ac:dyDescent="0.25">
      <c r="A1127" t="s">
        <v>1596</v>
      </c>
      <c r="B1127">
        <v>0.163149083</v>
      </c>
      <c r="C1127">
        <v>3.3829857999999997E-2</v>
      </c>
      <c r="D1127" t="s">
        <v>5253</v>
      </c>
    </row>
    <row r="1128" spans="1:4" x14ac:dyDescent="0.25">
      <c r="A1128" t="s">
        <v>1595</v>
      </c>
      <c r="B1128">
        <v>0.16227604600000001</v>
      </c>
      <c r="C1128">
        <v>4.4579342000000001E-2</v>
      </c>
      <c r="D1128" t="s">
        <v>5615</v>
      </c>
    </row>
    <row r="1129" spans="1:4" x14ac:dyDescent="0.25">
      <c r="A1129" t="s">
        <v>1594</v>
      </c>
      <c r="B1129">
        <v>0.16224133199999999</v>
      </c>
      <c r="C1129">
        <v>4.4322699999999998E-4</v>
      </c>
      <c r="D1129" t="s">
        <v>3318</v>
      </c>
    </row>
    <row r="1130" spans="1:4" x14ac:dyDescent="0.25">
      <c r="A1130" t="s">
        <v>1593</v>
      </c>
      <c r="B1130">
        <v>0.16199502299999999</v>
      </c>
      <c r="C1130">
        <v>9.8676749999999994E-3</v>
      </c>
      <c r="D1130" t="s">
        <v>4225</v>
      </c>
    </row>
    <row r="1131" spans="1:4" x14ac:dyDescent="0.25">
      <c r="A1131" t="s">
        <v>1592</v>
      </c>
      <c r="B1131">
        <v>0.161933828</v>
      </c>
      <c r="C1131">
        <v>2.9841739999999999E-2</v>
      </c>
      <c r="D1131" t="s">
        <v>5105</v>
      </c>
    </row>
    <row r="1132" spans="1:4" x14ac:dyDescent="0.25">
      <c r="A1132" t="s">
        <v>1591</v>
      </c>
      <c r="B1132">
        <v>0.16164076499999999</v>
      </c>
      <c r="C1132">
        <v>1.8896185999999999E-2</v>
      </c>
      <c r="D1132" t="s">
        <v>4659</v>
      </c>
    </row>
    <row r="1133" spans="1:4" x14ac:dyDescent="0.25">
      <c r="A1133" t="s">
        <v>1590</v>
      </c>
      <c r="B1133">
        <v>0.16155276800000001</v>
      </c>
      <c r="C1133">
        <v>3.3405572000000001E-2</v>
      </c>
      <c r="D1133" t="s">
        <v>5234</v>
      </c>
    </row>
    <row r="1134" spans="1:4" x14ac:dyDescent="0.25">
      <c r="A1134" t="s">
        <v>1589</v>
      </c>
      <c r="B1134">
        <v>0.16138181500000001</v>
      </c>
      <c r="C1134">
        <v>4.8087478000000003E-2</v>
      </c>
      <c r="D1134" t="s">
        <v>5710</v>
      </c>
    </row>
    <row r="1135" spans="1:4" x14ac:dyDescent="0.25">
      <c r="A1135" t="s">
        <v>1588</v>
      </c>
      <c r="B1135">
        <v>0.160916743</v>
      </c>
      <c r="C1135">
        <v>1.8908270000000001E-3</v>
      </c>
      <c r="D1135" t="s">
        <v>3561</v>
      </c>
    </row>
    <row r="1136" spans="1:4" x14ac:dyDescent="0.25">
      <c r="A1136" t="s">
        <v>1587</v>
      </c>
      <c r="B1136">
        <v>0.16076995899999999</v>
      </c>
      <c r="C1136">
        <v>3.4330678000000003E-2</v>
      </c>
      <c r="D1136" t="s">
        <v>5269</v>
      </c>
    </row>
    <row r="1137" spans="1:4" x14ac:dyDescent="0.25">
      <c r="A1137" t="s">
        <v>1586</v>
      </c>
      <c r="B1137">
        <v>0.160749482</v>
      </c>
      <c r="C1137">
        <v>3.4345779E-2</v>
      </c>
      <c r="D1137" t="s">
        <v>5271</v>
      </c>
    </row>
    <row r="1138" spans="1:4" x14ac:dyDescent="0.25">
      <c r="A1138" t="s">
        <v>1585</v>
      </c>
      <c r="B1138">
        <v>0.160711153</v>
      </c>
      <c r="C1138">
        <v>3.2237024000000003E-2</v>
      </c>
      <c r="D1138" t="s">
        <v>5195</v>
      </c>
    </row>
    <row r="1139" spans="1:4" x14ac:dyDescent="0.25">
      <c r="A1139" t="s">
        <v>1584</v>
      </c>
      <c r="B1139">
        <v>0.16032970899999999</v>
      </c>
      <c r="C1139">
        <v>1.0091589E-2</v>
      </c>
      <c r="D1139" t="s">
        <v>4234</v>
      </c>
    </row>
    <row r="1140" spans="1:4" x14ac:dyDescent="0.25">
      <c r="A1140" t="s">
        <v>1583</v>
      </c>
      <c r="B1140">
        <v>0.160066821</v>
      </c>
      <c r="C1140">
        <v>4.7716285999999997E-2</v>
      </c>
      <c r="D1140" t="s">
        <v>5701</v>
      </c>
    </row>
    <row r="1141" spans="1:4" x14ac:dyDescent="0.25">
      <c r="A1141" t="s">
        <v>1582</v>
      </c>
      <c r="B1141">
        <v>0.159763818</v>
      </c>
      <c r="C1141">
        <v>1.3084582000000001E-2</v>
      </c>
      <c r="D1141" t="s">
        <v>4378</v>
      </c>
    </row>
    <row r="1142" spans="1:4" x14ac:dyDescent="0.25">
      <c r="A1142" t="s">
        <v>1581</v>
      </c>
      <c r="B1142">
        <v>0.15976053100000001</v>
      </c>
      <c r="C1142">
        <v>4.5038726000000001E-2</v>
      </c>
      <c r="D1142" t="s">
        <v>5625</v>
      </c>
    </row>
    <row r="1143" spans="1:4" x14ac:dyDescent="0.25">
      <c r="A1143" t="s">
        <v>1580</v>
      </c>
      <c r="B1143">
        <v>0.159301726</v>
      </c>
      <c r="C1143">
        <v>3.5672297999999998E-2</v>
      </c>
      <c r="D1143" t="s">
        <v>5314</v>
      </c>
    </row>
    <row r="1144" spans="1:4" x14ac:dyDescent="0.25">
      <c r="A1144" t="s">
        <v>1579</v>
      </c>
      <c r="B1144">
        <v>0.158505277</v>
      </c>
      <c r="C1144">
        <v>1.6302904999999999E-2</v>
      </c>
      <c r="D1144" t="s">
        <v>4541</v>
      </c>
    </row>
    <row r="1145" spans="1:4" x14ac:dyDescent="0.25">
      <c r="A1145" t="s">
        <v>1578</v>
      </c>
      <c r="B1145">
        <v>0.15828398900000001</v>
      </c>
      <c r="C1145">
        <v>3.3866779999999999E-2</v>
      </c>
      <c r="D1145" t="s">
        <v>5255</v>
      </c>
    </row>
    <row r="1146" spans="1:4" x14ac:dyDescent="0.25">
      <c r="A1146" t="s">
        <v>1577</v>
      </c>
      <c r="B1146">
        <v>0.15768723900000001</v>
      </c>
      <c r="C1146">
        <v>3.3550193999999998E-2</v>
      </c>
      <c r="D1146" t="s">
        <v>5241</v>
      </c>
    </row>
    <row r="1147" spans="1:4" x14ac:dyDescent="0.25">
      <c r="A1147" t="s">
        <v>1576</v>
      </c>
      <c r="B1147">
        <v>0.15744011799999999</v>
      </c>
      <c r="C1147">
        <v>1.9401431E-2</v>
      </c>
      <c r="D1147" t="s">
        <v>4683</v>
      </c>
    </row>
    <row r="1148" spans="1:4" x14ac:dyDescent="0.25">
      <c r="A1148" t="s">
        <v>1575</v>
      </c>
      <c r="B1148">
        <v>0.157379666</v>
      </c>
      <c r="C1148">
        <v>1.4336379999999999E-2</v>
      </c>
      <c r="D1148" t="s">
        <v>4449</v>
      </c>
    </row>
    <row r="1149" spans="1:4" x14ac:dyDescent="0.25">
      <c r="A1149" t="s">
        <v>1574</v>
      </c>
      <c r="B1149">
        <v>0.157269297</v>
      </c>
      <c r="C1149">
        <v>3.4963255999999998E-2</v>
      </c>
      <c r="D1149" t="s">
        <v>5296</v>
      </c>
    </row>
    <row r="1150" spans="1:4" x14ac:dyDescent="0.25">
      <c r="A1150" t="s">
        <v>1573</v>
      </c>
      <c r="B1150">
        <v>0.15647193500000001</v>
      </c>
      <c r="C1150">
        <v>1.8781674000000002E-2</v>
      </c>
      <c r="D1150" t="s">
        <v>4653</v>
      </c>
    </row>
    <row r="1151" spans="1:4" x14ac:dyDescent="0.25">
      <c r="A1151" t="s">
        <v>1572</v>
      </c>
      <c r="B1151">
        <v>0.15647182500000001</v>
      </c>
      <c r="C1151">
        <v>1.6914557E-2</v>
      </c>
      <c r="D1151" t="s">
        <v>4571</v>
      </c>
    </row>
    <row r="1152" spans="1:4" x14ac:dyDescent="0.25">
      <c r="A1152" t="s">
        <v>1571</v>
      </c>
      <c r="B1152">
        <v>0.156470794</v>
      </c>
      <c r="C1152">
        <v>3.9948547000000001E-2</v>
      </c>
      <c r="D1152" t="s">
        <v>5465</v>
      </c>
    </row>
    <row r="1153" spans="1:4" x14ac:dyDescent="0.25">
      <c r="A1153" t="s">
        <v>1570</v>
      </c>
      <c r="B1153">
        <v>0.15620388900000001</v>
      </c>
      <c r="C1153">
        <v>4.0708357000000001E-2</v>
      </c>
      <c r="D1153" t="s">
        <v>5491</v>
      </c>
    </row>
    <row r="1154" spans="1:4" x14ac:dyDescent="0.25">
      <c r="A1154" t="s">
        <v>1569</v>
      </c>
      <c r="B1154">
        <v>0.155751739</v>
      </c>
      <c r="C1154">
        <v>1.8001515999999999E-2</v>
      </c>
      <c r="D1154" t="s">
        <v>4617</v>
      </c>
    </row>
    <row r="1155" spans="1:4" x14ac:dyDescent="0.25">
      <c r="A1155" t="s">
        <v>1568</v>
      </c>
      <c r="B1155">
        <v>0.155454395</v>
      </c>
      <c r="C1155">
        <v>9.393462E-3</v>
      </c>
      <c r="D1155" t="s">
        <v>4197</v>
      </c>
    </row>
    <row r="1156" spans="1:4" x14ac:dyDescent="0.25">
      <c r="A1156" t="s">
        <v>1567</v>
      </c>
      <c r="B1156">
        <v>0.15495531900000001</v>
      </c>
      <c r="C1156">
        <v>2.2103240999999999E-2</v>
      </c>
      <c r="D1156" t="s">
        <v>4801</v>
      </c>
    </row>
    <row r="1157" spans="1:4" x14ac:dyDescent="0.25">
      <c r="A1157" t="s">
        <v>1566</v>
      </c>
      <c r="B1157">
        <v>0.154633143</v>
      </c>
      <c r="C1157">
        <v>4.9246791999999998E-2</v>
      </c>
      <c r="D1157" t="s">
        <v>5737</v>
      </c>
    </row>
    <row r="1158" spans="1:4" x14ac:dyDescent="0.25">
      <c r="A1158" t="s">
        <v>1565</v>
      </c>
      <c r="B1158">
        <v>0.15456535499999999</v>
      </c>
      <c r="C1158">
        <v>3.8305811000000002E-2</v>
      </c>
      <c r="D1158" t="s">
        <v>5411</v>
      </c>
    </row>
    <row r="1159" spans="1:4" x14ac:dyDescent="0.25">
      <c r="A1159" t="s">
        <v>1564</v>
      </c>
      <c r="B1159">
        <v>0.154271836</v>
      </c>
      <c r="C1159">
        <v>4.4250636000000003E-2</v>
      </c>
      <c r="D1159" t="s">
        <v>5606</v>
      </c>
    </row>
    <row r="1160" spans="1:4" x14ac:dyDescent="0.25">
      <c r="A1160" t="s">
        <v>1563</v>
      </c>
      <c r="B1160">
        <v>0.154159616</v>
      </c>
      <c r="C1160">
        <v>3.3730448000000003E-2</v>
      </c>
      <c r="D1160" t="s">
        <v>5247</v>
      </c>
    </row>
    <row r="1161" spans="1:4" x14ac:dyDescent="0.25">
      <c r="A1161" t="s">
        <v>1562</v>
      </c>
      <c r="B1161">
        <v>0.153893273</v>
      </c>
      <c r="C1161">
        <v>2.6127608E-2</v>
      </c>
      <c r="D1161" t="s">
        <v>4962</v>
      </c>
    </row>
    <row r="1162" spans="1:4" x14ac:dyDescent="0.25">
      <c r="A1162" t="s">
        <v>1561</v>
      </c>
      <c r="B1162">
        <v>0.15381777099999999</v>
      </c>
      <c r="C1162">
        <v>1.6678343000000002E-2</v>
      </c>
      <c r="D1162" t="s">
        <v>4560</v>
      </c>
    </row>
    <row r="1163" spans="1:4" x14ac:dyDescent="0.25">
      <c r="A1163" t="s">
        <v>1560</v>
      </c>
      <c r="B1163">
        <v>0.153744836</v>
      </c>
      <c r="C1163">
        <v>1.9775048E-2</v>
      </c>
      <c r="D1163" t="s">
        <v>4699</v>
      </c>
    </row>
    <row r="1164" spans="1:4" x14ac:dyDescent="0.25">
      <c r="A1164" t="s">
        <v>1559</v>
      </c>
      <c r="B1164">
        <v>0.15369913199999999</v>
      </c>
      <c r="C1164">
        <v>8.6538520000000001E-3</v>
      </c>
      <c r="D1164" t="s">
        <v>4130</v>
      </c>
    </row>
    <row r="1165" spans="1:4" x14ac:dyDescent="0.25">
      <c r="A1165" t="s">
        <v>1558</v>
      </c>
      <c r="B1165">
        <v>0.15338958899999999</v>
      </c>
      <c r="C1165">
        <v>5.9288539999999999E-3</v>
      </c>
      <c r="D1165" t="s">
        <v>3968</v>
      </c>
    </row>
    <row r="1166" spans="1:4" x14ac:dyDescent="0.25">
      <c r="A1166" t="s">
        <v>1557</v>
      </c>
      <c r="B1166">
        <v>0.15309468500000001</v>
      </c>
      <c r="C1166">
        <v>2.7466348000000002E-2</v>
      </c>
      <c r="D1166" t="s">
        <v>5010</v>
      </c>
    </row>
    <row r="1167" spans="1:4" x14ac:dyDescent="0.25">
      <c r="A1167" t="s">
        <v>1556</v>
      </c>
      <c r="B1167">
        <v>0.15306230500000001</v>
      </c>
      <c r="C1167">
        <v>4.7058666999999998E-2</v>
      </c>
      <c r="D1167" t="s">
        <v>5682</v>
      </c>
    </row>
    <row r="1168" spans="1:4" x14ac:dyDescent="0.25">
      <c r="A1168" t="s">
        <v>1555</v>
      </c>
      <c r="B1168">
        <v>0.152663098</v>
      </c>
      <c r="C1168">
        <v>5.3645439999999997E-3</v>
      </c>
      <c r="D1168" t="s">
        <v>3918</v>
      </c>
    </row>
    <row r="1169" spans="1:4" x14ac:dyDescent="0.25">
      <c r="A1169" t="s">
        <v>1554</v>
      </c>
      <c r="B1169">
        <v>0.15246219999999999</v>
      </c>
      <c r="C1169">
        <v>3.3174009999999997E-2</v>
      </c>
      <c r="D1169" t="s">
        <v>5225</v>
      </c>
    </row>
    <row r="1170" spans="1:4" x14ac:dyDescent="0.25">
      <c r="A1170" t="s">
        <v>1553</v>
      </c>
      <c r="B1170">
        <v>0.152126448</v>
      </c>
      <c r="C1170">
        <v>9.0678640000000001E-3</v>
      </c>
      <c r="D1170" t="s">
        <v>4171</v>
      </c>
    </row>
    <row r="1171" spans="1:4" x14ac:dyDescent="0.25">
      <c r="A1171" t="s">
        <v>1552</v>
      </c>
      <c r="B1171">
        <v>0.15174035299999999</v>
      </c>
      <c r="C1171">
        <v>3.6597076999999999E-2</v>
      </c>
      <c r="D1171" t="s">
        <v>5357</v>
      </c>
    </row>
    <row r="1172" spans="1:4" x14ac:dyDescent="0.25">
      <c r="A1172" t="s">
        <v>1551</v>
      </c>
      <c r="B1172">
        <v>0.15142744999999999</v>
      </c>
      <c r="C1172">
        <v>1.2335649000000001E-2</v>
      </c>
      <c r="D1172" t="s">
        <v>4335</v>
      </c>
    </row>
    <row r="1173" spans="1:4" x14ac:dyDescent="0.25">
      <c r="A1173" t="s">
        <v>1550</v>
      </c>
      <c r="B1173">
        <v>0.15128336100000001</v>
      </c>
      <c r="C1173">
        <v>1.3071774E-2</v>
      </c>
      <c r="D1173" t="s">
        <v>4375</v>
      </c>
    </row>
    <row r="1174" spans="1:4" x14ac:dyDescent="0.25">
      <c r="A1174" t="s">
        <v>1549</v>
      </c>
      <c r="B1174">
        <v>0.15103804800000001</v>
      </c>
      <c r="C1174">
        <v>1.8997797E-2</v>
      </c>
      <c r="D1174" t="s">
        <v>4665</v>
      </c>
    </row>
    <row r="1175" spans="1:4" x14ac:dyDescent="0.25">
      <c r="A1175" t="s">
        <v>1548</v>
      </c>
      <c r="B1175">
        <v>0.150887576</v>
      </c>
      <c r="C1175">
        <v>3.3897539999999997E-2</v>
      </c>
      <c r="D1175" t="s">
        <v>5256</v>
      </c>
    </row>
    <row r="1176" spans="1:4" x14ac:dyDescent="0.25">
      <c r="A1176" t="s">
        <v>1547</v>
      </c>
      <c r="B1176">
        <v>0.15082293799999999</v>
      </c>
      <c r="C1176">
        <v>2.6913434999999999E-2</v>
      </c>
      <c r="D1176" t="s">
        <v>4991</v>
      </c>
    </row>
    <row r="1177" spans="1:4" x14ac:dyDescent="0.25">
      <c r="A1177" t="s">
        <v>1546</v>
      </c>
      <c r="B1177">
        <v>0.15070789000000001</v>
      </c>
      <c r="C1177">
        <v>1.9594126E-2</v>
      </c>
      <c r="D1177" t="s">
        <v>4692</v>
      </c>
    </row>
    <row r="1178" spans="1:4" x14ac:dyDescent="0.25">
      <c r="A1178" t="s">
        <v>1545</v>
      </c>
      <c r="B1178">
        <v>0.15058111699999999</v>
      </c>
      <c r="C1178">
        <v>4.5924873999999997E-2</v>
      </c>
      <c r="D1178" t="s">
        <v>5652</v>
      </c>
    </row>
    <row r="1179" spans="1:4" x14ac:dyDescent="0.25">
      <c r="A1179" t="s">
        <v>1544</v>
      </c>
      <c r="B1179">
        <v>0.15041068199999999</v>
      </c>
      <c r="C1179">
        <v>3.9543795999999999E-2</v>
      </c>
      <c r="D1179" t="s">
        <v>5454</v>
      </c>
    </row>
    <row r="1180" spans="1:4" x14ac:dyDescent="0.25">
      <c r="A1180" t="s">
        <v>1543</v>
      </c>
      <c r="B1180">
        <v>0.15014612399999999</v>
      </c>
      <c r="C1180">
        <v>2.7074030999999998E-2</v>
      </c>
      <c r="D1180" t="s">
        <v>4998</v>
      </c>
    </row>
    <row r="1181" spans="1:4" x14ac:dyDescent="0.25">
      <c r="A1181" t="s">
        <v>1542</v>
      </c>
      <c r="B1181">
        <v>0.150104761</v>
      </c>
      <c r="C1181">
        <v>4.5972967000000003E-2</v>
      </c>
      <c r="D1181" t="s">
        <v>5653</v>
      </c>
    </row>
    <row r="1182" spans="1:4" x14ac:dyDescent="0.25">
      <c r="A1182" t="s">
        <v>1541</v>
      </c>
      <c r="B1182">
        <v>0.15001777199999999</v>
      </c>
      <c r="C1182">
        <v>4.0089179000000003E-2</v>
      </c>
      <c r="D1182" t="s">
        <v>5470</v>
      </c>
    </row>
    <row r="1183" spans="1:4" x14ac:dyDescent="0.25">
      <c r="A1183" t="s">
        <v>1540</v>
      </c>
      <c r="B1183">
        <v>0.150007206</v>
      </c>
      <c r="C1183">
        <v>2.5906886E-2</v>
      </c>
      <c r="D1183" t="s">
        <v>4953</v>
      </c>
    </row>
    <row r="1184" spans="1:4" x14ac:dyDescent="0.25">
      <c r="A1184" t="s">
        <v>1539</v>
      </c>
      <c r="B1184">
        <v>0.14934399200000001</v>
      </c>
      <c r="C1184">
        <v>2.1448925000000001E-2</v>
      </c>
      <c r="D1184" t="s">
        <v>4767</v>
      </c>
    </row>
    <row r="1185" spans="1:4" x14ac:dyDescent="0.25">
      <c r="A1185" t="s">
        <v>1538</v>
      </c>
      <c r="B1185">
        <v>0.149319751</v>
      </c>
      <c r="C1185">
        <v>2.2780617999999999E-2</v>
      </c>
      <c r="D1185" t="s">
        <v>4831</v>
      </c>
    </row>
    <row r="1186" spans="1:4" x14ac:dyDescent="0.25">
      <c r="A1186" t="s">
        <v>1537</v>
      </c>
      <c r="B1186">
        <v>0.148980372</v>
      </c>
      <c r="C1186">
        <v>2.9765234000000002E-2</v>
      </c>
      <c r="D1186" t="s">
        <v>5100</v>
      </c>
    </row>
    <row r="1187" spans="1:4" x14ac:dyDescent="0.25">
      <c r="A1187" t="s">
        <v>1536</v>
      </c>
      <c r="B1187">
        <v>0.14890805300000001</v>
      </c>
      <c r="C1187">
        <v>2.4479112000000001E-2</v>
      </c>
      <c r="D1187" t="s">
        <v>4903</v>
      </c>
    </row>
    <row r="1188" spans="1:4" x14ac:dyDescent="0.25">
      <c r="A1188" t="s">
        <v>1535</v>
      </c>
      <c r="B1188">
        <v>0.14886706599999999</v>
      </c>
      <c r="C1188">
        <v>1.1525957999999999E-2</v>
      </c>
      <c r="D1188" t="s">
        <v>4294</v>
      </c>
    </row>
    <row r="1189" spans="1:4" x14ac:dyDescent="0.25">
      <c r="A1189" t="s">
        <v>1534</v>
      </c>
      <c r="B1189">
        <v>0.14880864799999999</v>
      </c>
      <c r="C1189">
        <v>1.7444332999999999E-2</v>
      </c>
      <c r="D1189" t="s">
        <v>4588</v>
      </c>
    </row>
    <row r="1190" spans="1:4" x14ac:dyDescent="0.25">
      <c r="A1190" t="s">
        <v>1533</v>
      </c>
      <c r="B1190">
        <v>0.14870519500000001</v>
      </c>
      <c r="C1190">
        <v>1.9040472999999999E-2</v>
      </c>
      <c r="D1190" t="s">
        <v>4668</v>
      </c>
    </row>
    <row r="1191" spans="1:4" x14ac:dyDescent="0.25">
      <c r="A1191" t="s">
        <v>1532</v>
      </c>
      <c r="B1191">
        <v>0.148602928</v>
      </c>
      <c r="C1191">
        <v>2.9397009000000002E-2</v>
      </c>
      <c r="D1191" t="s">
        <v>5089</v>
      </c>
    </row>
    <row r="1192" spans="1:4" x14ac:dyDescent="0.25">
      <c r="A1192" t="s">
        <v>1531</v>
      </c>
      <c r="B1192">
        <v>0.14805826499999999</v>
      </c>
      <c r="C1192">
        <v>2.453251E-2</v>
      </c>
      <c r="D1192" t="s">
        <v>4905</v>
      </c>
    </row>
    <row r="1193" spans="1:4" x14ac:dyDescent="0.25">
      <c r="A1193" t="s">
        <v>1530</v>
      </c>
      <c r="B1193">
        <v>0.147499723</v>
      </c>
      <c r="C1193">
        <v>2.5148607E-2</v>
      </c>
      <c r="D1193" t="s">
        <v>4927</v>
      </c>
    </row>
    <row r="1194" spans="1:4" x14ac:dyDescent="0.25">
      <c r="A1194" t="s">
        <v>1529</v>
      </c>
      <c r="B1194">
        <v>0.14727684199999999</v>
      </c>
      <c r="C1194">
        <v>2.6854744E-2</v>
      </c>
      <c r="D1194" t="s">
        <v>4989</v>
      </c>
    </row>
    <row r="1195" spans="1:4" x14ac:dyDescent="0.25">
      <c r="A1195" t="s">
        <v>1528</v>
      </c>
      <c r="B1195">
        <v>0.14682662399999999</v>
      </c>
      <c r="C1195">
        <v>2.9825701999999999E-2</v>
      </c>
      <c r="D1195" t="s">
        <v>5104</v>
      </c>
    </row>
    <row r="1196" spans="1:4" x14ac:dyDescent="0.25">
      <c r="A1196" t="s">
        <v>1527</v>
      </c>
      <c r="B1196">
        <v>0.145286887</v>
      </c>
      <c r="C1196">
        <v>2.8978118000000001E-2</v>
      </c>
      <c r="D1196" t="s">
        <v>5071</v>
      </c>
    </row>
    <row r="1197" spans="1:4" x14ac:dyDescent="0.25">
      <c r="A1197" t="s">
        <v>1526</v>
      </c>
      <c r="B1197">
        <v>0.14499884900000001</v>
      </c>
      <c r="C1197">
        <v>1.5487246E-2</v>
      </c>
      <c r="D1197" t="s">
        <v>4492</v>
      </c>
    </row>
    <row r="1198" spans="1:4" x14ac:dyDescent="0.25">
      <c r="A1198" t="s">
        <v>1525</v>
      </c>
      <c r="B1198">
        <v>0.14483763599999999</v>
      </c>
      <c r="C1198">
        <v>3.2201687E-2</v>
      </c>
      <c r="D1198" t="s">
        <v>5194</v>
      </c>
    </row>
    <row r="1199" spans="1:4" x14ac:dyDescent="0.25">
      <c r="A1199" t="s">
        <v>1524</v>
      </c>
      <c r="B1199">
        <v>0.14442906999999999</v>
      </c>
      <c r="C1199">
        <v>6.5320830000000002E-3</v>
      </c>
      <c r="D1199" t="s">
        <v>4005</v>
      </c>
    </row>
    <row r="1200" spans="1:4" x14ac:dyDescent="0.25">
      <c r="A1200" t="s">
        <v>1523</v>
      </c>
      <c r="B1200">
        <v>0.14428754099999999</v>
      </c>
      <c r="C1200">
        <v>2.5081083000000001E-2</v>
      </c>
      <c r="D1200" t="s">
        <v>4926</v>
      </c>
    </row>
    <row r="1201" spans="1:4" x14ac:dyDescent="0.25">
      <c r="A1201" t="s">
        <v>1522</v>
      </c>
      <c r="B1201">
        <v>0.14398196599999999</v>
      </c>
      <c r="C1201">
        <v>4.2648357999999997E-2</v>
      </c>
      <c r="D1201" t="s">
        <v>5559</v>
      </c>
    </row>
    <row r="1202" spans="1:4" x14ac:dyDescent="0.25">
      <c r="A1202" t="s">
        <v>1521</v>
      </c>
      <c r="B1202">
        <v>0.14228480800000001</v>
      </c>
      <c r="C1202">
        <v>3.9539259E-2</v>
      </c>
      <c r="D1202" t="s">
        <v>5453</v>
      </c>
    </row>
    <row r="1203" spans="1:4" x14ac:dyDescent="0.25">
      <c r="A1203" t="s">
        <v>1520</v>
      </c>
      <c r="B1203">
        <v>0.14151810200000001</v>
      </c>
      <c r="C1203">
        <v>4.7865820000000002E-3</v>
      </c>
      <c r="D1203" t="s">
        <v>3869</v>
      </c>
    </row>
    <row r="1204" spans="1:4" x14ac:dyDescent="0.25">
      <c r="A1204" t="s">
        <v>1519</v>
      </c>
      <c r="B1204">
        <v>0.14095591099999999</v>
      </c>
      <c r="C1204">
        <v>3.6163881000000002E-2</v>
      </c>
      <c r="D1204" t="s">
        <v>5333</v>
      </c>
    </row>
    <row r="1205" spans="1:4" x14ac:dyDescent="0.25">
      <c r="A1205" t="s">
        <v>1518</v>
      </c>
      <c r="B1205">
        <v>0.140553702</v>
      </c>
      <c r="C1205">
        <v>3.4591785999999999E-2</v>
      </c>
      <c r="D1205" t="s">
        <v>5279</v>
      </c>
    </row>
    <row r="1206" spans="1:4" x14ac:dyDescent="0.25">
      <c r="A1206" t="s">
        <v>1517</v>
      </c>
      <c r="B1206">
        <v>0.140480726</v>
      </c>
      <c r="C1206">
        <v>4.3226156000000002E-2</v>
      </c>
      <c r="D1206" t="s">
        <v>5571</v>
      </c>
    </row>
    <row r="1207" spans="1:4" x14ac:dyDescent="0.25">
      <c r="A1207" t="s">
        <v>1516</v>
      </c>
      <c r="B1207">
        <v>0.140244962</v>
      </c>
      <c r="C1207">
        <v>3.5725174999999998E-2</v>
      </c>
      <c r="D1207" t="s">
        <v>5316</v>
      </c>
    </row>
    <row r="1208" spans="1:4" x14ac:dyDescent="0.25">
      <c r="A1208" t="s">
        <v>1515</v>
      </c>
      <c r="B1208">
        <v>0.14008669400000001</v>
      </c>
      <c r="C1208">
        <v>4.5836735000000003E-2</v>
      </c>
      <c r="D1208" t="s">
        <v>5651</v>
      </c>
    </row>
    <row r="1209" spans="1:4" x14ac:dyDescent="0.25">
      <c r="A1209" t="s">
        <v>1514</v>
      </c>
      <c r="B1209">
        <v>0.13964179700000001</v>
      </c>
      <c r="C1209">
        <v>2.1468507000000001E-2</v>
      </c>
      <c r="D1209" t="s">
        <v>4768</v>
      </c>
    </row>
    <row r="1210" spans="1:4" x14ac:dyDescent="0.25">
      <c r="A1210" s="1">
        <v>43717</v>
      </c>
      <c r="B1210">
        <v>0.139507203</v>
      </c>
      <c r="C1210">
        <v>2.7779485999999999E-2</v>
      </c>
      <c r="D1210" t="s">
        <v>5022</v>
      </c>
    </row>
    <row r="1211" spans="1:4" x14ac:dyDescent="0.25">
      <c r="A1211" t="s">
        <v>1513</v>
      </c>
      <c r="B1211">
        <v>0.13945097100000001</v>
      </c>
      <c r="C1211">
        <v>4.4196937999999998E-2</v>
      </c>
      <c r="D1211" t="s">
        <v>5604</v>
      </c>
    </row>
    <row r="1212" spans="1:4" x14ac:dyDescent="0.25">
      <c r="A1212" t="s">
        <v>1512</v>
      </c>
      <c r="B1212">
        <v>0.13919653800000001</v>
      </c>
      <c r="C1212">
        <v>5.1078019999999998E-3</v>
      </c>
      <c r="D1212" t="s">
        <v>3897</v>
      </c>
    </row>
    <row r="1213" spans="1:4" x14ac:dyDescent="0.25">
      <c r="A1213" t="s">
        <v>1511</v>
      </c>
      <c r="B1213">
        <v>0.13911474500000001</v>
      </c>
      <c r="C1213">
        <v>2.5271465999999999E-2</v>
      </c>
      <c r="D1213" t="s">
        <v>4930</v>
      </c>
    </row>
    <row r="1214" spans="1:4" x14ac:dyDescent="0.25">
      <c r="A1214" t="s">
        <v>1510</v>
      </c>
      <c r="B1214">
        <v>0.13910528</v>
      </c>
      <c r="C1214">
        <v>4.0995191E-2</v>
      </c>
      <c r="D1214" t="s">
        <v>5500</v>
      </c>
    </row>
    <row r="1215" spans="1:4" x14ac:dyDescent="0.25">
      <c r="A1215" t="s">
        <v>1509</v>
      </c>
      <c r="B1215">
        <v>0.13858846799999999</v>
      </c>
      <c r="C1215">
        <v>1.9497732E-2</v>
      </c>
      <c r="D1215" t="s">
        <v>4687</v>
      </c>
    </row>
    <row r="1216" spans="1:4" x14ac:dyDescent="0.25">
      <c r="A1216" t="s">
        <v>1508</v>
      </c>
      <c r="B1216">
        <v>0.13839552899999999</v>
      </c>
      <c r="C1216">
        <v>2.2904975000000001E-2</v>
      </c>
      <c r="D1216" t="s">
        <v>4836</v>
      </c>
    </row>
    <row r="1217" spans="1:4" x14ac:dyDescent="0.25">
      <c r="A1217" t="s">
        <v>1507</v>
      </c>
      <c r="B1217">
        <v>0.137675508</v>
      </c>
      <c r="C1217">
        <v>3.0481121999999999E-2</v>
      </c>
      <c r="D1217" t="s">
        <v>5135</v>
      </c>
    </row>
    <row r="1218" spans="1:4" x14ac:dyDescent="0.25">
      <c r="A1218" t="s">
        <v>1506</v>
      </c>
      <c r="B1218">
        <v>0.13767131799999999</v>
      </c>
      <c r="C1218">
        <v>4.0524638000000002E-2</v>
      </c>
      <c r="D1218" t="s">
        <v>5484</v>
      </c>
    </row>
    <row r="1219" spans="1:4" x14ac:dyDescent="0.25">
      <c r="A1219" t="s">
        <v>1505</v>
      </c>
      <c r="B1219">
        <v>0.13753927699999999</v>
      </c>
      <c r="C1219">
        <v>4.4985809000000002E-2</v>
      </c>
      <c r="D1219" t="s">
        <v>5624</v>
      </c>
    </row>
    <row r="1220" spans="1:4" x14ac:dyDescent="0.25">
      <c r="A1220" t="s">
        <v>1504</v>
      </c>
      <c r="B1220">
        <v>0.13724587799999999</v>
      </c>
      <c r="C1220">
        <v>4.6142639999999999E-2</v>
      </c>
      <c r="D1220" t="s">
        <v>5658</v>
      </c>
    </row>
    <row r="1221" spans="1:4" x14ac:dyDescent="0.25">
      <c r="A1221" t="s">
        <v>1503</v>
      </c>
      <c r="B1221">
        <v>0.13691068200000001</v>
      </c>
      <c r="C1221">
        <v>1.9792898999999999E-2</v>
      </c>
      <c r="D1221" t="s">
        <v>4700</v>
      </c>
    </row>
    <row r="1222" spans="1:4" x14ac:dyDescent="0.25">
      <c r="A1222" t="s">
        <v>1502</v>
      </c>
      <c r="B1222">
        <v>0.13660112699999999</v>
      </c>
      <c r="C1222">
        <v>1.558559E-2</v>
      </c>
      <c r="D1222" t="s">
        <v>4498</v>
      </c>
    </row>
    <row r="1223" spans="1:4" x14ac:dyDescent="0.25">
      <c r="A1223" t="s">
        <v>1501</v>
      </c>
      <c r="B1223">
        <v>0.136221589</v>
      </c>
      <c r="C1223">
        <v>2.0115726E-2</v>
      </c>
      <c r="D1223" t="s">
        <v>4713</v>
      </c>
    </row>
    <row r="1224" spans="1:4" x14ac:dyDescent="0.25">
      <c r="A1224" t="s">
        <v>1500</v>
      </c>
      <c r="B1224">
        <v>0.13621909900000001</v>
      </c>
      <c r="C1224">
        <v>2.0209250000000002E-2</v>
      </c>
      <c r="D1224" t="s">
        <v>4720</v>
      </c>
    </row>
    <row r="1225" spans="1:4" x14ac:dyDescent="0.25">
      <c r="A1225" t="s">
        <v>1499</v>
      </c>
      <c r="B1225">
        <v>0.13602937300000001</v>
      </c>
      <c r="C1225">
        <v>4.6684990000000003E-2</v>
      </c>
      <c r="D1225" t="s">
        <v>5672</v>
      </c>
    </row>
    <row r="1226" spans="1:4" x14ac:dyDescent="0.25">
      <c r="A1226" t="s">
        <v>1498</v>
      </c>
      <c r="B1226">
        <v>0.13561925399999999</v>
      </c>
      <c r="C1226">
        <v>6.8265599999999997E-3</v>
      </c>
      <c r="D1226" t="s">
        <v>4027</v>
      </c>
    </row>
    <row r="1227" spans="1:4" x14ac:dyDescent="0.25">
      <c r="A1227" t="s">
        <v>1497</v>
      </c>
      <c r="B1227">
        <v>0.13550784900000001</v>
      </c>
      <c r="C1227">
        <v>4.2505962000000001E-2</v>
      </c>
      <c r="D1227" t="s">
        <v>5553</v>
      </c>
    </row>
    <row r="1228" spans="1:4" x14ac:dyDescent="0.25">
      <c r="A1228" t="s">
        <v>1496</v>
      </c>
      <c r="B1228">
        <v>0.135147724</v>
      </c>
      <c r="C1228">
        <v>3.7464448999999997E-2</v>
      </c>
      <c r="D1228" t="s">
        <v>5378</v>
      </c>
    </row>
    <row r="1229" spans="1:4" x14ac:dyDescent="0.25">
      <c r="A1229" t="s">
        <v>1495</v>
      </c>
      <c r="B1229">
        <v>0.134809712</v>
      </c>
      <c r="C1229">
        <v>3.4682582000000003E-2</v>
      </c>
      <c r="D1229" t="s">
        <v>5286</v>
      </c>
    </row>
    <row r="1230" spans="1:4" x14ac:dyDescent="0.25">
      <c r="A1230" t="s">
        <v>1494</v>
      </c>
      <c r="B1230">
        <v>0.13457158599999999</v>
      </c>
      <c r="C1230">
        <v>3.7900229000000001E-2</v>
      </c>
      <c r="D1230" t="s">
        <v>5394</v>
      </c>
    </row>
    <row r="1231" spans="1:4" x14ac:dyDescent="0.25">
      <c r="A1231" t="s">
        <v>1493</v>
      </c>
      <c r="B1231">
        <v>0.134373244</v>
      </c>
      <c r="C1231">
        <v>3.1884080000000002E-2</v>
      </c>
      <c r="D1231" t="s">
        <v>5183</v>
      </c>
    </row>
    <row r="1232" spans="1:4" x14ac:dyDescent="0.25">
      <c r="A1232" t="s">
        <v>1492</v>
      </c>
      <c r="B1232">
        <v>0.13427302799999999</v>
      </c>
      <c r="C1232">
        <v>1.6741855999999999E-2</v>
      </c>
      <c r="D1232" t="s">
        <v>4563</v>
      </c>
    </row>
    <row r="1233" spans="1:4" x14ac:dyDescent="0.25">
      <c r="A1233" t="s">
        <v>1491</v>
      </c>
      <c r="B1233">
        <v>0.13422949000000001</v>
      </c>
      <c r="C1233">
        <v>2.6000713000000002E-2</v>
      </c>
      <c r="D1233" t="s">
        <v>4957</v>
      </c>
    </row>
    <row r="1234" spans="1:4" x14ac:dyDescent="0.25">
      <c r="A1234" t="s">
        <v>1490</v>
      </c>
      <c r="B1234">
        <v>0.13412639800000001</v>
      </c>
      <c r="C1234">
        <v>3.7460558999999997E-2</v>
      </c>
      <c r="D1234" t="s">
        <v>5377</v>
      </c>
    </row>
    <row r="1235" spans="1:4" x14ac:dyDescent="0.25">
      <c r="A1235" t="s">
        <v>1489</v>
      </c>
      <c r="B1235">
        <v>0.133988845</v>
      </c>
      <c r="C1235">
        <v>4.7509831000000002E-2</v>
      </c>
      <c r="D1235" t="s">
        <v>5696</v>
      </c>
    </row>
    <row r="1236" spans="1:4" x14ac:dyDescent="0.25">
      <c r="A1236" t="s">
        <v>1488</v>
      </c>
      <c r="B1236">
        <v>0.13390750000000001</v>
      </c>
      <c r="C1236">
        <v>2.2026061999999999E-2</v>
      </c>
      <c r="D1236" t="s">
        <v>4798</v>
      </c>
    </row>
    <row r="1237" spans="1:4" x14ac:dyDescent="0.25">
      <c r="A1237" t="s">
        <v>1487</v>
      </c>
      <c r="B1237">
        <v>0.13373673599999999</v>
      </c>
      <c r="C1237">
        <v>2.7398560999999998E-2</v>
      </c>
      <c r="D1237" t="s">
        <v>5007</v>
      </c>
    </row>
    <row r="1238" spans="1:4" x14ac:dyDescent="0.25">
      <c r="A1238" t="s">
        <v>1486</v>
      </c>
      <c r="B1238">
        <v>0.13351275400000001</v>
      </c>
      <c r="C1238">
        <v>1.8604235E-2</v>
      </c>
      <c r="D1238" t="s">
        <v>4643</v>
      </c>
    </row>
    <row r="1239" spans="1:4" x14ac:dyDescent="0.25">
      <c r="A1239" t="s">
        <v>1485</v>
      </c>
      <c r="B1239">
        <v>0.133193378</v>
      </c>
      <c r="C1239">
        <v>4.2550683999999998E-2</v>
      </c>
      <c r="D1239" t="s">
        <v>5554</v>
      </c>
    </row>
    <row r="1240" spans="1:4" x14ac:dyDescent="0.25">
      <c r="A1240" t="s">
        <v>1484</v>
      </c>
      <c r="B1240">
        <v>0.13300821800000001</v>
      </c>
      <c r="C1240">
        <v>3.5357993999999997E-2</v>
      </c>
      <c r="D1240" t="s">
        <v>5305</v>
      </c>
    </row>
    <row r="1241" spans="1:4" x14ac:dyDescent="0.25">
      <c r="A1241" t="s">
        <v>1483</v>
      </c>
      <c r="B1241">
        <v>0.13281747799999999</v>
      </c>
      <c r="C1241">
        <v>4.7931708000000003E-2</v>
      </c>
      <c r="D1241" t="s">
        <v>5706</v>
      </c>
    </row>
    <row r="1242" spans="1:4" x14ac:dyDescent="0.25">
      <c r="A1242" t="s">
        <v>1482</v>
      </c>
      <c r="B1242">
        <v>0.13267795499999999</v>
      </c>
      <c r="C1242">
        <v>3.4614689999999997E-2</v>
      </c>
      <c r="D1242" t="s">
        <v>5281</v>
      </c>
    </row>
    <row r="1243" spans="1:4" x14ac:dyDescent="0.25">
      <c r="A1243" t="s">
        <v>1481</v>
      </c>
      <c r="B1243">
        <v>0.13208576899999999</v>
      </c>
      <c r="C1243">
        <v>1.5508671999999999E-2</v>
      </c>
      <c r="D1243" t="s">
        <v>4495</v>
      </c>
    </row>
    <row r="1244" spans="1:4" x14ac:dyDescent="0.25">
      <c r="A1244" t="s">
        <v>1480</v>
      </c>
      <c r="B1244">
        <v>0.13096189799999999</v>
      </c>
      <c r="C1244">
        <v>4.5679317999999997E-2</v>
      </c>
      <c r="D1244" t="s">
        <v>5646</v>
      </c>
    </row>
    <row r="1245" spans="1:4" x14ac:dyDescent="0.25">
      <c r="A1245" t="s">
        <v>1479</v>
      </c>
      <c r="B1245">
        <v>0.13062717200000001</v>
      </c>
      <c r="C1245">
        <v>2.2461188999999999E-2</v>
      </c>
      <c r="D1245" t="s">
        <v>4816</v>
      </c>
    </row>
    <row r="1246" spans="1:4" x14ac:dyDescent="0.25">
      <c r="A1246" t="s">
        <v>1478</v>
      </c>
      <c r="B1246">
        <v>0.130175916</v>
      </c>
      <c r="C1246">
        <v>4.8679806999999999E-2</v>
      </c>
      <c r="D1246" t="s">
        <v>5722</v>
      </c>
    </row>
    <row r="1247" spans="1:4" x14ac:dyDescent="0.25">
      <c r="A1247" t="s">
        <v>1477</v>
      </c>
      <c r="B1247">
        <v>0.12989756399999999</v>
      </c>
      <c r="C1247">
        <v>1.6871193999999999E-2</v>
      </c>
      <c r="D1247" t="s">
        <v>4568</v>
      </c>
    </row>
    <row r="1248" spans="1:4" x14ac:dyDescent="0.25">
      <c r="A1248" t="s">
        <v>1476</v>
      </c>
      <c r="B1248">
        <v>0.12937073099999999</v>
      </c>
      <c r="C1248">
        <v>2.3238282999999998E-2</v>
      </c>
      <c r="D1248" t="s">
        <v>4851</v>
      </c>
    </row>
    <row r="1249" spans="1:4" x14ac:dyDescent="0.25">
      <c r="A1249" t="s">
        <v>1475</v>
      </c>
      <c r="B1249">
        <v>0.12933519499999999</v>
      </c>
      <c r="C1249">
        <v>4.6943232000000001E-2</v>
      </c>
      <c r="D1249" t="s">
        <v>5677</v>
      </c>
    </row>
    <row r="1250" spans="1:4" x14ac:dyDescent="0.25">
      <c r="A1250" t="s">
        <v>1474</v>
      </c>
      <c r="B1250">
        <v>0.12924914600000001</v>
      </c>
      <c r="C1250">
        <v>5.0160969999999997E-3</v>
      </c>
      <c r="D1250" t="s">
        <v>3884</v>
      </c>
    </row>
    <row r="1251" spans="1:4" x14ac:dyDescent="0.25">
      <c r="A1251" t="s">
        <v>1473</v>
      </c>
      <c r="B1251">
        <v>0.12908699000000001</v>
      </c>
      <c r="C1251">
        <v>2.5451926E-2</v>
      </c>
      <c r="D1251" t="s">
        <v>4936</v>
      </c>
    </row>
    <row r="1252" spans="1:4" x14ac:dyDescent="0.25">
      <c r="A1252" t="s">
        <v>1472</v>
      </c>
      <c r="B1252">
        <v>0.12885165900000001</v>
      </c>
      <c r="C1252">
        <v>1.8910317999999999E-2</v>
      </c>
      <c r="D1252" t="s">
        <v>4660</v>
      </c>
    </row>
    <row r="1253" spans="1:4" x14ac:dyDescent="0.25">
      <c r="A1253" t="s">
        <v>1471</v>
      </c>
      <c r="B1253">
        <v>0.12859288199999999</v>
      </c>
      <c r="C1253">
        <v>4.6980747000000003E-2</v>
      </c>
      <c r="D1253" t="s">
        <v>5679</v>
      </c>
    </row>
    <row r="1254" spans="1:4" x14ac:dyDescent="0.25">
      <c r="A1254" t="s">
        <v>1470</v>
      </c>
      <c r="B1254">
        <v>0.12855392199999999</v>
      </c>
      <c r="C1254">
        <v>3.0669221E-2</v>
      </c>
      <c r="D1254" t="s">
        <v>5145</v>
      </c>
    </row>
    <row r="1255" spans="1:4" x14ac:dyDescent="0.25">
      <c r="A1255" t="s">
        <v>1469</v>
      </c>
      <c r="B1255">
        <v>0.12842583900000001</v>
      </c>
      <c r="C1255">
        <v>3.8384685000000002E-2</v>
      </c>
      <c r="D1255" t="s">
        <v>5412</v>
      </c>
    </row>
    <row r="1256" spans="1:4" x14ac:dyDescent="0.25">
      <c r="A1256" t="s">
        <v>1468</v>
      </c>
      <c r="B1256">
        <v>0.12770321700000001</v>
      </c>
      <c r="C1256">
        <v>3.0365097000000001E-2</v>
      </c>
      <c r="D1256" t="s">
        <v>5124</v>
      </c>
    </row>
    <row r="1257" spans="1:4" x14ac:dyDescent="0.25">
      <c r="A1257" t="s">
        <v>1467</v>
      </c>
      <c r="B1257">
        <v>0.12684756999999999</v>
      </c>
      <c r="C1257">
        <v>1.2682153E-2</v>
      </c>
      <c r="D1257" t="s">
        <v>4353</v>
      </c>
    </row>
    <row r="1258" spans="1:4" x14ac:dyDescent="0.25">
      <c r="A1258" t="s">
        <v>1466</v>
      </c>
      <c r="B1258">
        <v>0.126528266</v>
      </c>
      <c r="C1258">
        <v>4.2218657999999999E-2</v>
      </c>
      <c r="D1258" t="s">
        <v>5542</v>
      </c>
    </row>
    <row r="1259" spans="1:4" x14ac:dyDescent="0.25">
      <c r="A1259" t="s">
        <v>1465</v>
      </c>
      <c r="B1259">
        <v>0.12626947899999999</v>
      </c>
      <c r="C1259">
        <v>4.8401017999999997E-2</v>
      </c>
      <c r="D1259" t="s">
        <v>5717</v>
      </c>
    </row>
    <row r="1260" spans="1:4" x14ac:dyDescent="0.25">
      <c r="A1260" t="s">
        <v>1464</v>
      </c>
      <c r="B1260">
        <v>0.12621649099999999</v>
      </c>
      <c r="C1260">
        <v>7.3667050000000003E-3</v>
      </c>
      <c r="D1260" t="s">
        <v>4057</v>
      </c>
    </row>
    <row r="1261" spans="1:4" x14ac:dyDescent="0.25">
      <c r="A1261" t="s">
        <v>1463</v>
      </c>
      <c r="B1261">
        <v>0.125295823</v>
      </c>
      <c r="C1261">
        <v>3.2638456000000003E-2</v>
      </c>
      <c r="D1261" t="s">
        <v>5208</v>
      </c>
    </row>
    <row r="1262" spans="1:4" x14ac:dyDescent="0.25">
      <c r="A1262" t="s">
        <v>1462</v>
      </c>
      <c r="B1262">
        <v>0.124431571</v>
      </c>
      <c r="C1262">
        <v>4.6022705999999997E-2</v>
      </c>
      <c r="D1262" t="s">
        <v>5654</v>
      </c>
    </row>
    <row r="1263" spans="1:4" x14ac:dyDescent="0.25">
      <c r="A1263" t="s">
        <v>1461</v>
      </c>
      <c r="B1263">
        <v>0.124212789</v>
      </c>
      <c r="C1263">
        <v>4.9519567E-2</v>
      </c>
      <c r="D1263" t="s">
        <v>5744</v>
      </c>
    </row>
    <row r="1264" spans="1:4" x14ac:dyDescent="0.25">
      <c r="A1264" t="s">
        <v>1460</v>
      </c>
      <c r="B1264">
        <v>0.123284929</v>
      </c>
      <c r="C1264">
        <v>4.5639473E-2</v>
      </c>
      <c r="D1264" t="s">
        <v>5645</v>
      </c>
    </row>
    <row r="1265" spans="1:4" x14ac:dyDescent="0.25">
      <c r="A1265" t="s">
        <v>1459</v>
      </c>
      <c r="B1265">
        <v>0.122989166</v>
      </c>
      <c r="C1265">
        <v>4.5196027999999999E-2</v>
      </c>
      <c r="D1265" t="s">
        <v>5635</v>
      </c>
    </row>
    <row r="1266" spans="1:4" x14ac:dyDescent="0.25">
      <c r="A1266" t="s">
        <v>1458</v>
      </c>
      <c r="B1266">
        <v>0.122610602</v>
      </c>
      <c r="C1266">
        <v>3.5847050000000001E-3</v>
      </c>
      <c r="D1266" t="s">
        <v>3760</v>
      </c>
    </row>
    <row r="1267" spans="1:4" x14ac:dyDescent="0.25">
      <c r="A1267" t="s">
        <v>1457</v>
      </c>
      <c r="B1267">
        <v>0.122300876</v>
      </c>
      <c r="C1267">
        <v>1.3524622E-2</v>
      </c>
      <c r="D1267" t="s">
        <v>4404</v>
      </c>
    </row>
    <row r="1268" spans="1:4" x14ac:dyDescent="0.25">
      <c r="A1268" t="s">
        <v>1456</v>
      </c>
      <c r="B1268">
        <v>0.122229146</v>
      </c>
      <c r="C1268">
        <v>2.5431217999999998E-2</v>
      </c>
      <c r="D1268" t="s">
        <v>4935</v>
      </c>
    </row>
    <row r="1269" spans="1:4" x14ac:dyDescent="0.25">
      <c r="A1269" t="s">
        <v>1455</v>
      </c>
      <c r="B1269">
        <v>0.121274727</v>
      </c>
      <c r="C1269">
        <v>3.9031883000000003E-2</v>
      </c>
      <c r="D1269" t="s">
        <v>5439</v>
      </c>
    </row>
    <row r="1270" spans="1:4" x14ac:dyDescent="0.25">
      <c r="A1270" t="s">
        <v>1454</v>
      </c>
      <c r="B1270">
        <v>0.12118180200000001</v>
      </c>
      <c r="C1270">
        <v>2.9639569000000001E-2</v>
      </c>
      <c r="D1270" t="s">
        <v>5097</v>
      </c>
    </row>
    <row r="1271" spans="1:4" x14ac:dyDescent="0.25">
      <c r="A1271" t="s">
        <v>1453</v>
      </c>
      <c r="B1271">
        <v>0.120933427</v>
      </c>
      <c r="C1271">
        <v>3.5608674E-2</v>
      </c>
      <c r="D1271" t="s">
        <v>5313</v>
      </c>
    </row>
    <row r="1272" spans="1:4" x14ac:dyDescent="0.25">
      <c r="A1272" t="s">
        <v>1452</v>
      </c>
      <c r="B1272">
        <v>0.120788508</v>
      </c>
      <c r="C1272">
        <v>2.2404249999999999E-3</v>
      </c>
      <c r="D1272" t="s">
        <v>3614</v>
      </c>
    </row>
    <row r="1273" spans="1:4" x14ac:dyDescent="0.25">
      <c r="A1273" t="s">
        <v>1451</v>
      </c>
      <c r="B1273">
        <v>0.12067375399999999</v>
      </c>
      <c r="C1273">
        <v>2.5949420000000001E-2</v>
      </c>
      <c r="D1273" t="s">
        <v>4956</v>
      </c>
    </row>
    <row r="1274" spans="1:4" x14ac:dyDescent="0.25">
      <c r="A1274" t="s">
        <v>1450</v>
      </c>
      <c r="B1274">
        <v>0.120338897</v>
      </c>
      <c r="C1274">
        <v>1.5642276E-2</v>
      </c>
      <c r="D1274" t="s">
        <v>4501</v>
      </c>
    </row>
    <row r="1275" spans="1:4" x14ac:dyDescent="0.25">
      <c r="A1275" t="s">
        <v>1449</v>
      </c>
      <c r="B1275">
        <v>0.12025596299999999</v>
      </c>
      <c r="C1275">
        <v>1.3433143E-2</v>
      </c>
      <c r="D1275" t="s">
        <v>4396</v>
      </c>
    </row>
    <row r="1276" spans="1:4" x14ac:dyDescent="0.25">
      <c r="A1276" t="s">
        <v>1448</v>
      </c>
      <c r="B1276">
        <v>0.11958144800000001</v>
      </c>
      <c r="C1276">
        <v>3.8232358000000001E-2</v>
      </c>
      <c r="D1276" t="s">
        <v>5409</v>
      </c>
    </row>
    <row r="1277" spans="1:4" x14ac:dyDescent="0.25">
      <c r="A1277" t="s">
        <v>1447</v>
      </c>
      <c r="B1277">
        <v>0.11945831</v>
      </c>
      <c r="C1277">
        <v>4.0181671000000002E-2</v>
      </c>
      <c r="D1277" t="s">
        <v>5473</v>
      </c>
    </row>
    <row r="1278" spans="1:4" x14ac:dyDescent="0.25">
      <c r="A1278" t="s">
        <v>1446</v>
      </c>
      <c r="B1278">
        <v>0.119163907</v>
      </c>
      <c r="C1278">
        <v>4.7920272999999999E-2</v>
      </c>
      <c r="D1278" t="s">
        <v>5705</v>
      </c>
    </row>
    <row r="1279" spans="1:4" x14ac:dyDescent="0.25">
      <c r="A1279" t="s">
        <v>1445</v>
      </c>
      <c r="B1279">
        <v>0.118911005</v>
      </c>
      <c r="C1279">
        <v>4.0574008000000002E-2</v>
      </c>
      <c r="D1279" t="s">
        <v>5486</v>
      </c>
    </row>
    <row r="1280" spans="1:4" x14ac:dyDescent="0.25">
      <c r="A1280" t="s">
        <v>1444</v>
      </c>
      <c r="B1280">
        <v>0.118850567</v>
      </c>
      <c r="C1280">
        <v>3.8928338999999999E-2</v>
      </c>
      <c r="D1280" t="s">
        <v>5435</v>
      </c>
    </row>
    <row r="1281" spans="1:4" x14ac:dyDescent="0.25">
      <c r="A1281" t="s">
        <v>1443</v>
      </c>
      <c r="B1281">
        <v>0.11870704999999999</v>
      </c>
      <c r="C1281">
        <v>3.6098129999999999E-2</v>
      </c>
      <c r="D1281" t="s">
        <v>5329</v>
      </c>
    </row>
    <row r="1282" spans="1:4" x14ac:dyDescent="0.25">
      <c r="A1282" t="s">
        <v>1442</v>
      </c>
      <c r="B1282">
        <v>0.117768132</v>
      </c>
      <c r="C1282">
        <v>3.3199719000000003E-2</v>
      </c>
      <c r="D1282" t="s">
        <v>5228</v>
      </c>
    </row>
    <row r="1283" spans="1:4" x14ac:dyDescent="0.25">
      <c r="A1283" t="s">
        <v>1441</v>
      </c>
      <c r="B1283">
        <v>0.11736171099999999</v>
      </c>
      <c r="C1283">
        <v>3.4677271000000003E-2</v>
      </c>
      <c r="D1283" t="s">
        <v>5283</v>
      </c>
    </row>
    <row r="1284" spans="1:4" x14ac:dyDescent="0.25">
      <c r="A1284" t="s">
        <v>1440</v>
      </c>
      <c r="B1284">
        <v>0.11712937499999999</v>
      </c>
      <c r="C1284">
        <v>1.0876686999999999E-2</v>
      </c>
      <c r="D1284" t="s">
        <v>4269</v>
      </c>
    </row>
    <row r="1285" spans="1:4" x14ac:dyDescent="0.25">
      <c r="A1285" t="s">
        <v>1439</v>
      </c>
      <c r="B1285">
        <v>0.114445953</v>
      </c>
      <c r="C1285">
        <v>4.7214315E-2</v>
      </c>
      <c r="D1285" t="s">
        <v>5687</v>
      </c>
    </row>
    <row r="1286" spans="1:4" x14ac:dyDescent="0.25">
      <c r="A1286" t="s">
        <v>1438</v>
      </c>
      <c r="B1286">
        <v>0.113163659</v>
      </c>
      <c r="C1286">
        <v>3.7969437000000002E-2</v>
      </c>
      <c r="D1286" t="s">
        <v>5398</v>
      </c>
    </row>
    <row r="1287" spans="1:4" x14ac:dyDescent="0.25">
      <c r="A1287" t="s">
        <v>1437</v>
      </c>
      <c r="B1287">
        <v>0.11238099999999999</v>
      </c>
      <c r="C1287">
        <v>2.8113411000000001E-2</v>
      </c>
      <c r="D1287" t="s">
        <v>5035</v>
      </c>
    </row>
    <row r="1288" spans="1:4" x14ac:dyDescent="0.25">
      <c r="A1288" t="s">
        <v>1436</v>
      </c>
      <c r="B1288">
        <v>0.11230754499999999</v>
      </c>
      <c r="C1288">
        <v>2.8228448999999999E-2</v>
      </c>
      <c r="D1288" t="s">
        <v>5043</v>
      </c>
    </row>
    <row r="1289" spans="1:4" x14ac:dyDescent="0.25">
      <c r="A1289" t="s">
        <v>1435</v>
      </c>
      <c r="B1289">
        <v>0.110275283</v>
      </c>
      <c r="C1289">
        <v>4.9657002999999998E-2</v>
      </c>
      <c r="D1289" t="s">
        <v>5749</v>
      </c>
    </row>
    <row r="1290" spans="1:4" x14ac:dyDescent="0.25">
      <c r="A1290" t="s">
        <v>1434</v>
      </c>
      <c r="B1290">
        <v>0.109905397</v>
      </c>
      <c r="C1290">
        <v>1.1007028E-2</v>
      </c>
      <c r="D1290" t="s">
        <v>4276</v>
      </c>
    </row>
    <row r="1291" spans="1:4" x14ac:dyDescent="0.25">
      <c r="A1291" t="s">
        <v>1433</v>
      </c>
      <c r="B1291">
        <v>0.10891232000000001</v>
      </c>
      <c r="C1291">
        <v>3.8185110000000001E-2</v>
      </c>
      <c r="D1291" t="s">
        <v>5408</v>
      </c>
    </row>
    <row r="1292" spans="1:4" x14ac:dyDescent="0.25">
      <c r="A1292" t="s">
        <v>1432</v>
      </c>
      <c r="B1292">
        <v>0.107893699</v>
      </c>
      <c r="C1292">
        <v>1.7664144E-2</v>
      </c>
      <c r="D1292" t="s">
        <v>4605</v>
      </c>
    </row>
    <row r="1293" spans="1:4" x14ac:dyDescent="0.25">
      <c r="A1293" t="s">
        <v>1431</v>
      </c>
      <c r="B1293">
        <v>0.107307179</v>
      </c>
      <c r="C1293">
        <v>4.3806469000000001E-2</v>
      </c>
      <c r="D1293" t="s">
        <v>5599</v>
      </c>
    </row>
    <row r="1294" spans="1:4" x14ac:dyDescent="0.25">
      <c r="A1294" t="s">
        <v>1430</v>
      </c>
      <c r="B1294">
        <v>0.107270298</v>
      </c>
      <c r="C1294">
        <v>1.2846959E-2</v>
      </c>
      <c r="D1294" t="s">
        <v>4364</v>
      </c>
    </row>
    <row r="1295" spans="1:4" x14ac:dyDescent="0.25">
      <c r="A1295" t="s">
        <v>1429</v>
      </c>
      <c r="B1295">
        <v>0.107162142</v>
      </c>
      <c r="C1295">
        <v>1.5898748000000001E-2</v>
      </c>
      <c r="D1295" t="s">
        <v>4517</v>
      </c>
    </row>
    <row r="1296" spans="1:4" x14ac:dyDescent="0.25">
      <c r="A1296" t="s">
        <v>1428</v>
      </c>
      <c r="B1296">
        <v>0.10589313</v>
      </c>
      <c r="C1296">
        <v>4.4726825999999997E-2</v>
      </c>
      <c r="D1296" t="s">
        <v>5619</v>
      </c>
    </row>
    <row r="1297" spans="1:4" x14ac:dyDescent="0.25">
      <c r="A1297" t="s">
        <v>1427</v>
      </c>
      <c r="B1297">
        <v>0.105839374</v>
      </c>
      <c r="C1297">
        <v>3.8709629000000002E-2</v>
      </c>
      <c r="D1297" t="s">
        <v>5430</v>
      </c>
    </row>
    <row r="1298" spans="1:4" x14ac:dyDescent="0.25">
      <c r="A1298" t="s">
        <v>1426</v>
      </c>
      <c r="B1298">
        <v>0.105142746</v>
      </c>
      <c r="C1298">
        <v>2.1692784E-2</v>
      </c>
      <c r="D1298" t="s">
        <v>4779</v>
      </c>
    </row>
    <row r="1299" spans="1:4" x14ac:dyDescent="0.25">
      <c r="A1299" t="s">
        <v>1425</v>
      </c>
      <c r="B1299">
        <v>0.101182931</v>
      </c>
      <c r="C1299">
        <v>2.9708772000000001E-2</v>
      </c>
      <c r="D1299" t="s">
        <v>5099</v>
      </c>
    </row>
    <row r="1300" spans="1:4" x14ac:dyDescent="0.25">
      <c r="A1300" t="s">
        <v>1424</v>
      </c>
      <c r="B1300">
        <v>0.100020633</v>
      </c>
      <c r="C1300">
        <v>3.2040958000000001E-2</v>
      </c>
      <c r="D1300" t="s">
        <v>5188</v>
      </c>
    </row>
    <row r="1301" spans="1:4" x14ac:dyDescent="0.25">
      <c r="A1301" t="s">
        <v>1423</v>
      </c>
      <c r="B1301">
        <v>9.5432044999999993E-2</v>
      </c>
      <c r="C1301">
        <v>3.3498468000000003E-2</v>
      </c>
      <c r="D1301" t="s">
        <v>5237</v>
      </c>
    </row>
    <row r="1302" spans="1:4" x14ac:dyDescent="0.25">
      <c r="A1302" t="s">
        <v>1422</v>
      </c>
      <c r="B1302">
        <v>9.5320847E-2</v>
      </c>
      <c r="C1302">
        <v>3.1396776000000001E-2</v>
      </c>
      <c r="D1302" t="s">
        <v>5170</v>
      </c>
    </row>
    <row r="1303" spans="1:4" x14ac:dyDescent="0.25">
      <c r="A1303" t="s">
        <v>1421</v>
      </c>
      <c r="B1303">
        <v>9.4467780000000001E-2</v>
      </c>
      <c r="C1303">
        <v>3.9725490000000002E-2</v>
      </c>
      <c r="D1303" t="s">
        <v>5456</v>
      </c>
    </row>
    <row r="1304" spans="1:4" x14ac:dyDescent="0.25">
      <c r="A1304" t="s">
        <v>1420</v>
      </c>
      <c r="B1304">
        <v>9.1589712000000004E-2</v>
      </c>
      <c r="C1304">
        <v>5.036174E-3</v>
      </c>
      <c r="D1304" t="s">
        <v>3886</v>
      </c>
    </row>
    <row r="1305" spans="1:4" x14ac:dyDescent="0.25">
      <c r="A1305" t="s">
        <v>1419</v>
      </c>
      <c r="B1305">
        <v>9.0550187000000004E-2</v>
      </c>
      <c r="C1305">
        <v>3.2925409000000003E-2</v>
      </c>
      <c r="D1305" t="s">
        <v>5216</v>
      </c>
    </row>
    <row r="1306" spans="1:4" x14ac:dyDescent="0.25">
      <c r="A1306" t="s">
        <v>1418</v>
      </c>
      <c r="B1306">
        <v>7.9368283999999997E-2</v>
      </c>
      <c r="C1306">
        <v>4.0592666999999999E-2</v>
      </c>
      <c r="D1306" t="s">
        <v>5487</v>
      </c>
    </row>
    <row r="1307" spans="1:4" x14ac:dyDescent="0.25">
      <c r="A1307" t="s">
        <v>1417</v>
      </c>
      <c r="B1307">
        <v>-7.8224114999999997E-2</v>
      </c>
      <c r="C1307">
        <v>3.4995542999999997E-2</v>
      </c>
      <c r="D1307" t="s">
        <v>5299</v>
      </c>
    </row>
    <row r="1308" spans="1:4" x14ac:dyDescent="0.25">
      <c r="A1308" t="s">
        <v>1416</v>
      </c>
      <c r="B1308">
        <v>-8.0446853999999998E-2</v>
      </c>
      <c r="C1308">
        <v>2.1826400999999999E-2</v>
      </c>
      <c r="D1308" t="s">
        <v>4786</v>
      </c>
    </row>
    <row r="1309" spans="1:4" x14ac:dyDescent="0.25">
      <c r="A1309" t="s">
        <v>1415</v>
      </c>
      <c r="B1309">
        <v>-8.2648215999999997E-2</v>
      </c>
      <c r="C1309">
        <v>2.9127434000000001E-2</v>
      </c>
      <c r="D1309" t="s">
        <v>5077</v>
      </c>
    </row>
    <row r="1310" spans="1:4" x14ac:dyDescent="0.25">
      <c r="A1310" t="s">
        <v>1414</v>
      </c>
      <c r="B1310">
        <v>-8.6439006999999998E-2</v>
      </c>
      <c r="C1310">
        <v>2.7023711999999998E-2</v>
      </c>
      <c r="D1310" t="s">
        <v>4996</v>
      </c>
    </row>
    <row r="1311" spans="1:4" x14ac:dyDescent="0.25">
      <c r="A1311" t="s">
        <v>1413</v>
      </c>
      <c r="B1311">
        <v>-8.6458942999999996E-2</v>
      </c>
      <c r="C1311">
        <v>3.3048341000000002E-2</v>
      </c>
      <c r="D1311" t="s">
        <v>5222</v>
      </c>
    </row>
    <row r="1312" spans="1:4" x14ac:dyDescent="0.25">
      <c r="A1312" t="s">
        <v>1412</v>
      </c>
      <c r="B1312">
        <v>-9.0881778999999996E-2</v>
      </c>
      <c r="C1312">
        <v>4.665878E-3</v>
      </c>
      <c r="D1312" t="s">
        <v>3861</v>
      </c>
    </row>
    <row r="1313" spans="1:4" x14ac:dyDescent="0.25">
      <c r="A1313" t="s">
        <v>1411</v>
      </c>
      <c r="B1313">
        <v>-9.1154661999999997E-2</v>
      </c>
      <c r="C1313">
        <v>2.8650649E-2</v>
      </c>
      <c r="D1313" t="s">
        <v>5056</v>
      </c>
    </row>
    <row r="1314" spans="1:4" x14ac:dyDescent="0.25">
      <c r="A1314" t="s">
        <v>1410</v>
      </c>
      <c r="B1314">
        <v>-9.1184074000000004E-2</v>
      </c>
      <c r="C1314">
        <v>4.3543121999999997E-2</v>
      </c>
      <c r="D1314" t="s">
        <v>5586</v>
      </c>
    </row>
    <row r="1315" spans="1:4" x14ac:dyDescent="0.25">
      <c r="A1315" t="s">
        <v>1409</v>
      </c>
      <c r="B1315">
        <v>-9.1889503999999997E-2</v>
      </c>
      <c r="C1315">
        <v>2.7113007000000001E-2</v>
      </c>
      <c r="D1315" t="s">
        <v>5000</v>
      </c>
    </row>
    <row r="1316" spans="1:4" x14ac:dyDescent="0.25">
      <c r="A1316" t="s">
        <v>1408</v>
      </c>
      <c r="B1316">
        <v>-9.1993275999999999E-2</v>
      </c>
      <c r="C1316">
        <v>3.9450872999999997E-2</v>
      </c>
      <c r="D1316" t="s">
        <v>5450</v>
      </c>
    </row>
    <row r="1317" spans="1:4" x14ac:dyDescent="0.25">
      <c r="A1317" t="s">
        <v>1407</v>
      </c>
      <c r="B1317">
        <v>-9.5716803000000003E-2</v>
      </c>
      <c r="C1317">
        <v>4.1224750999999997E-2</v>
      </c>
      <c r="D1317" t="s">
        <v>5516</v>
      </c>
    </row>
    <row r="1318" spans="1:4" x14ac:dyDescent="0.25">
      <c r="A1318" t="s">
        <v>1406</v>
      </c>
      <c r="B1318">
        <v>-9.7105476999999996E-2</v>
      </c>
      <c r="C1318">
        <v>2.4157378E-2</v>
      </c>
      <c r="D1318" t="s">
        <v>4892</v>
      </c>
    </row>
    <row r="1319" spans="1:4" x14ac:dyDescent="0.25">
      <c r="A1319" t="s">
        <v>1405</v>
      </c>
      <c r="B1319">
        <v>-9.7439487000000005E-2</v>
      </c>
      <c r="C1319">
        <v>4.5720148000000002E-2</v>
      </c>
      <c r="D1319" t="s">
        <v>5648</v>
      </c>
    </row>
    <row r="1320" spans="1:4" x14ac:dyDescent="0.25">
      <c r="A1320" t="s">
        <v>1404</v>
      </c>
      <c r="B1320">
        <v>-9.7602685999999994E-2</v>
      </c>
      <c r="C1320">
        <v>4.8224574999999999E-2</v>
      </c>
      <c r="D1320" t="s">
        <v>5714</v>
      </c>
    </row>
    <row r="1321" spans="1:4" x14ac:dyDescent="0.25">
      <c r="A1321" t="s">
        <v>1403</v>
      </c>
      <c r="B1321">
        <v>-9.7848808999999995E-2</v>
      </c>
      <c r="C1321">
        <v>3.0303263E-2</v>
      </c>
      <c r="D1321" t="s">
        <v>5121</v>
      </c>
    </row>
    <row r="1322" spans="1:4" x14ac:dyDescent="0.25">
      <c r="A1322" t="s">
        <v>1402</v>
      </c>
      <c r="B1322">
        <v>-9.9163114999999996E-2</v>
      </c>
      <c r="C1322">
        <v>4.3154575000000001E-2</v>
      </c>
      <c r="D1322" t="s">
        <v>5569</v>
      </c>
    </row>
    <row r="1323" spans="1:4" x14ac:dyDescent="0.25">
      <c r="A1323" t="s">
        <v>1401</v>
      </c>
      <c r="B1323">
        <v>-0.10027781299999999</v>
      </c>
      <c r="C1323">
        <v>4.5063486E-2</v>
      </c>
      <c r="D1323" t="s">
        <v>5629</v>
      </c>
    </row>
    <row r="1324" spans="1:4" x14ac:dyDescent="0.25">
      <c r="A1324" t="s">
        <v>1400</v>
      </c>
      <c r="B1324">
        <v>-0.101227577</v>
      </c>
      <c r="C1324">
        <v>4.6774357000000003E-2</v>
      </c>
      <c r="D1324" t="s">
        <v>5674</v>
      </c>
    </row>
    <row r="1325" spans="1:4" x14ac:dyDescent="0.25">
      <c r="A1325" t="s">
        <v>1399</v>
      </c>
      <c r="B1325">
        <v>-0.101694962</v>
      </c>
      <c r="C1325">
        <v>2.6325188999999999E-2</v>
      </c>
      <c r="D1325" t="s">
        <v>4970</v>
      </c>
    </row>
    <row r="1326" spans="1:4" x14ac:dyDescent="0.25">
      <c r="A1326" t="s">
        <v>1398</v>
      </c>
      <c r="B1326">
        <v>-0.102010806</v>
      </c>
      <c r="C1326">
        <v>1.3959745000000001E-2</v>
      </c>
      <c r="D1326" t="s">
        <v>4434</v>
      </c>
    </row>
    <row r="1327" spans="1:4" x14ac:dyDescent="0.25">
      <c r="A1327" t="s">
        <v>1397</v>
      </c>
      <c r="B1327">
        <v>-0.102465704</v>
      </c>
      <c r="C1327">
        <v>4.9062973000000003E-2</v>
      </c>
      <c r="D1327" t="s">
        <v>5727</v>
      </c>
    </row>
    <row r="1328" spans="1:4" x14ac:dyDescent="0.25">
      <c r="A1328" t="s">
        <v>1396</v>
      </c>
      <c r="B1328">
        <v>-0.102702712</v>
      </c>
      <c r="C1328">
        <v>4.5057995000000003E-2</v>
      </c>
      <c r="D1328" t="s">
        <v>5628</v>
      </c>
    </row>
    <row r="1329" spans="1:4" x14ac:dyDescent="0.25">
      <c r="A1329" t="s">
        <v>1395</v>
      </c>
      <c r="B1329">
        <v>-0.10369447900000001</v>
      </c>
      <c r="C1329">
        <v>2.5415921000000001E-2</v>
      </c>
      <c r="D1329" t="s">
        <v>4934</v>
      </c>
    </row>
    <row r="1330" spans="1:4" x14ac:dyDescent="0.25">
      <c r="A1330" t="s">
        <v>1394</v>
      </c>
      <c r="B1330">
        <v>-0.104904912</v>
      </c>
      <c r="C1330">
        <v>3.4157126000000003E-2</v>
      </c>
      <c r="D1330" t="s">
        <v>5265</v>
      </c>
    </row>
    <row r="1331" spans="1:4" x14ac:dyDescent="0.25">
      <c r="A1331" t="s">
        <v>1393</v>
      </c>
      <c r="B1331">
        <v>-0.10534363099999999</v>
      </c>
      <c r="C1331">
        <v>1.3504214E-2</v>
      </c>
      <c r="D1331" t="s">
        <v>4401</v>
      </c>
    </row>
    <row r="1332" spans="1:4" x14ac:dyDescent="0.25">
      <c r="A1332" t="s">
        <v>1392</v>
      </c>
      <c r="B1332">
        <v>-0.105353302</v>
      </c>
      <c r="C1332">
        <v>2.6767398000000001E-2</v>
      </c>
      <c r="D1332" t="s">
        <v>4984</v>
      </c>
    </row>
    <row r="1333" spans="1:4" x14ac:dyDescent="0.25">
      <c r="A1333" t="s">
        <v>1391</v>
      </c>
      <c r="B1333">
        <v>-0.105401429</v>
      </c>
      <c r="C1333">
        <v>5.7034399999999997E-4</v>
      </c>
      <c r="D1333" t="s">
        <v>3353</v>
      </c>
    </row>
    <row r="1334" spans="1:4" x14ac:dyDescent="0.25">
      <c r="A1334" t="s">
        <v>1390</v>
      </c>
      <c r="B1334">
        <v>-0.10604066299999999</v>
      </c>
      <c r="C1334">
        <v>3.0891729999999999E-2</v>
      </c>
      <c r="D1334" t="s">
        <v>5151</v>
      </c>
    </row>
    <row r="1335" spans="1:4" x14ac:dyDescent="0.25">
      <c r="A1335" t="s">
        <v>1389</v>
      </c>
      <c r="B1335">
        <v>-0.10621643</v>
      </c>
      <c r="C1335">
        <v>2.2348839999999998E-2</v>
      </c>
      <c r="D1335" t="s">
        <v>4810</v>
      </c>
    </row>
    <row r="1336" spans="1:4" x14ac:dyDescent="0.25">
      <c r="A1336" t="s">
        <v>1388</v>
      </c>
      <c r="B1336">
        <v>-0.10622398500000001</v>
      </c>
      <c r="C1336">
        <v>2.8219185000000001E-2</v>
      </c>
      <c r="D1336" t="s">
        <v>5041</v>
      </c>
    </row>
    <row r="1337" spans="1:4" x14ac:dyDescent="0.25">
      <c r="A1337" t="s">
        <v>1387</v>
      </c>
      <c r="B1337">
        <v>-0.10637403500000001</v>
      </c>
      <c r="C1337">
        <v>1.0437995E-2</v>
      </c>
      <c r="D1337" t="s">
        <v>4249</v>
      </c>
    </row>
    <row r="1338" spans="1:4" x14ac:dyDescent="0.25">
      <c r="A1338" t="s">
        <v>1386</v>
      </c>
      <c r="B1338">
        <v>-0.106786372</v>
      </c>
      <c r="C1338">
        <v>2.8241749999999999E-2</v>
      </c>
      <c r="D1338" t="s">
        <v>5045</v>
      </c>
    </row>
    <row r="1339" spans="1:4" x14ac:dyDescent="0.25">
      <c r="A1339" t="s">
        <v>1385</v>
      </c>
      <c r="B1339">
        <v>-0.107610022</v>
      </c>
      <c r="C1339">
        <v>3.4817189999999998E-2</v>
      </c>
      <c r="D1339" t="s">
        <v>5290</v>
      </c>
    </row>
    <row r="1340" spans="1:4" x14ac:dyDescent="0.25">
      <c r="A1340" t="s">
        <v>1384</v>
      </c>
      <c r="B1340">
        <v>-0.108209399</v>
      </c>
      <c r="C1340">
        <v>4.2835239999999997E-2</v>
      </c>
      <c r="D1340" t="s">
        <v>5563</v>
      </c>
    </row>
    <row r="1341" spans="1:4" x14ac:dyDescent="0.25">
      <c r="A1341" t="s">
        <v>1383</v>
      </c>
      <c r="B1341">
        <v>-0.108225549</v>
      </c>
      <c r="C1341">
        <v>2.5771908E-2</v>
      </c>
      <c r="D1341" t="s">
        <v>4949</v>
      </c>
    </row>
    <row r="1342" spans="1:4" x14ac:dyDescent="0.25">
      <c r="A1342" t="s">
        <v>1382</v>
      </c>
      <c r="B1342">
        <v>-0.10828971699999999</v>
      </c>
      <c r="C1342">
        <v>3.3039671E-2</v>
      </c>
      <c r="D1342" t="s">
        <v>5220</v>
      </c>
    </row>
    <row r="1343" spans="1:4" x14ac:dyDescent="0.25">
      <c r="A1343" t="s">
        <v>1381</v>
      </c>
      <c r="B1343">
        <v>-0.108909826</v>
      </c>
      <c r="C1343">
        <v>2.2775915000000001E-2</v>
      </c>
      <c r="D1343" t="s">
        <v>4830</v>
      </c>
    </row>
    <row r="1344" spans="1:4" x14ac:dyDescent="0.25">
      <c r="A1344" t="s">
        <v>1380</v>
      </c>
      <c r="B1344">
        <v>-0.109356259</v>
      </c>
      <c r="C1344">
        <v>3.7830008999999998E-2</v>
      </c>
      <c r="D1344" t="s">
        <v>5391</v>
      </c>
    </row>
    <row r="1345" spans="1:4" x14ac:dyDescent="0.25">
      <c r="A1345" t="s">
        <v>1379</v>
      </c>
      <c r="B1345">
        <v>-0.10941432199999999</v>
      </c>
      <c r="C1345">
        <v>4.1891106999999997E-2</v>
      </c>
      <c r="D1345" t="s">
        <v>5534</v>
      </c>
    </row>
    <row r="1346" spans="1:4" x14ac:dyDescent="0.25">
      <c r="A1346" t="s">
        <v>1378</v>
      </c>
      <c r="B1346">
        <v>-0.109466192</v>
      </c>
      <c r="C1346">
        <v>1.561479E-2</v>
      </c>
      <c r="D1346" t="s">
        <v>4500</v>
      </c>
    </row>
    <row r="1347" spans="1:4" x14ac:dyDescent="0.25">
      <c r="A1347" t="s">
        <v>1377</v>
      </c>
      <c r="B1347">
        <v>-0.109774596</v>
      </c>
      <c r="C1347">
        <v>3.2701827000000003E-2</v>
      </c>
      <c r="D1347" t="s">
        <v>5210</v>
      </c>
    </row>
    <row r="1348" spans="1:4" x14ac:dyDescent="0.25">
      <c r="A1348" t="s">
        <v>1376</v>
      </c>
      <c r="B1348">
        <v>-0.109862237</v>
      </c>
      <c r="C1348">
        <v>4.3660455000000001E-2</v>
      </c>
      <c r="D1348" t="s">
        <v>5592</v>
      </c>
    </row>
    <row r="1349" spans="1:4" x14ac:dyDescent="0.25">
      <c r="A1349" t="s">
        <v>1375</v>
      </c>
      <c r="B1349">
        <v>-0.109888478</v>
      </c>
      <c r="C1349">
        <v>3.0935020000000001E-3</v>
      </c>
      <c r="D1349" t="s">
        <v>3711</v>
      </c>
    </row>
    <row r="1350" spans="1:4" x14ac:dyDescent="0.25">
      <c r="A1350" t="s">
        <v>1374</v>
      </c>
      <c r="B1350">
        <v>-0.109922357</v>
      </c>
      <c r="C1350">
        <v>1.2526739E-2</v>
      </c>
      <c r="D1350" t="s">
        <v>4345</v>
      </c>
    </row>
    <row r="1351" spans="1:4" x14ac:dyDescent="0.25">
      <c r="A1351" t="s">
        <v>1373</v>
      </c>
      <c r="B1351">
        <v>-0.110227244</v>
      </c>
      <c r="C1351">
        <v>1.9493547E-2</v>
      </c>
      <c r="D1351" t="s">
        <v>4686</v>
      </c>
    </row>
    <row r="1352" spans="1:4" x14ac:dyDescent="0.25">
      <c r="A1352" t="s">
        <v>1372</v>
      </c>
      <c r="B1352">
        <v>-0.110472352</v>
      </c>
      <c r="C1352">
        <v>3.7614438E-2</v>
      </c>
      <c r="D1352" t="s">
        <v>5386</v>
      </c>
    </row>
    <row r="1353" spans="1:4" x14ac:dyDescent="0.25">
      <c r="A1353" t="s">
        <v>1371</v>
      </c>
      <c r="B1353">
        <v>-0.11109585900000001</v>
      </c>
      <c r="C1353">
        <v>3.5456251000000001E-2</v>
      </c>
      <c r="D1353" t="s">
        <v>5309</v>
      </c>
    </row>
    <row r="1354" spans="1:4" x14ac:dyDescent="0.25">
      <c r="A1354" t="s">
        <v>1370</v>
      </c>
      <c r="B1354">
        <v>-0.111613675</v>
      </c>
      <c r="C1354">
        <v>2.2296478000000002E-2</v>
      </c>
      <c r="D1354" t="s">
        <v>4806</v>
      </c>
    </row>
    <row r="1355" spans="1:4" x14ac:dyDescent="0.25">
      <c r="A1355" t="s">
        <v>1369</v>
      </c>
      <c r="B1355">
        <v>-0.111642297</v>
      </c>
      <c r="C1355">
        <v>4.1101042999999997E-2</v>
      </c>
      <c r="D1355" t="s">
        <v>5507</v>
      </c>
    </row>
    <row r="1356" spans="1:4" x14ac:dyDescent="0.25">
      <c r="A1356" t="s">
        <v>1368</v>
      </c>
      <c r="B1356">
        <v>-0.111740981</v>
      </c>
      <c r="C1356">
        <v>2.1542670999999999E-2</v>
      </c>
      <c r="D1356" t="s">
        <v>4775</v>
      </c>
    </row>
    <row r="1357" spans="1:4" x14ac:dyDescent="0.25">
      <c r="A1357" t="s">
        <v>1367</v>
      </c>
      <c r="B1357">
        <v>-0.111944009</v>
      </c>
      <c r="C1357">
        <v>3.6465606999999997E-2</v>
      </c>
      <c r="D1357" t="s">
        <v>5353</v>
      </c>
    </row>
    <row r="1358" spans="1:4" x14ac:dyDescent="0.25">
      <c r="A1358" t="s">
        <v>1366</v>
      </c>
      <c r="B1358">
        <v>-0.112791324</v>
      </c>
      <c r="C1358">
        <v>4.3669362000000003E-2</v>
      </c>
      <c r="D1358" t="s">
        <v>5594</v>
      </c>
    </row>
    <row r="1359" spans="1:4" x14ac:dyDescent="0.25">
      <c r="A1359" t="s">
        <v>1365</v>
      </c>
      <c r="B1359">
        <v>-0.113093372</v>
      </c>
      <c r="C1359">
        <v>2.3564965E-2</v>
      </c>
      <c r="D1359" t="s">
        <v>4869</v>
      </c>
    </row>
    <row r="1360" spans="1:4" x14ac:dyDescent="0.25">
      <c r="A1360" t="s">
        <v>1364</v>
      </c>
      <c r="B1360">
        <v>-0.113132653</v>
      </c>
      <c r="C1360">
        <v>4.6253798999999998E-2</v>
      </c>
      <c r="D1360" t="s">
        <v>5660</v>
      </c>
    </row>
    <row r="1361" spans="1:4" x14ac:dyDescent="0.25">
      <c r="A1361" t="s">
        <v>1363</v>
      </c>
      <c r="B1361">
        <v>-0.113226957</v>
      </c>
      <c r="C1361">
        <v>3.0370741999999999E-2</v>
      </c>
      <c r="D1361" t="s">
        <v>5127</v>
      </c>
    </row>
    <row r="1362" spans="1:4" x14ac:dyDescent="0.25">
      <c r="A1362" t="s">
        <v>1362</v>
      </c>
      <c r="B1362">
        <v>-0.113446348</v>
      </c>
      <c r="C1362">
        <v>4.9707458000000003E-2</v>
      </c>
      <c r="D1362" t="s">
        <v>5751</v>
      </c>
    </row>
    <row r="1363" spans="1:4" x14ac:dyDescent="0.25">
      <c r="A1363" t="s">
        <v>1361</v>
      </c>
      <c r="B1363">
        <v>-0.114737432</v>
      </c>
      <c r="C1363">
        <v>4.9166044999999998E-2</v>
      </c>
      <c r="D1363" t="s">
        <v>5734</v>
      </c>
    </row>
    <row r="1364" spans="1:4" x14ac:dyDescent="0.25">
      <c r="A1364" t="s">
        <v>1360</v>
      </c>
      <c r="B1364">
        <v>-0.11477944499999999</v>
      </c>
      <c r="C1364">
        <v>4.8127650000000001E-2</v>
      </c>
      <c r="D1364" t="s">
        <v>5711</v>
      </c>
    </row>
    <row r="1365" spans="1:4" x14ac:dyDescent="0.25">
      <c r="A1365" t="s">
        <v>1359</v>
      </c>
      <c r="B1365">
        <v>-0.11524111300000001</v>
      </c>
      <c r="C1365">
        <v>1.9511193999999999E-2</v>
      </c>
      <c r="D1365" t="s">
        <v>4688</v>
      </c>
    </row>
    <row r="1366" spans="1:4" x14ac:dyDescent="0.25">
      <c r="A1366" t="s">
        <v>1358</v>
      </c>
      <c r="B1366">
        <v>-0.11541607700000001</v>
      </c>
      <c r="C1366">
        <v>1.0216685E-2</v>
      </c>
      <c r="D1366" t="s">
        <v>4241</v>
      </c>
    </row>
    <row r="1367" spans="1:4" x14ac:dyDescent="0.25">
      <c r="A1367" t="s">
        <v>1357</v>
      </c>
      <c r="B1367">
        <v>-0.115761906</v>
      </c>
      <c r="C1367">
        <v>3.0154128999999998E-2</v>
      </c>
      <c r="D1367" t="s">
        <v>5117</v>
      </c>
    </row>
    <row r="1368" spans="1:4" x14ac:dyDescent="0.25">
      <c r="A1368" t="s">
        <v>1356</v>
      </c>
      <c r="B1368">
        <v>-0.11602907899999999</v>
      </c>
      <c r="C1368">
        <v>2.7610246000000001E-2</v>
      </c>
      <c r="D1368" t="s">
        <v>5016</v>
      </c>
    </row>
    <row r="1369" spans="1:4" x14ac:dyDescent="0.25">
      <c r="A1369" t="s">
        <v>1355</v>
      </c>
      <c r="B1369">
        <v>-0.11639667200000001</v>
      </c>
      <c r="C1369">
        <v>1.9286330000000001E-2</v>
      </c>
      <c r="D1369" t="s">
        <v>4677</v>
      </c>
    </row>
    <row r="1370" spans="1:4" x14ac:dyDescent="0.25">
      <c r="A1370" t="s">
        <v>1354</v>
      </c>
      <c r="B1370">
        <v>-0.116659313</v>
      </c>
      <c r="C1370">
        <v>7.4565289999999999E-3</v>
      </c>
      <c r="D1370" t="s">
        <v>4061</v>
      </c>
    </row>
    <row r="1371" spans="1:4" x14ac:dyDescent="0.25">
      <c r="A1371" t="s">
        <v>1353</v>
      </c>
      <c r="B1371">
        <v>-0.11722104799999999</v>
      </c>
      <c r="C1371">
        <v>9.7655139999999994E-3</v>
      </c>
      <c r="D1371" t="s">
        <v>4219</v>
      </c>
    </row>
    <row r="1372" spans="1:4" x14ac:dyDescent="0.25">
      <c r="A1372" t="s">
        <v>1352</v>
      </c>
      <c r="B1372">
        <v>-0.117552688</v>
      </c>
      <c r="C1372">
        <v>1.4916120999999999E-2</v>
      </c>
      <c r="D1372" t="s">
        <v>4471</v>
      </c>
    </row>
    <row r="1373" spans="1:4" x14ac:dyDescent="0.25">
      <c r="A1373" t="s">
        <v>1351</v>
      </c>
      <c r="B1373">
        <v>-0.11775574599999999</v>
      </c>
      <c r="C1373">
        <v>4.8085108000000001E-2</v>
      </c>
      <c r="D1373" t="s">
        <v>5709</v>
      </c>
    </row>
    <row r="1374" spans="1:4" x14ac:dyDescent="0.25">
      <c r="A1374" t="s">
        <v>1350</v>
      </c>
      <c r="B1374">
        <v>-0.11850764</v>
      </c>
      <c r="C1374">
        <v>4.8029379999999997E-3</v>
      </c>
      <c r="D1374" t="s">
        <v>3871</v>
      </c>
    </row>
    <row r="1375" spans="1:4" x14ac:dyDescent="0.25">
      <c r="A1375" t="s">
        <v>1349</v>
      </c>
      <c r="B1375">
        <v>-0.118524192</v>
      </c>
      <c r="C1375">
        <v>4.328541E-3</v>
      </c>
      <c r="D1375" t="s">
        <v>3830</v>
      </c>
    </row>
    <row r="1376" spans="1:4" x14ac:dyDescent="0.25">
      <c r="A1376" t="s">
        <v>1348</v>
      </c>
      <c r="B1376">
        <v>-0.118933462</v>
      </c>
      <c r="C1376">
        <v>9.4184309999999997E-3</v>
      </c>
      <c r="D1376" t="s">
        <v>4200</v>
      </c>
    </row>
    <row r="1377" spans="1:4" x14ac:dyDescent="0.25">
      <c r="A1377" t="s">
        <v>1347</v>
      </c>
      <c r="B1377">
        <v>-0.119036163</v>
      </c>
      <c r="C1377">
        <v>1.7473275999999999E-2</v>
      </c>
      <c r="D1377" t="s">
        <v>4591</v>
      </c>
    </row>
    <row r="1378" spans="1:4" x14ac:dyDescent="0.25">
      <c r="A1378" t="s">
        <v>1346</v>
      </c>
      <c r="B1378">
        <v>-0.119279179</v>
      </c>
      <c r="C1378">
        <v>3.7496776000000002E-2</v>
      </c>
      <c r="D1378" t="s">
        <v>5380</v>
      </c>
    </row>
    <row r="1379" spans="1:4" x14ac:dyDescent="0.25">
      <c r="A1379" t="s">
        <v>1345</v>
      </c>
      <c r="B1379">
        <v>-0.119523383</v>
      </c>
      <c r="C1379">
        <v>4.7153614000000003E-2</v>
      </c>
      <c r="D1379" t="s">
        <v>5685</v>
      </c>
    </row>
    <row r="1380" spans="1:4" x14ac:dyDescent="0.25">
      <c r="A1380" t="s">
        <v>1344</v>
      </c>
      <c r="B1380">
        <v>-0.11974254300000001</v>
      </c>
      <c r="C1380">
        <v>5.2385219999999998E-3</v>
      </c>
      <c r="D1380" t="s">
        <v>3908</v>
      </c>
    </row>
    <row r="1381" spans="1:4" x14ac:dyDescent="0.25">
      <c r="A1381" t="s">
        <v>1343</v>
      </c>
      <c r="B1381">
        <v>-0.12027225</v>
      </c>
      <c r="C1381">
        <v>4.2688168999999998E-2</v>
      </c>
      <c r="D1381" t="s">
        <v>5560</v>
      </c>
    </row>
    <row r="1382" spans="1:4" x14ac:dyDescent="0.25">
      <c r="A1382" t="s">
        <v>1342</v>
      </c>
      <c r="B1382">
        <v>-0.120364598</v>
      </c>
      <c r="C1382">
        <v>4.4690644000000002E-2</v>
      </c>
      <c r="D1382" t="s">
        <v>5617</v>
      </c>
    </row>
    <row r="1383" spans="1:4" x14ac:dyDescent="0.25">
      <c r="A1383" t="s">
        <v>1341</v>
      </c>
      <c r="B1383">
        <v>-0.120747912</v>
      </c>
      <c r="C1383">
        <v>2.2718641000000001E-2</v>
      </c>
      <c r="D1383" t="s">
        <v>4827</v>
      </c>
    </row>
    <row r="1384" spans="1:4" x14ac:dyDescent="0.25">
      <c r="A1384" t="s">
        <v>1340</v>
      </c>
      <c r="B1384">
        <v>-0.121255878</v>
      </c>
      <c r="C1384">
        <v>2.2785256E-2</v>
      </c>
      <c r="D1384" t="s">
        <v>4832</v>
      </c>
    </row>
    <row r="1385" spans="1:4" x14ac:dyDescent="0.25">
      <c r="A1385" t="s">
        <v>1339</v>
      </c>
      <c r="B1385">
        <v>-0.12131247000000001</v>
      </c>
      <c r="C1385">
        <v>3.8438861999999997E-2</v>
      </c>
      <c r="D1385" t="s">
        <v>5415</v>
      </c>
    </row>
    <row r="1386" spans="1:4" x14ac:dyDescent="0.25">
      <c r="A1386" t="s">
        <v>1338</v>
      </c>
      <c r="B1386">
        <v>-0.12145951000000001</v>
      </c>
      <c r="C1386">
        <v>4.7051720999999998E-2</v>
      </c>
      <c r="D1386" t="s">
        <v>5681</v>
      </c>
    </row>
    <row r="1387" spans="1:4" x14ac:dyDescent="0.25">
      <c r="A1387" t="s">
        <v>1337</v>
      </c>
      <c r="B1387">
        <v>-0.122125489</v>
      </c>
      <c r="C1387">
        <v>3.0906278999999998E-2</v>
      </c>
      <c r="D1387" t="s">
        <v>5152</v>
      </c>
    </row>
    <row r="1388" spans="1:4" x14ac:dyDescent="0.25">
      <c r="A1388" t="s">
        <v>1336</v>
      </c>
      <c r="B1388">
        <v>-0.12217677</v>
      </c>
      <c r="C1388">
        <v>1.1312844000000001E-2</v>
      </c>
      <c r="D1388" t="s">
        <v>4285</v>
      </c>
    </row>
    <row r="1389" spans="1:4" x14ac:dyDescent="0.25">
      <c r="A1389" t="s">
        <v>1335</v>
      </c>
      <c r="B1389">
        <v>-0.122221529</v>
      </c>
      <c r="C1389">
        <v>2.6173213000000001E-2</v>
      </c>
      <c r="D1389" t="s">
        <v>4967</v>
      </c>
    </row>
    <row r="1390" spans="1:4" x14ac:dyDescent="0.25">
      <c r="A1390" t="s">
        <v>1334</v>
      </c>
      <c r="B1390">
        <v>-0.12223476899999999</v>
      </c>
      <c r="C1390">
        <v>4.3477314000000003E-2</v>
      </c>
      <c r="D1390" t="s">
        <v>5580</v>
      </c>
    </row>
    <row r="1391" spans="1:4" x14ac:dyDescent="0.25">
      <c r="A1391" t="s">
        <v>1333</v>
      </c>
      <c r="B1391">
        <v>-0.122306571</v>
      </c>
      <c r="C1391">
        <v>3.7624792999999997E-2</v>
      </c>
      <c r="D1391" t="s">
        <v>5387</v>
      </c>
    </row>
    <row r="1392" spans="1:4" x14ac:dyDescent="0.25">
      <c r="A1392" t="s">
        <v>1332</v>
      </c>
      <c r="B1392">
        <v>-0.122421513</v>
      </c>
      <c r="C1392">
        <v>3.5742735999999997E-2</v>
      </c>
      <c r="D1392" t="s">
        <v>5317</v>
      </c>
    </row>
    <row r="1393" spans="1:4" x14ac:dyDescent="0.25">
      <c r="A1393" t="s">
        <v>1331</v>
      </c>
      <c r="B1393">
        <v>-0.122502158</v>
      </c>
      <c r="C1393">
        <v>4.5536303E-2</v>
      </c>
      <c r="D1393" t="s">
        <v>5644</v>
      </c>
    </row>
    <row r="1394" spans="1:4" x14ac:dyDescent="0.25">
      <c r="A1394" t="s">
        <v>1330</v>
      </c>
      <c r="B1394">
        <v>-0.122650315</v>
      </c>
      <c r="C1394">
        <v>3.0453114E-2</v>
      </c>
      <c r="D1394" t="s">
        <v>5132</v>
      </c>
    </row>
    <row r="1395" spans="1:4" x14ac:dyDescent="0.25">
      <c r="A1395" t="s">
        <v>1329</v>
      </c>
      <c r="B1395">
        <v>-0.122683942</v>
      </c>
      <c r="C1395">
        <v>7.9767950000000001E-3</v>
      </c>
      <c r="D1395" t="s">
        <v>4093</v>
      </c>
    </row>
    <row r="1396" spans="1:4" x14ac:dyDescent="0.25">
      <c r="A1396" t="s">
        <v>1328</v>
      </c>
      <c r="B1396">
        <v>-0.122720713</v>
      </c>
      <c r="C1396">
        <v>1.1024753999999999E-2</v>
      </c>
      <c r="D1396" t="s">
        <v>4277</v>
      </c>
    </row>
    <row r="1397" spans="1:4" x14ac:dyDescent="0.25">
      <c r="A1397" t="s">
        <v>1327</v>
      </c>
      <c r="B1397">
        <v>-0.12274234000000001</v>
      </c>
      <c r="C1397">
        <v>2.2319181E-2</v>
      </c>
      <c r="D1397" t="s">
        <v>4807</v>
      </c>
    </row>
    <row r="1398" spans="1:4" x14ac:dyDescent="0.25">
      <c r="A1398" t="s">
        <v>1326</v>
      </c>
      <c r="B1398">
        <v>-0.12304868400000001</v>
      </c>
      <c r="C1398">
        <v>2.3132334000000001E-2</v>
      </c>
      <c r="D1398" t="s">
        <v>4846</v>
      </c>
    </row>
    <row r="1399" spans="1:4" x14ac:dyDescent="0.25">
      <c r="A1399" t="s">
        <v>1325</v>
      </c>
      <c r="B1399">
        <v>-0.123132465</v>
      </c>
      <c r="C1399">
        <v>2.2346827E-2</v>
      </c>
      <c r="D1399" t="s">
        <v>4809</v>
      </c>
    </row>
    <row r="1400" spans="1:4" x14ac:dyDescent="0.25">
      <c r="A1400" t="s">
        <v>1324</v>
      </c>
      <c r="B1400">
        <v>-0.12349602899999999</v>
      </c>
      <c r="C1400">
        <v>1.2902105000000001E-2</v>
      </c>
      <c r="D1400" t="s">
        <v>4366</v>
      </c>
    </row>
    <row r="1401" spans="1:4" x14ac:dyDescent="0.25">
      <c r="A1401" t="s">
        <v>1323</v>
      </c>
      <c r="B1401">
        <v>-0.12356291799999999</v>
      </c>
      <c r="C1401">
        <v>7.3052660000000004E-3</v>
      </c>
      <c r="D1401" t="s">
        <v>4052</v>
      </c>
    </row>
    <row r="1402" spans="1:4" x14ac:dyDescent="0.25">
      <c r="A1402" t="s">
        <v>1322</v>
      </c>
      <c r="B1402">
        <v>-0.124365247</v>
      </c>
      <c r="C1402">
        <v>4.6675545999999998E-2</v>
      </c>
      <c r="D1402" t="s">
        <v>5670</v>
      </c>
    </row>
    <row r="1403" spans="1:4" x14ac:dyDescent="0.25">
      <c r="A1403" t="s">
        <v>1321</v>
      </c>
      <c r="B1403">
        <v>-0.12441067</v>
      </c>
      <c r="C1403">
        <v>2.0487384000000001E-2</v>
      </c>
      <c r="D1403" t="s">
        <v>4727</v>
      </c>
    </row>
    <row r="1404" spans="1:4" x14ac:dyDescent="0.25">
      <c r="A1404" t="s">
        <v>1320</v>
      </c>
      <c r="B1404">
        <v>-0.124600459</v>
      </c>
      <c r="C1404">
        <v>3.1055629000000001E-2</v>
      </c>
      <c r="D1404" t="s">
        <v>5159</v>
      </c>
    </row>
    <row r="1405" spans="1:4" x14ac:dyDescent="0.25">
      <c r="A1405" t="s">
        <v>1319</v>
      </c>
      <c r="B1405">
        <v>-0.12522444899999999</v>
      </c>
      <c r="C1405">
        <v>2.1013105000000001E-2</v>
      </c>
      <c r="D1405" t="s">
        <v>4745</v>
      </c>
    </row>
    <row r="1406" spans="1:4" x14ac:dyDescent="0.25">
      <c r="A1406" t="s">
        <v>1318</v>
      </c>
      <c r="B1406">
        <v>-0.12526409199999999</v>
      </c>
      <c r="C1406">
        <v>4.1991290000000002E-3</v>
      </c>
      <c r="D1406" t="s">
        <v>3819</v>
      </c>
    </row>
    <row r="1407" spans="1:4" x14ac:dyDescent="0.25">
      <c r="A1407" t="s">
        <v>1317</v>
      </c>
      <c r="B1407">
        <v>-0.12541092700000001</v>
      </c>
      <c r="C1407">
        <v>4.5048539999999998E-2</v>
      </c>
      <c r="D1407" t="s">
        <v>5627</v>
      </c>
    </row>
    <row r="1408" spans="1:4" x14ac:dyDescent="0.25">
      <c r="A1408" t="s">
        <v>1316</v>
      </c>
      <c r="B1408">
        <v>-0.12555422399999999</v>
      </c>
      <c r="C1408">
        <v>4.2566943000000003E-2</v>
      </c>
      <c r="D1408" t="s">
        <v>5555</v>
      </c>
    </row>
    <row r="1409" spans="1:4" x14ac:dyDescent="0.25">
      <c r="A1409" t="s">
        <v>1315</v>
      </c>
      <c r="B1409">
        <v>-0.12560126399999999</v>
      </c>
      <c r="C1409">
        <v>2.1480658999999999E-2</v>
      </c>
      <c r="D1409" t="s">
        <v>4769</v>
      </c>
    </row>
    <row r="1410" spans="1:4" x14ac:dyDescent="0.25">
      <c r="A1410" t="s">
        <v>1314</v>
      </c>
      <c r="B1410">
        <v>-0.125722536</v>
      </c>
      <c r="C1410">
        <v>2.5610394000000002E-2</v>
      </c>
      <c r="D1410" t="s">
        <v>4944</v>
      </c>
    </row>
    <row r="1411" spans="1:4" x14ac:dyDescent="0.25">
      <c r="A1411" t="s">
        <v>1313</v>
      </c>
      <c r="B1411">
        <v>-0.12589901100000001</v>
      </c>
      <c r="C1411">
        <v>4.1058507000000001E-2</v>
      </c>
      <c r="D1411" t="s">
        <v>5504</v>
      </c>
    </row>
    <row r="1412" spans="1:4" x14ac:dyDescent="0.25">
      <c r="A1412" t="s">
        <v>1312</v>
      </c>
      <c r="B1412">
        <v>-0.12675719199999999</v>
      </c>
      <c r="C1412">
        <v>1.1909744E-2</v>
      </c>
      <c r="D1412" t="s">
        <v>4312</v>
      </c>
    </row>
    <row r="1413" spans="1:4" x14ac:dyDescent="0.25">
      <c r="A1413" t="s">
        <v>1311</v>
      </c>
      <c r="B1413">
        <v>-0.12717263400000001</v>
      </c>
      <c r="C1413">
        <v>1.6064755999999999E-2</v>
      </c>
      <c r="D1413" t="s">
        <v>4528</v>
      </c>
    </row>
    <row r="1414" spans="1:4" x14ac:dyDescent="0.25">
      <c r="A1414" t="s">
        <v>1310</v>
      </c>
      <c r="B1414">
        <v>-0.12745900600000001</v>
      </c>
      <c r="C1414">
        <v>8.2984970000000002E-3</v>
      </c>
      <c r="D1414" t="s">
        <v>4106</v>
      </c>
    </row>
    <row r="1415" spans="1:4" x14ac:dyDescent="0.25">
      <c r="A1415" t="s">
        <v>1309</v>
      </c>
      <c r="B1415">
        <v>-0.12808846099999999</v>
      </c>
      <c r="C1415">
        <v>2.8777400000000003E-4</v>
      </c>
      <c r="D1415" t="s">
        <v>3265</v>
      </c>
    </row>
    <row r="1416" spans="1:4" x14ac:dyDescent="0.25">
      <c r="A1416" t="s">
        <v>1308</v>
      </c>
      <c r="B1416">
        <v>-0.12812089300000001</v>
      </c>
      <c r="C1416">
        <v>2.0165328999999999E-2</v>
      </c>
      <c r="D1416" t="s">
        <v>4715</v>
      </c>
    </row>
    <row r="1417" spans="1:4" x14ac:dyDescent="0.25">
      <c r="A1417" t="s">
        <v>1307</v>
      </c>
      <c r="B1417">
        <v>-0.128510181</v>
      </c>
      <c r="C1417">
        <v>4.5771518999999997E-2</v>
      </c>
      <c r="D1417" t="s">
        <v>5650</v>
      </c>
    </row>
    <row r="1418" spans="1:4" x14ac:dyDescent="0.25">
      <c r="A1418" t="s">
        <v>1306</v>
      </c>
      <c r="B1418">
        <v>-0.128781535</v>
      </c>
      <c r="C1418">
        <v>3.5709110000000002E-2</v>
      </c>
      <c r="D1418" t="s">
        <v>5315</v>
      </c>
    </row>
    <row r="1419" spans="1:4" x14ac:dyDescent="0.25">
      <c r="A1419" t="s">
        <v>1305</v>
      </c>
      <c r="B1419">
        <v>-0.128838125</v>
      </c>
      <c r="C1419">
        <v>4.9169040999999997E-2</v>
      </c>
      <c r="D1419" t="s">
        <v>5735</v>
      </c>
    </row>
    <row r="1420" spans="1:4" x14ac:dyDescent="0.25">
      <c r="A1420" t="s">
        <v>1304</v>
      </c>
      <c r="B1420">
        <v>-0.12888260900000001</v>
      </c>
      <c r="C1420">
        <v>4.0659638999999997E-2</v>
      </c>
      <c r="D1420" t="s">
        <v>5488</v>
      </c>
    </row>
    <row r="1421" spans="1:4" x14ac:dyDescent="0.25">
      <c r="A1421" t="s">
        <v>1303</v>
      </c>
      <c r="B1421">
        <v>-0.12921580199999999</v>
      </c>
      <c r="C1421">
        <v>8.7856270000000007E-3</v>
      </c>
      <c r="D1421" t="s">
        <v>4141</v>
      </c>
    </row>
    <row r="1422" spans="1:4" x14ac:dyDescent="0.25">
      <c r="A1422" t="s">
        <v>1302</v>
      </c>
      <c r="B1422">
        <v>-0.12924558</v>
      </c>
      <c r="C1422">
        <v>1.0572404000000001E-2</v>
      </c>
      <c r="D1422" t="s">
        <v>4255</v>
      </c>
    </row>
    <row r="1423" spans="1:4" x14ac:dyDescent="0.25">
      <c r="A1423" t="s">
        <v>1301</v>
      </c>
      <c r="B1423">
        <v>-0.12925033399999999</v>
      </c>
      <c r="C1423">
        <v>8.2429840000000001E-3</v>
      </c>
      <c r="D1423" t="s">
        <v>4102</v>
      </c>
    </row>
    <row r="1424" spans="1:4" x14ac:dyDescent="0.25">
      <c r="A1424" t="s">
        <v>1300</v>
      </c>
      <c r="B1424">
        <v>-0.12948304599999999</v>
      </c>
      <c r="C1424">
        <v>4.3031074000000002E-2</v>
      </c>
      <c r="D1424" t="s">
        <v>5566</v>
      </c>
    </row>
    <row r="1425" spans="1:4" x14ac:dyDescent="0.25">
      <c r="A1425" t="s">
        <v>1299</v>
      </c>
      <c r="B1425">
        <v>-0.12992179600000001</v>
      </c>
      <c r="C1425">
        <v>4.8914731000000003E-2</v>
      </c>
      <c r="D1425" t="s">
        <v>5725</v>
      </c>
    </row>
    <row r="1426" spans="1:4" x14ac:dyDescent="0.25">
      <c r="A1426" t="s">
        <v>1298</v>
      </c>
      <c r="B1426">
        <v>-0.130951502</v>
      </c>
      <c r="C1426">
        <v>1.7536323999999999E-2</v>
      </c>
      <c r="D1426" t="s">
        <v>4599</v>
      </c>
    </row>
    <row r="1427" spans="1:4" x14ac:dyDescent="0.25">
      <c r="A1427" t="s">
        <v>1297</v>
      </c>
      <c r="B1427">
        <v>-0.131054801</v>
      </c>
      <c r="C1427">
        <v>4.1088448999999999E-2</v>
      </c>
      <c r="D1427" t="s">
        <v>5506</v>
      </c>
    </row>
    <row r="1428" spans="1:4" x14ac:dyDescent="0.25">
      <c r="A1428" t="s">
        <v>1296</v>
      </c>
      <c r="B1428">
        <v>-0.131571256</v>
      </c>
      <c r="C1428">
        <v>3.4448052999999999E-2</v>
      </c>
      <c r="D1428" t="s">
        <v>5275</v>
      </c>
    </row>
    <row r="1429" spans="1:4" x14ac:dyDescent="0.25">
      <c r="A1429" t="s">
        <v>1295</v>
      </c>
      <c r="B1429">
        <v>-0.13282775199999999</v>
      </c>
      <c r="C1429">
        <v>1.8271543000000001E-2</v>
      </c>
      <c r="D1429" t="s">
        <v>4628</v>
      </c>
    </row>
    <row r="1430" spans="1:4" x14ac:dyDescent="0.25">
      <c r="A1430" t="s">
        <v>1294</v>
      </c>
      <c r="B1430">
        <v>-0.132834234</v>
      </c>
      <c r="C1430">
        <v>5.3791890000000004E-3</v>
      </c>
      <c r="D1430" t="s">
        <v>3923</v>
      </c>
    </row>
    <row r="1431" spans="1:4" x14ac:dyDescent="0.25">
      <c r="A1431" t="s">
        <v>1293</v>
      </c>
      <c r="B1431">
        <v>-0.133189265</v>
      </c>
      <c r="C1431">
        <v>2.4373428999999999E-2</v>
      </c>
      <c r="D1431" t="s">
        <v>4900</v>
      </c>
    </row>
    <row r="1432" spans="1:4" x14ac:dyDescent="0.25">
      <c r="A1432" t="s">
        <v>1292</v>
      </c>
      <c r="B1432">
        <v>-0.13374002199999999</v>
      </c>
      <c r="C1432">
        <v>2.4833779E-2</v>
      </c>
      <c r="D1432" t="s">
        <v>4917</v>
      </c>
    </row>
    <row r="1433" spans="1:4" x14ac:dyDescent="0.25">
      <c r="A1433" t="s">
        <v>1291</v>
      </c>
      <c r="B1433">
        <v>-0.13374060600000001</v>
      </c>
      <c r="C1433">
        <v>7.3327870000000003E-3</v>
      </c>
      <c r="D1433" t="s">
        <v>4054</v>
      </c>
    </row>
    <row r="1434" spans="1:4" x14ac:dyDescent="0.25">
      <c r="A1434" t="s">
        <v>1290</v>
      </c>
      <c r="B1434">
        <v>-0.13394721800000001</v>
      </c>
      <c r="C1434">
        <v>3.6403178000000001E-2</v>
      </c>
      <c r="D1434" t="s">
        <v>5349</v>
      </c>
    </row>
    <row r="1435" spans="1:4" x14ac:dyDescent="0.25">
      <c r="A1435" t="s">
        <v>1289</v>
      </c>
      <c r="B1435">
        <v>-0.13405446100000001</v>
      </c>
      <c r="C1435">
        <v>2.3754791000000001E-2</v>
      </c>
      <c r="D1435" t="s">
        <v>4874</v>
      </c>
    </row>
    <row r="1436" spans="1:4" x14ac:dyDescent="0.25">
      <c r="A1436" t="s">
        <v>1288</v>
      </c>
      <c r="B1436">
        <v>-0.134318522</v>
      </c>
      <c r="C1436">
        <v>4.0394516999999998E-2</v>
      </c>
      <c r="D1436" t="s">
        <v>5478</v>
      </c>
    </row>
    <row r="1437" spans="1:4" x14ac:dyDescent="0.25">
      <c r="A1437" t="s">
        <v>1287</v>
      </c>
      <c r="B1437">
        <v>-0.13433906000000001</v>
      </c>
      <c r="C1437">
        <v>4.3132687000000003E-2</v>
      </c>
      <c r="D1437" t="s">
        <v>5568</v>
      </c>
    </row>
    <row r="1438" spans="1:4" x14ac:dyDescent="0.25">
      <c r="A1438" t="s">
        <v>1286</v>
      </c>
      <c r="B1438">
        <v>-0.13482702799999999</v>
      </c>
      <c r="C1438">
        <v>3.2414052999999998E-2</v>
      </c>
      <c r="D1438" t="s">
        <v>5201</v>
      </c>
    </row>
    <row r="1439" spans="1:4" x14ac:dyDescent="0.25">
      <c r="A1439" t="s">
        <v>1285</v>
      </c>
      <c r="B1439">
        <v>-0.13484517300000001</v>
      </c>
      <c r="C1439">
        <v>1.4722228E-2</v>
      </c>
      <c r="D1439" t="s">
        <v>4462</v>
      </c>
    </row>
    <row r="1440" spans="1:4" x14ac:dyDescent="0.25">
      <c r="A1440" t="s">
        <v>1284</v>
      </c>
      <c r="B1440">
        <v>-0.135057925</v>
      </c>
      <c r="C1440">
        <v>1.9825216999999999E-2</v>
      </c>
      <c r="D1440" t="s">
        <v>4702</v>
      </c>
    </row>
    <row r="1441" spans="1:4" x14ac:dyDescent="0.25">
      <c r="A1441" t="s">
        <v>1283</v>
      </c>
      <c r="B1441">
        <v>-0.13537745900000001</v>
      </c>
      <c r="C1441">
        <v>3.8914838E-2</v>
      </c>
      <c r="D1441" t="s">
        <v>5434</v>
      </c>
    </row>
    <row r="1442" spans="1:4" x14ac:dyDescent="0.25">
      <c r="A1442" t="s">
        <v>1282</v>
      </c>
      <c r="B1442">
        <v>-0.13538671599999999</v>
      </c>
      <c r="C1442">
        <v>4.1116755999999997E-2</v>
      </c>
      <c r="D1442" t="s">
        <v>5509</v>
      </c>
    </row>
    <row r="1443" spans="1:4" x14ac:dyDescent="0.25">
      <c r="A1443" t="s">
        <v>1281</v>
      </c>
      <c r="B1443">
        <v>-0.135400627</v>
      </c>
      <c r="C1443">
        <v>3.9131017999999997E-2</v>
      </c>
      <c r="D1443" t="s">
        <v>5442</v>
      </c>
    </row>
    <row r="1444" spans="1:4" x14ac:dyDescent="0.25">
      <c r="A1444" t="s">
        <v>1280</v>
      </c>
      <c r="B1444">
        <v>-0.13542148600000001</v>
      </c>
      <c r="C1444">
        <v>1.2029959E-2</v>
      </c>
      <c r="D1444" t="s">
        <v>4320</v>
      </c>
    </row>
    <row r="1445" spans="1:4" x14ac:dyDescent="0.25">
      <c r="A1445" t="s">
        <v>1279</v>
      </c>
      <c r="B1445">
        <v>-0.13558373100000001</v>
      </c>
      <c r="C1445">
        <v>2.1435600999999999E-2</v>
      </c>
      <c r="D1445" t="s">
        <v>4766</v>
      </c>
    </row>
    <row r="1446" spans="1:4" x14ac:dyDescent="0.25">
      <c r="A1446" t="s">
        <v>1278</v>
      </c>
      <c r="B1446">
        <v>-0.135758936</v>
      </c>
      <c r="C1446">
        <v>2.8225034E-2</v>
      </c>
      <c r="D1446" t="s">
        <v>5042</v>
      </c>
    </row>
    <row r="1447" spans="1:4" x14ac:dyDescent="0.25">
      <c r="A1447" t="s">
        <v>1277</v>
      </c>
      <c r="B1447">
        <v>-0.13623010899999999</v>
      </c>
      <c r="C1447">
        <v>1.4487030999999999E-2</v>
      </c>
      <c r="D1447" t="s">
        <v>4455</v>
      </c>
    </row>
    <row r="1448" spans="1:4" x14ac:dyDescent="0.25">
      <c r="A1448" t="s">
        <v>1276</v>
      </c>
      <c r="B1448">
        <v>-0.13630177399999999</v>
      </c>
      <c r="C1448">
        <v>3.3093269999999999E-3</v>
      </c>
      <c r="D1448" t="s">
        <v>3729</v>
      </c>
    </row>
    <row r="1449" spans="1:4" x14ac:dyDescent="0.25">
      <c r="A1449" t="s">
        <v>1275</v>
      </c>
      <c r="B1449">
        <v>-0.13659836</v>
      </c>
      <c r="C1449">
        <v>1.8651436E-2</v>
      </c>
      <c r="D1449" t="s">
        <v>4648</v>
      </c>
    </row>
    <row r="1450" spans="1:4" x14ac:dyDescent="0.25">
      <c r="A1450" t="s">
        <v>1274</v>
      </c>
      <c r="B1450">
        <v>-0.136897291</v>
      </c>
      <c r="C1450">
        <v>3.7539003000000001E-2</v>
      </c>
      <c r="D1450" t="s">
        <v>5382</v>
      </c>
    </row>
    <row r="1451" spans="1:4" x14ac:dyDescent="0.25">
      <c r="A1451" t="s">
        <v>1273</v>
      </c>
      <c r="B1451">
        <v>-0.13697567599999999</v>
      </c>
      <c r="C1451">
        <v>2.8891172999999999E-2</v>
      </c>
      <c r="D1451" t="s">
        <v>5067</v>
      </c>
    </row>
    <row r="1452" spans="1:4" x14ac:dyDescent="0.25">
      <c r="A1452" t="s">
        <v>1272</v>
      </c>
      <c r="B1452">
        <v>-0.13701975899999999</v>
      </c>
      <c r="C1452">
        <v>6.2283690000000001E-3</v>
      </c>
      <c r="D1452" t="s">
        <v>3991</v>
      </c>
    </row>
    <row r="1453" spans="1:4" x14ac:dyDescent="0.25">
      <c r="A1453" t="s">
        <v>1271</v>
      </c>
      <c r="B1453">
        <v>-0.13722375000000001</v>
      </c>
      <c r="C1453">
        <v>2.4238692999999999E-2</v>
      </c>
      <c r="D1453" t="s">
        <v>4894</v>
      </c>
    </row>
    <row r="1454" spans="1:4" x14ac:dyDescent="0.25">
      <c r="A1454" t="s">
        <v>1270</v>
      </c>
      <c r="B1454">
        <v>-0.13759743599999999</v>
      </c>
      <c r="C1454">
        <v>1.5744896000000001E-2</v>
      </c>
      <c r="D1454" t="s">
        <v>4506</v>
      </c>
    </row>
    <row r="1455" spans="1:4" x14ac:dyDescent="0.25">
      <c r="A1455" t="s">
        <v>1269</v>
      </c>
      <c r="B1455">
        <v>-0.13763928</v>
      </c>
      <c r="C1455">
        <v>2.229126E-2</v>
      </c>
      <c r="D1455" t="s">
        <v>4805</v>
      </c>
    </row>
    <row r="1456" spans="1:4" x14ac:dyDescent="0.25">
      <c r="A1456" t="s">
        <v>1268</v>
      </c>
      <c r="B1456">
        <v>-0.13780666799999999</v>
      </c>
      <c r="C1456">
        <v>2.1993239000000001E-2</v>
      </c>
      <c r="D1456" t="s">
        <v>4795</v>
      </c>
    </row>
    <row r="1457" spans="1:4" x14ac:dyDescent="0.25">
      <c r="A1457" t="s">
        <v>1267</v>
      </c>
      <c r="B1457">
        <v>-0.13794571799999999</v>
      </c>
      <c r="C1457">
        <v>2.6134241999999999E-2</v>
      </c>
      <c r="D1457" t="s">
        <v>4965</v>
      </c>
    </row>
    <row r="1458" spans="1:4" x14ac:dyDescent="0.25">
      <c r="A1458" t="s">
        <v>1266</v>
      </c>
      <c r="B1458">
        <v>-0.138063453</v>
      </c>
      <c r="C1458">
        <v>1.6523453E-2</v>
      </c>
      <c r="D1458" t="s">
        <v>4546</v>
      </c>
    </row>
    <row r="1459" spans="1:4" x14ac:dyDescent="0.25">
      <c r="A1459" t="s">
        <v>1265</v>
      </c>
      <c r="B1459">
        <v>-0.13807338199999999</v>
      </c>
      <c r="C1459">
        <v>1.9239662000000001E-2</v>
      </c>
      <c r="D1459" t="s">
        <v>4674</v>
      </c>
    </row>
    <row r="1460" spans="1:4" x14ac:dyDescent="0.25">
      <c r="A1460" t="s">
        <v>1264</v>
      </c>
      <c r="B1460">
        <v>-0.13846429900000001</v>
      </c>
      <c r="C1460">
        <v>3.0633772E-2</v>
      </c>
      <c r="D1460" t="s">
        <v>5144</v>
      </c>
    </row>
    <row r="1461" spans="1:4" x14ac:dyDescent="0.25">
      <c r="A1461" t="s">
        <v>1263</v>
      </c>
      <c r="B1461">
        <v>-0.13870681600000001</v>
      </c>
      <c r="C1461">
        <v>1.1993771E-2</v>
      </c>
      <c r="D1461" t="s">
        <v>4317</v>
      </c>
    </row>
    <row r="1462" spans="1:4" x14ac:dyDescent="0.25">
      <c r="A1462" t="s">
        <v>1262</v>
      </c>
      <c r="B1462">
        <v>-0.138799811</v>
      </c>
      <c r="C1462">
        <v>4.4072720000000003E-3</v>
      </c>
      <c r="D1462" t="s">
        <v>3838</v>
      </c>
    </row>
    <row r="1463" spans="1:4" x14ac:dyDescent="0.25">
      <c r="A1463" t="s">
        <v>1261</v>
      </c>
      <c r="B1463">
        <v>-0.138888601</v>
      </c>
      <c r="C1463">
        <v>2.6673814000000001E-2</v>
      </c>
      <c r="D1463" t="s">
        <v>4982</v>
      </c>
    </row>
    <row r="1464" spans="1:4" x14ac:dyDescent="0.25">
      <c r="A1464" t="s">
        <v>1260</v>
      </c>
      <c r="B1464">
        <v>-0.13891725199999999</v>
      </c>
      <c r="C1464">
        <v>1.4152263999999999E-2</v>
      </c>
      <c r="D1464" t="s">
        <v>4446</v>
      </c>
    </row>
    <row r="1465" spans="1:4" x14ac:dyDescent="0.25">
      <c r="A1465" t="s">
        <v>1259</v>
      </c>
      <c r="B1465">
        <v>-0.138960525</v>
      </c>
      <c r="C1465">
        <v>1.1461126E-2</v>
      </c>
      <c r="D1465" t="s">
        <v>4292</v>
      </c>
    </row>
    <row r="1466" spans="1:4" x14ac:dyDescent="0.25">
      <c r="A1466" t="s">
        <v>1258</v>
      </c>
      <c r="B1466">
        <v>-0.13919537900000001</v>
      </c>
      <c r="C1466">
        <v>2.0742220000000001E-3</v>
      </c>
      <c r="D1466" t="s">
        <v>3586</v>
      </c>
    </row>
    <row r="1467" spans="1:4" x14ac:dyDescent="0.25">
      <c r="A1467" t="s">
        <v>1257</v>
      </c>
      <c r="B1467">
        <v>-0.139470751</v>
      </c>
      <c r="C1467">
        <v>2.1771215999999999E-2</v>
      </c>
      <c r="D1467" t="s">
        <v>4783</v>
      </c>
    </row>
    <row r="1468" spans="1:4" x14ac:dyDescent="0.25">
      <c r="A1468" t="s">
        <v>1256</v>
      </c>
      <c r="B1468">
        <v>-0.13952261599999999</v>
      </c>
      <c r="C1468">
        <v>1.8882769000000001E-2</v>
      </c>
      <c r="D1468" t="s">
        <v>4657</v>
      </c>
    </row>
    <row r="1469" spans="1:4" x14ac:dyDescent="0.25">
      <c r="A1469" t="s">
        <v>1255</v>
      </c>
      <c r="B1469">
        <v>-0.13955026700000001</v>
      </c>
      <c r="C1469">
        <v>3.0240178999999999E-2</v>
      </c>
      <c r="D1469" t="s">
        <v>5119</v>
      </c>
    </row>
    <row r="1470" spans="1:4" x14ac:dyDescent="0.25">
      <c r="A1470" t="s">
        <v>1254</v>
      </c>
      <c r="B1470">
        <v>-0.139700931</v>
      </c>
      <c r="C1470">
        <v>4.8016465000000001E-2</v>
      </c>
      <c r="D1470" t="s">
        <v>5707</v>
      </c>
    </row>
    <row r="1471" spans="1:4" x14ac:dyDescent="0.25">
      <c r="A1471" t="s">
        <v>1253</v>
      </c>
      <c r="B1471">
        <v>-0.13971514700000001</v>
      </c>
      <c r="C1471">
        <v>4.0508209000000003E-2</v>
      </c>
      <c r="D1471" t="s">
        <v>5483</v>
      </c>
    </row>
    <row r="1472" spans="1:4" x14ac:dyDescent="0.25">
      <c r="A1472" t="s">
        <v>1252</v>
      </c>
      <c r="B1472">
        <v>-0.13975099199999999</v>
      </c>
      <c r="C1472">
        <v>2.4527370999999999E-2</v>
      </c>
      <c r="D1472" t="s">
        <v>4904</v>
      </c>
    </row>
    <row r="1473" spans="1:4" x14ac:dyDescent="0.25">
      <c r="A1473" t="s">
        <v>1251</v>
      </c>
      <c r="B1473">
        <v>-0.14007440400000001</v>
      </c>
      <c r="C1473">
        <v>1.8676456000000001E-2</v>
      </c>
      <c r="D1473" t="s">
        <v>4650</v>
      </c>
    </row>
    <row r="1474" spans="1:4" x14ac:dyDescent="0.25">
      <c r="A1474" t="s">
        <v>1250</v>
      </c>
      <c r="B1474">
        <v>-0.140141401</v>
      </c>
      <c r="C1474">
        <v>3.4879177999999997E-2</v>
      </c>
      <c r="D1474" t="s">
        <v>5294</v>
      </c>
    </row>
    <row r="1475" spans="1:4" x14ac:dyDescent="0.25">
      <c r="A1475" t="s">
        <v>1249</v>
      </c>
      <c r="B1475">
        <v>-0.140375575</v>
      </c>
      <c r="C1475">
        <v>2.9410523000000001E-2</v>
      </c>
      <c r="D1475" t="s">
        <v>5091</v>
      </c>
    </row>
    <row r="1476" spans="1:4" x14ac:dyDescent="0.25">
      <c r="A1476" t="s">
        <v>1248</v>
      </c>
      <c r="B1476">
        <v>-0.14062667100000001</v>
      </c>
      <c r="C1476">
        <v>4.6987874999999998E-2</v>
      </c>
      <c r="D1476" t="s">
        <v>5680</v>
      </c>
    </row>
    <row r="1477" spans="1:4" x14ac:dyDescent="0.25">
      <c r="A1477" t="s">
        <v>1247</v>
      </c>
      <c r="B1477">
        <v>-0.140758986</v>
      </c>
      <c r="C1477">
        <v>4.0836700000000002E-3</v>
      </c>
      <c r="D1477" t="s">
        <v>3810</v>
      </c>
    </row>
    <row r="1478" spans="1:4" x14ac:dyDescent="0.25">
      <c r="A1478" t="s">
        <v>1246</v>
      </c>
      <c r="B1478">
        <v>-0.14079086900000001</v>
      </c>
      <c r="C1478">
        <v>1.8521689000000001E-2</v>
      </c>
      <c r="D1478" t="s">
        <v>4641</v>
      </c>
    </row>
    <row r="1479" spans="1:4" x14ac:dyDescent="0.25">
      <c r="A1479" t="s">
        <v>1245</v>
      </c>
      <c r="B1479">
        <v>-0.14125431799999999</v>
      </c>
      <c r="C1479">
        <v>2.8519234000000001E-2</v>
      </c>
      <c r="D1479" t="s">
        <v>5052</v>
      </c>
    </row>
    <row r="1480" spans="1:4" x14ac:dyDescent="0.25">
      <c r="A1480" t="s">
        <v>1244</v>
      </c>
      <c r="B1480">
        <v>-0.141441026</v>
      </c>
      <c r="C1480">
        <v>1.4006579E-2</v>
      </c>
      <c r="D1480" t="s">
        <v>4436</v>
      </c>
    </row>
    <row r="1481" spans="1:4" x14ac:dyDescent="0.25">
      <c r="A1481" t="s">
        <v>1243</v>
      </c>
      <c r="B1481">
        <v>-0.14145893900000001</v>
      </c>
      <c r="C1481">
        <v>6.1896599999999996E-3</v>
      </c>
      <c r="D1481" t="s">
        <v>3988</v>
      </c>
    </row>
    <row r="1482" spans="1:4" x14ac:dyDescent="0.25">
      <c r="A1482" t="s">
        <v>1242</v>
      </c>
      <c r="B1482">
        <v>-0.14160715600000001</v>
      </c>
      <c r="C1482">
        <v>7.1328399999999997E-3</v>
      </c>
      <c r="D1482" t="s">
        <v>4042</v>
      </c>
    </row>
    <row r="1483" spans="1:4" x14ac:dyDescent="0.25">
      <c r="A1483" t="s">
        <v>1241</v>
      </c>
      <c r="B1483">
        <v>-0.141796599</v>
      </c>
      <c r="C1483">
        <v>1.3389187E-2</v>
      </c>
      <c r="D1483" t="s">
        <v>4393</v>
      </c>
    </row>
    <row r="1484" spans="1:4" x14ac:dyDescent="0.25">
      <c r="A1484" t="s">
        <v>1240</v>
      </c>
      <c r="B1484">
        <v>-0.14186198799999999</v>
      </c>
      <c r="C1484">
        <v>3.3449858999999998E-2</v>
      </c>
      <c r="D1484" t="s">
        <v>5236</v>
      </c>
    </row>
    <row r="1485" spans="1:4" x14ac:dyDescent="0.25">
      <c r="A1485" t="s">
        <v>1239</v>
      </c>
      <c r="B1485">
        <v>-0.14186975399999999</v>
      </c>
      <c r="C1485">
        <v>3.8882949999999999E-2</v>
      </c>
      <c r="D1485" t="s">
        <v>5433</v>
      </c>
    </row>
    <row r="1486" spans="1:4" x14ac:dyDescent="0.25">
      <c r="A1486" t="s">
        <v>1238</v>
      </c>
      <c r="B1486">
        <v>-0.142050764</v>
      </c>
      <c r="C1486">
        <v>3.1010192999999998E-2</v>
      </c>
      <c r="D1486" t="s">
        <v>5157</v>
      </c>
    </row>
    <row r="1487" spans="1:4" x14ac:dyDescent="0.25">
      <c r="A1487" t="s">
        <v>1237</v>
      </c>
      <c r="B1487">
        <v>-0.14239803300000001</v>
      </c>
      <c r="C1487">
        <v>4.3956799999999997E-2</v>
      </c>
      <c r="D1487" t="s">
        <v>5602</v>
      </c>
    </row>
    <row r="1488" spans="1:4" x14ac:dyDescent="0.25">
      <c r="A1488" t="s">
        <v>1236</v>
      </c>
      <c r="B1488">
        <v>-0.142423629</v>
      </c>
      <c r="C1488">
        <v>9.9261439999999996E-3</v>
      </c>
      <c r="D1488" t="s">
        <v>4230</v>
      </c>
    </row>
    <row r="1489" spans="1:4" x14ac:dyDescent="0.25">
      <c r="A1489" t="s">
        <v>1235</v>
      </c>
      <c r="B1489">
        <v>-0.14250807700000001</v>
      </c>
      <c r="C1489">
        <v>4.5255821000000002E-2</v>
      </c>
      <c r="D1489" t="s">
        <v>5637</v>
      </c>
    </row>
    <row r="1490" spans="1:4" x14ac:dyDescent="0.25">
      <c r="A1490" t="s">
        <v>1234</v>
      </c>
      <c r="B1490">
        <v>-0.142577647</v>
      </c>
      <c r="C1490">
        <v>2.9634968000000001E-2</v>
      </c>
      <c r="D1490" t="s">
        <v>5096</v>
      </c>
    </row>
    <row r="1491" spans="1:4" x14ac:dyDescent="0.25">
      <c r="A1491" t="s">
        <v>1233</v>
      </c>
      <c r="B1491">
        <v>-0.142679625</v>
      </c>
      <c r="C1491">
        <v>2.1115790999999998E-2</v>
      </c>
      <c r="D1491" t="s">
        <v>4754</v>
      </c>
    </row>
    <row r="1492" spans="1:4" x14ac:dyDescent="0.25">
      <c r="A1492" t="s">
        <v>1232</v>
      </c>
      <c r="B1492">
        <v>-0.14318839899999999</v>
      </c>
      <c r="C1492">
        <v>2.1099086999999999E-2</v>
      </c>
      <c r="D1492" t="s">
        <v>4752</v>
      </c>
    </row>
    <row r="1493" spans="1:4" x14ac:dyDescent="0.25">
      <c r="A1493" t="s">
        <v>1231</v>
      </c>
      <c r="B1493">
        <v>-0.143448768</v>
      </c>
      <c r="C1493">
        <v>2.8243722999999998E-2</v>
      </c>
      <c r="D1493" t="s">
        <v>5046</v>
      </c>
    </row>
    <row r="1494" spans="1:4" x14ac:dyDescent="0.25">
      <c r="A1494" t="s">
        <v>1230</v>
      </c>
      <c r="B1494">
        <v>-0.14346973299999999</v>
      </c>
      <c r="C1494">
        <v>1.0361092000000001E-2</v>
      </c>
      <c r="D1494" t="s">
        <v>4246</v>
      </c>
    </row>
    <row r="1495" spans="1:4" x14ac:dyDescent="0.25">
      <c r="A1495" t="s">
        <v>1229</v>
      </c>
      <c r="B1495">
        <v>-0.14378550400000001</v>
      </c>
      <c r="C1495">
        <v>3.1116944000000001E-2</v>
      </c>
      <c r="D1495" t="s">
        <v>5163</v>
      </c>
    </row>
    <row r="1496" spans="1:4" x14ac:dyDescent="0.25">
      <c r="A1496" t="s">
        <v>1228</v>
      </c>
      <c r="B1496">
        <v>-0.14387981399999999</v>
      </c>
      <c r="C1496">
        <v>2.4881331999999999E-2</v>
      </c>
      <c r="D1496" t="s">
        <v>4919</v>
      </c>
    </row>
    <row r="1497" spans="1:4" x14ac:dyDescent="0.25">
      <c r="A1497" t="s">
        <v>1227</v>
      </c>
      <c r="B1497">
        <v>-0.14406229500000001</v>
      </c>
      <c r="C1497">
        <v>6.1303060000000003E-3</v>
      </c>
      <c r="D1497" t="s">
        <v>3985</v>
      </c>
    </row>
    <row r="1498" spans="1:4" x14ac:dyDescent="0.25">
      <c r="A1498" t="s">
        <v>1226</v>
      </c>
      <c r="B1498">
        <v>-0.14423018800000001</v>
      </c>
      <c r="C1498">
        <v>3.7007399000000003E-2</v>
      </c>
      <c r="D1498" t="s">
        <v>5365</v>
      </c>
    </row>
    <row r="1499" spans="1:4" x14ac:dyDescent="0.25">
      <c r="A1499" t="s">
        <v>1225</v>
      </c>
      <c r="B1499">
        <v>-0.14439405499999999</v>
      </c>
      <c r="C1499">
        <v>3.3282114000000002E-2</v>
      </c>
      <c r="D1499" t="s">
        <v>5229</v>
      </c>
    </row>
    <row r="1500" spans="1:4" x14ac:dyDescent="0.25">
      <c r="A1500" t="s">
        <v>1224</v>
      </c>
      <c r="B1500">
        <v>-0.144588141</v>
      </c>
      <c r="C1500">
        <v>2.1596499999999999E-3</v>
      </c>
      <c r="D1500" t="s">
        <v>3600</v>
      </c>
    </row>
    <row r="1501" spans="1:4" x14ac:dyDescent="0.25">
      <c r="A1501" t="s">
        <v>1223</v>
      </c>
      <c r="B1501">
        <v>-0.14462925300000001</v>
      </c>
      <c r="C1501">
        <v>4.1204912000000003E-2</v>
      </c>
      <c r="D1501" t="s">
        <v>5514</v>
      </c>
    </row>
    <row r="1502" spans="1:4" x14ac:dyDescent="0.25">
      <c r="A1502" t="s">
        <v>1222</v>
      </c>
      <c r="B1502">
        <v>-0.14493166900000001</v>
      </c>
      <c r="C1502">
        <v>2.4700644000000001E-2</v>
      </c>
      <c r="D1502" t="s">
        <v>4908</v>
      </c>
    </row>
    <row r="1503" spans="1:4" x14ac:dyDescent="0.25">
      <c r="A1503" t="s">
        <v>1221</v>
      </c>
      <c r="B1503">
        <v>-0.145092252</v>
      </c>
      <c r="C1503">
        <v>2.5064188000000001E-2</v>
      </c>
      <c r="D1503" t="s">
        <v>4925</v>
      </c>
    </row>
    <row r="1504" spans="1:4" x14ac:dyDescent="0.25">
      <c r="A1504" t="s">
        <v>1220</v>
      </c>
      <c r="B1504">
        <v>-0.145122366</v>
      </c>
      <c r="C1504">
        <v>9.5300330000000003E-3</v>
      </c>
      <c r="D1504" t="s">
        <v>4209</v>
      </c>
    </row>
    <row r="1505" spans="1:4" x14ac:dyDescent="0.25">
      <c r="A1505" t="s">
        <v>1219</v>
      </c>
      <c r="B1505">
        <v>-0.14513627500000001</v>
      </c>
      <c r="C1505">
        <v>4.6675612999999998E-2</v>
      </c>
      <c r="D1505" t="s">
        <v>5671</v>
      </c>
    </row>
    <row r="1506" spans="1:4" x14ac:dyDescent="0.25">
      <c r="A1506" t="s">
        <v>1218</v>
      </c>
      <c r="B1506">
        <v>-0.145939548</v>
      </c>
      <c r="C1506">
        <v>5.0615110000000003E-3</v>
      </c>
      <c r="D1506" t="s">
        <v>3891</v>
      </c>
    </row>
    <row r="1507" spans="1:4" x14ac:dyDescent="0.25">
      <c r="A1507" t="s">
        <v>1217</v>
      </c>
      <c r="B1507">
        <v>-0.14626689000000001</v>
      </c>
      <c r="C1507">
        <v>9.0259880000000004E-3</v>
      </c>
      <c r="D1507" t="s">
        <v>4165</v>
      </c>
    </row>
    <row r="1508" spans="1:4" x14ac:dyDescent="0.25">
      <c r="A1508" t="s">
        <v>1216</v>
      </c>
      <c r="B1508">
        <v>-0.14656908599999999</v>
      </c>
      <c r="C1508">
        <v>3.3188783999999999E-2</v>
      </c>
      <c r="D1508" t="s">
        <v>5227</v>
      </c>
    </row>
    <row r="1509" spans="1:4" x14ac:dyDescent="0.25">
      <c r="A1509" t="s">
        <v>1215</v>
      </c>
      <c r="B1509">
        <v>-0.14670182100000001</v>
      </c>
      <c r="C1509">
        <v>1.2223223E-2</v>
      </c>
      <c r="D1509" t="s">
        <v>4333</v>
      </c>
    </row>
    <row r="1510" spans="1:4" x14ac:dyDescent="0.25">
      <c r="A1510" t="s">
        <v>1214</v>
      </c>
      <c r="B1510">
        <v>-0.14680447299999999</v>
      </c>
      <c r="C1510">
        <v>7.7666400000000004E-4</v>
      </c>
      <c r="D1510" t="s">
        <v>3394</v>
      </c>
    </row>
    <row r="1511" spans="1:4" x14ac:dyDescent="0.25">
      <c r="A1511" t="s">
        <v>1213</v>
      </c>
      <c r="B1511">
        <v>-0.14715356700000001</v>
      </c>
      <c r="C1511">
        <v>7.1135089999999996E-3</v>
      </c>
      <c r="D1511" t="s">
        <v>4040</v>
      </c>
    </row>
    <row r="1512" spans="1:4" x14ac:dyDescent="0.25">
      <c r="A1512" t="s">
        <v>1212</v>
      </c>
      <c r="B1512">
        <v>-0.14721368900000001</v>
      </c>
      <c r="C1512">
        <v>2.62532E-3</v>
      </c>
      <c r="D1512" t="s">
        <v>3657</v>
      </c>
    </row>
    <row r="1513" spans="1:4" x14ac:dyDescent="0.25">
      <c r="A1513" t="s">
        <v>1211</v>
      </c>
      <c r="B1513">
        <v>-0.14736738199999999</v>
      </c>
      <c r="C1513">
        <v>9.3927869999999997E-3</v>
      </c>
      <c r="D1513" t="s">
        <v>4196</v>
      </c>
    </row>
    <row r="1514" spans="1:4" x14ac:dyDescent="0.25">
      <c r="A1514" t="s">
        <v>1210</v>
      </c>
      <c r="B1514">
        <v>-0.14741681000000001</v>
      </c>
      <c r="C1514">
        <v>3.1089602000000001E-2</v>
      </c>
      <c r="D1514" t="s">
        <v>5160</v>
      </c>
    </row>
    <row r="1515" spans="1:4" x14ac:dyDescent="0.25">
      <c r="A1515" t="s">
        <v>1209</v>
      </c>
      <c r="B1515">
        <v>-0.14773502199999999</v>
      </c>
      <c r="C1515">
        <v>1.8596965999999999E-2</v>
      </c>
      <c r="D1515" t="s">
        <v>4642</v>
      </c>
    </row>
    <row r="1516" spans="1:4" x14ac:dyDescent="0.25">
      <c r="A1516" t="s">
        <v>1208</v>
      </c>
      <c r="B1516">
        <v>-0.147946841</v>
      </c>
      <c r="C1516">
        <v>9.098999E-3</v>
      </c>
      <c r="D1516" t="s">
        <v>4174</v>
      </c>
    </row>
    <row r="1517" spans="1:4" x14ac:dyDescent="0.25">
      <c r="A1517" t="s">
        <v>1207</v>
      </c>
      <c r="B1517">
        <v>-0.14819760500000001</v>
      </c>
      <c r="C1517">
        <v>2.8728213999999998E-2</v>
      </c>
      <c r="D1517" t="s">
        <v>5063</v>
      </c>
    </row>
    <row r="1518" spans="1:4" x14ac:dyDescent="0.25">
      <c r="A1518" t="s">
        <v>1206</v>
      </c>
      <c r="B1518">
        <v>-0.14832254</v>
      </c>
      <c r="C1518">
        <v>1.1588879E-2</v>
      </c>
      <c r="D1518" t="s">
        <v>4297</v>
      </c>
    </row>
    <row r="1519" spans="1:4" x14ac:dyDescent="0.25">
      <c r="A1519" t="s">
        <v>1205</v>
      </c>
      <c r="B1519">
        <v>-0.148411759</v>
      </c>
      <c r="C1519">
        <v>1.7000484E-2</v>
      </c>
      <c r="D1519" t="s">
        <v>4573</v>
      </c>
    </row>
    <row r="1520" spans="1:4" x14ac:dyDescent="0.25">
      <c r="A1520" t="s">
        <v>1204</v>
      </c>
      <c r="B1520">
        <v>-0.14841457999999999</v>
      </c>
      <c r="C1520">
        <v>1.5474468E-2</v>
      </c>
      <c r="D1520" t="s">
        <v>4490</v>
      </c>
    </row>
    <row r="1521" spans="1:4" x14ac:dyDescent="0.25">
      <c r="A1521" t="s">
        <v>1203</v>
      </c>
      <c r="B1521">
        <v>-0.148415349</v>
      </c>
      <c r="C1521">
        <v>1.5778196000000001E-2</v>
      </c>
      <c r="D1521" t="s">
        <v>4508</v>
      </c>
    </row>
    <row r="1522" spans="1:4" x14ac:dyDescent="0.25">
      <c r="A1522" t="s">
        <v>1202</v>
      </c>
      <c r="B1522">
        <v>-0.14855243600000001</v>
      </c>
      <c r="C1522">
        <v>2.3431024000000002E-2</v>
      </c>
      <c r="D1522" t="s">
        <v>4859</v>
      </c>
    </row>
    <row r="1523" spans="1:4" x14ac:dyDescent="0.25">
      <c r="A1523" t="s">
        <v>1201</v>
      </c>
      <c r="B1523">
        <v>-0.14863305900000001</v>
      </c>
      <c r="C1523">
        <v>5.2412279999999997E-3</v>
      </c>
      <c r="D1523" t="s">
        <v>3909</v>
      </c>
    </row>
    <row r="1524" spans="1:4" x14ac:dyDescent="0.25">
      <c r="A1524" t="s">
        <v>1200</v>
      </c>
      <c r="B1524">
        <v>-0.14897092300000001</v>
      </c>
      <c r="C1524">
        <v>2.4605723999999999E-2</v>
      </c>
      <c r="D1524" t="s">
        <v>4906</v>
      </c>
    </row>
    <row r="1525" spans="1:4" x14ac:dyDescent="0.25">
      <c r="A1525" t="s">
        <v>1199</v>
      </c>
      <c r="B1525">
        <v>-0.14936238199999999</v>
      </c>
      <c r="C1525">
        <v>4.9538120000000001E-3</v>
      </c>
      <c r="D1525" t="s">
        <v>3878</v>
      </c>
    </row>
    <row r="1526" spans="1:4" x14ac:dyDescent="0.25">
      <c r="A1526" t="s">
        <v>1198</v>
      </c>
      <c r="B1526">
        <v>-0.14954788899999999</v>
      </c>
      <c r="C1526">
        <v>4.005591E-2</v>
      </c>
      <c r="D1526" t="s">
        <v>5469</v>
      </c>
    </row>
    <row r="1527" spans="1:4" x14ac:dyDescent="0.25">
      <c r="A1527" t="s">
        <v>1197</v>
      </c>
      <c r="B1527">
        <v>-0.149641156</v>
      </c>
      <c r="C1527">
        <v>4.162681E-2</v>
      </c>
      <c r="D1527" t="s">
        <v>5524</v>
      </c>
    </row>
    <row r="1528" spans="1:4" x14ac:dyDescent="0.25">
      <c r="A1528" t="s">
        <v>1196</v>
      </c>
      <c r="B1528">
        <v>-0.14965677499999999</v>
      </c>
      <c r="C1528">
        <v>1.1835768999999999E-2</v>
      </c>
      <c r="D1528" t="s">
        <v>4309</v>
      </c>
    </row>
    <row r="1529" spans="1:4" x14ac:dyDescent="0.25">
      <c r="A1529" t="s">
        <v>1195</v>
      </c>
      <c r="B1529">
        <v>-0.14997002000000001</v>
      </c>
      <c r="C1529">
        <v>2.2845309000000001E-2</v>
      </c>
      <c r="D1529" t="s">
        <v>4833</v>
      </c>
    </row>
    <row r="1530" spans="1:4" x14ac:dyDescent="0.25">
      <c r="A1530" t="s">
        <v>1194</v>
      </c>
      <c r="B1530">
        <v>-0.15009375</v>
      </c>
      <c r="C1530">
        <v>6.33951E-4</v>
      </c>
      <c r="D1530" t="s">
        <v>3365</v>
      </c>
    </row>
    <row r="1531" spans="1:4" x14ac:dyDescent="0.25">
      <c r="A1531" t="s">
        <v>1193</v>
      </c>
      <c r="B1531">
        <v>-0.15027196400000001</v>
      </c>
      <c r="C1531">
        <v>4.2856049E-2</v>
      </c>
      <c r="D1531" t="s">
        <v>5564</v>
      </c>
    </row>
    <row r="1532" spans="1:4" x14ac:dyDescent="0.25">
      <c r="A1532" t="s">
        <v>1192</v>
      </c>
      <c r="B1532">
        <v>-0.15043907400000001</v>
      </c>
      <c r="C1532">
        <v>3.8245840000000003E-2</v>
      </c>
      <c r="D1532" t="s">
        <v>5410</v>
      </c>
    </row>
    <row r="1533" spans="1:4" x14ac:dyDescent="0.25">
      <c r="A1533" t="s">
        <v>1191</v>
      </c>
      <c r="B1533">
        <v>-0.150442204</v>
      </c>
      <c r="C1533">
        <v>3.0574786999999999E-2</v>
      </c>
      <c r="D1533" t="s">
        <v>5141</v>
      </c>
    </row>
    <row r="1534" spans="1:4" x14ac:dyDescent="0.25">
      <c r="A1534" t="s">
        <v>1190</v>
      </c>
      <c r="B1534">
        <v>-0.15069681500000001</v>
      </c>
      <c r="C1534">
        <v>4.8610698000000001E-2</v>
      </c>
      <c r="D1534" t="s">
        <v>5718</v>
      </c>
    </row>
    <row r="1535" spans="1:4" x14ac:dyDescent="0.25">
      <c r="A1535" t="s">
        <v>1189</v>
      </c>
      <c r="B1535">
        <v>-0.15080813700000001</v>
      </c>
      <c r="C1535">
        <v>2.5841728000000001E-2</v>
      </c>
      <c r="D1535" t="s">
        <v>4950</v>
      </c>
    </row>
    <row r="1536" spans="1:4" x14ac:dyDescent="0.25">
      <c r="A1536" t="s">
        <v>1188</v>
      </c>
      <c r="B1536">
        <v>-0.15085121700000001</v>
      </c>
      <c r="C1536">
        <v>2.1597119999999998E-3</v>
      </c>
      <c r="D1536" t="s">
        <v>3601</v>
      </c>
    </row>
    <row r="1537" spans="1:4" x14ac:dyDescent="0.25">
      <c r="A1537" t="s">
        <v>1187</v>
      </c>
      <c r="B1537">
        <v>-0.15091781800000001</v>
      </c>
      <c r="C1537">
        <v>4.2458799999999998E-2</v>
      </c>
      <c r="D1537" t="s">
        <v>5552</v>
      </c>
    </row>
    <row r="1538" spans="1:4" x14ac:dyDescent="0.25">
      <c r="A1538" t="s">
        <v>1186</v>
      </c>
      <c r="B1538">
        <v>-0.15100757400000001</v>
      </c>
      <c r="C1538">
        <v>2.7772709E-2</v>
      </c>
      <c r="D1538" t="s">
        <v>5020</v>
      </c>
    </row>
    <row r="1539" spans="1:4" x14ac:dyDescent="0.25">
      <c r="A1539" t="s">
        <v>1185</v>
      </c>
      <c r="B1539">
        <v>-0.15103929099999999</v>
      </c>
      <c r="C1539">
        <v>3.6591379E-2</v>
      </c>
      <c r="D1539" t="s">
        <v>5356</v>
      </c>
    </row>
    <row r="1540" spans="1:4" x14ac:dyDescent="0.25">
      <c r="A1540" t="s">
        <v>1184</v>
      </c>
      <c r="B1540">
        <v>-0.151295238</v>
      </c>
      <c r="C1540">
        <v>3.7974124999999997E-2</v>
      </c>
      <c r="D1540" t="s">
        <v>5400</v>
      </c>
    </row>
    <row r="1541" spans="1:4" x14ac:dyDescent="0.25">
      <c r="A1541" t="s">
        <v>1183</v>
      </c>
      <c r="B1541">
        <v>-0.15186891399999999</v>
      </c>
      <c r="C1541">
        <v>2.5574060999999999E-2</v>
      </c>
      <c r="D1541" t="s">
        <v>4943</v>
      </c>
    </row>
    <row r="1542" spans="1:4" x14ac:dyDescent="0.25">
      <c r="A1542" t="s">
        <v>1182</v>
      </c>
      <c r="B1542">
        <v>-0.151884558</v>
      </c>
      <c r="C1542">
        <v>2.8448979999999998E-3</v>
      </c>
      <c r="D1542" t="s">
        <v>3681</v>
      </c>
    </row>
    <row r="1543" spans="1:4" x14ac:dyDescent="0.25">
      <c r="A1543" t="s">
        <v>1181</v>
      </c>
      <c r="B1543">
        <v>-0.15191959299999999</v>
      </c>
      <c r="C1543">
        <v>4.2632116999999997E-2</v>
      </c>
      <c r="D1543" t="s">
        <v>5558</v>
      </c>
    </row>
    <row r="1544" spans="1:4" x14ac:dyDescent="0.25">
      <c r="A1544" t="s">
        <v>1180</v>
      </c>
      <c r="B1544">
        <v>-0.15202879699999999</v>
      </c>
      <c r="C1544">
        <v>2.2185096000000001E-2</v>
      </c>
      <c r="D1544" t="s">
        <v>4802</v>
      </c>
    </row>
    <row r="1545" spans="1:4" x14ac:dyDescent="0.25">
      <c r="A1545" t="s">
        <v>1179</v>
      </c>
      <c r="B1545">
        <v>-0.15206435600000001</v>
      </c>
      <c r="C1545">
        <v>2.1167327999999999E-2</v>
      </c>
      <c r="D1545" t="s">
        <v>4756</v>
      </c>
    </row>
    <row r="1546" spans="1:4" x14ac:dyDescent="0.25">
      <c r="A1546" t="s">
        <v>1178</v>
      </c>
      <c r="B1546">
        <v>-0.152083516</v>
      </c>
      <c r="C1546">
        <v>2.1804711000000001E-2</v>
      </c>
      <c r="D1546" t="s">
        <v>4784</v>
      </c>
    </row>
    <row r="1547" spans="1:4" x14ac:dyDescent="0.25">
      <c r="A1547" t="s">
        <v>1177</v>
      </c>
      <c r="B1547">
        <v>-0.152449899</v>
      </c>
      <c r="C1547">
        <v>2.4955037999999999E-2</v>
      </c>
      <c r="D1547" t="s">
        <v>4923</v>
      </c>
    </row>
    <row r="1548" spans="1:4" x14ac:dyDescent="0.25">
      <c r="A1548" t="s">
        <v>1176</v>
      </c>
      <c r="B1548">
        <v>-0.152537126</v>
      </c>
      <c r="C1548">
        <v>3.874884E-2</v>
      </c>
      <c r="D1548" t="s">
        <v>5431</v>
      </c>
    </row>
    <row r="1549" spans="1:4" x14ac:dyDescent="0.25">
      <c r="A1549" t="s">
        <v>1175</v>
      </c>
      <c r="B1549">
        <v>-0.15272334700000001</v>
      </c>
      <c r="C1549">
        <v>2.0183685999999999E-2</v>
      </c>
      <c r="D1549" t="s">
        <v>4717</v>
      </c>
    </row>
    <row r="1550" spans="1:4" x14ac:dyDescent="0.25">
      <c r="A1550" t="s">
        <v>1174</v>
      </c>
      <c r="B1550">
        <v>-0.15273805300000001</v>
      </c>
      <c r="C1550">
        <v>2.4301685999999999E-2</v>
      </c>
      <c r="D1550" t="s">
        <v>4896</v>
      </c>
    </row>
    <row r="1551" spans="1:4" x14ac:dyDescent="0.25">
      <c r="A1551" t="s">
        <v>1173</v>
      </c>
      <c r="B1551">
        <v>-0.152865474</v>
      </c>
      <c r="C1551">
        <v>1.3263459999999999E-3</v>
      </c>
      <c r="D1551" t="s">
        <v>3486</v>
      </c>
    </row>
    <row r="1552" spans="1:4" x14ac:dyDescent="0.25">
      <c r="A1552" t="s">
        <v>1172</v>
      </c>
      <c r="B1552">
        <v>-0.15303454799999999</v>
      </c>
      <c r="C1552">
        <v>9.4633900000000003E-4</v>
      </c>
      <c r="D1552" t="s">
        <v>3429</v>
      </c>
    </row>
    <row r="1553" spans="1:4" x14ac:dyDescent="0.25">
      <c r="A1553" t="s">
        <v>1171</v>
      </c>
      <c r="B1553">
        <v>-0.153434652</v>
      </c>
      <c r="C1553">
        <v>5.0785409999999998E-3</v>
      </c>
      <c r="D1553" t="s">
        <v>3893</v>
      </c>
    </row>
    <row r="1554" spans="1:4" x14ac:dyDescent="0.25">
      <c r="A1554" t="s">
        <v>1170</v>
      </c>
      <c r="B1554">
        <v>-0.153717667</v>
      </c>
      <c r="C1554">
        <v>2.0613748000000001E-2</v>
      </c>
      <c r="D1554" t="s">
        <v>4733</v>
      </c>
    </row>
    <row r="1555" spans="1:4" x14ac:dyDescent="0.25">
      <c r="A1555" t="s">
        <v>1169</v>
      </c>
      <c r="B1555">
        <v>-0.15386543699999999</v>
      </c>
      <c r="C1555">
        <v>9.5258559999999992E-3</v>
      </c>
      <c r="D1555" t="s">
        <v>4208</v>
      </c>
    </row>
    <row r="1556" spans="1:4" x14ac:dyDescent="0.25">
      <c r="A1556" t="s">
        <v>1168</v>
      </c>
      <c r="B1556">
        <v>-0.153985339</v>
      </c>
      <c r="C1556">
        <v>1.3713480000000001E-3</v>
      </c>
      <c r="D1556" t="s">
        <v>3492</v>
      </c>
    </row>
    <row r="1557" spans="1:4" x14ac:dyDescent="0.25">
      <c r="A1557" t="s">
        <v>1167</v>
      </c>
      <c r="B1557">
        <v>-0.15399326999999999</v>
      </c>
      <c r="C1557">
        <v>2.1857790000000001E-3</v>
      </c>
      <c r="D1557" t="s">
        <v>3604</v>
      </c>
    </row>
    <row r="1558" spans="1:4" x14ac:dyDescent="0.25">
      <c r="A1558" t="s">
        <v>1166</v>
      </c>
      <c r="B1558">
        <v>-0.154014923</v>
      </c>
      <c r="C1558">
        <v>4.7159091E-2</v>
      </c>
      <c r="D1558" t="s">
        <v>5686</v>
      </c>
    </row>
    <row r="1559" spans="1:4" x14ac:dyDescent="0.25">
      <c r="A1559" t="s">
        <v>1165</v>
      </c>
      <c r="B1559">
        <v>-0.15422330000000001</v>
      </c>
      <c r="C1559">
        <v>1.2135145E-2</v>
      </c>
      <c r="D1559" t="s">
        <v>4326</v>
      </c>
    </row>
    <row r="1560" spans="1:4" x14ac:dyDescent="0.25">
      <c r="A1560" t="s">
        <v>1164</v>
      </c>
      <c r="B1560">
        <v>-0.15424022600000001</v>
      </c>
      <c r="C1560">
        <v>9.9139469999999993E-3</v>
      </c>
      <c r="D1560" t="s">
        <v>4229</v>
      </c>
    </row>
    <row r="1561" spans="1:4" x14ac:dyDescent="0.25">
      <c r="A1561" t="s">
        <v>1163</v>
      </c>
      <c r="B1561">
        <v>-0.154446465</v>
      </c>
      <c r="C1561">
        <v>2.19583E-2</v>
      </c>
      <c r="D1561" t="s">
        <v>4792</v>
      </c>
    </row>
    <row r="1562" spans="1:4" x14ac:dyDescent="0.25">
      <c r="A1562" t="s">
        <v>1162</v>
      </c>
      <c r="B1562">
        <v>-0.154666004</v>
      </c>
      <c r="C1562">
        <v>3.9096590000000001E-2</v>
      </c>
      <c r="D1562" t="s">
        <v>5441</v>
      </c>
    </row>
    <row r="1563" spans="1:4" x14ac:dyDescent="0.25">
      <c r="A1563" s="1">
        <v>43528</v>
      </c>
      <c r="B1563">
        <v>-0.15468025099999999</v>
      </c>
      <c r="C1563">
        <v>4.1285130000000003E-2</v>
      </c>
      <c r="D1563" t="s">
        <v>5518</v>
      </c>
    </row>
    <row r="1564" spans="1:4" x14ac:dyDescent="0.25">
      <c r="A1564" t="s">
        <v>1161</v>
      </c>
      <c r="B1564">
        <v>-0.15486841200000001</v>
      </c>
      <c r="C1564">
        <v>2.7795983999999999E-2</v>
      </c>
      <c r="D1564" t="s">
        <v>5023</v>
      </c>
    </row>
    <row r="1565" spans="1:4" x14ac:dyDescent="0.25">
      <c r="A1565" t="s">
        <v>1160</v>
      </c>
      <c r="B1565">
        <v>-0.15490641099999999</v>
      </c>
      <c r="C1565">
        <v>3.1510608000000002E-2</v>
      </c>
      <c r="D1565" t="s">
        <v>5172</v>
      </c>
    </row>
    <row r="1566" spans="1:4" x14ac:dyDescent="0.25">
      <c r="A1566" t="s">
        <v>1159</v>
      </c>
      <c r="B1566">
        <v>-0.155066701</v>
      </c>
      <c r="C1566">
        <v>6.4122279999999999E-3</v>
      </c>
      <c r="D1566" t="s">
        <v>3999</v>
      </c>
    </row>
    <row r="1567" spans="1:4" x14ac:dyDescent="0.25">
      <c r="A1567" t="s">
        <v>1158</v>
      </c>
      <c r="B1567">
        <v>-0.15514637000000001</v>
      </c>
      <c r="C1567">
        <v>4.5410024E-2</v>
      </c>
      <c r="D1567" t="s">
        <v>5642</v>
      </c>
    </row>
    <row r="1568" spans="1:4" x14ac:dyDescent="0.25">
      <c r="A1568" t="s">
        <v>1157</v>
      </c>
      <c r="B1568">
        <v>-0.155451175</v>
      </c>
      <c r="C1568">
        <v>1.287517E-3</v>
      </c>
      <c r="D1568" t="s">
        <v>3476</v>
      </c>
    </row>
    <row r="1569" spans="1:4" x14ac:dyDescent="0.25">
      <c r="A1569" t="s">
        <v>1156</v>
      </c>
      <c r="B1569">
        <v>-0.15564993699999999</v>
      </c>
      <c r="C1569">
        <v>2.7085529999999998E-3</v>
      </c>
      <c r="D1569" t="s">
        <v>3663</v>
      </c>
    </row>
    <row r="1570" spans="1:4" x14ac:dyDescent="0.25">
      <c r="A1570" t="s">
        <v>1155</v>
      </c>
      <c r="B1570">
        <v>-0.15578077400000001</v>
      </c>
      <c r="C1570">
        <v>5.743036E-3</v>
      </c>
      <c r="D1570" t="s">
        <v>3956</v>
      </c>
    </row>
    <row r="1571" spans="1:4" x14ac:dyDescent="0.25">
      <c r="A1571" t="s">
        <v>1154</v>
      </c>
      <c r="B1571">
        <v>-0.15597060700000001</v>
      </c>
      <c r="C1571">
        <v>3.1523223000000003E-2</v>
      </c>
      <c r="D1571" t="s">
        <v>5173</v>
      </c>
    </row>
    <row r="1572" spans="1:4" x14ac:dyDescent="0.25">
      <c r="A1572" t="s">
        <v>1153</v>
      </c>
      <c r="B1572">
        <v>-0.155993934</v>
      </c>
      <c r="C1572">
        <v>2.2936656999999999E-2</v>
      </c>
      <c r="D1572" t="s">
        <v>4837</v>
      </c>
    </row>
    <row r="1573" spans="1:4" x14ac:dyDescent="0.25">
      <c r="A1573" t="s">
        <v>1152</v>
      </c>
      <c r="B1573">
        <v>-0.15602076600000001</v>
      </c>
      <c r="C1573">
        <v>3.4339779000000001E-2</v>
      </c>
      <c r="D1573" t="s">
        <v>5270</v>
      </c>
    </row>
    <row r="1574" spans="1:4" x14ac:dyDescent="0.25">
      <c r="A1574" t="s">
        <v>1151</v>
      </c>
      <c r="B1574">
        <v>-0.15608111999999999</v>
      </c>
      <c r="C1574">
        <v>3.3503419999999999E-2</v>
      </c>
      <c r="D1574" t="s">
        <v>5238</v>
      </c>
    </row>
    <row r="1575" spans="1:4" x14ac:dyDescent="0.25">
      <c r="A1575" t="s">
        <v>1150</v>
      </c>
      <c r="B1575">
        <v>-0.15640006300000001</v>
      </c>
      <c r="C1575">
        <v>9.337148E-3</v>
      </c>
      <c r="D1575" t="s">
        <v>4189</v>
      </c>
    </row>
    <row r="1576" spans="1:4" x14ac:dyDescent="0.25">
      <c r="A1576" t="s">
        <v>1149</v>
      </c>
      <c r="B1576">
        <v>-0.15661080299999999</v>
      </c>
      <c r="C1576">
        <v>7.6120449999999996E-3</v>
      </c>
      <c r="D1576" t="s">
        <v>4078</v>
      </c>
    </row>
    <row r="1577" spans="1:4" x14ac:dyDescent="0.25">
      <c r="A1577" t="s">
        <v>1148</v>
      </c>
      <c r="B1577">
        <v>-0.15720717300000001</v>
      </c>
      <c r="C1577">
        <v>3.2401645E-2</v>
      </c>
      <c r="D1577" t="s">
        <v>5199</v>
      </c>
    </row>
    <row r="1578" spans="1:4" x14ac:dyDescent="0.25">
      <c r="A1578" t="s">
        <v>1147</v>
      </c>
      <c r="B1578">
        <v>-0.157487665</v>
      </c>
      <c r="C1578">
        <v>2.2068602999999999E-2</v>
      </c>
      <c r="D1578" t="s">
        <v>4800</v>
      </c>
    </row>
    <row r="1579" spans="1:4" x14ac:dyDescent="0.25">
      <c r="A1579" t="s">
        <v>1146</v>
      </c>
      <c r="B1579">
        <v>-0.15772497199999999</v>
      </c>
      <c r="C1579">
        <v>2.2876082999999998E-2</v>
      </c>
      <c r="D1579" t="s">
        <v>4834</v>
      </c>
    </row>
    <row r="1580" spans="1:4" x14ac:dyDescent="0.25">
      <c r="A1580" t="s">
        <v>1145</v>
      </c>
      <c r="B1580">
        <v>-0.15786908499999999</v>
      </c>
      <c r="C1580">
        <v>1.2796867999999999E-2</v>
      </c>
      <c r="D1580" t="s">
        <v>4357</v>
      </c>
    </row>
    <row r="1581" spans="1:4" x14ac:dyDescent="0.25">
      <c r="A1581" t="s">
        <v>1144</v>
      </c>
      <c r="B1581">
        <v>-0.158060006</v>
      </c>
      <c r="C1581">
        <v>1.3362684E-2</v>
      </c>
      <c r="D1581" t="s">
        <v>4390</v>
      </c>
    </row>
    <row r="1582" spans="1:4" x14ac:dyDescent="0.25">
      <c r="A1582" t="s">
        <v>1143</v>
      </c>
      <c r="B1582">
        <v>-0.15819312499999999</v>
      </c>
      <c r="C1582">
        <v>3.7691467999999999E-2</v>
      </c>
      <c r="D1582" t="s">
        <v>5388</v>
      </c>
    </row>
    <row r="1583" spans="1:4" x14ac:dyDescent="0.25">
      <c r="A1583" t="s">
        <v>1142</v>
      </c>
      <c r="B1583">
        <v>-0.158259757</v>
      </c>
      <c r="C1583">
        <v>1.4067843E-2</v>
      </c>
      <c r="D1583" t="s">
        <v>4440</v>
      </c>
    </row>
    <row r="1584" spans="1:4" x14ac:dyDescent="0.25">
      <c r="A1584" t="s">
        <v>1141</v>
      </c>
      <c r="B1584">
        <v>-0.15842437500000001</v>
      </c>
      <c r="C1584">
        <v>2.9023851999999999E-2</v>
      </c>
      <c r="D1584" t="s">
        <v>5073</v>
      </c>
    </row>
    <row r="1585" spans="1:4" x14ac:dyDescent="0.25">
      <c r="A1585" t="s">
        <v>1140</v>
      </c>
      <c r="B1585">
        <v>-0.15844962900000001</v>
      </c>
      <c r="C1585">
        <v>3.3381028E-2</v>
      </c>
      <c r="D1585" t="s">
        <v>5233</v>
      </c>
    </row>
    <row r="1586" spans="1:4" x14ac:dyDescent="0.25">
      <c r="A1586" t="s">
        <v>1139</v>
      </c>
      <c r="B1586">
        <v>-0.15849659599999999</v>
      </c>
      <c r="C1586">
        <v>4.3205097999999997E-2</v>
      </c>
      <c r="D1586" t="s">
        <v>5570</v>
      </c>
    </row>
    <row r="1587" spans="1:4" x14ac:dyDescent="0.25">
      <c r="A1587" t="s">
        <v>1138</v>
      </c>
      <c r="B1587">
        <v>-0.15852762300000001</v>
      </c>
      <c r="C1587">
        <v>1.9050487000000001E-2</v>
      </c>
      <c r="D1587" t="s">
        <v>4669</v>
      </c>
    </row>
    <row r="1588" spans="1:4" x14ac:dyDescent="0.25">
      <c r="A1588" t="s">
        <v>1137</v>
      </c>
      <c r="B1588">
        <v>-0.15883808899999999</v>
      </c>
      <c r="C1588">
        <v>2.1421122000000001E-2</v>
      </c>
      <c r="D1588" t="s">
        <v>4765</v>
      </c>
    </row>
    <row r="1589" spans="1:4" x14ac:dyDescent="0.25">
      <c r="A1589" t="s">
        <v>1136</v>
      </c>
      <c r="B1589">
        <v>-0.158930924</v>
      </c>
      <c r="C1589">
        <v>4.0959231999999998E-2</v>
      </c>
      <c r="D1589" t="s">
        <v>5499</v>
      </c>
    </row>
    <row r="1590" spans="1:4" x14ac:dyDescent="0.25">
      <c r="A1590" t="s">
        <v>1135</v>
      </c>
      <c r="B1590">
        <v>-0.15895130099999999</v>
      </c>
      <c r="C1590">
        <v>1.9947227000000001E-2</v>
      </c>
      <c r="D1590" t="s">
        <v>4706</v>
      </c>
    </row>
    <row r="1591" spans="1:4" x14ac:dyDescent="0.25">
      <c r="A1591" t="s">
        <v>1134</v>
      </c>
      <c r="B1591">
        <v>-0.15913023300000001</v>
      </c>
      <c r="C1591">
        <v>1.5194302E-2</v>
      </c>
      <c r="D1591" t="s">
        <v>4481</v>
      </c>
    </row>
    <row r="1592" spans="1:4" x14ac:dyDescent="0.25">
      <c r="A1592" t="s">
        <v>1133</v>
      </c>
      <c r="B1592">
        <v>-0.15926952899999999</v>
      </c>
      <c r="C1592">
        <v>1.3548943000000001E-2</v>
      </c>
      <c r="D1592" t="s">
        <v>4408</v>
      </c>
    </row>
    <row r="1593" spans="1:4" x14ac:dyDescent="0.25">
      <c r="A1593" t="s">
        <v>1132</v>
      </c>
      <c r="B1593">
        <v>-0.159393851</v>
      </c>
      <c r="C1593">
        <v>5.3436439999999998E-3</v>
      </c>
      <c r="D1593" t="s">
        <v>3915</v>
      </c>
    </row>
    <row r="1594" spans="1:4" x14ac:dyDescent="0.25">
      <c r="A1594" t="s">
        <v>1131</v>
      </c>
      <c r="B1594">
        <v>-0.15959696200000001</v>
      </c>
      <c r="C1594">
        <v>1.3614714999999999E-2</v>
      </c>
      <c r="D1594" t="s">
        <v>4414</v>
      </c>
    </row>
    <row r="1595" spans="1:4" x14ac:dyDescent="0.25">
      <c r="A1595" t="s">
        <v>1130</v>
      </c>
      <c r="B1595">
        <v>-0.15960870899999999</v>
      </c>
      <c r="C1595">
        <v>4.1171632999999999E-2</v>
      </c>
      <c r="D1595" t="s">
        <v>5511</v>
      </c>
    </row>
    <row r="1596" spans="1:4" x14ac:dyDescent="0.25">
      <c r="A1596" t="s">
        <v>1129</v>
      </c>
      <c r="B1596">
        <v>-0.15968760900000001</v>
      </c>
      <c r="C1596">
        <v>3.3998563000000002E-2</v>
      </c>
      <c r="D1596" t="s">
        <v>5261</v>
      </c>
    </row>
    <row r="1597" spans="1:4" x14ac:dyDescent="0.25">
      <c r="A1597" t="s">
        <v>1128</v>
      </c>
      <c r="B1597">
        <v>-0.15969814600000001</v>
      </c>
      <c r="C1597">
        <v>4.0851685999999998E-2</v>
      </c>
      <c r="D1597" t="s">
        <v>5495</v>
      </c>
    </row>
    <row r="1598" spans="1:4" x14ac:dyDescent="0.25">
      <c r="A1598" t="s">
        <v>1127</v>
      </c>
      <c r="B1598">
        <v>-0.159739833</v>
      </c>
      <c r="C1598">
        <v>1.5979790000000001E-2</v>
      </c>
      <c r="D1598" t="s">
        <v>4524</v>
      </c>
    </row>
    <row r="1599" spans="1:4" x14ac:dyDescent="0.25">
      <c r="A1599" t="s">
        <v>1126</v>
      </c>
      <c r="B1599">
        <v>-0.15981223</v>
      </c>
      <c r="C1599">
        <v>1.8862908000000001E-2</v>
      </c>
      <c r="D1599" t="s">
        <v>4656</v>
      </c>
    </row>
    <row r="1600" spans="1:4" x14ac:dyDescent="0.25">
      <c r="A1600" t="s">
        <v>1125</v>
      </c>
      <c r="B1600">
        <v>-0.16046861400000001</v>
      </c>
      <c r="C1600">
        <v>1.5981116E-2</v>
      </c>
      <c r="D1600" t="s">
        <v>4525</v>
      </c>
    </row>
    <row r="1601" spans="1:4" x14ac:dyDescent="0.25">
      <c r="A1601" t="s">
        <v>1124</v>
      </c>
      <c r="B1601">
        <v>-0.16048464700000001</v>
      </c>
      <c r="C1601">
        <v>1.2383996E-2</v>
      </c>
      <c r="D1601" t="s">
        <v>4339</v>
      </c>
    </row>
    <row r="1602" spans="1:4" x14ac:dyDescent="0.25">
      <c r="A1602" t="s">
        <v>1123</v>
      </c>
      <c r="B1602">
        <v>-0.16052185799999999</v>
      </c>
      <c r="C1602">
        <v>3.3828329999999997E-2</v>
      </c>
      <c r="D1602" t="s">
        <v>5252</v>
      </c>
    </row>
    <row r="1603" spans="1:4" x14ac:dyDescent="0.25">
      <c r="A1603" t="s">
        <v>1122</v>
      </c>
      <c r="B1603">
        <v>-0.16052733499999999</v>
      </c>
      <c r="C1603">
        <v>3.0370469000000001E-2</v>
      </c>
      <c r="D1603" t="s">
        <v>5126</v>
      </c>
    </row>
    <row r="1604" spans="1:4" x14ac:dyDescent="0.25">
      <c r="A1604" t="s">
        <v>1121</v>
      </c>
      <c r="B1604">
        <v>-0.16057595499999999</v>
      </c>
      <c r="C1604">
        <v>2.5725800000000001E-4</v>
      </c>
      <c r="D1604" t="s">
        <v>3252</v>
      </c>
    </row>
    <row r="1605" spans="1:4" x14ac:dyDescent="0.25">
      <c r="A1605" t="s">
        <v>1120</v>
      </c>
      <c r="B1605">
        <v>-0.161177294</v>
      </c>
      <c r="C1605">
        <v>7.0067360000000004E-3</v>
      </c>
      <c r="D1605" t="s">
        <v>4037</v>
      </c>
    </row>
    <row r="1606" spans="1:4" x14ac:dyDescent="0.25">
      <c r="A1606" t="s">
        <v>1119</v>
      </c>
      <c r="B1606">
        <v>-0.161184941</v>
      </c>
      <c r="C1606">
        <v>1.6657990000000001E-2</v>
      </c>
      <c r="D1606" t="s">
        <v>4556</v>
      </c>
    </row>
    <row r="1607" spans="1:4" x14ac:dyDescent="0.25">
      <c r="A1607" t="s">
        <v>1118</v>
      </c>
      <c r="B1607">
        <v>-0.161705399</v>
      </c>
      <c r="C1607">
        <v>4.0249609999999996E-3</v>
      </c>
      <c r="D1607" t="s">
        <v>3799</v>
      </c>
    </row>
    <row r="1608" spans="1:4" x14ac:dyDescent="0.25">
      <c r="A1608" t="s">
        <v>1117</v>
      </c>
      <c r="B1608">
        <v>-0.16178732400000001</v>
      </c>
      <c r="C1608">
        <v>4.7601663000000002E-2</v>
      </c>
      <c r="D1608" t="s">
        <v>5698</v>
      </c>
    </row>
    <row r="1609" spans="1:4" x14ac:dyDescent="0.25">
      <c r="A1609" t="s">
        <v>1116</v>
      </c>
      <c r="B1609">
        <v>-0.16203253000000001</v>
      </c>
      <c r="C1609">
        <v>8.0946430000000003E-3</v>
      </c>
      <c r="D1609" t="s">
        <v>4097</v>
      </c>
    </row>
    <row r="1610" spans="1:4" x14ac:dyDescent="0.25">
      <c r="A1610" t="s">
        <v>1115</v>
      </c>
      <c r="B1610">
        <v>-0.16221284699999999</v>
      </c>
      <c r="C1610">
        <v>3.9140464999999999E-2</v>
      </c>
      <c r="D1610" t="s">
        <v>5443</v>
      </c>
    </row>
    <row r="1611" spans="1:4" x14ac:dyDescent="0.25">
      <c r="A1611" t="s">
        <v>1114</v>
      </c>
      <c r="B1611">
        <v>-0.16265094599999999</v>
      </c>
      <c r="C1611">
        <v>2.8709080000000001E-2</v>
      </c>
      <c r="D1611" t="s">
        <v>5061</v>
      </c>
    </row>
    <row r="1612" spans="1:4" x14ac:dyDescent="0.25">
      <c r="A1612" t="s">
        <v>1113</v>
      </c>
      <c r="B1612">
        <v>-0.16317738400000001</v>
      </c>
      <c r="C1612">
        <v>2.6002019999999998E-3</v>
      </c>
      <c r="D1612" t="s">
        <v>3653</v>
      </c>
    </row>
    <row r="1613" spans="1:4" x14ac:dyDescent="0.25">
      <c r="A1613" t="s">
        <v>1112</v>
      </c>
      <c r="B1613">
        <v>-0.163318134</v>
      </c>
      <c r="C1613">
        <v>3.0934097000000001E-2</v>
      </c>
      <c r="D1613" t="s">
        <v>5154</v>
      </c>
    </row>
    <row r="1614" spans="1:4" x14ac:dyDescent="0.25">
      <c r="A1614" t="s">
        <v>1111</v>
      </c>
      <c r="B1614">
        <v>-0.16354729200000001</v>
      </c>
      <c r="C1614">
        <v>3.3758731E-2</v>
      </c>
      <c r="D1614" t="s">
        <v>5248</v>
      </c>
    </row>
    <row r="1615" spans="1:4" x14ac:dyDescent="0.25">
      <c r="A1615" t="s">
        <v>1110</v>
      </c>
      <c r="B1615">
        <v>-0.16376529400000001</v>
      </c>
      <c r="C1615">
        <v>2.1686895000000001E-2</v>
      </c>
      <c r="D1615" t="s">
        <v>4777</v>
      </c>
    </row>
    <row r="1616" spans="1:4" x14ac:dyDescent="0.25">
      <c r="A1616" t="s">
        <v>1109</v>
      </c>
      <c r="B1616">
        <v>-0.16392004600000001</v>
      </c>
      <c r="C1616">
        <v>1.5936081000000001E-2</v>
      </c>
      <c r="D1616" t="s">
        <v>4520</v>
      </c>
    </row>
    <row r="1617" spans="1:4" x14ac:dyDescent="0.25">
      <c r="A1617" t="s">
        <v>1108</v>
      </c>
      <c r="B1617">
        <v>-0.16416066300000001</v>
      </c>
      <c r="C1617">
        <v>2.2378668000000001E-2</v>
      </c>
      <c r="D1617" t="s">
        <v>4811</v>
      </c>
    </row>
    <row r="1618" spans="1:4" x14ac:dyDescent="0.25">
      <c r="A1618" t="s">
        <v>1107</v>
      </c>
      <c r="B1618">
        <v>-0.16433103399999999</v>
      </c>
      <c r="C1618">
        <v>1.3702621999999999E-2</v>
      </c>
      <c r="D1618" t="s">
        <v>4418</v>
      </c>
    </row>
    <row r="1619" spans="1:4" x14ac:dyDescent="0.25">
      <c r="A1619" t="s">
        <v>1106</v>
      </c>
      <c r="B1619">
        <v>-0.16453704199999999</v>
      </c>
      <c r="C1619">
        <v>1.2197243E-2</v>
      </c>
      <c r="D1619" t="s">
        <v>4331</v>
      </c>
    </row>
    <row r="1620" spans="1:4" x14ac:dyDescent="0.25">
      <c r="A1620" t="s">
        <v>1105</v>
      </c>
      <c r="B1620">
        <v>-0.164678923</v>
      </c>
      <c r="C1620">
        <v>1.7593415000000001E-2</v>
      </c>
      <c r="D1620" t="s">
        <v>4601</v>
      </c>
    </row>
    <row r="1621" spans="1:4" x14ac:dyDescent="0.25">
      <c r="A1621" t="s">
        <v>1104</v>
      </c>
      <c r="B1621">
        <v>-0.165035869</v>
      </c>
      <c r="C1621">
        <v>3.3961564E-2</v>
      </c>
      <c r="D1621" t="s">
        <v>5259</v>
      </c>
    </row>
    <row r="1622" spans="1:4" x14ac:dyDescent="0.25">
      <c r="A1622" t="s">
        <v>1103</v>
      </c>
      <c r="B1622">
        <v>-0.16506654300000001</v>
      </c>
      <c r="C1622">
        <v>2.6220600000000002E-4</v>
      </c>
      <c r="D1622" t="s">
        <v>3257</v>
      </c>
    </row>
    <row r="1623" spans="1:4" x14ac:dyDescent="0.25">
      <c r="A1623" t="s">
        <v>1102</v>
      </c>
      <c r="B1623">
        <v>-0.16525573800000001</v>
      </c>
      <c r="C1623">
        <v>3.5205550000000002E-2</v>
      </c>
      <c r="D1623" t="s">
        <v>5303</v>
      </c>
    </row>
    <row r="1624" spans="1:4" x14ac:dyDescent="0.25">
      <c r="A1624" t="s">
        <v>1101</v>
      </c>
      <c r="B1624">
        <v>-0.165297306</v>
      </c>
      <c r="C1624">
        <v>4.6499045000000003E-2</v>
      </c>
      <c r="D1624" t="s">
        <v>5663</v>
      </c>
    </row>
    <row r="1625" spans="1:4" x14ac:dyDescent="0.25">
      <c r="A1625" t="s">
        <v>1100</v>
      </c>
      <c r="B1625">
        <v>-0.16538710700000001</v>
      </c>
      <c r="C1625">
        <v>3.0348719E-2</v>
      </c>
      <c r="D1625" t="s">
        <v>5123</v>
      </c>
    </row>
    <row r="1626" spans="1:4" x14ac:dyDescent="0.25">
      <c r="A1626" t="s">
        <v>1099</v>
      </c>
      <c r="B1626">
        <v>-0.16540360800000001</v>
      </c>
      <c r="C1626">
        <v>4.3248204999999998E-2</v>
      </c>
      <c r="D1626" t="s">
        <v>5572</v>
      </c>
    </row>
    <row r="1627" spans="1:4" x14ac:dyDescent="0.25">
      <c r="A1627" t="s">
        <v>1098</v>
      </c>
      <c r="B1627">
        <v>-0.16556290600000001</v>
      </c>
      <c r="C1627">
        <v>4.9138610000000003E-3</v>
      </c>
      <c r="D1627" t="s">
        <v>3877</v>
      </c>
    </row>
    <row r="1628" spans="1:4" x14ac:dyDescent="0.25">
      <c r="A1628" t="s">
        <v>1097</v>
      </c>
      <c r="B1628">
        <v>-0.16581596300000001</v>
      </c>
      <c r="C1628">
        <v>8.5121950000000002E-3</v>
      </c>
      <c r="D1628" t="s">
        <v>4121</v>
      </c>
    </row>
    <row r="1629" spans="1:4" x14ac:dyDescent="0.25">
      <c r="A1629" t="s">
        <v>1096</v>
      </c>
      <c r="B1629">
        <v>-0.16596240300000001</v>
      </c>
      <c r="C1629">
        <v>8.6633939999999996E-3</v>
      </c>
      <c r="D1629" t="s">
        <v>4131</v>
      </c>
    </row>
    <row r="1630" spans="1:4" x14ac:dyDescent="0.25">
      <c r="A1630" t="s">
        <v>1095</v>
      </c>
      <c r="B1630">
        <v>-0.16602420700000001</v>
      </c>
      <c r="C1630">
        <v>4.9559304999999998E-2</v>
      </c>
      <c r="D1630" t="s">
        <v>5745</v>
      </c>
    </row>
    <row r="1631" spans="1:4" x14ac:dyDescent="0.25">
      <c r="A1631" t="s">
        <v>1094</v>
      </c>
      <c r="B1631">
        <v>-0.16604192400000001</v>
      </c>
      <c r="C1631">
        <v>3.8124243000000002E-2</v>
      </c>
      <c r="D1631" t="s">
        <v>5405</v>
      </c>
    </row>
    <row r="1632" spans="1:4" x14ac:dyDescent="0.25">
      <c r="A1632" t="s">
        <v>1093</v>
      </c>
      <c r="B1632">
        <v>-0.16620801800000001</v>
      </c>
      <c r="C1632">
        <v>2.5459110000000001E-3</v>
      </c>
      <c r="D1632" t="s">
        <v>3648</v>
      </c>
    </row>
    <row r="1633" spans="1:4" x14ac:dyDescent="0.25">
      <c r="A1633" t="s">
        <v>1092</v>
      </c>
      <c r="B1633">
        <v>-0.16622409099999999</v>
      </c>
      <c r="C1633">
        <v>3.0882118E-2</v>
      </c>
      <c r="D1633" t="s">
        <v>5150</v>
      </c>
    </row>
    <row r="1634" spans="1:4" x14ac:dyDescent="0.25">
      <c r="A1634" t="s">
        <v>1091</v>
      </c>
      <c r="B1634">
        <v>-0.166236996</v>
      </c>
      <c r="C1634">
        <v>3.0591347000000001E-2</v>
      </c>
      <c r="D1634" t="s">
        <v>5142</v>
      </c>
    </row>
    <row r="1635" spans="1:4" x14ac:dyDescent="0.25">
      <c r="A1635" t="s">
        <v>1090</v>
      </c>
      <c r="B1635">
        <v>-0.16642890699999999</v>
      </c>
      <c r="C1635">
        <v>1.7786585000000001E-2</v>
      </c>
      <c r="D1635" t="s">
        <v>4610</v>
      </c>
    </row>
    <row r="1636" spans="1:4" x14ac:dyDescent="0.25">
      <c r="A1636" t="s">
        <v>1089</v>
      </c>
      <c r="B1636">
        <v>-0.16665753799999999</v>
      </c>
      <c r="C1636">
        <v>2.4459400000000002E-3</v>
      </c>
      <c r="D1636" t="s">
        <v>3633</v>
      </c>
    </row>
    <row r="1637" spans="1:4" x14ac:dyDescent="0.25">
      <c r="A1637" t="s">
        <v>1088</v>
      </c>
      <c r="B1637">
        <v>-0.16689897000000001</v>
      </c>
      <c r="C1637">
        <v>2.4777336E-2</v>
      </c>
      <c r="D1637" t="s">
        <v>4914</v>
      </c>
    </row>
    <row r="1638" spans="1:4" x14ac:dyDescent="0.25">
      <c r="A1638" t="s">
        <v>1087</v>
      </c>
      <c r="B1638">
        <v>-0.167192857</v>
      </c>
      <c r="C1638">
        <v>1.703259E-2</v>
      </c>
      <c r="D1638" t="s">
        <v>4575</v>
      </c>
    </row>
    <row r="1639" spans="1:4" x14ac:dyDescent="0.25">
      <c r="A1639" t="s">
        <v>1086</v>
      </c>
      <c r="B1639">
        <v>-0.16724514100000001</v>
      </c>
      <c r="C1639">
        <v>2.3539405999999999E-2</v>
      </c>
      <c r="D1639" t="s">
        <v>4867</v>
      </c>
    </row>
    <row r="1640" spans="1:4" x14ac:dyDescent="0.25">
      <c r="A1640" t="s">
        <v>1085</v>
      </c>
      <c r="B1640">
        <v>-0.16726444500000001</v>
      </c>
      <c r="C1640">
        <v>2.3137857000000001E-2</v>
      </c>
      <c r="D1640" t="s">
        <v>4847</v>
      </c>
    </row>
    <row r="1641" spans="1:4" x14ac:dyDescent="0.25">
      <c r="A1641" t="s">
        <v>1084</v>
      </c>
      <c r="B1641">
        <v>-0.167276547</v>
      </c>
      <c r="C1641">
        <v>3.3296922E-2</v>
      </c>
      <c r="D1641" t="s">
        <v>5231</v>
      </c>
    </row>
    <row r="1642" spans="1:4" x14ac:dyDescent="0.25">
      <c r="A1642" t="s">
        <v>1083</v>
      </c>
      <c r="B1642">
        <v>-0.167774963</v>
      </c>
      <c r="C1642">
        <v>5.5639460000000002E-3</v>
      </c>
      <c r="D1642" t="s">
        <v>3939</v>
      </c>
    </row>
    <row r="1643" spans="1:4" x14ac:dyDescent="0.25">
      <c r="A1643" t="s">
        <v>1082</v>
      </c>
      <c r="B1643">
        <v>-0.16780420600000001</v>
      </c>
      <c r="C1643">
        <v>2.864498E-3</v>
      </c>
      <c r="D1643" t="s">
        <v>3686</v>
      </c>
    </row>
    <row r="1644" spans="1:4" x14ac:dyDescent="0.25">
      <c r="A1644" t="s">
        <v>1081</v>
      </c>
      <c r="B1644">
        <v>-0.16792362299999999</v>
      </c>
      <c r="C1644">
        <v>3.6701910000000002E-3</v>
      </c>
      <c r="D1644" t="s">
        <v>3770</v>
      </c>
    </row>
    <row r="1645" spans="1:4" x14ac:dyDescent="0.25">
      <c r="A1645" t="s">
        <v>1080</v>
      </c>
      <c r="B1645">
        <v>-0.16813689600000001</v>
      </c>
      <c r="C1645">
        <v>3.0473892999999998E-2</v>
      </c>
      <c r="D1645" t="s">
        <v>5133</v>
      </c>
    </row>
    <row r="1646" spans="1:4" x14ac:dyDescent="0.25">
      <c r="A1646" t="s">
        <v>1079</v>
      </c>
      <c r="B1646">
        <v>-0.16819463400000001</v>
      </c>
      <c r="C1646">
        <v>1.7621230000000002E-2</v>
      </c>
      <c r="D1646" t="s">
        <v>4603</v>
      </c>
    </row>
    <row r="1647" spans="1:4" x14ac:dyDescent="0.25">
      <c r="A1647" t="s">
        <v>1078</v>
      </c>
      <c r="B1647">
        <v>-0.16822367199999999</v>
      </c>
      <c r="C1647">
        <v>2.2211930000000001E-2</v>
      </c>
      <c r="D1647" t="s">
        <v>4804</v>
      </c>
    </row>
    <row r="1648" spans="1:4" x14ac:dyDescent="0.25">
      <c r="A1648" t="s">
        <v>1077</v>
      </c>
      <c r="B1648">
        <v>-0.16829692900000001</v>
      </c>
      <c r="C1648">
        <v>1.1035193E-2</v>
      </c>
      <c r="D1648" t="s">
        <v>4278</v>
      </c>
    </row>
    <row r="1649" spans="1:4" x14ac:dyDescent="0.25">
      <c r="A1649" s="1">
        <v>43526</v>
      </c>
      <c r="B1649">
        <v>-0.16851766400000001</v>
      </c>
      <c r="C1649">
        <v>1.9724180000000001E-3</v>
      </c>
      <c r="D1649" t="s">
        <v>3573</v>
      </c>
    </row>
    <row r="1650" spans="1:4" x14ac:dyDescent="0.25">
      <c r="A1650" t="s">
        <v>1076</v>
      </c>
      <c r="B1650">
        <v>-0.16865727</v>
      </c>
      <c r="C1650">
        <v>1.2663331999999999E-2</v>
      </c>
      <c r="D1650" t="s">
        <v>4351</v>
      </c>
    </row>
    <row r="1651" spans="1:4" x14ac:dyDescent="0.25">
      <c r="A1651" t="s">
        <v>1075</v>
      </c>
      <c r="B1651">
        <v>-0.16878274300000001</v>
      </c>
      <c r="C1651">
        <v>1.9752480999999999E-2</v>
      </c>
      <c r="D1651" t="s">
        <v>4697</v>
      </c>
    </row>
    <row r="1652" spans="1:4" x14ac:dyDescent="0.25">
      <c r="A1652" t="s">
        <v>1074</v>
      </c>
      <c r="B1652">
        <v>-0.16900953499999999</v>
      </c>
      <c r="C1652">
        <v>2.8763171000000001E-2</v>
      </c>
      <c r="D1652" t="s">
        <v>5065</v>
      </c>
    </row>
    <row r="1653" spans="1:4" x14ac:dyDescent="0.25">
      <c r="A1653" t="s">
        <v>1073</v>
      </c>
      <c r="B1653">
        <v>-0.16906587200000001</v>
      </c>
      <c r="C1653">
        <v>2.3369088E-2</v>
      </c>
      <c r="D1653" t="s">
        <v>4857</v>
      </c>
    </row>
    <row r="1654" spans="1:4" x14ac:dyDescent="0.25">
      <c r="A1654" t="s">
        <v>1072</v>
      </c>
      <c r="B1654">
        <v>-0.16954202099999999</v>
      </c>
      <c r="C1654">
        <v>4.1831919000000002E-2</v>
      </c>
      <c r="D1654" t="s">
        <v>5533</v>
      </c>
    </row>
    <row r="1655" spans="1:4" x14ac:dyDescent="0.25">
      <c r="A1655" t="s">
        <v>1071</v>
      </c>
      <c r="B1655">
        <v>-0.169823379</v>
      </c>
      <c r="C1655">
        <v>2.1307817E-2</v>
      </c>
      <c r="D1655" t="s">
        <v>4763</v>
      </c>
    </row>
    <row r="1656" spans="1:4" x14ac:dyDescent="0.25">
      <c r="A1656" t="s">
        <v>1070</v>
      </c>
      <c r="B1656">
        <v>-0.16996609900000001</v>
      </c>
      <c r="C1656">
        <v>4.875346E-3</v>
      </c>
      <c r="D1656" t="s">
        <v>3875</v>
      </c>
    </row>
    <row r="1657" spans="1:4" x14ac:dyDescent="0.25">
      <c r="A1657" t="s">
        <v>1069</v>
      </c>
      <c r="B1657">
        <v>-0.170196761</v>
      </c>
      <c r="C1657">
        <v>3.7259541E-2</v>
      </c>
      <c r="D1657" t="s">
        <v>5371</v>
      </c>
    </row>
    <row r="1658" spans="1:4" x14ac:dyDescent="0.25">
      <c r="A1658" t="s">
        <v>1068</v>
      </c>
      <c r="B1658">
        <v>-0.170732722</v>
      </c>
      <c r="C1658">
        <v>3.0143572E-2</v>
      </c>
      <c r="D1658" t="s">
        <v>5115</v>
      </c>
    </row>
    <row r="1659" spans="1:4" x14ac:dyDescent="0.25">
      <c r="A1659" t="s">
        <v>1067</v>
      </c>
      <c r="B1659">
        <v>-0.170747708</v>
      </c>
      <c r="C1659">
        <v>3.6413806E-2</v>
      </c>
      <c r="D1659" t="s">
        <v>5350</v>
      </c>
    </row>
    <row r="1660" spans="1:4" x14ac:dyDescent="0.25">
      <c r="A1660" t="s">
        <v>1066</v>
      </c>
      <c r="B1660">
        <v>-0.170932524</v>
      </c>
      <c r="C1660">
        <v>1.250871E-3</v>
      </c>
      <c r="D1660" t="s">
        <v>3474</v>
      </c>
    </row>
    <row r="1661" spans="1:4" x14ac:dyDescent="0.25">
      <c r="A1661" t="s">
        <v>1065</v>
      </c>
      <c r="B1661">
        <v>-0.17096978400000001</v>
      </c>
      <c r="C1661">
        <v>4.0994619999999999E-3</v>
      </c>
      <c r="D1661" t="s">
        <v>3812</v>
      </c>
    </row>
    <row r="1662" spans="1:4" x14ac:dyDescent="0.25">
      <c r="A1662" t="s">
        <v>1064</v>
      </c>
      <c r="B1662">
        <v>-0.171000916</v>
      </c>
      <c r="C1662">
        <v>2.207376E-3</v>
      </c>
      <c r="D1662" t="s">
        <v>3610</v>
      </c>
    </row>
    <row r="1663" spans="1:4" x14ac:dyDescent="0.25">
      <c r="A1663" t="s">
        <v>1063</v>
      </c>
      <c r="B1663">
        <v>-0.171026072</v>
      </c>
      <c r="C1663">
        <v>3.4678816000000001E-2</v>
      </c>
      <c r="D1663" t="s">
        <v>5284</v>
      </c>
    </row>
    <row r="1664" spans="1:4" x14ac:dyDescent="0.25">
      <c r="A1664" t="s">
        <v>1062</v>
      </c>
      <c r="B1664">
        <v>-0.17103153800000001</v>
      </c>
      <c r="C1664">
        <v>2.9809835999999999E-2</v>
      </c>
      <c r="D1664" t="s">
        <v>5102</v>
      </c>
    </row>
    <row r="1665" spans="1:4" x14ac:dyDescent="0.25">
      <c r="A1665" t="s">
        <v>1061</v>
      </c>
      <c r="B1665">
        <v>-0.17108546799999999</v>
      </c>
      <c r="C1665">
        <v>3.7412948000000001E-2</v>
      </c>
      <c r="D1665" t="s">
        <v>5374</v>
      </c>
    </row>
    <row r="1666" spans="1:4" x14ac:dyDescent="0.25">
      <c r="A1666" t="s">
        <v>1060</v>
      </c>
      <c r="B1666">
        <v>-0.17122621199999999</v>
      </c>
      <c r="C1666">
        <v>2.2502831000000001E-2</v>
      </c>
      <c r="D1666" t="s">
        <v>4818</v>
      </c>
    </row>
    <row r="1667" spans="1:4" x14ac:dyDescent="0.25">
      <c r="A1667" t="s">
        <v>1059</v>
      </c>
      <c r="B1667">
        <v>-0.17145934800000001</v>
      </c>
      <c r="C1667">
        <v>4.1411287999999997E-2</v>
      </c>
      <c r="D1667" t="s">
        <v>5520</v>
      </c>
    </row>
    <row r="1668" spans="1:4" x14ac:dyDescent="0.25">
      <c r="A1668" t="s">
        <v>1058</v>
      </c>
      <c r="B1668">
        <v>-0.17152710099999999</v>
      </c>
      <c r="C1668">
        <v>4.3667104999999998E-2</v>
      </c>
      <c r="D1668" t="s">
        <v>5593</v>
      </c>
    </row>
    <row r="1669" spans="1:4" x14ac:dyDescent="0.25">
      <c r="A1669" t="s">
        <v>1057</v>
      </c>
      <c r="B1669">
        <v>-0.17158947199999999</v>
      </c>
      <c r="C1669">
        <v>1.3924855999999999E-2</v>
      </c>
      <c r="D1669" t="s">
        <v>4431</v>
      </c>
    </row>
    <row r="1670" spans="1:4" x14ac:dyDescent="0.25">
      <c r="A1670" t="s">
        <v>1056</v>
      </c>
      <c r="B1670">
        <v>-0.17183385100000001</v>
      </c>
      <c r="C1670">
        <v>4.8671223999999999E-2</v>
      </c>
      <c r="D1670" t="s">
        <v>5721</v>
      </c>
    </row>
    <row r="1671" spans="1:4" x14ac:dyDescent="0.25">
      <c r="A1671" t="s">
        <v>1055</v>
      </c>
      <c r="B1671">
        <v>-0.17184503700000001</v>
      </c>
      <c r="C1671">
        <v>3.3515062999999998E-2</v>
      </c>
      <c r="D1671" t="s">
        <v>5239</v>
      </c>
    </row>
    <row r="1672" spans="1:4" x14ac:dyDescent="0.25">
      <c r="A1672" t="s">
        <v>1054</v>
      </c>
      <c r="B1672">
        <v>-0.17193255299999999</v>
      </c>
      <c r="C1672">
        <v>2.7141460000000002E-3</v>
      </c>
      <c r="D1672" t="s">
        <v>3666</v>
      </c>
    </row>
    <row r="1673" spans="1:4" x14ac:dyDescent="0.25">
      <c r="A1673" t="s">
        <v>1053</v>
      </c>
      <c r="B1673">
        <v>-0.17198258299999999</v>
      </c>
      <c r="C1673">
        <v>3.7539828999999997E-2</v>
      </c>
      <c r="D1673" t="s">
        <v>5383</v>
      </c>
    </row>
    <row r="1674" spans="1:4" x14ac:dyDescent="0.25">
      <c r="A1674" t="s">
        <v>1052</v>
      </c>
      <c r="B1674">
        <v>-0.17198645600000001</v>
      </c>
      <c r="C1674">
        <v>4.9569114999999997E-2</v>
      </c>
      <c r="D1674" t="s">
        <v>5746</v>
      </c>
    </row>
    <row r="1675" spans="1:4" x14ac:dyDescent="0.25">
      <c r="A1675" t="s">
        <v>1051</v>
      </c>
      <c r="B1675">
        <v>-0.17240581499999999</v>
      </c>
      <c r="C1675">
        <v>8.9420579999999993E-3</v>
      </c>
      <c r="D1675" t="s">
        <v>4158</v>
      </c>
    </row>
    <row r="1676" spans="1:4" x14ac:dyDescent="0.25">
      <c r="A1676" t="s">
        <v>1050</v>
      </c>
      <c r="B1676">
        <v>-0.17242320799999999</v>
      </c>
      <c r="C1676">
        <v>2.1807129999999999E-3</v>
      </c>
      <c r="D1676" t="s">
        <v>3603</v>
      </c>
    </row>
    <row r="1677" spans="1:4" x14ac:dyDescent="0.25">
      <c r="A1677" t="s">
        <v>1049</v>
      </c>
      <c r="B1677">
        <v>-0.17246466199999999</v>
      </c>
      <c r="C1677">
        <v>2.3888712999999999E-2</v>
      </c>
      <c r="D1677" t="s">
        <v>4881</v>
      </c>
    </row>
    <row r="1678" spans="1:4" x14ac:dyDescent="0.25">
      <c r="A1678" t="s">
        <v>1048</v>
      </c>
      <c r="B1678">
        <v>-0.172621049</v>
      </c>
      <c r="C1678">
        <v>6.7552499999999995E-4</v>
      </c>
      <c r="D1678" t="s">
        <v>3373</v>
      </c>
    </row>
    <row r="1679" spans="1:4" x14ac:dyDescent="0.25">
      <c r="A1679" t="s">
        <v>1047</v>
      </c>
      <c r="B1679">
        <v>-0.17262275399999999</v>
      </c>
      <c r="C1679">
        <v>2.2590308999999999E-2</v>
      </c>
      <c r="D1679" t="s">
        <v>4822</v>
      </c>
    </row>
    <row r="1680" spans="1:4" x14ac:dyDescent="0.25">
      <c r="A1680" t="s">
        <v>1046</v>
      </c>
      <c r="B1680">
        <v>-0.17264839800000001</v>
      </c>
      <c r="C1680">
        <v>3.5211384999999998E-2</v>
      </c>
      <c r="D1680" t="s">
        <v>5304</v>
      </c>
    </row>
    <row r="1681" spans="1:4" x14ac:dyDescent="0.25">
      <c r="A1681" t="s">
        <v>1045</v>
      </c>
      <c r="B1681">
        <v>-0.172655322</v>
      </c>
      <c r="C1681">
        <v>1.7376071999999999E-2</v>
      </c>
      <c r="D1681" t="s">
        <v>4582</v>
      </c>
    </row>
    <row r="1682" spans="1:4" x14ac:dyDescent="0.25">
      <c r="A1682" t="s">
        <v>1044</v>
      </c>
      <c r="B1682">
        <v>-0.17327226600000001</v>
      </c>
      <c r="C1682">
        <v>1.2529324999999999E-2</v>
      </c>
      <c r="D1682" t="s">
        <v>4346</v>
      </c>
    </row>
    <row r="1683" spans="1:4" x14ac:dyDescent="0.25">
      <c r="A1683" t="s">
        <v>1043</v>
      </c>
      <c r="B1683">
        <v>-0.17330830999999999</v>
      </c>
      <c r="C1683">
        <v>9.8454649999999994E-3</v>
      </c>
      <c r="D1683" t="s">
        <v>4224</v>
      </c>
    </row>
    <row r="1684" spans="1:4" x14ac:dyDescent="0.25">
      <c r="A1684" t="s">
        <v>1042</v>
      </c>
      <c r="B1684">
        <v>-0.17364901999999999</v>
      </c>
      <c r="C1684">
        <v>1.7105822999999999E-2</v>
      </c>
      <c r="D1684" t="s">
        <v>4576</v>
      </c>
    </row>
    <row r="1685" spans="1:4" x14ac:dyDescent="0.25">
      <c r="A1685" t="s">
        <v>1041</v>
      </c>
      <c r="B1685">
        <v>-0.174013792</v>
      </c>
      <c r="C1685" s="2">
        <v>7.6100000000000007E-5</v>
      </c>
      <c r="D1685" t="s">
        <v>3179</v>
      </c>
    </row>
    <row r="1686" spans="1:4" x14ac:dyDescent="0.25">
      <c r="A1686" t="s">
        <v>1040</v>
      </c>
      <c r="B1686">
        <v>-0.174014206</v>
      </c>
      <c r="C1686">
        <v>1.6876262E-2</v>
      </c>
      <c r="D1686" t="s">
        <v>4570</v>
      </c>
    </row>
    <row r="1687" spans="1:4" x14ac:dyDescent="0.25">
      <c r="A1687" t="s">
        <v>1039</v>
      </c>
      <c r="B1687">
        <v>-0.17403503300000001</v>
      </c>
      <c r="C1687">
        <v>2.2590700000000002E-3</v>
      </c>
      <c r="D1687" t="s">
        <v>3616</v>
      </c>
    </row>
    <row r="1688" spans="1:4" x14ac:dyDescent="0.25">
      <c r="A1688" t="s">
        <v>1038</v>
      </c>
      <c r="B1688">
        <v>-0.174092944</v>
      </c>
      <c r="C1688">
        <v>1.9384485E-2</v>
      </c>
      <c r="D1688" t="s">
        <v>4681</v>
      </c>
    </row>
    <row r="1689" spans="1:4" x14ac:dyDescent="0.25">
      <c r="A1689" t="s">
        <v>1037</v>
      </c>
      <c r="B1689">
        <v>-0.174305508</v>
      </c>
      <c r="C1689">
        <v>1.8958176E-2</v>
      </c>
      <c r="D1689" t="s">
        <v>4663</v>
      </c>
    </row>
    <row r="1690" spans="1:4" x14ac:dyDescent="0.25">
      <c r="A1690" t="s">
        <v>1036</v>
      </c>
      <c r="B1690">
        <v>-0.17432502499999999</v>
      </c>
      <c r="C1690">
        <v>1.5013871999999999E-2</v>
      </c>
      <c r="D1690" t="s">
        <v>4474</v>
      </c>
    </row>
    <row r="1691" spans="1:4" x14ac:dyDescent="0.25">
      <c r="A1691" t="s">
        <v>1035</v>
      </c>
      <c r="B1691">
        <v>-0.174368509</v>
      </c>
      <c r="C1691">
        <v>1.7685387E-2</v>
      </c>
      <c r="D1691" t="s">
        <v>4607</v>
      </c>
    </row>
    <row r="1692" spans="1:4" x14ac:dyDescent="0.25">
      <c r="A1692" t="s">
        <v>1034</v>
      </c>
      <c r="B1692">
        <v>-0.174395575</v>
      </c>
      <c r="C1692">
        <v>1.3484796E-2</v>
      </c>
      <c r="D1692" t="s">
        <v>4398</v>
      </c>
    </row>
    <row r="1693" spans="1:4" x14ac:dyDescent="0.25">
      <c r="A1693" t="s">
        <v>1033</v>
      </c>
      <c r="B1693">
        <v>-0.174472129</v>
      </c>
      <c r="C1693">
        <v>1.8637620000000001E-2</v>
      </c>
      <c r="D1693" t="s">
        <v>4645</v>
      </c>
    </row>
    <row r="1694" spans="1:4" x14ac:dyDescent="0.25">
      <c r="A1694" t="s">
        <v>1032</v>
      </c>
      <c r="B1694">
        <v>-0.17473179999999999</v>
      </c>
      <c r="C1694">
        <v>1.3704045E-2</v>
      </c>
      <c r="D1694" t="s">
        <v>4419</v>
      </c>
    </row>
    <row r="1695" spans="1:4" x14ac:dyDescent="0.25">
      <c r="A1695" t="s">
        <v>1031</v>
      </c>
      <c r="B1695">
        <v>-0.175125164</v>
      </c>
      <c r="C1695">
        <v>1.9731829999999999E-2</v>
      </c>
      <c r="D1695" t="s">
        <v>4696</v>
      </c>
    </row>
    <row r="1696" spans="1:4" x14ac:dyDescent="0.25">
      <c r="A1696" t="s">
        <v>1030</v>
      </c>
      <c r="B1696">
        <v>-0.175165868</v>
      </c>
      <c r="C1696">
        <v>4.3617207999999998E-2</v>
      </c>
      <c r="D1696" t="s">
        <v>5590</v>
      </c>
    </row>
    <row r="1697" spans="1:4" x14ac:dyDescent="0.25">
      <c r="A1697" t="s">
        <v>1029</v>
      </c>
      <c r="B1697">
        <v>-0.17544109599999999</v>
      </c>
      <c r="C1697">
        <v>5.2824439999999999E-3</v>
      </c>
      <c r="D1697" t="s">
        <v>3912</v>
      </c>
    </row>
    <row r="1698" spans="1:4" x14ac:dyDescent="0.25">
      <c r="A1698" t="s">
        <v>1028</v>
      </c>
      <c r="B1698">
        <v>-0.17550479999999999</v>
      </c>
      <c r="C1698">
        <v>1.0479364999999999E-2</v>
      </c>
      <c r="D1698" t="s">
        <v>4251</v>
      </c>
    </row>
    <row r="1699" spans="1:4" x14ac:dyDescent="0.25">
      <c r="A1699" t="s">
        <v>1027</v>
      </c>
      <c r="B1699">
        <v>-0.17558464500000001</v>
      </c>
      <c r="C1699">
        <v>1.5707748000000001E-2</v>
      </c>
      <c r="D1699" t="s">
        <v>4502</v>
      </c>
    </row>
    <row r="1700" spans="1:4" x14ac:dyDescent="0.25">
      <c r="A1700" t="s">
        <v>1026</v>
      </c>
      <c r="B1700">
        <v>-0.17571489500000001</v>
      </c>
      <c r="C1700">
        <v>4.2391826000000001E-2</v>
      </c>
      <c r="D1700" t="s">
        <v>5549</v>
      </c>
    </row>
    <row r="1701" spans="1:4" x14ac:dyDescent="0.25">
      <c r="A1701" t="s">
        <v>1025</v>
      </c>
      <c r="B1701">
        <v>-0.17635571899999999</v>
      </c>
      <c r="C1701">
        <v>2.3632901000000001E-2</v>
      </c>
      <c r="D1701" t="s">
        <v>4870</v>
      </c>
    </row>
    <row r="1702" spans="1:4" x14ac:dyDescent="0.25">
      <c r="A1702" t="s">
        <v>1024</v>
      </c>
      <c r="B1702">
        <v>-0.17639363199999999</v>
      </c>
      <c r="C1702">
        <v>2.3822000000000001E-3</v>
      </c>
      <c r="D1702" t="s">
        <v>3627</v>
      </c>
    </row>
    <row r="1703" spans="1:4" x14ac:dyDescent="0.25">
      <c r="A1703" t="s">
        <v>1023</v>
      </c>
      <c r="B1703">
        <v>-0.17660862799999999</v>
      </c>
      <c r="C1703">
        <v>1.4764882E-2</v>
      </c>
      <c r="D1703" t="s">
        <v>4463</v>
      </c>
    </row>
    <row r="1704" spans="1:4" x14ac:dyDescent="0.25">
      <c r="A1704" t="s">
        <v>1022</v>
      </c>
      <c r="B1704">
        <v>-0.17687077400000001</v>
      </c>
      <c r="C1704">
        <v>1.7417253000000001E-2</v>
      </c>
      <c r="D1704" t="s">
        <v>4586</v>
      </c>
    </row>
    <row r="1705" spans="1:4" x14ac:dyDescent="0.25">
      <c r="A1705" t="s">
        <v>1021</v>
      </c>
      <c r="B1705">
        <v>-0.177119733</v>
      </c>
      <c r="C1705">
        <v>1.9489715000000001E-2</v>
      </c>
      <c r="D1705" t="s">
        <v>4685</v>
      </c>
    </row>
    <row r="1706" spans="1:4" x14ac:dyDescent="0.25">
      <c r="A1706" t="s">
        <v>1020</v>
      </c>
      <c r="B1706">
        <v>-0.17718150999999999</v>
      </c>
      <c r="C1706">
        <v>3.5555080000000002E-3</v>
      </c>
      <c r="D1706" t="s">
        <v>3755</v>
      </c>
    </row>
    <row r="1707" spans="1:4" x14ac:dyDescent="0.25">
      <c r="A1707" t="s">
        <v>1019</v>
      </c>
      <c r="B1707">
        <v>-0.17719283699999999</v>
      </c>
      <c r="C1707">
        <v>1.7413219000000001E-2</v>
      </c>
      <c r="D1707" t="s">
        <v>4585</v>
      </c>
    </row>
    <row r="1708" spans="1:4" x14ac:dyDescent="0.25">
      <c r="A1708" t="s">
        <v>1018</v>
      </c>
      <c r="B1708">
        <v>-0.177468924</v>
      </c>
      <c r="C1708">
        <v>4.8212505000000003E-2</v>
      </c>
      <c r="D1708" t="s">
        <v>5712</v>
      </c>
    </row>
    <row r="1709" spans="1:4" x14ac:dyDescent="0.25">
      <c r="A1709" t="s">
        <v>1017</v>
      </c>
      <c r="B1709">
        <v>-0.17781216699999999</v>
      </c>
      <c r="C1709">
        <v>5.3757900000000001E-3</v>
      </c>
      <c r="D1709" t="s">
        <v>3921</v>
      </c>
    </row>
    <row r="1710" spans="1:4" x14ac:dyDescent="0.25">
      <c r="A1710" t="s">
        <v>1016</v>
      </c>
      <c r="B1710">
        <v>-0.17785115600000001</v>
      </c>
      <c r="C1710">
        <v>5.7657419999999999E-3</v>
      </c>
      <c r="D1710" t="s">
        <v>3959</v>
      </c>
    </row>
    <row r="1711" spans="1:4" x14ac:dyDescent="0.25">
      <c r="A1711" t="s">
        <v>1015</v>
      </c>
      <c r="B1711">
        <v>-0.177968291</v>
      </c>
      <c r="C1711">
        <v>5.5005949999999996E-3</v>
      </c>
      <c r="D1711" t="s">
        <v>3931</v>
      </c>
    </row>
    <row r="1712" spans="1:4" x14ac:dyDescent="0.25">
      <c r="A1712" t="s">
        <v>1014</v>
      </c>
      <c r="B1712">
        <v>-0.17803608800000001</v>
      </c>
      <c r="C1712">
        <v>2.3010729000000001E-2</v>
      </c>
      <c r="D1712" t="s">
        <v>4840</v>
      </c>
    </row>
    <row r="1713" spans="1:4" x14ac:dyDescent="0.25">
      <c r="A1713" t="s">
        <v>1013</v>
      </c>
      <c r="B1713">
        <v>-0.178185173</v>
      </c>
      <c r="C1713">
        <v>4.9646270000000001E-3</v>
      </c>
      <c r="D1713" t="s">
        <v>3879</v>
      </c>
    </row>
    <row r="1714" spans="1:4" x14ac:dyDescent="0.25">
      <c r="A1714" t="s">
        <v>1012</v>
      </c>
      <c r="B1714">
        <v>-0.17823776199999999</v>
      </c>
      <c r="C1714">
        <v>2.119957E-3</v>
      </c>
      <c r="D1714" t="s">
        <v>3592</v>
      </c>
    </row>
    <row r="1715" spans="1:4" x14ac:dyDescent="0.25">
      <c r="A1715" t="s">
        <v>1011</v>
      </c>
      <c r="B1715">
        <v>-0.17859920000000001</v>
      </c>
      <c r="C1715">
        <v>2.7625060000000001E-3</v>
      </c>
      <c r="D1715" t="s">
        <v>3673</v>
      </c>
    </row>
    <row r="1716" spans="1:4" x14ac:dyDescent="0.25">
      <c r="A1716" t="s">
        <v>1010</v>
      </c>
      <c r="B1716">
        <v>-0.17863744000000001</v>
      </c>
      <c r="C1716">
        <v>3.0635699999999999E-4</v>
      </c>
      <c r="D1716" t="s">
        <v>3273</v>
      </c>
    </row>
    <row r="1717" spans="1:4" x14ac:dyDescent="0.25">
      <c r="A1717" t="s">
        <v>1009</v>
      </c>
      <c r="B1717">
        <v>-0.17865653100000001</v>
      </c>
      <c r="C1717">
        <v>4.3435434000000002E-2</v>
      </c>
      <c r="D1717" t="s">
        <v>5579</v>
      </c>
    </row>
    <row r="1718" spans="1:4" x14ac:dyDescent="0.25">
      <c r="A1718" t="s">
        <v>1008</v>
      </c>
      <c r="B1718">
        <v>-0.17924366899999999</v>
      </c>
      <c r="C1718">
        <v>1.5503497999999999E-2</v>
      </c>
      <c r="D1718" t="s">
        <v>4494</v>
      </c>
    </row>
    <row r="1719" spans="1:4" x14ac:dyDescent="0.25">
      <c r="A1719" t="s">
        <v>1007</v>
      </c>
      <c r="B1719">
        <v>-0.17926772099999999</v>
      </c>
      <c r="C1719">
        <v>3.103767E-2</v>
      </c>
      <c r="D1719" t="s">
        <v>5158</v>
      </c>
    </row>
    <row r="1720" spans="1:4" x14ac:dyDescent="0.25">
      <c r="A1720" t="s">
        <v>1006</v>
      </c>
      <c r="B1720">
        <v>-0.179347594</v>
      </c>
      <c r="C1720">
        <v>5.0603200000000001E-3</v>
      </c>
      <c r="D1720" t="s">
        <v>3889</v>
      </c>
    </row>
    <row r="1721" spans="1:4" x14ac:dyDescent="0.25">
      <c r="A1721" t="s">
        <v>1005</v>
      </c>
      <c r="B1721">
        <v>-0.179438082</v>
      </c>
      <c r="C1721">
        <v>4.2026340000000002E-2</v>
      </c>
      <c r="D1721" t="s">
        <v>5538</v>
      </c>
    </row>
    <row r="1722" spans="1:4" x14ac:dyDescent="0.25">
      <c r="A1722" t="s">
        <v>1004</v>
      </c>
      <c r="B1722">
        <v>-0.179644418</v>
      </c>
      <c r="C1722">
        <v>2.0203998000000001E-2</v>
      </c>
      <c r="D1722" t="s">
        <v>4719</v>
      </c>
    </row>
    <row r="1723" spans="1:4" x14ac:dyDescent="0.25">
      <c r="A1723" t="s">
        <v>1003</v>
      </c>
      <c r="B1723">
        <v>-0.17977410799999999</v>
      </c>
      <c r="C1723">
        <v>3.5103170000000002E-3</v>
      </c>
      <c r="D1723" t="s">
        <v>3752</v>
      </c>
    </row>
    <row r="1724" spans="1:4" x14ac:dyDescent="0.25">
      <c r="A1724" t="s">
        <v>1002</v>
      </c>
      <c r="B1724">
        <v>-0.17990418899999999</v>
      </c>
      <c r="C1724">
        <v>1.3172082E-2</v>
      </c>
      <c r="D1724" t="s">
        <v>4381</v>
      </c>
    </row>
    <row r="1725" spans="1:4" x14ac:dyDescent="0.25">
      <c r="A1725" t="s">
        <v>1001</v>
      </c>
      <c r="B1725">
        <v>-0.179932916</v>
      </c>
      <c r="C1725">
        <v>3.5587190000000001E-3</v>
      </c>
      <c r="D1725" t="s">
        <v>3756</v>
      </c>
    </row>
    <row r="1726" spans="1:4" x14ac:dyDescent="0.25">
      <c r="A1726" t="s">
        <v>1000</v>
      </c>
      <c r="B1726">
        <v>-0.17997448899999999</v>
      </c>
      <c r="C1726">
        <v>2.0655472000000001E-2</v>
      </c>
      <c r="D1726" t="s">
        <v>4736</v>
      </c>
    </row>
    <row r="1727" spans="1:4" x14ac:dyDescent="0.25">
      <c r="A1727" t="s">
        <v>999</v>
      </c>
      <c r="B1727">
        <v>-0.18020297399999999</v>
      </c>
      <c r="C1727">
        <v>3.5415740000000001E-2</v>
      </c>
      <c r="D1727" t="s">
        <v>5307</v>
      </c>
    </row>
    <row r="1728" spans="1:4" x14ac:dyDescent="0.25">
      <c r="A1728" t="s">
        <v>998</v>
      </c>
      <c r="B1728">
        <v>-0.180288113</v>
      </c>
      <c r="C1728">
        <v>1.235706E-3</v>
      </c>
      <c r="D1728" t="s">
        <v>3471</v>
      </c>
    </row>
    <row r="1729" spans="1:4" x14ac:dyDescent="0.25">
      <c r="A1729" t="s">
        <v>997</v>
      </c>
      <c r="B1729">
        <v>-0.180480482</v>
      </c>
      <c r="C1729">
        <v>1.3973543999999999E-2</v>
      </c>
      <c r="D1729" t="s">
        <v>4435</v>
      </c>
    </row>
    <row r="1730" spans="1:4" x14ac:dyDescent="0.25">
      <c r="A1730" t="s">
        <v>996</v>
      </c>
      <c r="B1730">
        <v>-0.18054698299999999</v>
      </c>
      <c r="C1730">
        <v>9.4191039999999993E-3</v>
      </c>
      <c r="D1730" t="s">
        <v>4201</v>
      </c>
    </row>
    <row r="1731" spans="1:4" x14ac:dyDescent="0.25">
      <c r="A1731" t="s">
        <v>995</v>
      </c>
      <c r="B1731">
        <v>-0.180911606</v>
      </c>
      <c r="C1731">
        <v>2.9614680000000001E-3</v>
      </c>
      <c r="D1731" t="s">
        <v>3696</v>
      </c>
    </row>
    <row r="1732" spans="1:4" x14ac:dyDescent="0.25">
      <c r="A1732" t="s">
        <v>994</v>
      </c>
      <c r="B1732">
        <v>-0.18102434000000001</v>
      </c>
      <c r="C1732">
        <v>2.440476E-3</v>
      </c>
      <c r="D1732" t="s">
        <v>3632</v>
      </c>
    </row>
    <row r="1733" spans="1:4" x14ac:dyDescent="0.25">
      <c r="A1733" t="s">
        <v>993</v>
      </c>
      <c r="B1733">
        <v>-0.18132583199999999</v>
      </c>
      <c r="C1733">
        <v>1.3466041E-2</v>
      </c>
      <c r="D1733" t="s">
        <v>4397</v>
      </c>
    </row>
    <row r="1734" spans="1:4" x14ac:dyDescent="0.25">
      <c r="A1734" t="s">
        <v>992</v>
      </c>
      <c r="B1734">
        <v>-0.18159562700000001</v>
      </c>
      <c r="C1734">
        <v>3.8125608999999998E-2</v>
      </c>
      <c r="D1734" t="s">
        <v>5406</v>
      </c>
    </row>
    <row r="1735" spans="1:4" x14ac:dyDescent="0.25">
      <c r="A1735" t="s">
        <v>991</v>
      </c>
      <c r="B1735">
        <v>-0.181608616</v>
      </c>
      <c r="C1735">
        <v>1.9799069999999998E-2</v>
      </c>
      <c r="D1735" t="s">
        <v>4701</v>
      </c>
    </row>
    <row r="1736" spans="1:4" x14ac:dyDescent="0.25">
      <c r="A1736" t="s">
        <v>990</v>
      </c>
      <c r="B1736">
        <v>-0.18164765299999999</v>
      </c>
      <c r="C1736">
        <v>5.2293399999999999E-3</v>
      </c>
      <c r="D1736" t="s">
        <v>3906</v>
      </c>
    </row>
    <row r="1737" spans="1:4" x14ac:dyDescent="0.25">
      <c r="A1737" t="s">
        <v>989</v>
      </c>
      <c r="B1737">
        <v>-0.181897489</v>
      </c>
      <c r="C1737">
        <v>1.8279489999999999E-2</v>
      </c>
      <c r="D1737" t="s">
        <v>4630</v>
      </c>
    </row>
    <row r="1738" spans="1:4" x14ac:dyDescent="0.25">
      <c r="A1738" t="s">
        <v>988</v>
      </c>
      <c r="B1738">
        <v>-0.18192455599999999</v>
      </c>
      <c r="C1738">
        <v>1.5791256E-2</v>
      </c>
      <c r="D1738" t="s">
        <v>4510</v>
      </c>
    </row>
    <row r="1739" spans="1:4" x14ac:dyDescent="0.25">
      <c r="A1739" t="s">
        <v>987</v>
      </c>
      <c r="B1739">
        <v>-0.182261378</v>
      </c>
      <c r="C1739">
        <v>1.3317581E-2</v>
      </c>
      <c r="D1739" t="s">
        <v>4386</v>
      </c>
    </row>
    <row r="1740" spans="1:4" x14ac:dyDescent="0.25">
      <c r="A1740" t="s">
        <v>986</v>
      </c>
      <c r="B1740">
        <v>-0.182404177</v>
      </c>
      <c r="C1740">
        <v>1.3497003E-2</v>
      </c>
      <c r="D1740" t="s">
        <v>4399</v>
      </c>
    </row>
    <row r="1741" spans="1:4" x14ac:dyDescent="0.25">
      <c r="A1741" t="s">
        <v>985</v>
      </c>
      <c r="B1741">
        <v>-0.182673483</v>
      </c>
      <c r="C1741">
        <v>5.5559659999999999E-3</v>
      </c>
      <c r="D1741" t="s">
        <v>3934</v>
      </c>
    </row>
    <row r="1742" spans="1:4" x14ac:dyDescent="0.25">
      <c r="A1742" t="s">
        <v>984</v>
      </c>
      <c r="B1742">
        <v>-0.182680485</v>
      </c>
      <c r="C1742">
        <v>2.4604700000000002E-3</v>
      </c>
      <c r="D1742" t="s">
        <v>3636</v>
      </c>
    </row>
    <row r="1743" spans="1:4" x14ac:dyDescent="0.25">
      <c r="A1743" t="s">
        <v>983</v>
      </c>
      <c r="B1743">
        <v>-0.18268594799999999</v>
      </c>
      <c r="C1743">
        <v>1.948906E-3</v>
      </c>
      <c r="D1743" t="s">
        <v>3570</v>
      </c>
    </row>
    <row r="1744" spans="1:4" x14ac:dyDescent="0.25">
      <c r="A1744" t="s">
        <v>982</v>
      </c>
      <c r="B1744">
        <v>-0.18272322499999999</v>
      </c>
      <c r="C1744">
        <v>2.9286390999999998E-2</v>
      </c>
      <c r="D1744" t="s">
        <v>5084</v>
      </c>
    </row>
    <row r="1745" spans="1:4" x14ac:dyDescent="0.25">
      <c r="A1745" t="s">
        <v>981</v>
      </c>
      <c r="B1745">
        <v>-0.18297834299999999</v>
      </c>
      <c r="C1745">
        <v>2.8942999999999998E-3</v>
      </c>
      <c r="D1745" t="s">
        <v>3688</v>
      </c>
    </row>
    <row r="1746" spans="1:4" x14ac:dyDescent="0.25">
      <c r="A1746" t="s">
        <v>980</v>
      </c>
      <c r="B1746">
        <v>-0.183116113</v>
      </c>
      <c r="C1746">
        <v>4.1108401000000003E-2</v>
      </c>
      <c r="D1746" t="s">
        <v>5508</v>
      </c>
    </row>
    <row r="1747" spans="1:4" x14ac:dyDescent="0.25">
      <c r="A1747" t="s">
        <v>979</v>
      </c>
      <c r="B1747">
        <v>-0.18329067800000001</v>
      </c>
      <c r="C1747">
        <v>5.1872740000000004E-3</v>
      </c>
      <c r="D1747" t="s">
        <v>3903</v>
      </c>
    </row>
    <row r="1748" spans="1:4" x14ac:dyDescent="0.25">
      <c r="A1748" t="s">
        <v>978</v>
      </c>
      <c r="B1748">
        <v>-0.18396589199999999</v>
      </c>
      <c r="C1748">
        <v>4.6459229999999997E-3</v>
      </c>
      <c r="D1748" t="s">
        <v>3860</v>
      </c>
    </row>
    <row r="1749" spans="1:4" x14ac:dyDescent="0.25">
      <c r="A1749" t="s">
        <v>977</v>
      </c>
      <c r="B1749">
        <v>-0.184235073</v>
      </c>
      <c r="C1749">
        <v>4.9126250000000003E-2</v>
      </c>
      <c r="D1749" t="s">
        <v>5730</v>
      </c>
    </row>
    <row r="1750" spans="1:4" x14ac:dyDescent="0.25">
      <c r="A1750" t="s">
        <v>976</v>
      </c>
      <c r="B1750">
        <v>-0.18424446</v>
      </c>
      <c r="C1750">
        <v>1.5340958E-2</v>
      </c>
      <c r="D1750" t="s">
        <v>4486</v>
      </c>
    </row>
    <row r="1751" spans="1:4" x14ac:dyDescent="0.25">
      <c r="A1751" t="s">
        <v>975</v>
      </c>
      <c r="B1751">
        <v>-0.184245412</v>
      </c>
      <c r="C1751">
        <v>2.0530636000000001E-2</v>
      </c>
      <c r="D1751" t="s">
        <v>4728</v>
      </c>
    </row>
    <row r="1752" spans="1:4" x14ac:dyDescent="0.25">
      <c r="A1752" t="s">
        <v>974</v>
      </c>
      <c r="B1752">
        <v>-0.18435222400000001</v>
      </c>
      <c r="C1752">
        <v>1.9569547E-2</v>
      </c>
      <c r="D1752" t="s">
        <v>4691</v>
      </c>
    </row>
    <row r="1753" spans="1:4" x14ac:dyDescent="0.25">
      <c r="A1753" t="s">
        <v>973</v>
      </c>
      <c r="B1753">
        <v>-0.184516665</v>
      </c>
      <c r="C1753">
        <v>4.1643354E-2</v>
      </c>
      <c r="D1753" t="s">
        <v>5526</v>
      </c>
    </row>
    <row r="1754" spans="1:4" x14ac:dyDescent="0.25">
      <c r="A1754" t="s">
        <v>972</v>
      </c>
      <c r="B1754">
        <v>-0.184908664</v>
      </c>
      <c r="C1754">
        <v>2.6384311000000001E-2</v>
      </c>
      <c r="D1754" t="s">
        <v>4973</v>
      </c>
    </row>
    <row r="1755" spans="1:4" x14ac:dyDescent="0.25">
      <c r="A1755" t="s">
        <v>971</v>
      </c>
      <c r="B1755">
        <v>-0.18495510100000001</v>
      </c>
      <c r="C1755">
        <v>8.8391470000000003E-3</v>
      </c>
      <c r="D1755" t="s">
        <v>4148</v>
      </c>
    </row>
    <row r="1756" spans="1:4" x14ac:dyDescent="0.25">
      <c r="A1756" t="s">
        <v>970</v>
      </c>
      <c r="B1756">
        <v>-0.185613899</v>
      </c>
      <c r="C1756">
        <v>1.4687039999999999E-3</v>
      </c>
      <c r="D1756" t="s">
        <v>3506</v>
      </c>
    </row>
    <row r="1757" spans="1:4" x14ac:dyDescent="0.25">
      <c r="A1757" t="s">
        <v>969</v>
      </c>
      <c r="B1757">
        <v>-0.18631218699999999</v>
      </c>
      <c r="C1757">
        <v>3.7498154999999998E-2</v>
      </c>
      <c r="D1757" t="s">
        <v>5381</v>
      </c>
    </row>
    <row r="1758" spans="1:4" x14ac:dyDescent="0.25">
      <c r="A1758" t="s">
        <v>968</v>
      </c>
      <c r="B1758">
        <v>-0.18634942299999999</v>
      </c>
      <c r="C1758">
        <v>1.6236919999999998E-2</v>
      </c>
      <c r="D1758" t="s">
        <v>4537</v>
      </c>
    </row>
    <row r="1759" spans="1:4" x14ac:dyDescent="0.25">
      <c r="A1759" t="s">
        <v>967</v>
      </c>
      <c r="B1759">
        <v>-0.186364798</v>
      </c>
      <c r="C1759">
        <v>3.9228839999999997E-3</v>
      </c>
      <c r="D1759" t="s">
        <v>3790</v>
      </c>
    </row>
    <row r="1760" spans="1:4" x14ac:dyDescent="0.25">
      <c r="A1760" t="s">
        <v>966</v>
      </c>
      <c r="B1760">
        <v>-0.18641402800000001</v>
      </c>
      <c r="C1760">
        <v>4.4455855000000002E-2</v>
      </c>
      <c r="D1760" t="s">
        <v>5612</v>
      </c>
    </row>
    <row r="1761" spans="1:4" x14ac:dyDescent="0.25">
      <c r="A1761" t="s">
        <v>965</v>
      </c>
      <c r="B1761">
        <v>-0.18658432699999999</v>
      </c>
      <c r="C1761">
        <v>4.3363084000000003E-2</v>
      </c>
      <c r="D1761" t="s">
        <v>5575</v>
      </c>
    </row>
    <row r="1762" spans="1:4" x14ac:dyDescent="0.25">
      <c r="A1762" t="s">
        <v>964</v>
      </c>
      <c r="B1762">
        <v>-0.18667007699999999</v>
      </c>
      <c r="C1762">
        <v>8.1269670000000006E-3</v>
      </c>
      <c r="D1762" t="s">
        <v>4100</v>
      </c>
    </row>
    <row r="1763" spans="1:4" x14ac:dyDescent="0.25">
      <c r="A1763" t="s">
        <v>963</v>
      </c>
      <c r="B1763">
        <v>-0.18677111399999999</v>
      </c>
      <c r="C1763">
        <v>4.3478721999999997E-2</v>
      </c>
      <c r="D1763" t="s">
        <v>5581</v>
      </c>
    </row>
    <row r="1764" spans="1:4" x14ac:dyDescent="0.25">
      <c r="A1764" t="s">
        <v>962</v>
      </c>
      <c r="B1764">
        <v>-0.186983186</v>
      </c>
      <c r="C1764">
        <v>3.9329397000000002E-2</v>
      </c>
      <c r="D1764" t="s">
        <v>5447</v>
      </c>
    </row>
    <row r="1765" spans="1:4" x14ac:dyDescent="0.25">
      <c r="A1765" t="s">
        <v>961</v>
      </c>
      <c r="B1765">
        <v>-0.187559902</v>
      </c>
      <c r="C1765">
        <v>1.667387E-3</v>
      </c>
      <c r="D1765" t="s">
        <v>3532</v>
      </c>
    </row>
    <row r="1766" spans="1:4" x14ac:dyDescent="0.25">
      <c r="A1766" t="s">
        <v>960</v>
      </c>
      <c r="B1766">
        <v>-0.18775551600000001</v>
      </c>
      <c r="C1766">
        <v>2.1185470000000001E-3</v>
      </c>
      <c r="D1766" t="s">
        <v>3591</v>
      </c>
    </row>
    <row r="1767" spans="1:4" x14ac:dyDescent="0.25">
      <c r="A1767" t="s">
        <v>959</v>
      </c>
      <c r="B1767">
        <v>-0.18801737700000001</v>
      </c>
      <c r="C1767">
        <v>9.2452779999999991E-3</v>
      </c>
      <c r="D1767" t="s">
        <v>4184</v>
      </c>
    </row>
    <row r="1768" spans="1:4" x14ac:dyDescent="0.25">
      <c r="A1768" t="s">
        <v>958</v>
      </c>
      <c r="B1768">
        <v>-0.188071232</v>
      </c>
      <c r="C1768">
        <v>3.0554458999999999E-2</v>
      </c>
      <c r="D1768" t="s">
        <v>5139</v>
      </c>
    </row>
    <row r="1769" spans="1:4" x14ac:dyDescent="0.25">
      <c r="A1769" t="s">
        <v>957</v>
      </c>
      <c r="B1769">
        <v>-0.18811521</v>
      </c>
      <c r="C1769">
        <v>2.7919197E-2</v>
      </c>
      <c r="D1769" t="s">
        <v>5027</v>
      </c>
    </row>
    <row r="1770" spans="1:4" x14ac:dyDescent="0.25">
      <c r="A1770" t="s">
        <v>956</v>
      </c>
      <c r="B1770">
        <v>-0.18828356099999999</v>
      </c>
      <c r="C1770">
        <v>2.8852452000000001E-2</v>
      </c>
      <c r="D1770" t="s">
        <v>5066</v>
      </c>
    </row>
    <row r="1771" spans="1:4" x14ac:dyDescent="0.25">
      <c r="A1771" t="s">
        <v>955</v>
      </c>
      <c r="B1771">
        <v>-0.18830564999999999</v>
      </c>
      <c r="C1771">
        <v>2.9232580000000001E-2</v>
      </c>
      <c r="D1771" t="s">
        <v>5080</v>
      </c>
    </row>
    <row r="1772" spans="1:4" x14ac:dyDescent="0.25">
      <c r="A1772" t="s">
        <v>954</v>
      </c>
      <c r="B1772">
        <v>-0.188315976</v>
      </c>
      <c r="C1772" s="2">
        <v>3.0300000000000001E-5</v>
      </c>
      <c r="D1772" t="s">
        <v>3129</v>
      </c>
    </row>
    <row r="1773" spans="1:4" x14ac:dyDescent="0.25">
      <c r="A1773" t="s">
        <v>953</v>
      </c>
      <c r="B1773">
        <v>-0.18844433999999999</v>
      </c>
      <c r="C1773">
        <v>2.4940921000000001E-2</v>
      </c>
      <c r="D1773" t="s">
        <v>4922</v>
      </c>
    </row>
    <row r="1774" spans="1:4" x14ac:dyDescent="0.25">
      <c r="A1774" t="s">
        <v>952</v>
      </c>
      <c r="B1774">
        <v>-0.18850045500000001</v>
      </c>
      <c r="C1774">
        <v>4.5477399999999998E-3</v>
      </c>
      <c r="D1774" t="s">
        <v>3851</v>
      </c>
    </row>
    <row r="1775" spans="1:4" x14ac:dyDescent="0.25">
      <c r="A1775" t="s">
        <v>951</v>
      </c>
      <c r="B1775">
        <v>-0.188829528</v>
      </c>
      <c r="C1775">
        <v>3.5930551999999998E-2</v>
      </c>
      <c r="D1775" t="s">
        <v>5324</v>
      </c>
    </row>
    <row r="1776" spans="1:4" x14ac:dyDescent="0.25">
      <c r="A1776" t="s">
        <v>950</v>
      </c>
      <c r="B1776">
        <v>-0.18905371100000001</v>
      </c>
      <c r="C1776">
        <v>1.8227409999999999E-3</v>
      </c>
      <c r="D1776" t="s">
        <v>3552</v>
      </c>
    </row>
    <row r="1777" spans="1:4" x14ac:dyDescent="0.25">
      <c r="A1777" t="s">
        <v>949</v>
      </c>
      <c r="B1777">
        <v>-0.18923446899999999</v>
      </c>
      <c r="C1777" s="2">
        <v>9.7600000000000001E-5</v>
      </c>
      <c r="D1777" t="s">
        <v>3194</v>
      </c>
    </row>
    <row r="1778" spans="1:4" x14ac:dyDescent="0.25">
      <c r="A1778" t="s">
        <v>948</v>
      </c>
      <c r="B1778">
        <v>-0.18949572000000001</v>
      </c>
      <c r="C1778">
        <v>3.505817E-3</v>
      </c>
      <c r="D1778" t="s">
        <v>3751</v>
      </c>
    </row>
    <row r="1779" spans="1:4" x14ac:dyDescent="0.25">
      <c r="A1779" t="s">
        <v>947</v>
      </c>
      <c r="B1779">
        <v>-0.189596915</v>
      </c>
      <c r="C1779">
        <v>1.6709313999999999E-2</v>
      </c>
      <c r="D1779" t="s">
        <v>4561</v>
      </c>
    </row>
    <row r="1780" spans="1:4" x14ac:dyDescent="0.25">
      <c r="A1780" t="s">
        <v>946</v>
      </c>
      <c r="B1780">
        <v>-0.18962083299999999</v>
      </c>
      <c r="C1780">
        <v>1.1423010000000001E-3</v>
      </c>
      <c r="D1780" t="s">
        <v>3461</v>
      </c>
    </row>
    <row r="1781" spans="1:4" x14ac:dyDescent="0.25">
      <c r="A1781" t="s">
        <v>945</v>
      </c>
      <c r="B1781">
        <v>-0.18977038600000001</v>
      </c>
      <c r="C1781">
        <v>4.9102599999999998E-4</v>
      </c>
      <c r="D1781" t="s">
        <v>3332</v>
      </c>
    </row>
    <row r="1782" spans="1:4" x14ac:dyDescent="0.25">
      <c r="A1782" t="s">
        <v>944</v>
      </c>
      <c r="B1782">
        <v>-0.18977228800000001</v>
      </c>
      <c r="C1782">
        <v>3.6484750000000003E-2</v>
      </c>
      <c r="D1782" t="s">
        <v>5354</v>
      </c>
    </row>
    <row r="1783" spans="1:4" x14ac:dyDescent="0.25">
      <c r="A1783" t="s">
        <v>943</v>
      </c>
      <c r="B1783">
        <v>-0.18981356199999999</v>
      </c>
      <c r="C1783">
        <v>1.0238350000000001E-3</v>
      </c>
      <c r="D1783" t="s">
        <v>3442</v>
      </c>
    </row>
    <row r="1784" spans="1:4" x14ac:dyDescent="0.25">
      <c r="A1784" t="s">
        <v>942</v>
      </c>
      <c r="B1784">
        <v>-0.18994593100000001</v>
      </c>
      <c r="C1784">
        <v>4.4149810000000001E-3</v>
      </c>
      <c r="D1784" t="s">
        <v>3839</v>
      </c>
    </row>
    <row r="1785" spans="1:4" x14ac:dyDescent="0.25">
      <c r="A1785" t="s">
        <v>941</v>
      </c>
      <c r="B1785">
        <v>-0.19064454</v>
      </c>
      <c r="C1785">
        <v>6.6066850000000002E-3</v>
      </c>
      <c r="D1785" t="s">
        <v>4013</v>
      </c>
    </row>
    <row r="1786" spans="1:4" x14ac:dyDescent="0.25">
      <c r="A1786" t="s">
        <v>940</v>
      </c>
      <c r="B1786">
        <v>-0.190784386</v>
      </c>
      <c r="C1786">
        <v>1.6547321E-2</v>
      </c>
      <c r="D1786" t="s">
        <v>4548</v>
      </c>
    </row>
    <row r="1787" spans="1:4" x14ac:dyDescent="0.25">
      <c r="A1787" t="s">
        <v>939</v>
      </c>
      <c r="B1787">
        <v>-0.19099988900000001</v>
      </c>
      <c r="C1787">
        <v>2.9331949E-2</v>
      </c>
      <c r="D1787" t="s">
        <v>5087</v>
      </c>
    </row>
    <row r="1788" spans="1:4" x14ac:dyDescent="0.25">
      <c r="A1788" t="s">
        <v>938</v>
      </c>
      <c r="B1788">
        <v>-0.19117411100000001</v>
      </c>
      <c r="C1788">
        <v>6.5416279999999999E-3</v>
      </c>
      <c r="D1788" t="s">
        <v>4006</v>
      </c>
    </row>
    <row r="1789" spans="1:4" x14ac:dyDescent="0.25">
      <c r="A1789" t="s">
        <v>937</v>
      </c>
      <c r="B1789">
        <v>-0.19144328699999999</v>
      </c>
      <c r="C1789">
        <v>3.2751540000000002E-3</v>
      </c>
      <c r="D1789" t="s">
        <v>3724</v>
      </c>
    </row>
    <row r="1790" spans="1:4" x14ac:dyDescent="0.25">
      <c r="A1790" t="s">
        <v>936</v>
      </c>
      <c r="B1790">
        <v>-0.191446592</v>
      </c>
      <c r="C1790">
        <v>3.6227357000000002E-2</v>
      </c>
      <c r="D1790" t="s">
        <v>5337</v>
      </c>
    </row>
    <row r="1791" spans="1:4" x14ac:dyDescent="0.25">
      <c r="A1791" t="s">
        <v>935</v>
      </c>
      <c r="B1791">
        <v>-0.19144837300000001</v>
      </c>
      <c r="C1791">
        <v>1.0982909999999999E-3</v>
      </c>
      <c r="D1791" t="s">
        <v>3456</v>
      </c>
    </row>
    <row r="1792" spans="1:4" x14ac:dyDescent="0.25">
      <c r="A1792" t="s">
        <v>934</v>
      </c>
      <c r="B1792">
        <v>-0.19174655700000001</v>
      </c>
      <c r="C1792">
        <v>2.1071841000000001E-2</v>
      </c>
      <c r="D1792" t="s">
        <v>4749</v>
      </c>
    </row>
    <row r="1793" spans="1:4" x14ac:dyDescent="0.25">
      <c r="A1793" t="s">
        <v>933</v>
      </c>
      <c r="B1793">
        <v>-0.19191873800000001</v>
      </c>
      <c r="C1793">
        <v>2.1070579999999998E-2</v>
      </c>
      <c r="D1793" t="s">
        <v>4748</v>
      </c>
    </row>
    <row r="1794" spans="1:4" x14ac:dyDescent="0.25">
      <c r="A1794" t="s">
        <v>932</v>
      </c>
      <c r="B1794">
        <v>-0.19196091700000001</v>
      </c>
      <c r="C1794">
        <v>3.6035601E-2</v>
      </c>
      <c r="D1794" t="s">
        <v>5326</v>
      </c>
    </row>
    <row r="1795" spans="1:4" x14ac:dyDescent="0.25">
      <c r="A1795" s="1">
        <v>43533</v>
      </c>
      <c r="B1795">
        <v>-0.19208103400000001</v>
      </c>
      <c r="C1795">
        <v>1.769973E-3</v>
      </c>
      <c r="D1795" t="s">
        <v>3547</v>
      </c>
    </row>
    <row r="1796" spans="1:4" x14ac:dyDescent="0.25">
      <c r="A1796" t="s">
        <v>931</v>
      </c>
      <c r="B1796">
        <v>-0.19218422600000001</v>
      </c>
      <c r="C1796">
        <v>1.8645234E-2</v>
      </c>
      <c r="D1796" t="s">
        <v>4646</v>
      </c>
    </row>
    <row r="1797" spans="1:4" x14ac:dyDescent="0.25">
      <c r="A1797" t="s">
        <v>930</v>
      </c>
      <c r="B1797">
        <v>-0.192199762</v>
      </c>
      <c r="C1797">
        <v>4.2927920000000001E-3</v>
      </c>
      <c r="D1797" t="s">
        <v>3827</v>
      </c>
    </row>
    <row r="1798" spans="1:4" x14ac:dyDescent="0.25">
      <c r="A1798" t="s">
        <v>929</v>
      </c>
      <c r="B1798">
        <v>-0.192493989</v>
      </c>
      <c r="C1798">
        <v>1.6640006999999998E-2</v>
      </c>
      <c r="D1798" t="s">
        <v>4554</v>
      </c>
    </row>
    <row r="1799" spans="1:4" x14ac:dyDescent="0.25">
      <c r="A1799" t="s">
        <v>928</v>
      </c>
      <c r="B1799">
        <v>-0.192522727</v>
      </c>
      <c r="C1799">
        <v>1.3818252E-2</v>
      </c>
      <c r="D1799" t="s">
        <v>4426</v>
      </c>
    </row>
    <row r="1800" spans="1:4" x14ac:dyDescent="0.25">
      <c r="A1800" t="s">
        <v>927</v>
      </c>
      <c r="B1800">
        <v>-0.192757506</v>
      </c>
      <c r="C1800">
        <v>2.1225483999999999E-2</v>
      </c>
      <c r="D1800" t="s">
        <v>4760</v>
      </c>
    </row>
    <row r="1801" spans="1:4" x14ac:dyDescent="0.25">
      <c r="A1801" t="s">
        <v>926</v>
      </c>
      <c r="B1801">
        <v>-0.19277133099999999</v>
      </c>
      <c r="C1801">
        <v>3.3348989000000002E-2</v>
      </c>
      <c r="D1801" t="s">
        <v>5232</v>
      </c>
    </row>
    <row r="1802" spans="1:4" x14ac:dyDescent="0.25">
      <c r="A1802" t="s">
        <v>925</v>
      </c>
      <c r="B1802">
        <v>-0.192864645</v>
      </c>
      <c r="C1802">
        <v>9.064239E-3</v>
      </c>
      <c r="D1802" t="s">
        <v>4170</v>
      </c>
    </row>
    <row r="1803" spans="1:4" x14ac:dyDescent="0.25">
      <c r="A1803" t="s">
        <v>924</v>
      </c>
      <c r="B1803">
        <v>-0.19292820999999999</v>
      </c>
      <c r="C1803">
        <v>1.3533524E-2</v>
      </c>
      <c r="D1803" t="s">
        <v>4406</v>
      </c>
    </row>
    <row r="1804" spans="1:4" x14ac:dyDescent="0.25">
      <c r="A1804" t="s">
        <v>923</v>
      </c>
      <c r="B1804">
        <v>-0.193131569</v>
      </c>
      <c r="C1804">
        <v>3.6332729000000001E-2</v>
      </c>
      <c r="D1804" t="s">
        <v>5344</v>
      </c>
    </row>
    <row r="1805" spans="1:4" x14ac:dyDescent="0.25">
      <c r="A1805" t="s">
        <v>922</v>
      </c>
      <c r="B1805">
        <v>-0.19357959599999999</v>
      </c>
      <c r="C1805">
        <v>2.153323E-2</v>
      </c>
      <c r="D1805" t="s">
        <v>4773</v>
      </c>
    </row>
    <row r="1806" spans="1:4" x14ac:dyDescent="0.25">
      <c r="A1806" t="s">
        <v>921</v>
      </c>
      <c r="B1806">
        <v>-0.193893072</v>
      </c>
      <c r="C1806">
        <v>9.0031620000000003E-3</v>
      </c>
      <c r="D1806" t="s">
        <v>4162</v>
      </c>
    </row>
    <row r="1807" spans="1:4" x14ac:dyDescent="0.25">
      <c r="A1807" t="s">
        <v>920</v>
      </c>
      <c r="B1807">
        <v>-0.19390585199999999</v>
      </c>
      <c r="C1807">
        <v>1.4912554E-2</v>
      </c>
      <c r="D1807" t="s">
        <v>4470</v>
      </c>
    </row>
    <row r="1808" spans="1:4" x14ac:dyDescent="0.25">
      <c r="A1808" t="s">
        <v>919</v>
      </c>
      <c r="B1808">
        <v>-0.19435486499999999</v>
      </c>
      <c r="C1808">
        <v>2.4874530000000001E-3</v>
      </c>
      <c r="D1808" t="s">
        <v>3639</v>
      </c>
    </row>
    <row r="1809" spans="1:4" x14ac:dyDescent="0.25">
      <c r="A1809" t="s">
        <v>918</v>
      </c>
      <c r="B1809">
        <v>-0.194426875</v>
      </c>
      <c r="C1809">
        <v>3.0771549999999998E-3</v>
      </c>
      <c r="D1809" t="s">
        <v>3709</v>
      </c>
    </row>
    <row r="1810" spans="1:4" x14ac:dyDescent="0.25">
      <c r="A1810" t="s">
        <v>917</v>
      </c>
      <c r="B1810">
        <v>-0.19452052</v>
      </c>
      <c r="C1810">
        <v>2.3225250000000002E-3</v>
      </c>
      <c r="D1810" t="s">
        <v>3622</v>
      </c>
    </row>
    <row r="1811" spans="1:4" x14ac:dyDescent="0.25">
      <c r="A1811" t="s">
        <v>916</v>
      </c>
      <c r="B1811">
        <v>-0.19454473</v>
      </c>
      <c r="C1811">
        <v>1.0290218E-2</v>
      </c>
      <c r="D1811" t="s">
        <v>4244</v>
      </c>
    </row>
    <row r="1812" spans="1:4" x14ac:dyDescent="0.25">
      <c r="A1812" t="s">
        <v>915</v>
      </c>
      <c r="B1812">
        <v>-0.194544838</v>
      </c>
      <c r="C1812">
        <v>1.6506089999999999E-3</v>
      </c>
      <c r="D1812" t="s">
        <v>3526</v>
      </c>
    </row>
    <row r="1813" spans="1:4" x14ac:dyDescent="0.25">
      <c r="A1813" t="s">
        <v>914</v>
      </c>
      <c r="B1813">
        <v>-0.194610897</v>
      </c>
      <c r="C1813">
        <v>4.1232203000000002E-2</v>
      </c>
      <c r="D1813" t="s">
        <v>5517</v>
      </c>
    </row>
    <row r="1814" spans="1:4" x14ac:dyDescent="0.25">
      <c r="A1814" t="s">
        <v>913</v>
      </c>
      <c r="B1814">
        <v>-0.19464648900000001</v>
      </c>
      <c r="C1814">
        <v>2.3905603000000001E-2</v>
      </c>
      <c r="D1814" t="s">
        <v>4882</v>
      </c>
    </row>
    <row r="1815" spans="1:4" x14ac:dyDescent="0.25">
      <c r="A1815" t="s">
        <v>912</v>
      </c>
      <c r="B1815">
        <v>-0.194689471</v>
      </c>
      <c r="C1815">
        <v>8.3235329999999993E-3</v>
      </c>
      <c r="D1815" t="s">
        <v>4107</v>
      </c>
    </row>
    <row r="1816" spans="1:4" x14ac:dyDescent="0.25">
      <c r="A1816" t="s">
        <v>911</v>
      </c>
      <c r="B1816">
        <v>-0.195278386</v>
      </c>
      <c r="C1816">
        <v>2.4875463E-2</v>
      </c>
      <c r="D1816" t="s">
        <v>4918</v>
      </c>
    </row>
    <row r="1817" spans="1:4" x14ac:dyDescent="0.25">
      <c r="A1817" t="s">
        <v>910</v>
      </c>
      <c r="B1817">
        <v>-0.195397249</v>
      </c>
      <c r="C1817">
        <v>1.3521382E-2</v>
      </c>
      <c r="D1817" t="s">
        <v>4402</v>
      </c>
    </row>
    <row r="1818" spans="1:4" x14ac:dyDescent="0.25">
      <c r="A1818" t="s">
        <v>909</v>
      </c>
      <c r="B1818">
        <v>-0.195700505</v>
      </c>
      <c r="C1818">
        <v>5.1659799999999995E-4</v>
      </c>
      <c r="D1818" t="s">
        <v>3342</v>
      </c>
    </row>
    <row r="1819" spans="1:4" x14ac:dyDescent="0.25">
      <c r="A1819" t="s">
        <v>908</v>
      </c>
      <c r="B1819">
        <v>-0.195748856</v>
      </c>
      <c r="C1819">
        <v>3.9883749000000003E-2</v>
      </c>
      <c r="D1819" t="s">
        <v>5462</v>
      </c>
    </row>
    <row r="1820" spans="1:4" x14ac:dyDescent="0.25">
      <c r="A1820" t="s">
        <v>907</v>
      </c>
      <c r="B1820">
        <v>-0.19576168499999999</v>
      </c>
      <c r="C1820">
        <v>7.353282E-3</v>
      </c>
      <c r="D1820" t="s">
        <v>4056</v>
      </c>
    </row>
    <row r="1821" spans="1:4" x14ac:dyDescent="0.25">
      <c r="A1821" t="s">
        <v>906</v>
      </c>
      <c r="B1821">
        <v>-0.19597594099999999</v>
      </c>
      <c r="C1821">
        <v>8.6852400000000003E-3</v>
      </c>
      <c r="D1821" t="s">
        <v>4135</v>
      </c>
    </row>
    <row r="1822" spans="1:4" x14ac:dyDescent="0.25">
      <c r="A1822" t="s">
        <v>905</v>
      </c>
      <c r="B1822">
        <v>-0.19614420499999999</v>
      </c>
      <c r="C1822">
        <v>3.6129350999999997E-2</v>
      </c>
      <c r="D1822" t="s">
        <v>5331</v>
      </c>
    </row>
    <row r="1823" spans="1:4" x14ac:dyDescent="0.25">
      <c r="A1823" t="s">
        <v>904</v>
      </c>
      <c r="B1823">
        <v>-0.19618144000000001</v>
      </c>
      <c r="C1823">
        <v>3.6383946E-2</v>
      </c>
      <c r="D1823" t="s">
        <v>5347</v>
      </c>
    </row>
    <row r="1824" spans="1:4" x14ac:dyDescent="0.25">
      <c r="A1824" t="s">
        <v>903</v>
      </c>
      <c r="B1824">
        <v>-0.19640696899999999</v>
      </c>
      <c r="C1824">
        <v>2.0777140999999999E-2</v>
      </c>
      <c r="D1824" t="s">
        <v>4741</v>
      </c>
    </row>
    <row r="1825" spans="1:4" x14ac:dyDescent="0.25">
      <c r="A1825" t="s">
        <v>902</v>
      </c>
      <c r="B1825">
        <v>-0.19664849200000001</v>
      </c>
      <c r="C1825">
        <v>2.4718921000000001E-2</v>
      </c>
      <c r="D1825" t="s">
        <v>4909</v>
      </c>
    </row>
    <row r="1826" spans="1:4" x14ac:dyDescent="0.25">
      <c r="A1826" t="s">
        <v>901</v>
      </c>
      <c r="B1826">
        <v>-0.196744744</v>
      </c>
      <c r="C1826">
        <v>8.8679299999999998E-4</v>
      </c>
      <c r="D1826" t="s">
        <v>3412</v>
      </c>
    </row>
    <row r="1827" spans="1:4" x14ac:dyDescent="0.25">
      <c r="A1827" t="s">
        <v>900</v>
      </c>
      <c r="B1827">
        <v>-0.19704370399999999</v>
      </c>
      <c r="C1827">
        <v>4.6003899999999998E-4</v>
      </c>
      <c r="D1827" t="s">
        <v>3323</v>
      </c>
    </row>
    <row r="1828" spans="1:4" x14ac:dyDescent="0.25">
      <c r="A1828" t="s">
        <v>899</v>
      </c>
      <c r="B1828">
        <v>-0.19713734499999999</v>
      </c>
      <c r="C1828">
        <v>1.2155496999999999E-2</v>
      </c>
      <c r="D1828" t="s">
        <v>4329</v>
      </c>
    </row>
    <row r="1829" spans="1:4" x14ac:dyDescent="0.25">
      <c r="A1829" t="s">
        <v>898</v>
      </c>
      <c r="B1829">
        <v>-0.19753775300000001</v>
      </c>
      <c r="C1829">
        <v>2.3284050000000001E-2</v>
      </c>
      <c r="D1829" t="s">
        <v>4852</v>
      </c>
    </row>
    <row r="1830" spans="1:4" x14ac:dyDescent="0.25">
      <c r="A1830" t="s">
        <v>897</v>
      </c>
      <c r="B1830">
        <v>-0.19773151</v>
      </c>
      <c r="C1830">
        <v>3.7432027999999999E-2</v>
      </c>
      <c r="D1830" t="s">
        <v>5375</v>
      </c>
    </row>
    <row r="1831" spans="1:4" x14ac:dyDescent="0.25">
      <c r="A1831" t="s">
        <v>896</v>
      </c>
      <c r="B1831">
        <v>-0.198036143</v>
      </c>
      <c r="C1831">
        <v>1.2137887E-2</v>
      </c>
      <c r="D1831" t="s">
        <v>4327</v>
      </c>
    </row>
    <row r="1832" spans="1:4" x14ac:dyDescent="0.25">
      <c r="A1832" t="s">
        <v>895</v>
      </c>
      <c r="B1832">
        <v>-0.198244754</v>
      </c>
      <c r="C1832">
        <v>2.1485679000000001E-2</v>
      </c>
      <c r="D1832" t="s">
        <v>4770</v>
      </c>
    </row>
    <row r="1833" spans="1:4" x14ac:dyDescent="0.25">
      <c r="A1833" t="s">
        <v>894</v>
      </c>
      <c r="B1833">
        <v>-0.198302173</v>
      </c>
      <c r="C1833">
        <v>2.6903027999999999E-2</v>
      </c>
      <c r="D1833" t="s">
        <v>4990</v>
      </c>
    </row>
    <row r="1834" spans="1:4" x14ac:dyDescent="0.25">
      <c r="A1834" t="s">
        <v>893</v>
      </c>
      <c r="B1834">
        <v>-0.19864179700000001</v>
      </c>
      <c r="C1834">
        <v>2.4738529999999998E-3</v>
      </c>
      <c r="D1834" t="s">
        <v>3637</v>
      </c>
    </row>
    <row r="1835" spans="1:4" x14ac:dyDescent="0.25">
      <c r="A1835" t="s">
        <v>892</v>
      </c>
      <c r="B1835">
        <v>-0.198758606</v>
      </c>
      <c r="C1835">
        <v>6.0218529999999998E-3</v>
      </c>
      <c r="D1835" t="s">
        <v>3974</v>
      </c>
    </row>
    <row r="1836" spans="1:4" x14ac:dyDescent="0.25">
      <c r="A1836" t="s">
        <v>891</v>
      </c>
      <c r="B1836">
        <v>-0.19877798999999999</v>
      </c>
      <c r="C1836">
        <v>4.7082618999999999E-2</v>
      </c>
      <c r="D1836" t="s">
        <v>5683</v>
      </c>
    </row>
    <row r="1837" spans="1:4" x14ac:dyDescent="0.25">
      <c r="A1837" t="s">
        <v>890</v>
      </c>
      <c r="B1837">
        <v>-0.19879445900000001</v>
      </c>
      <c r="C1837">
        <v>2.6634101E-2</v>
      </c>
      <c r="D1837" t="s">
        <v>4981</v>
      </c>
    </row>
    <row r="1838" spans="1:4" x14ac:dyDescent="0.25">
      <c r="A1838" t="s">
        <v>889</v>
      </c>
      <c r="B1838">
        <v>-0.19881618200000001</v>
      </c>
      <c r="C1838">
        <v>1.7227599999999999E-4</v>
      </c>
      <c r="D1838" t="s">
        <v>3224</v>
      </c>
    </row>
    <row r="1839" spans="1:4" x14ac:dyDescent="0.25">
      <c r="A1839" t="s">
        <v>888</v>
      </c>
      <c r="B1839">
        <v>-0.19931238500000001</v>
      </c>
      <c r="C1839">
        <v>3.8115501000000003E-2</v>
      </c>
      <c r="D1839" t="s">
        <v>5404</v>
      </c>
    </row>
    <row r="1840" spans="1:4" x14ac:dyDescent="0.25">
      <c r="A1840" t="s">
        <v>887</v>
      </c>
      <c r="B1840">
        <v>-0.19934945100000001</v>
      </c>
      <c r="C1840">
        <v>1.0669882E-2</v>
      </c>
      <c r="D1840" t="s">
        <v>4261</v>
      </c>
    </row>
    <row r="1841" spans="1:4" x14ac:dyDescent="0.25">
      <c r="A1841" t="s">
        <v>886</v>
      </c>
      <c r="B1841">
        <v>-0.200081328</v>
      </c>
      <c r="C1841">
        <v>3.9289330999999997E-2</v>
      </c>
      <c r="D1841" t="s">
        <v>5446</v>
      </c>
    </row>
    <row r="1842" spans="1:4" x14ac:dyDescent="0.25">
      <c r="A1842" t="s">
        <v>885</v>
      </c>
      <c r="B1842">
        <v>-0.20018830300000001</v>
      </c>
      <c r="C1842">
        <v>3.4078890000000001E-2</v>
      </c>
      <c r="D1842" t="s">
        <v>5262</v>
      </c>
    </row>
    <row r="1843" spans="1:4" x14ac:dyDescent="0.25">
      <c r="A1843" t="s">
        <v>884</v>
      </c>
      <c r="B1843">
        <v>-0.200223757</v>
      </c>
      <c r="C1843">
        <v>2.4205556E-2</v>
      </c>
      <c r="D1843" t="s">
        <v>4893</v>
      </c>
    </row>
    <row r="1844" spans="1:4" x14ac:dyDescent="0.25">
      <c r="A1844" t="s">
        <v>883</v>
      </c>
      <c r="B1844">
        <v>-0.20031362999999999</v>
      </c>
      <c r="C1844">
        <v>3.4757900000000001E-2</v>
      </c>
      <c r="D1844" t="s">
        <v>5288</v>
      </c>
    </row>
    <row r="1845" spans="1:4" x14ac:dyDescent="0.25">
      <c r="A1845" t="s">
        <v>882</v>
      </c>
      <c r="B1845">
        <v>-0.20040311999999999</v>
      </c>
      <c r="C1845">
        <v>1.83764E-4</v>
      </c>
      <c r="D1845" t="s">
        <v>3229</v>
      </c>
    </row>
    <row r="1846" spans="1:4" x14ac:dyDescent="0.25">
      <c r="A1846" t="s">
        <v>881</v>
      </c>
      <c r="B1846">
        <v>-0.20053169100000001</v>
      </c>
      <c r="C1846">
        <v>2.4997585999999999E-2</v>
      </c>
      <c r="D1846" t="s">
        <v>4924</v>
      </c>
    </row>
    <row r="1847" spans="1:4" x14ac:dyDescent="0.25">
      <c r="A1847" t="s">
        <v>880</v>
      </c>
      <c r="B1847">
        <v>-0.20075596000000001</v>
      </c>
      <c r="C1847" s="2">
        <v>6.0000000000000002E-5</v>
      </c>
      <c r="D1847" t="s">
        <v>3166</v>
      </c>
    </row>
    <row r="1848" spans="1:4" x14ac:dyDescent="0.25">
      <c r="A1848" t="s">
        <v>879</v>
      </c>
      <c r="B1848">
        <v>-0.20076498000000001</v>
      </c>
      <c r="C1848">
        <v>2.7110089999999999E-3</v>
      </c>
      <c r="D1848" t="s">
        <v>3664</v>
      </c>
    </row>
    <row r="1849" spans="1:4" x14ac:dyDescent="0.25">
      <c r="A1849" t="s">
        <v>878</v>
      </c>
      <c r="B1849">
        <v>-0.200923255</v>
      </c>
      <c r="C1849">
        <v>1.5258000000000001E-4</v>
      </c>
      <c r="D1849" t="s">
        <v>3212</v>
      </c>
    </row>
    <row r="1850" spans="1:4" x14ac:dyDescent="0.25">
      <c r="A1850" t="s">
        <v>877</v>
      </c>
      <c r="B1850">
        <v>-0.201693391</v>
      </c>
      <c r="C1850">
        <v>2.393528E-2</v>
      </c>
      <c r="D1850" t="s">
        <v>4883</v>
      </c>
    </row>
    <row r="1851" spans="1:4" x14ac:dyDescent="0.25">
      <c r="A1851" t="s">
        <v>876</v>
      </c>
      <c r="B1851">
        <v>-0.201772698</v>
      </c>
      <c r="C1851">
        <v>7.2875910000000004E-3</v>
      </c>
      <c r="D1851" t="s">
        <v>4051</v>
      </c>
    </row>
    <row r="1852" spans="1:4" x14ac:dyDescent="0.25">
      <c r="A1852" t="s">
        <v>875</v>
      </c>
      <c r="B1852">
        <v>-0.201854899</v>
      </c>
      <c r="C1852">
        <v>4.1189212000000003E-2</v>
      </c>
      <c r="D1852" t="s">
        <v>5513</v>
      </c>
    </row>
    <row r="1853" spans="1:4" x14ac:dyDescent="0.25">
      <c r="A1853" t="s">
        <v>874</v>
      </c>
      <c r="B1853">
        <v>-0.20185526500000001</v>
      </c>
      <c r="C1853">
        <v>5.6263320000000004E-3</v>
      </c>
      <c r="D1853" t="s">
        <v>3947</v>
      </c>
    </row>
    <row r="1854" spans="1:4" x14ac:dyDescent="0.25">
      <c r="A1854" t="s">
        <v>873</v>
      </c>
      <c r="B1854">
        <v>-0.20201770599999999</v>
      </c>
      <c r="C1854">
        <v>3.6657500000000002E-3</v>
      </c>
      <c r="D1854" t="s">
        <v>3769</v>
      </c>
    </row>
    <row r="1855" spans="1:4" x14ac:dyDescent="0.25">
      <c r="A1855" t="s">
        <v>872</v>
      </c>
      <c r="B1855">
        <v>-0.20213130600000001</v>
      </c>
      <c r="C1855">
        <v>3.3596911E-2</v>
      </c>
      <c r="D1855" t="s">
        <v>5243</v>
      </c>
    </row>
    <row r="1856" spans="1:4" x14ac:dyDescent="0.25">
      <c r="A1856" t="s">
        <v>871</v>
      </c>
      <c r="B1856">
        <v>-0.202210636</v>
      </c>
      <c r="C1856" s="2">
        <v>3.8199999999999998E-6</v>
      </c>
      <c r="D1856" t="s">
        <v>3075</v>
      </c>
    </row>
    <row r="1857" spans="1:4" x14ac:dyDescent="0.25">
      <c r="A1857" t="s">
        <v>870</v>
      </c>
      <c r="B1857">
        <v>-0.202246917</v>
      </c>
      <c r="C1857">
        <v>1.7868085999999998E-2</v>
      </c>
      <c r="D1857" t="s">
        <v>4612</v>
      </c>
    </row>
    <row r="1858" spans="1:4" x14ac:dyDescent="0.25">
      <c r="A1858" t="s">
        <v>869</v>
      </c>
      <c r="B1858">
        <v>-0.202298698</v>
      </c>
      <c r="C1858">
        <v>8.3552239999999996E-3</v>
      </c>
      <c r="D1858" t="s">
        <v>4110</v>
      </c>
    </row>
    <row r="1859" spans="1:4" x14ac:dyDescent="0.25">
      <c r="A1859" t="s">
        <v>868</v>
      </c>
      <c r="B1859">
        <v>-0.202411173</v>
      </c>
      <c r="C1859">
        <v>5.8857799999999997E-4</v>
      </c>
      <c r="D1859" t="s">
        <v>3357</v>
      </c>
    </row>
    <row r="1860" spans="1:4" x14ac:dyDescent="0.25">
      <c r="A1860" t="s">
        <v>867</v>
      </c>
      <c r="B1860">
        <v>-0.20244240399999999</v>
      </c>
      <c r="C1860">
        <v>1.7520511999999999E-2</v>
      </c>
      <c r="D1860" t="s">
        <v>4597</v>
      </c>
    </row>
    <row r="1861" spans="1:4" x14ac:dyDescent="0.25">
      <c r="A1861" t="s">
        <v>866</v>
      </c>
      <c r="B1861">
        <v>-0.20267821799999999</v>
      </c>
      <c r="C1861">
        <v>8.0841799999999998E-4</v>
      </c>
      <c r="D1861" t="s">
        <v>3401</v>
      </c>
    </row>
    <row r="1862" spans="1:4" x14ac:dyDescent="0.25">
      <c r="A1862" t="s">
        <v>865</v>
      </c>
      <c r="B1862">
        <v>-0.20323110599999999</v>
      </c>
      <c r="C1862">
        <v>3.9760921999999997E-2</v>
      </c>
      <c r="D1862" t="s">
        <v>5458</v>
      </c>
    </row>
    <row r="1863" spans="1:4" x14ac:dyDescent="0.25">
      <c r="A1863" t="s">
        <v>864</v>
      </c>
      <c r="B1863">
        <v>-0.203286518</v>
      </c>
      <c r="C1863">
        <v>1.072347E-3</v>
      </c>
      <c r="D1863" t="s">
        <v>3452</v>
      </c>
    </row>
    <row r="1864" spans="1:4" x14ac:dyDescent="0.25">
      <c r="A1864" t="s">
        <v>863</v>
      </c>
      <c r="B1864">
        <v>-0.20342616499999999</v>
      </c>
      <c r="C1864">
        <v>3.4776799999999998E-4</v>
      </c>
      <c r="D1864" t="s">
        <v>3289</v>
      </c>
    </row>
    <row r="1865" spans="1:4" x14ac:dyDescent="0.25">
      <c r="A1865" t="s">
        <v>862</v>
      </c>
      <c r="B1865">
        <v>-0.204174458</v>
      </c>
      <c r="C1865">
        <v>1.6708949999999999E-3</v>
      </c>
      <c r="D1865" t="s">
        <v>3533</v>
      </c>
    </row>
    <row r="1866" spans="1:4" x14ac:dyDescent="0.25">
      <c r="A1866" t="s">
        <v>861</v>
      </c>
      <c r="B1866">
        <v>-0.204240643</v>
      </c>
      <c r="C1866">
        <v>7.5569859999999999E-3</v>
      </c>
      <c r="D1866" t="s">
        <v>4072</v>
      </c>
    </row>
    <row r="1867" spans="1:4" x14ac:dyDescent="0.25">
      <c r="A1867" t="s">
        <v>860</v>
      </c>
      <c r="B1867">
        <v>-0.20424710300000001</v>
      </c>
      <c r="C1867">
        <v>3.2907900000000003E-4</v>
      </c>
      <c r="D1867" t="s">
        <v>3284</v>
      </c>
    </row>
    <row r="1868" spans="1:4" x14ac:dyDescent="0.25">
      <c r="A1868" t="s">
        <v>859</v>
      </c>
      <c r="B1868">
        <v>-0.20427883399999999</v>
      </c>
      <c r="C1868">
        <v>1.6875460000000001E-3</v>
      </c>
      <c r="D1868" t="s">
        <v>3535</v>
      </c>
    </row>
    <row r="1869" spans="1:4" x14ac:dyDescent="0.25">
      <c r="A1869" t="s">
        <v>858</v>
      </c>
      <c r="B1869">
        <v>-0.204342107</v>
      </c>
      <c r="C1869">
        <v>2.4879720000000002E-3</v>
      </c>
      <c r="D1869" t="s">
        <v>3640</v>
      </c>
    </row>
    <row r="1870" spans="1:4" x14ac:dyDescent="0.25">
      <c r="A1870" t="s">
        <v>857</v>
      </c>
      <c r="B1870">
        <v>-0.20437840800000001</v>
      </c>
      <c r="C1870">
        <v>2.7471250999999999E-2</v>
      </c>
      <c r="D1870" t="s">
        <v>5011</v>
      </c>
    </row>
    <row r="1871" spans="1:4" x14ac:dyDescent="0.25">
      <c r="A1871" t="s">
        <v>856</v>
      </c>
      <c r="B1871">
        <v>-0.20447470300000001</v>
      </c>
      <c r="C1871">
        <v>3.8485153000000001E-2</v>
      </c>
      <c r="D1871" t="s">
        <v>5417</v>
      </c>
    </row>
    <row r="1872" spans="1:4" x14ac:dyDescent="0.25">
      <c r="A1872" t="s">
        <v>855</v>
      </c>
      <c r="B1872">
        <v>-0.20466458600000001</v>
      </c>
      <c r="C1872">
        <v>1.5576399999999999E-4</v>
      </c>
      <c r="D1872" t="s">
        <v>3213</v>
      </c>
    </row>
    <row r="1873" spans="1:4" x14ac:dyDescent="0.25">
      <c r="A1873" t="s">
        <v>854</v>
      </c>
      <c r="B1873">
        <v>-0.20490688000000001</v>
      </c>
      <c r="C1873" s="2">
        <v>3.5500000000000002E-5</v>
      </c>
      <c r="D1873" t="s">
        <v>3139</v>
      </c>
    </row>
    <row r="1874" spans="1:4" x14ac:dyDescent="0.25">
      <c r="A1874" t="s">
        <v>853</v>
      </c>
      <c r="B1874">
        <v>-0.204909651</v>
      </c>
      <c r="C1874">
        <v>2.5401010000000002E-2</v>
      </c>
      <c r="D1874" t="s">
        <v>4933</v>
      </c>
    </row>
    <row r="1875" spans="1:4" x14ac:dyDescent="0.25">
      <c r="A1875" t="s">
        <v>852</v>
      </c>
      <c r="B1875">
        <v>-0.205095263</v>
      </c>
      <c r="C1875">
        <v>1.5072505E-2</v>
      </c>
      <c r="D1875" t="s">
        <v>4477</v>
      </c>
    </row>
    <row r="1876" spans="1:4" x14ac:dyDescent="0.25">
      <c r="A1876" t="s">
        <v>851</v>
      </c>
      <c r="B1876">
        <v>-0.20531866400000001</v>
      </c>
      <c r="C1876">
        <v>1.310124E-3</v>
      </c>
      <c r="D1876" t="s">
        <v>3482</v>
      </c>
    </row>
    <row r="1877" spans="1:4" x14ac:dyDescent="0.25">
      <c r="A1877" t="s">
        <v>850</v>
      </c>
      <c r="B1877">
        <v>-0.205330927</v>
      </c>
      <c r="C1877">
        <v>1.8052151999999998E-2</v>
      </c>
      <c r="D1877" t="s">
        <v>4621</v>
      </c>
    </row>
    <row r="1878" spans="1:4" x14ac:dyDescent="0.25">
      <c r="A1878" t="s">
        <v>849</v>
      </c>
      <c r="B1878">
        <v>-0.205429427</v>
      </c>
      <c r="C1878">
        <v>3.2989460000000001E-3</v>
      </c>
      <c r="D1878" t="s">
        <v>3727</v>
      </c>
    </row>
    <row r="1879" spans="1:4" x14ac:dyDescent="0.25">
      <c r="A1879" t="s">
        <v>848</v>
      </c>
      <c r="B1879">
        <v>-0.205485893</v>
      </c>
      <c r="C1879">
        <v>3.1648850000000001E-3</v>
      </c>
      <c r="D1879" t="s">
        <v>3717</v>
      </c>
    </row>
    <row r="1880" spans="1:4" x14ac:dyDescent="0.25">
      <c r="A1880" t="s">
        <v>847</v>
      </c>
      <c r="B1880">
        <v>-0.20549336200000001</v>
      </c>
      <c r="C1880">
        <v>2.7972958999999999E-2</v>
      </c>
      <c r="D1880" t="s">
        <v>5030</v>
      </c>
    </row>
    <row r="1881" spans="1:4" x14ac:dyDescent="0.25">
      <c r="A1881" t="s">
        <v>846</v>
      </c>
      <c r="B1881">
        <v>-0.20575301100000001</v>
      </c>
      <c r="C1881">
        <v>2.9848296E-2</v>
      </c>
      <c r="D1881" t="s">
        <v>5106</v>
      </c>
    </row>
    <row r="1882" spans="1:4" x14ac:dyDescent="0.25">
      <c r="A1882" t="s">
        <v>845</v>
      </c>
      <c r="B1882">
        <v>-0.20640535700000001</v>
      </c>
      <c r="C1882">
        <v>3.4592613000000001E-2</v>
      </c>
      <c r="D1882" t="s">
        <v>5280</v>
      </c>
    </row>
    <row r="1883" spans="1:4" x14ac:dyDescent="0.25">
      <c r="A1883" t="s">
        <v>844</v>
      </c>
      <c r="B1883">
        <v>-0.206481476</v>
      </c>
      <c r="C1883" s="2">
        <v>3.26E-5</v>
      </c>
      <c r="D1883" t="s">
        <v>3134</v>
      </c>
    </row>
    <row r="1884" spans="1:4" x14ac:dyDescent="0.25">
      <c r="A1884" t="s">
        <v>843</v>
      </c>
      <c r="B1884">
        <v>-0.206483841</v>
      </c>
      <c r="C1884">
        <v>4.1900890000000001E-3</v>
      </c>
      <c r="D1884" t="s">
        <v>3818</v>
      </c>
    </row>
    <row r="1885" spans="1:4" x14ac:dyDescent="0.25">
      <c r="A1885" t="s">
        <v>842</v>
      </c>
      <c r="B1885">
        <v>-0.206609811</v>
      </c>
      <c r="C1885">
        <v>1.878832E-3</v>
      </c>
      <c r="D1885" t="s">
        <v>3560</v>
      </c>
    </row>
    <row r="1886" spans="1:4" x14ac:dyDescent="0.25">
      <c r="A1886" t="s">
        <v>841</v>
      </c>
      <c r="B1886">
        <v>-0.206661862</v>
      </c>
      <c r="C1886">
        <v>3.4082778000000001E-2</v>
      </c>
      <c r="D1886" t="s">
        <v>5263</v>
      </c>
    </row>
    <row r="1887" spans="1:4" x14ac:dyDescent="0.25">
      <c r="A1887" t="s">
        <v>840</v>
      </c>
      <c r="B1887">
        <v>-0.206725556</v>
      </c>
      <c r="C1887">
        <v>2.4722902000000001E-2</v>
      </c>
      <c r="D1887" t="s">
        <v>4910</v>
      </c>
    </row>
    <row r="1888" spans="1:4" x14ac:dyDescent="0.25">
      <c r="A1888" t="s">
        <v>839</v>
      </c>
      <c r="B1888">
        <v>-0.20703359199999999</v>
      </c>
      <c r="C1888">
        <v>6.0369300000000002E-3</v>
      </c>
      <c r="D1888" t="s">
        <v>3978</v>
      </c>
    </row>
    <row r="1889" spans="1:4" x14ac:dyDescent="0.25">
      <c r="A1889" t="s">
        <v>838</v>
      </c>
      <c r="B1889">
        <v>-0.20709765999999999</v>
      </c>
      <c r="C1889">
        <v>1.2142012000000001E-2</v>
      </c>
      <c r="D1889" t="s">
        <v>4328</v>
      </c>
    </row>
    <row r="1890" spans="1:4" x14ac:dyDescent="0.25">
      <c r="A1890" s="1">
        <v>43714</v>
      </c>
      <c r="B1890">
        <v>-0.2071616</v>
      </c>
      <c r="C1890" s="2">
        <v>2.7699999999999999E-5</v>
      </c>
      <c r="D1890" t="s">
        <v>3125</v>
      </c>
    </row>
    <row r="1891" spans="1:4" x14ac:dyDescent="0.25">
      <c r="A1891" t="s">
        <v>837</v>
      </c>
      <c r="B1891">
        <v>-0.20738351799999999</v>
      </c>
      <c r="C1891">
        <v>3.9368741999999998E-2</v>
      </c>
      <c r="D1891" t="s">
        <v>5448</v>
      </c>
    </row>
    <row r="1892" spans="1:4" x14ac:dyDescent="0.25">
      <c r="A1892" t="s">
        <v>836</v>
      </c>
      <c r="B1892">
        <v>-0.20755477</v>
      </c>
      <c r="C1892">
        <v>2.9225950000000001E-3</v>
      </c>
      <c r="D1892" t="s">
        <v>3690</v>
      </c>
    </row>
    <row r="1893" spans="1:4" x14ac:dyDescent="0.25">
      <c r="A1893" t="s">
        <v>835</v>
      </c>
      <c r="B1893">
        <v>-0.20765075799999999</v>
      </c>
      <c r="C1893">
        <v>3.9107699999999998E-4</v>
      </c>
      <c r="D1893" t="s">
        <v>3299</v>
      </c>
    </row>
    <row r="1894" spans="1:4" x14ac:dyDescent="0.25">
      <c r="A1894" t="s">
        <v>834</v>
      </c>
      <c r="B1894">
        <v>-0.20767347999999999</v>
      </c>
      <c r="C1894">
        <v>5.8236549999999996E-3</v>
      </c>
      <c r="D1894" t="s">
        <v>3964</v>
      </c>
    </row>
    <row r="1895" spans="1:4" x14ac:dyDescent="0.25">
      <c r="A1895" t="s">
        <v>833</v>
      </c>
      <c r="B1895">
        <v>-0.20799271</v>
      </c>
      <c r="C1895">
        <v>2.7112410000000001E-3</v>
      </c>
      <c r="D1895" t="s">
        <v>3665</v>
      </c>
    </row>
    <row r="1896" spans="1:4" x14ac:dyDescent="0.25">
      <c r="A1896" t="s">
        <v>832</v>
      </c>
      <c r="B1896">
        <v>-0.20805095200000001</v>
      </c>
      <c r="C1896">
        <v>4.4955960000000001E-3</v>
      </c>
      <c r="D1896" t="s">
        <v>3844</v>
      </c>
    </row>
    <row r="1897" spans="1:4" x14ac:dyDescent="0.25">
      <c r="A1897" t="s">
        <v>831</v>
      </c>
      <c r="B1897">
        <v>-0.208334138</v>
      </c>
      <c r="C1897">
        <v>2.1243583E-2</v>
      </c>
      <c r="D1897" t="s">
        <v>4762</v>
      </c>
    </row>
    <row r="1898" spans="1:4" x14ac:dyDescent="0.25">
      <c r="A1898" t="s">
        <v>830</v>
      </c>
      <c r="B1898">
        <v>-0.20835229599999999</v>
      </c>
      <c r="C1898">
        <v>7.9841949999999995E-3</v>
      </c>
      <c r="D1898" t="s">
        <v>4094</v>
      </c>
    </row>
    <row r="1899" spans="1:4" x14ac:dyDescent="0.25">
      <c r="A1899" t="s">
        <v>829</v>
      </c>
      <c r="B1899">
        <v>-0.20845796999999999</v>
      </c>
      <c r="C1899">
        <v>1.3192366000000001E-2</v>
      </c>
      <c r="D1899" t="s">
        <v>4382</v>
      </c>
    </row>
    <row r="1900" spans="1:4" x14ac:dyDescent="0.25">
      <c r="A1900" t="s">
        <v>828</v>
      </c>
      <c r="B1900">
        <v>-0.208637937</v>
      </c>
      <c r="C1900">
        <v>2.3961657000000001E-2</v>
      </c>
      <c r="D1900" t="s">
        <v>4884</v>
      </c>
    </row>
    <row r="1901" spans="1:4" x14ac:dyDescent="0.25">
      <c r="A1901" t="s">
        <v>827</v>
      </c>
      <c r="B1901">
        <v>-0.20870888000000001</v>
      </c>
      <c r="C1901">
        <v>8.2952879999999996E-3</v>
      </c>
      <c r="D1901" t="s">
        <v>4105</v>
      </c>
    </row>
    <row r="1902" spans="1:4" x14ac:dyDescent="0.25">
      <c r="A1902" t="s">
        <v>826</v>
      </c>
      <c r="B1902">
        <v>-0.20931944199999999</v>
      </c>
      <c r="C1902">
        <v>1.3397496E-2</v>
      </c>
      <c r="D1902" t="s">
        <v>4394</v>
      </c>
    </row>
    <row r="1903" spans="1:4" x14ac:dyDescent="0.25">
      <c r="A1903" t="s">
        <v>825</v>
      </c>
      <c r="B1903">
        <v>-0.20954945699999999</v>
      </c>
      <c r="C1903">
        <v>2.4521590000000002E-3</v>
      </c>
      <c r="D1903" t="s">
        <v>3635</v>
      </c>
    </row>
    <row r="1904" spans="1:4" x14ac:dyDescent="0.25">
      <c r="A1904" t="s">
        <v>824</v>
      </c>
      <c r="B1904">
        <v>-0.209773664</v>
      </c>
      <c r="C1904">
        <v>2.6276939999999999E-2</v>
      </c>
      <c r="D1904" t="s">
        <v>4969</v>
      </c>
    </row>
    <row r="1905" spans="1:4" x14ac:dyDescent="0.25">
      <c r="A1905" t="s">
        <v>823</v>
      </c>
      <c r="B1905">
        <v>-0.21000929500000001</v>
      </c>
      <c r="C1905">
        <v>2.0242001999999999E-2</v>
      </c>
      <c r="D1905" t="s">
        <v>4722</v>
      </c>
    </row>
    <row r="1906" spans="1:4" x14ac:dyDescent="0.25">
      <c r="A1906" t="s">
        <v>822</v>
      </c>
      <c r="B1906">
        <v>-0.210228313</v>
      </c>
      <c r="C1906">
        <v>2.0319779999999998E-3</v>
      </c>
      <c r="D1906" t="s">
        <v>3578</v>
      </c>
    </row>
    <row r="1907" spans="1:4" x14ac:dyDescent="0.25">
      <c r="A1907" t="s">
        <v>821</v>
      </c>
      <c r="B1907">
        <v>-0.210376217</v>
      </c>
      <c r="C1907">
        <v>4.8676880000000002E-3</v>
      </c>
      <c r="D1907" t="s">
        <v>3874</v>
      </c>
    </row>
    <row r="1908" spans="1:4" x14ac:dyDescent="0.25">
      <c r="A1908" t="s">
        <v>820</v>
      </c>
      <c r="B1908">
        <v>-0.21040252400000001</v>
      </c>
      <c r="C1908">
        <v>3.194119E-3</v>
      </c>
      <c r="D1908" t="s">
        <v>3718</v>
      </c>
    </row>
    <row r="1909" spans="1:4" x14ac:dyDescent="0.25">
      <c r="A1909" t="s">
        <v>819</v>
      </c>
      <c r="B1909">
        <v>-0.21056861199999999</v>
      </c>
      <c r="C1909">
        <v>3.3296494000000003E-2</v>
      </c>
      <c r="D1909" t="s">
        <v>5230</v>
      </c>
    </row>
    <row r="1910" spans="1:4" x14ac:dyDescent="0.25">
      <c r="A1910" t="s">
        <v>818</v>
      </c>
      <c r="B1910">
        <v>-0.21078240400000001</v>
      </c>
      <c r="C1910">
        <v>3.0368228000000001E-2</v>
      </c>
      <c r="D1910" t="s">
        <v>5125</v>
      </c>
    </row>
    <row r="1911" spans="1:4" x14ac:dyDescent="0.25">
      <c r="A1911" t="s">
        <v>817</v>
      </c>
      <c r="B1911">
        <v>-0.21105115699999999</v>
      </c>
      <c r="C1911">
        <v>4.8428399999999997E-4</v>
      </c>
      <c r="D1911" t="s">
        <v>3329</v>
      </c>
    </row>
    <row r="1912" spans="1:4" x14ac:dyDescent="0.25">
      <c r="A1912" t="s">
        <v>816</v>
      </c>
      <c r="B1912">
        <v>-0.21154114199999999</v>
      </c>
      <c r="C1912">
        <v>3.7951561000000002E-2</v>
      </c>
      <c r="D1912" t="s">
        <v>5397</v>
      </c>
    </row>
    <row r="1913" spans="1:4" x14ac:dyDescent="0.25">
      <c r="A1913" t="s">
        <v>815</v>
      </c>
      <c r="B1913">
        <v>-0.21160921299999999</v>
      </c>
      <c r="C1913">
        <v>2.0419639999999998E-3</v>
      </c>
      <c r="D1913" t="s">
        <v>3582</v>
      </c>
    </row>
    <row r="1914" spans="1:4" x14ac:dyDescent="0.25">
      <c r="A1914" t="s">
        <v>814</v>
      </c>
      <c r="B1914">
        <v>-0.21238557399999999</v>
      </c>
      <c r="C1914">
        <v>5.7176470000000002E-3</v>
      </c>
      <c r="D1914" t="s">
        <v>3955</v>
      </c>
    </row>
    <row r="1915" spans="1:4" x14ac:dyDescent="0.25">
      <c r="A1915" t="s">
        <v>813</v>
      </c>
      <c r="B1915">
        <v>-0.21261152699999999</v>
      </c>
      <c r="C1915">
        <v>6.5907630000000004E-3</v>
      </c>
      <c r="D1915" t="s">
        <v>4010</v>
      </c>
    </row>
    <row r="1916" spans="1:4" x14ac:dyDescent="0.25">
      <c r="A1916" t="s">
        <v>812</v>
      </c>
      <c r="B1916">
        <v>-0.213048717</v>
      </c>
      <c r="C1916">
        <v>4.83153E-4</v>
      </c>
      <c r="D1916" t="s">
        <v>3328</v>
      </c>
    </row>
    <row r="1917" spans="1:4" x14ac:dyDescent="0.25">
      <c r="A1917" t="s">
        <v>811</v>
      </c>
      <c r="B1917">
        <v>-0.21321482</v>
      </c>
      <c r="C1917">
        <v>2.0335485E-2</v>
      </c>
      <c r="D1917" t="s">
        <v>4724</v>
      </c>
    </row>
    <row r="1918" spans="1:4" x14ac:dyDescent="0.25">
      <c r="A1918" t="s">
        <v>810</v>
      </c>
      <c r="B1918">
        <v>-0.213310792</v>
      </c>
      <c r="C1918">
        <v>6.0883789999999997E-3</v>
      </c>
      <c r="D1918" t="s">
        <v>3981</v>
      </c>
    </row>
    <row r="1919" spans="1:4" x14ac:dyDescent="0.25">
      <c r="A1919" t="s">
        <v>809</v>
      </c>
      <c r="B1919">
        <v>-0.21337567099999999</v>
      </c>
      <c r="C1919">
        <v>6.4548019999999999E-3</v>
      </c>
      <c r="D1919" t="s">
        <v>4003</v>
      </c>
    </row>
    <row r="1920" spans="1:4" x14ac:dyDescent="0.25">
      <c r="A1920" t="s">
        <v>808</v>
      </c>
      <c r="B1920">
        <v>-0.21338059000000001</v>
      </c>
      <c r="C1920">
        <v>2.068107E-3</v>
      </c>
      <c r="D1920" t="s">
        <v>3585</v>
      </c>
    </row>
    <row r="1921" spans="1:4" x14ac:dyDescent="0.25">
      <c r="A1921" t="s">
        <v>807</v>
      </c>
      <c r="B1921">
        <v>-0.21346093899999999</v>
      </c>
      <c r="C1921">
        <v>1.8584610000000001E-3</v>
      </c>
      <c r="D1921" t="s">
        <v>3556</v>
      </c>
    </row>
    <row r="1922" spans="1:4" x14ac:dyDescent="0.25">
      <c r="A1922" t="s">
        <v>806</v>
      </c>
      <c r="B1922">
        <v>-0.213695738</v>
      </c>
      <c r="C1922">
        <v>4.5269384000000003E-2</v>
      </c>
      <c r="D1922" t="s">
        <v>5640</v>
      </c>
    </row>
    <row r="1923" spans="1:4" x14ac:dyDescent="0.25">
      <c r="A1923" t="s">
        <v>805</v>
      </c>
      <c r="B1923">
        <v>-0.213714668</v>
      </c>
      <c r="C1923">
        <v>5.8125019999999998E-3</v>
      </c>
      <c r="D1923" t="s">
        <v>3963</v>
      </c>
    </row>
    <row r="1924" spans="1:4" x14ac:dyDescent="0.25">
      <c r="A1924" t="s">
        <v>804</v>
      </c>
      <c r="B1924">
        <v>-0.21407536899999999</v>
      </c>
      <c r="C1924">
        <v>3.7698230999999999E-2</v>
      </c>
      <c r="D1924" t="s">
        <v>5389</v>
      </c>
    </row>
    <row r="1925" spans="1:4" x14ac:dyDescent="0.25">
      <c r="A1925" t="s">
        <v>803</v>
      </c>
      <c r="B1925">
        <v>-0.21546137200000001</v>
      </c>
      <c r="C1925">
        <v>4.6809416999999999E-2</v>
      </c>
      <c r="D1925" t="s">
        <v>5675</v>
      </c>
    </row>
    <row r="1926" spans="1:4" x14ac:dyDescent="0.25">
      <c r="A1926" t="s">
        <v>802</v>
      </c>
      <c r="B1926">
        <v>-0.21550243099999999</v>
      </c>
      <c r="C1926">
        <v>3.2384358000000002E-2</v>
      </c>
      <c r="D1926" t="s">
        <v>5197</v>
      </c>
    </row>
    <row r="1927" spans="1:4" x14ac:dyDescent="0.25">
      <c r="A1927" t="s">
        <v>801</v>
      </c>
      <c r="B1927">
        <v>-0.21565965400000001</v>
      </c>
      <c r="C1927">
        <v>8.8283059999999993E-3</v>
      </c>
      <c r="D1927" t="s">
        <v>4147</v>
      </c>
    </row>
    <row r="1928" spans="1:4" x14ac:dyDescent="0.25">
      <c r="A1928" t="s">
        <v>800</v>
      </c>
      <c r="B1928">
        <v>-0.21576146600000001</v>
      </c>
      <c r="C1928" s="2">
        <v>3.1300000000000002E-5</v>
      </c>
      <c r="D1928" t="s">
        <v>3131</v>
      </c>
    </row>
    <row r="1929" spans="1:4" x14ac:dyDescent="0.25">
      <c r="A1929" t="s">
        <v>799</v>
      </c>
      <c r="B1929">
        <v>-0.21595004900000001</v>
      </c>
      <c r="C1929">
        <v>1.9159470000000001E-3</v>
      </c>
      <c r="D1929" t="s">
        <v>3566</v>
      </c>
    </row>
    <row r="1930" spans="1:4" x14ac:dyDescent="0.25">
      <c r="A1930" t="s">
        <v>798</v>
      </c>
      <c r="B1930">
        <v>-0.21795423999999999</v>
      </c>
      <c r="C1930">
        <v>3.7973927999999997E-2</v>
      </c>
      <c r="D1930" t="s">
        <v>5399</v>
      </c>
    </row>
    <row r="1931" spans="1:4" x14ac:dyDescent="0.25">
      <c r="A1931" t="s">
        <v>797</v>
      </c>
      <c r="B1931">
        <v>-0.21804712000000001</v>
      </c>
      <c r="C1931">
        <v>8.5389790000000004E-3</v>
      </c>
      <c r="D1931" t="s">
        <v>4123</v>
      </c>
    </row>
    <row r="1932" spans="1:4" x14ac:dyDescent="0.25">
      <c r="A1932" t="s">
        <v>796</v>
      </c>
      <c r="B1932">
        <v>-0.21817678200000001</v>
      </c>
      <c r="C1932">
        <v>6.7386740000000001E-3</v>
      </c>
      <c r="D1932" t="s">
        <v>4022</v>
      </c>
    </row>
    <row r="1933" spans="1:4" x14ac:dyDescent="0.25">
      <c r="A1933" t="s">
        <v>795</v>
      </c>
      <c r="B1933">
        <v>-0.21864418799999999</v>
      </c>
      <c r="C1933">
        <v>9.3839040000000002E-3</v>
      </c>
      <c r="D1933" t="s">
        <v>4195</v>
      </c>
    </row>
    <row r="1934" spans="1:4" x14ac:dyDescent="0.25">
      <c r="A1934" t="s">
        <v>794</v>
      </c>
      <c r="B1934">
        <v>-0.218708187</v>
      </c>
      <c r="C1934">
        <v>5.0327900000000003E-4</v>
      </c>
      <c r="D1934" t="s">
        <v>3337</v>
      </c>
    </row>
    <row r="1935" spans="1:4" x14ac:dyDescent="0.25">
      <c r="A1935" t="s">
        <v>793</v>
      </c>
      <c r="B1935">
        <v>-0.21893992000000001</v>
      </c>
      <c r="C1935">
        <v>1.3080605E-2</v>
      </c>
      <c r="D1935" t="s">
        <v>4377</v>
      </c>
    </row>
    <row r="1936" spans="1:4" x14ac:dyDescent="0.25">
      <c r="A1936" t="s">
        <v>792</v>
      </c>
      <c r="B1936">
        <v>-0.21899280900000001</v>
      </c>
      <c r="C1936">
        <v>3.4547437E-2</v>
      </c>
      <c r="D1936" t="s">
        <v>5278</v>
      </c>
    </row>
    <row r="1937" spans="1:4" x14ac:dyDescent="0.25">
      <c r="A1937" t="s">
        <v>791</v>
      </c>
      <c r="B1937">
        <v>-0.21943003799999999</v>
      </c>
      <c r="C1937">
        <v>2.1686409999999998E-3</v>
      </c>
      <c r="D1937" t="s">
        <v>3602</v>
      </c>
    </row>
    <row r="1938" spans="1:4" x14ac:dyDescent="0.25">
      <c r="A1938" t="s">
        <v>790</v>
      </c>
      <c r="B1938">
        <v>-0.219575036</v>
      </c>
      <c r="C1938">
        <v>3.0522001999999999E-2</v>
      </c>
      <c r="D1938" t="s">
        <v>5138</v>
      </c>
    </row>
    <row r="1939" spans="1:4" x14ac:dyDescent="0.25">
      <c r="A1939" t="s">
        <v>789</v>
      </c>
      <c r="B1939">
        <v>-0.21994143499999999</v>
      </c>
      <c r="C1939">
        <v>4.9918489999999996E-3</v>
      </c>
      <c r="D1939" t="s">
        <v>3882</v>
      </c>
    </row>
    <row r="1940" spans="1:4" x14ac:dyDescent="0.25">
      <c r="A1940" t="s">
        <v>788</v>
      </c>
      <c r="B1940">
        <v>-0.21997719800000001</v>
      </c>
      <c r="C1940" s="2">
        <v>2.6999999999999999E-5</v>
      </c>
      <c r="D1940" t="s">
        <v>3124</v>
      </c>
    </row>
    <row r="1941" spans="1:4" x14ac:dyDescent="0.25">
      <c r="A1941" t="s">
        <v>787</v>
      </c>
      <c r="B1941">
        <v>-0.220258806</v>
      </c>
      <c r="C1941">
        <v>2.2049180000000002E-3</v>
      </c>
      <c r="D1941" t="s">
        <v>3607</v>
      </c>
    </row>
    <row r="1942" spans="1:4" x14ac:dyDescent="0.25">
      <c r="A1942" t="s">
        <v>786</v>
      </c>
      <c r="B1942">
        <v>-0.22043349700000001</v>
      </c>
      <c r="C1942">
        <v>4.7556294999999998E-2</v>
      </c>
      <c r="D1942" t="s">
        <v>5697</v>
      </c>
    </row>
    <row r="1943" spans="1:4" x14ac:dyDescent="0.25">
      <c r="A1943" t="s">
        <v>785</v>
      </c>
      <c r="B1943">
        <v>-0.220455506</v>
      </c>
      <c r="C1943">
        <v>4.3029599999999999E-4</v>
      </c>
      <c r="D1943" t="s">
        <v>3313</v>
      </c>
    </row>
    <row r="1944" spans="1:4" x14ac:dyDescent="0.25">
      <c r="A1944" t="s">
        <v>784</v>
      </c>
      <c r="B1944">
        <v>-0.22087778499999999</v>
      </c>
      <c r="C1944">
        <v>9.4528099999999996E-4</v>
      </c>
      <c r="D1944" t="s">
        <v>3428</v>
      </c>
    </row>
    <row r="1945" spans="1:4" x14ac:dyDescent="0.25">
      <c r="A1945" t="s">
        <v>783</v>
      </c>
      <c r="B1945">
        <v>-0.22130901</v>
      </c>
      <c r="C1945">
        <v>1.1157452999999999E-2</v>
      </c>
      <c r="D1945" t="s">
        <v>4281</v>
      </c>
    </row>
    <row r="1946" spans="1:4" x14ac:dyDescent="0.25">
      <c r="A1946" t="s">
        <v>782</v>
      </c>
      <c r="B1946">
        <v>-0.22144647100000001</v>
      </c>
      <c r="C1946">
        <v>1.7613898999999999E-2</v>
      </c>
      <c r="D1946" t="s">
        <v>4602</v>
      </c>
    </row>
    <row r="1947" spans="1:4" x14ac:dyDescent="0.25">
      <c r="A1947" t="s">
        <v>781</v>
      </c>
      <c r="B1947">
        <v>-0.22152169299999999</v>
      </c>
      <c r="C1947">
        <v>4.7476813999999999E-2</v>
      </c>
      <c r="D1947" t="s">
        <v>5693</v>
      </c>
    </row>
    <row r="1948" spans="1:4" x14ac:dyDescent="0.25">
      <c r="A1948" t="s">
        <v>780</v>
      </c>
      <c r="B1948">
        <v>-0.22152896699999999</v>
      </c>
      <c r="C1948">
        <v>1.3954785000000001E-2</v>
      </c>
      <c r="D1948" t="s">
        <v>4433</v>
      </c>
    </row>
    <row r="1949" spans="1:4" x14ac:dyDescent="0.25">
      <c r="A1949" t="s">
        <v>779</v>
      </c>
      <c r="B1949">
        <v>-0.22204547599999999</v>
      </c>
      <c r="C1949">
        <v>5.0906060000000001E-3</v>
      </c>
      <c r="D1949" t="s">
        <v>3894</v>
      </c>
    </row>
    <row r="1950" spans="1:4" x14ac:dyDescent="0.25">
      <c r="A1950" t="s">
        <v>778</v>
      </c>
      <c r="B1950">
        <v>-0.222311588</v>
      </c>
      <c r="C1950" s="2">
        <v>7.5599999999999996E-6</v>
      </c>
      <c r="D1950" t="s">
        <v>3087</v>
      </c>
    </row>
    <row r="1951" spans="1:4" x14ac:dyDescent="0.25">
      <c r="A1951" t="s">
        <v>777</v>
      </c>
      <c r="B1951">
        <v>-0.22258882799999999</v>
      </c>
      <c r="C1951">
        <v>2.9175797E-2</v>
      </c>
      <c r="D1951" t="s">
        <v>5078</v>
      </c>
    </row>
    <row r="1952" spans="1:4" x14ac:dyDescent="0.25">
      <c r="A1952" t="s">
        <v>776</v>
      </c>
      <c r="B1952">
        <v>-0.22261800000000001</v>
      </c>
      <c r="C1952">
        <v>3.5379304E-2</v>
      </c>
      <c r="D1952" t="s">
        <v>5306</v>
      </c>
    </row>
    <row r="1953" spans="1:4" x14ac:dyDescent="0.25">
      <c r="A1953" t="s">
        <v>775</v>
      </c>
      <c r="B1953">
        <v>-0.22277982199999999</v>
      </c>
      <c r="C1953">
        <v>1.2351699999999999E-4</v>
      </c>
      <c r="D1953" t="s">
        <v>3199</v>
      </c>
    </row>
    <row r="1954" spans="1:4" x14ac:dyDescent="0.25">
      <c r="A1954" t="s">
        <v>774</v>
      </c>
      <c r="B1954">
        <v>-0.223031122</v>
      </c>
      <c r="C1954">
        <v>3.8178974999999997E-2</v>
      </c>
      <c r="D1954" t="s">
        <v>5407</v>
      </c>
    </row>
    <row r="1955" spans="1:4" x14ac:dyDescent="0.25">
      <c r="A1955" t="s">
        <v>773</v>
      </c>
      <c r="B1955">
        <v>-0.22305461200000001</v>
      </c>
      <c r="C1955">
        <v>1.0191311999999999E-2</v>
      </c>
      <c r="D1955" t="s">
        <v>4238</v>
      </c>
    </row>
    <row r="1956" spans="1:4" x14ac:dyDescent="0.25">
      <c r="A1956" t="s">
        <v>772</v>
      </c>
      <c r="B1956">
        <v>-0.22309435699999999</v>
      </c>
      <c r="C1956">
        <v>1.5974726000000002E-2</v>
      </c>
      <c r="D1956" t="s">
        <v>4523</v>
      </c>
    </row>
    <row r="1957" spans="1:4" x14ac:dyDescent="0.25">
      <c r="A1957" t="s">
        <v>771</v>
      </c>
      <c r="B1957">
        <v>-0.223288658</v>
      </c>
      <c r="C1957">
        <v>4.5097669999999996E-3</v>
      </c>
      <c r="D1957" t="s">
        <v>3846</v>
      </c>
    </row>
    <row r="1958" spans="1:4" x14ac:dyDescent="0.25">
      <c r="A1958" t="s">
        <v>770</v>
      </c>
      <c r="B1958">
        <v>-0.22361678600000001</v>
      </c>
      <c r="C1958">
        <v>2.8928510000000001E-2</v>
      </c>
      <c r="D1958" t="s">
        <v>5068</v>
      </c>
    </row>
    <row r="1959" spans="1:4" x14ac:dyDescent="0.25">
      <c r="A1959" t="s">
        <v>769</v>
      </c>
      <c r="B1959">
        <v>-0.22389348100000001</v>
      </c>
      <c r="C1959">
        <v>2.6258E-4</v>
      </c>
      <c r="D1959" t="s">
        <v>3258</v>
      </c>
    </row>
    <row r="1960" spans="1:4" x14ac:dyDescent="0.25">
      <c r="A1960" t="s">
        <v>768</v>
      </c>
      <c r="B1960">
        <v>-0.224015941</v>
      </c>
      <c r="C1960">
        <v>5.783758E-3</v>
      </c>
      <c r="D1960" t="s">
        <v>3960</v>
      </c>
    </row>
    <row r="1961" spans="1:4" x14ac:dyDescent="0.25">
      <c r="A1961" t="s">
        <v>767</v>
      </c>
      <c r="B1961">
        <v>-0.22415661000000001</v>
      </c>
      <c r="C1961">
        <v>5.6498759999999999E-3</v>
      </c>
      <c r="D1961" t="s">
        <v>3948</v>
      </c>
    </row>
    <row r="1962" spans="1:4" x14ac:dyDescent="0.25">
      <c r="A1962" t="s">
        <v>766</v>
      </c>
      <c r="B1962">
        <v>-0.22429843399999999</v>
      </c>
      <c r="C1962">
        <v>2.5035420000000001E-3</v>
      </c>
      <c r="D1962" t="s">
        <v>3643</v>
      </c>
    </row>
    <row r="1963" spans="1:4" x14ac:dyDescent="0.25">
      <c r="A1963" t="s">
        <v>765</v>
      </c>
      <c r="B1963">
        <v>-0.22452119500000001</v>
      </c>
      <c r="C1963">
        <v>3.6776463000000002E-2</v>
      </c>
      <c r="D1963" t="s">
        <v>5360</v>
      </c>
    </row>
    <row r="1964" spans="1:4" x14ac:dyDescent="0.25">
      <c r="A1964" t="s">
        <v>764</v>
      </c>
      <c r="B1964">
        <v>-0.224972967</v>
      </c>
      <c r="C1964">
        <v>1.3556830000000001E-3</v>
      </c>
      <c r="D1964" t="s">
        <v>3489</v>
      </c>
    </row>
    <row r="1965" spans="1:4" x14ac:dyDescent="0.25">
      <c r="A1965" t="s">
        <v>763</v>
      </c>
      <c r="B1965">
        <v>-0.22514182999999999</v>
      </c>
      <c r="C1965">
        <v>1.4104134000000001E-2</v>
      </c>
      <c r="D1965" t="s">
        <v>4442</v>
      </c>
    </row>
    <row r="1966" spans="1:4" x14ac:dyDescent="0.25">
      <c r="A1966" t="s">
        <v>762</v>
      </c>
      <c r="B1966">
        <v>-0.22519562600000001</v>
      </c>
      <c r="C1966">
        <v>6.1134659999999997E-3</v>
      </c>
      <c r="D1966" t="s">
        <v>3984</v>
      </c>
    </row>
    <row r="1967" spans="1:4" x14ac:dyDescent="0.25">
      <c r="A1967" t="s">
        <v>761</v>
      </c>
      <c r="B1967">
        <v>-0.22532068299999999</v>
      </c>
      <c r="C1967">
        <v>3.8651639000000002E-2</v>
      </c>
      <c r="D1967" t="s">
        <v>5428</v>
      </c>
    </row>
    <row r="1968" spans="1:4" x14ac:dyDescent="0.25">
      <c r="A1968" t="s">
        <v>760</v>
      </c>
      <c r="B1968">
        <v>-0.2254458</v>
      </c>
      <c r="C1968">
        <v>5.8907299999999996E-4</v>
      </c>
      <c r="D1968" t="s">
        <v>3358</v>
      </c>
    </row>
    <row r="1969" spans="1:4" x14ac:dyDescent="0.25">
      <c r="A1969" t="s">
        <v>759</v>
      </c>
      <c r="B1969">
        <v>-0.22554049500000001</v>
      </c>
      <c r="C1969">
        <v>2.5856362000000001E-2</v>
      </c>
      <c r="D1969" t="s">
        <v>4951</v>
      </c>
    </row>
    <row r="1970" spans="1:4" x14ac:dyDescent="0.25">
      <c r="A1970" t="s">
        <v>758</v>
      </c>
      <c r="B1970">
        <v>-0.225808482</v>
      </c>
      <c r="C1970">
        <v>4.7766282E-2</v>
      </c>
      <c r="D1970" t="s">
        <v>5702</v>
      </c>
    </row>
    <row r="1971" spans="1:4" x14ac:dyDescent="0.25">
      <c r="A1971" t="s">
        <v>757</v>
      </c>
      <c r="B1971">
        <v>-0.22597723</v>
      </c>
      <c r="C1971" s="2">
        <v>3.0800000000000002E-6</v>
      </c>
      <c r="D1971" t="s">
        <v>3067</v>
      </c>
    </row>
    <row r="1972" spans="1:4" x14ac:dyDescent="0.25">
      <c r="A1972" t="s">
        <v>756</v>
      </c>
      <c r="B1972">
        <v>-0.22604181100000001</v>
      </c>
      <c r="C1972">
        <v>1.0073586000000001E-2</v>
      </c>
      <c r="D1972" t="s">
        <v>4233</v>
      </c>
    </row>
    <row r="1973" spans="1:4" x14ac:dyDescent="0.25">
      <c r="A1973" t="s">
        <v>755</v>
      </c>
      <c r="B1973">
        <v>-0.226114853</v>
      </c>
      <c r="C1973">
        <v>5.6800339999999996E-3</v>
      </c>
      <c r="D1973" t="s">
        <v>3950</v>
      </c>
    </row>
    <row r="1974" spans="1:4" x14ac:dyDescent="0.25">
      <c r="A1974" t="s">
        <v>754</v>
      </c>
      <c r="B1974">
        <v>-0.22658969400000001</v>
      </c>
      <c r="C1974">
        <v>3.1619500000000002E-4</v>
      </c>
      <c r="D1974" t="s">
        <v>3276</v>
      </c>
    </row>
    <row r="1975" spans="1:4" x14ac:dyDescent="0.25">
      <c r="A1975" t="s">
        <v>753</v>
      </c>
      <c r="B1975">
        <v>-0.22661314799999999</v>
      </c>
      <c r="C1975">
        <v>4.7369701E-2</v>
      </c>
      <c r="D1975" t="s">
        <v>5692</v>
      </c>
    </row>
    <row r="1976" spans="1:4" x14ac:dyDescent="0.25">
      <c r="A1976" t="s">
        <v>752</v>
      </c>
      <c r="B1976">
        <v>-0.226841336</v>
      </c>
      <c r="C1976">
        <v>2.1227287000000001E-2</v>
      </c>
      <c r="D1976" t="s">
        <v>4761</v>
      </c>
    </row>
    <row r="1977" spans="1:4" x14ac:dyDescent="0.25">
      <c r="A1977" t="s">
        <v>751</v>
      </c>
      <c r="B1977">
        <v>-0.227012871</v>
      </c>
      <c r="C1977">
        <v>2.6162405999999999E-2</v>
      </c>
      <c r="D1977" t="s">
        <v>4966</v>
      </c>
    </row>
    <row r="1978" spans="1:4" x14ac:dyDescent="0.25">
      <c r="A1978" t="s">
        <v>750</v>
      </c>
      <c r="B1978">
        <v>-0.22736141200000001</v>
      </c>
      <c r="C1978">
        <v>3.3409983999999997E-2</v>
      </c>
      <c r="D1978" t="s">
        <v>5235</v>
      </c>
    </row>
    <row r="1979" spans="1:4" x14ac:dyDescent="0.25">
      <c r="A1979" t="s">
        <v>749</v>
      </c>
      <c r="B1979">
        <v>-0.22765164500000001</v>
      </c>
      <c r="C1979">
        <v>1.9001924E-2</v>
      </c>
      <c r="D1979" t="s">
        <v>4666</v>
      </c>
    </row>
    <row r="1980" spans="1:4" x14ac:dyDescent="0.25">
      <c r="A1980" t="s">
        <v>748</v>
      </c>
      <c r="B1980">
        <v>-0.22767843800000001</v>
      </c>
      <c r="C1980">
        <v>4.5133747000000002E-2</v>
      </c>
      <c r="D1980" t="s">
        <v>5632</v>
      </c>
    </row>
    <row r="1981" spans="1:4" x14ac:dyDescent="0.25">
      <c r="A1981" t="s">
        <v>747</v>
      </c>
      <c r="B1981">
        <v>-0.22816566199999999</v>
      </c>
      <c r="C1981">
        <v>2.5550888000000001E-2</v>
      </c>
      <c r="D1981" t="s">
        <v>4940</v>
      </c>
    </row>
    <row r="1982" spans="1:4" x14ac:dyDescent="0.25">
      <c r="A1982" t="s">
        <v>746</v>
      </c>
      <c r="B1982">
        <v>-0.228306492</v>
      </c>
      <c r="C1982">
        <v>7.513975E-3</v>
      </c>
      <c r="D1982" t="s">
        <v>4067</v>
      </c>
    </row>
    <row r="1983" spans="1:4" x14ac:dyDescent="0.25">
      <c r="A1983" t="s">
        <v>745</v>
      </c>
      <c r="B1983">
        <v>-0.22830655699999999</v>
      </c>
      <c r="C1983">
        <v>1.431468E-3</v>
      </c>
      <c r="D1983" t="s">
        <v>3500</v>
      </c>
    </row>
    <row r="1984" spans="1:4" x14ac:dyDescent="0.25">
      <c r="A1984" t="s">
        <v>744</v>
      </c>
      <c r="B1984">
        <v>-0.22894463400000001</v>
      </c>
      <c r="C1984">
        <v>3.762498E-3</v>
      </c>
      <c r="D1984" t="s">
        <v>3779</v>
      </c>
    </row>
    <row r="1985" spans="1:4" x14ac:dyDescent="0.25">
      <c r="A1985" t="s">
        <v>743</v>
      </c>
      <c r="B1985">
        <v>-0.229112713</v>
      </c>
      <c r="C1985">
        <v>3.6773470000000001E-3</v>
      </c>
      <c r="D1985" t="s">
        <v>3771</v>
      </c>
    </row>
    <row r="1986" spans="1:4" x14ac:dyDescent="0.25">
      <c r="A1986" t="s">
        <v>742</v>
      </c>
      <c r="B1986">
        <v>-0.22943317399999999</v>
      </c>
      <c r="C1986" s="2">
        <v>3.7699999999999999E-6</v>
      </c>
      <c r="D1986" t="s">
        <v>3073</v>
      </c>
    </row>
    <row r="1987" spans="1:4" x14ac:dyDescent="0.25">
      <c r="A1987" t="s">
        <v>741</v>
      </c>
      <c r="B1987">
        <v>-0.2294687</v>
      </c>
      <c r="C1987">
        <v>1.7185802E-2</v>
      </c>
      <c r="D1987" t="s">
        <v>4577</v>
      </c>
    </row>
    <row r="1988" spans="1:4" x14ac:dyDescent="0.25">
      <c r="A1988" t="s">
        <v>740</v>
      </c>
      <c r="B1988">
        <v>-0.2299408</v>
      </c>
      <c r="C1988">
        <v>9.5948400000000003E-4</v>
      </c>
      <c r="D1988" t="s">
        <v>3432</v>
      </c>
    </row>
    <row r="1989" spans="1:4" x14ac:dyDescent="0.25">
      <c r="A1989" t="s">
        <v>739</v>
      </c>
      <c r="B1989">
        <v>-0.22999730099999999</v>
      </c>
      <c r="C1989">
        <v>1.158238E-3</v>
      </c>
      <c r="D1989" t="s">
        <v>3462</v>
      </c>
    </row>
    <row r="1990" spans="1:4" x14ac:dyDescent="0.25">
      <c r="A1990" t="s">
        <v>738</v>
      </c>
      <c r="B1990">
        <v>-0.23001131799999999</v>
      </c>
      <c r="C1990">
        <v>1.7424846000000001E-2</v>
      </c>
      <c r="D1990" t="s">
        <v>4587</v>
      </c>
    </row>
    <row r="1991" spans="1:4" x14ac:dyDescent="0.25">
      <c r="A1991" t="s">
        <v>737</v>
      </c>
      <c r="B1991">
        <v>-0.23001781299999999</v>
      </c>
      <c r="C1991">
        <v>3.4797928999999998E-2</v>
      </c>
      <c r="D1991" t="s">
        <v>5289</v>
      </c>
    </row>
    <row r="1992" spans="1:4" x14ac:dyDescent="0.25">
      <c r="A1992" t="s">
        <v>736</v>
      </c>
      <c r="B1992">
        <v>-0.230198916</v>
      </c>
      <c r="C1992">
        <v>4.6121199999999999E-3</v>
      </c>
      <c r="D1992" t="s">
        <v>3855</v>
      </c>
    </row>
    <row r="1993" spans="1:4" x14ac:dyDescent="0.25">
      <c r="A1993" t="s">
        <v>735</v>
      </c>
      <c r="B1993">
        <v>-0.230901878</v>
      </c>
      <c r="C1993">
        <v>1.1951520000000001E-3</v>
      </c>
      <c r="D1993" t="s">
        <v>3466</v>
      </c>
    </row>
    <row r="1994" spans="1:4" x14ac:dyDescent="0.25">
      <c r="A1994" t="s">
        <v>734</v>
      </c>
      <c r="B1994">
        <v>-0.23148591199999999</v>
      </c>
      <c r="C1994">
        <v>5.9702699999999997E-4</v>
      </c>
      <c r="D1994" t="s">
        <v>3359</v>
      </c>
    </row>
    <row r="1995" spans="1:4" x14ac:dyDescent="0.25">
      <c r="A1995" t="s">
        <v>733</v>
      </c>
      <c r="B1995">
        <v>-0.231576218</v>
      </c>
      <c r="C1995">
        <v>1.4440219000000001E-2</v>
      </c>
      <c r="D1995" t="s">
        <v>4454</v>
      </c>
    </row>
    <row r="1996" spans="1:4" x14ac:dyDescent="0.25">
      <c r="A1996" t="s">
        <v>732</v>
      </c>
      <c r="B1996">
        <v>-0.23179628299999999</v>
      </c>
      <c r="C1996">
        <v>4.2932774E-2</v>
      </c>
      <c r="D1996" t="s">
        <v>5565</v>
      </c>
    </row>
    <row r="1997" spans="1:4" x14ac:dyDescent="0.25">
      <c r="A1997" t="s">
        <v>731</v>
      </c>
      <c r="B1997">
        <v>-0.231823483</v>
      </c>
      <c r="C1997" s="2">
        <v>8.3100000000000001E-5</v>
      </c>
      <c r="D1997" t="s">
        <v>3186</v>
      </c>
    </row>
    <row r="1998" spans="1:4" x14ac:dyDescent="0.25">
      <c r="A1998" t="s">
        <v>730</v>
      </c>
      <c r="B1998">
        <v>-0.23215277000000001</v>
      </c>
      <c r="C1998">
        <v>1.5828756999999999E-2</v>
      </c>
      <c r="D1998" t="s">
        <v>4513</v>
      </c>
    </row>
    <row r="1999" spans="1:4" x14ac:dyDescent="0.25">
      <c r="A1999" t="s">
        <v>729</v>
      </c>
      <c r="B1999">
        <v>-0.23241563800000001</v>
      </c>
      <c r="C1999">
        <v>3.044953E-3</v>
      </c>
      <c r="D1999" t="s">
        <v>3704</v>
      </c>
    </row>
    <row r="2000" spans="1:4" x14ac:dyDescent="0.25">
      <c r="A2000" t="s">
        <v>728</v>
      </c>
      <c r="B2000">
        <v>-0.23300985699999999</v>
      </c>
      <c r="C2000">
        <v>3.2046119999999999E-3</v>
      </c>
      <c r="D2000" t="s">
        <v>3720</v>
      </c>
    </row>
    <row r="2001" spans="1:4" x14ac:dyDescent="0.25">
      <c r="A2001" t="s">
        <v>727</v>
      </c>
      <c r="B2001">
        <v>-0.233104651</v>
      </c>
      <c r="C2001">
        <v>1.4898007E-2</v>
      </c>
      <c r="D2001" t="s">
        <v>4469</v>
      </c>
    </row>
    <row r="2002" spans="1:4" x14ac:dyDescent="0.25">
      <c r="A2002" t="s">
        <v>726</v>
      </c>
      <c r="B2002">
        <v>-0.23366071799999999</v>
      </c>
      <c r="C2002">
        <v>3.5587074000000003E-2</v>
      </c>
      <c r="D2002" t="s">
        <v>5312</v>
      </c>
    </row>
    <row r="2003" spans="1:4" x14ac:dyDescent="0.25">
      <c r="A2003" t="s">
        <v>725</v>
      </c>
      <c r="B2003">
        <v>-0.23380847399999999</v>
      </c>
      <c r="C2003">
        <v>3.5497226999999999E-2</v>
      </c>
      <c r="D2003" t="s">
        <v>5310</v>
      </c>
    </row>
    <row r="2004" spans="1:4" x14ac:dyDescent="0.25">
      <c r="A2004" t="s">
        <v>724</v>
      </c>
      <c r="B2004">
        <v>-0.23438010500000001</v>
      </c>
      <c r="C2004">
        <v>3.7548250999999998E-2</v>
      </c>
      <c r="D2004" t="s">
        <v>5384</v>
      </c>
    </row>
    <row r="2005" spans="1:4" x14ac:dyDescent="0.25">
      <c r="A2005" t="s">
        <v>723</v>
      </c>
      <c r="B2005">
        <v>-0.234488644</v>
      </c>
      <c r="C2005">
        <v>8.5453360000000006E-3</v>
      </c>
      <c r="D2005" t="s">
        <v>4124</v>
      </c>
    </row>
    <row r="2006" spans="1:4" x14ac:dyDescent="0.25">
      <c r="A2006" t="s">
        <v>722</v>
      </c>
      <c r="B2006">
        <v>-0.23461114</v>
      </c>
      <c r="C2006">
        <v>7.2096759999999999E-3</v>
      </c>
      <c r="D2006" t="s">
        <v>4047</v>
      </c>
    </row>
    <row r="2007" spans="1:4" x14ac:dyDescent="0.25">
      <c r="A2007" t="s">
        <v>721</v>
      </c>
      <c r="B2007">
        <v>-0.23490275299999999</v>
      </c>
      <c r="C2007">
        <v>5.2281259999999996E-3</v>
      </c>
      <c r="D2007" t="s">
        <v>3905</v>
      </c>
    </row>
    <row r="2008" spans="1:4" x14ac:dyDescent="0.25">
      <c r="A2008" t="s">
        <v>720</v>
      </c>
      <c r="B2008">
        <v>-0.23516104800000001</v>
      </c>
      <c r="C2008">
        <v>2.8248927E-2</v>
      </c>
      <c r="D2008" t="s">
        <v>5047</v>
      </c>
    </row>
    <row r="2009" spans="1:4" x14ac:dyDescent="0.25">
      <c r="A2009" t="s">
        <v>719</v>
      </c>
      <c r="B2009">
        <v>-0.23552257400000001</v>
      </c>
      <c r="C2009">
        <v>3.3146703E-2</v>
      </c>
      <c r="D2009" t="s">
        <v>5223</v>
      </c>
    </row>
    <row r="2010" spans="1:4" x14ac:dyDescent="0.25">
      <c r="A2010" t="s">
        <v>718</v>
      </c>
      <c r="B2010">
        <v>-0.236426737</v>
      </c>
      <c r="C2010">
        <v>5.3778539999999996E-3</v>
      </c>
      <c r="D2010" t="s">
        <v>3922</v>
      </c>
    </row>
    <row r="2011" spans="1:4" x14ac:dyDescent="0.25">
      <c r="A2011" t="s">
        <v>717</v>
      </c>
      <c r="B2011">
        <v>-0.236887765</v>
      </c>
      <c r="C2011">
        <v>1.6259E-4</v>
      </c>
      <c r="D2011" t="s">
        <v>3215</v>
      </c>
    </row>
    <row r="2012" spans="1:4" x14ac:dyDescent="0.25">
      <c r="A2012" t="s">
        <v>716</v>
      </c>
      <c r="B2012">
        <v>-0.236961014</v>
      </c>
      <c r="C2012">
        <v>4.7310545000000002E-2</v>
      </c>
      <c r="D2012" t="s">
        <v>5689</v>
      </c>
    </row>
    <row r="2013" spans="1:4" x14ac:dyDescent="0.25">
      <c r="A2013" t="s">
        <v>715</v>
      </c>
      <c r="B2013">
        <v>-0.236992805</v>
      </c>
      <c r="C2013">
        <v>3.8582324000000001E-2</v>
      </c>
      <c r="D2013" t="s">
        <v>5422</v>
      </c>
    </row>
    <row r="2014" spans="1:4" x14ac:dyDescent="0.25">
      <c r="A2014" t="s">
        <v>714</v>
      </c>
      <c r="B2014">
        <v>-0.23716589199999999</v>
      </c>
      <c r="C2014">
        <v>9.5570450000000001E-3</v>
      </c>
      <c r="D2014" t="s">
        <v>4212</v>
      </c>
    </row>
    <row r="2015" spans="1:4" x14ac:dyDescent="0.25">
      <c r="A2015" t="s">
        <v>713</v>
      </c>
      <c r="B2015">
        <v>-0.23722379499999999</v>
      </c>
      <c r="C2015">
        <v>3.4852523000000003E-2</v>
      </c>
      <c r="D2015" t="s">
        <v>5292</v>
      </c>
    </row>
    <row r="2016" spans="1:4" x14ac:dyDescent="0.25">
      <c r="A2016" t="s">
        <v>712</v>
      </c>
      <c r="B2016">
        <v>-0.23749648600000001</v>
      </c>
      <c r="C2016">
        <v>2.4181570000000002E-3</v>
      </c>
      <c r="D2016" t="s">
        <v>3629</v>
      </c>
    </row>
    <row r="2017" spans="1:4" x14ac:dyDescent="0.25">
      <c r="A2017" t="s">
        <v>711</v>
      </c>
      <c r="B2017">
        <v>-0.237778081</v>
      </c>
      <c r="C2017">
        <v>2.8648844E-2</v>
      </c>
      <c r="D2017" t="s">
        <v>5055</v>
      </c>
    </row>
    <row r="2018" spans="1:4" x14ac:dyDescent="0.25">
      <c r="A2018" t="s">
        <v>710</v>
      </c>
      <c r="B2018">
        <v>-0.23814096500000001</v>
      </c>
      <c r="C2018" s="2">
        <v>1.0699999999999999E-5</v>
      </c>
      <c r="D2018" t="s">
        <v>3095</v>
      </c>
    </row>
    <row r="2019" spans="1:4" x14ac:dyDescent="0.25">
      <c r="A2019" t="s">
        <v>709</v>
      </c>
      <c r="B2019">
        <v>-0.23817046</v>
      </c>
      <c r="C2019">
        <v>2.7557079999999999E-3</v>
      </c>
      <c r="D2019" t="s">
        <v>3672</v>
      </c>
    </row>
    <row r="2020" spans="1:4" x14ac:dyDescent="0.25">
      <c r="A2020" t="s">
        <v>708</v>
      </c>
      <c r="B2020">
        <v>-0.23826460099999999</v>
      </c>
      <c r="C2020" s="2">
        <v>4.0000000000000003E-5</v>
      </c>
      <c r="D2020" t="s">
        <v>3149</v>
      </c>
    </row>
    <row r="2021" spans="1:4" x14ac:dyDescent="0.25">
      <c r="A2021" t="s">
        <v>707</v>
      </c>
      <c r="B2021">
        <v>-0.23885098900000001</v>
      </c>
      <c r="C2021">
        <v>2.2732101000000001E-2</v>
      </c>
      <c r="D2021" t="s">
        <v>4828</v>
      </c>
    </row>
    <row r="2022" spans="1:4" x14ac:dyDescent="0.25">
      <c r="A2022" t="s">
        <v>706</v>
      </c>
      <c r="B2022">
        <v>-0.23890614800000001</v>
      </c>
      <c r="C2022">
        <v>8.2522600000000008E-3</v>
      </c>
      <c r="D2022" t="s">
        <v>4103</v>
      </c>
    </row>
    <row r="2023" spans="1:4" x14ac:dyDescent="0.25">
      <c r="A2023" t="s">
        <v>705</v>
      </c>
      <c r="B2023">
        <v>-0.23892057899999999</v>
      </c>
      <c r="C2023">
        <v>4.0952029000000001E-2</v>
      </c>
      <c r="D2023" t="s">
        <v>5498</v>
      </c>
    </row>
    <row r="2024" spans="1:4" x14ac:dyDescent="0.25">
      <c r="A2024" t="s">
        <v>704</v>
      </c>
      <c r="B2024">
        <v>-0.23894262999999999</v>
      </c>
      <c r="C2024">
        <v>1.2345956999999999E-2</v>
      </c>
      <c r="D2024" t="s">
        <v>4336</v>
      </c>
    </row>
    <row r="2025" spans="1:4" x14ac:dyDescent="0.25">
      <c r="A2025" t="s">
        <v>703</v>
      </c>
      <c r="B2025">
        <v>-0.23929283100000001</v>
      </c>
      <c r="C2025">
        <v>6.4847400000000001E-4</v>
      </c>
      <c r="D2025" t="s">
        <v>3367</v>
      </c>
    </row>
    <row r="2026" spans="1:4" x14ac:dyDescent="0.25">
      <c r="A2026" t="s">
        <v>702</v>
      </c>
      <c r="B2026">
        <v>-0.23973852000000001</v>
      </c>
      <c r="C2026">
        <v>1.6236855000000001E-2</v>
      </c>
      <c r="D2026" t="s">
        <v>4536</v>
      </c>
    </row>
    <row r="2027" spans="1:4" x14ac:dyDescent="0.25">
      <c r="A2027" t="s">
        <v>701</v>
      </c>
      <c r="B2027">
        <v>-0.23985893799999999</v>
      </c>
      <c r="C2027">
        <v>2.9849240999999999E-2</v>
      </c>
      <c r="D2027" t="s">
        <v>5107</v>
      </c>
    </row>
    <row r="2028" spans="1:4" x14ac:dyDescent="0.25">
      <c r="A2028" t="s">
        <v>700</v>
      </c>
      <c r="B2028">
        <v>-0.240018747</v>
      </c>
      <c r="C2028">
        <v>8.8249400000000005E-4</v>
      </c>
      <c r="D2028" t="s">
        <v>3411</v>
      </c>
    </row>
    <row r="2029" spans="1:4" x14ac:dyDescent="0.25">
      <c r="A2029" t="s">
        <v>699</v>
      </c>
      <c r="B2029">
        <v>-0.24009739899999999</v>
      </c>
      <c r="C2029">
        <v>4.9664641000000002E-2</v>
      </c>
      <c r="D2029" t="s">
        <v>5750</v>
      </c>
    </row>
    <row r="2030" spans="1:4" x14ac:dyDescent="0.25">
      <c r="A2030" t="s">
        <v>698</v>
      </c>
      <c r="B2030">
        <v>-0.24022315699999999</v>
      </c>
      <c r="C2030">
        <v>6.7069199999999997E-4</v>
      </c>
      <c r="D2030" t="s">
        <v>3372</v>
      </c>
    </row>
    <row r="2031" spans="1:4" x14ac:dyDescent="0.25">
      <c r="A2031" t="s">
        <v>697</v>
      </c>
      <c r="B2031">
        <v>-0.24037850899999999</v>
      </c>
      <c r="C2031">
        <v>3.0833721000000001E-2</v>
      </c>
      <c r="D2031" t="s">
        <v>5149</v>
      </c>
    </row>
    <row r="2032" spans="1:4" x14ac:dyDescent="0.25">
      <c r="A2032" t="s">
        <v>696</v>
      </c>
      <c r="B2032">
        <v>-0.24070843</v>
      </c>
      <c r="C2032">
        <v>2.6820053E-2</v>
      </c>
      <c r="D2032" t="s">
        <v>4987</v>
      </c>
    </row>
    <row r="2033" spans="1:4" x14ac:dyDescent="0.25">
      <c r="A2033" t="s">
        <v>695</v>
      </c>
      <c r="B2033">
        <v>-0.24099085200000001</v>
      </c>
      <c r="C2033">
        <v>9.0771819999999996E-3</v>
      </c>
      <c r="D2033" t="s">
        <v>4173</v>
      </c>
    </row>
    <row r="2034" spans="1:4" x14ac:dyDescent="0.25">
      <c r="A2034" t="s">
        <v>694</v>
      </c>
      <c r="B2034">
        <v>-0.241272076</v>
      </c>
      <c r="C2034">
        <v>3.3286900000000001E-4</v>
      </c>
      <c r="D2034" t="s">
        <v>3285</v>
      </c>
    </row>
    <row r="2035" spans="1:4" x14ac:dyDescent="0.25">
      <c r="A2035" t="s">
        <v>693</v>
      </c>
      <c r="B2035">
        <v>-0.24202470800000001</v>
      </c>
      <c r="C2035">
        <v>1.5822290000000001E-3</v>
      </c>
      <c r="D2035" t="s">
        <v>3516</v>
      </c>
    </row>
    <row r="2036" spans="1:4" x14ac:dyDescent="0.25">
      <c r="A2036" t="s">
        <v>692</v>
      </c>
      <c r="B2036">
        <v>-0.24259608599999999</v>
      </c>
      <c r="C2036">
        <v>1.9233239999999999E-2</v>
      </c>
      <c r="D2036" t="s">
        <v>4673</v>
      </c>
    </row>
    <row r="2037" spans="1:4" x14ac:dyDescent="0.25">
      <c r="A2037" t="s">
        <v>691</v>
      </c>
      <c r="B2037">
        <v>-0.24260815899999999</v>
      </c>
      <c r="C2037">
        <v>3.4989178000000003E-2</v>
      </c>
      <c r="D2037" t="s">
        <v>5298</v>
      </c>
    </row>
    <row r="2038" spans="1:4" x14ac:dyDescent="0.25">
      <c r="A2038" t="s">
        <v>690</v>
      </c>
      <c r="B2038">
        <v>-0.24266228400000001</v>
      </c>
      <c r="C2038">
        <v>3.4746140000000002E-2</v>
      </c>
      <c r="D2038" t="s">
        <v>5287</v>
      </c>
    </row>
    <row r="2039" spans="1:4" x14ac:dyDescent="0.25">
      <c r="A2039" t="s">
        <v>689</v>
      </c>
      <c r="B2039">
        <v>-0.24269571700000001</v>
      </c>
      <c r="C2039">
        <v>1.94434E-2</v>
      </c>
      <c r="D2039" t="s">
        <v>4684</v>
      </c>
    </row>
    <row r="2040" spans="1:4" x14ac:dyDescent="0.25">
      <c r="A2040" t="s">
        <v>688</v>
      </c>
      <c r="B2040">
        <v>-0.242913298</v>
      </c>
      <c r="C2040">
        <v>4.2309081999999998E-2</v>
      </c>
      <c r="D2040" t="s">
        <v>5545</v>
      </c>
    </row>
    <row r="2041" spans="1:4" x14ac:dyDescent="0.25">
      <c r="A2041" t="s">
        <v>687</v>
      </c>
      <c r="B2041">
        <v>-0.243107672</v>
      </c>
      <c r="C2041">
        <v>1.1053700000000001E-3</v>
      </c>
      <c r="D2041" t="s">
        <v>3457</v>
      </c>
    </row>
    <row r="2042" spans="1:4" x14ac:dyDescent="0.25">
      <c r="A2042" t="s">
        <v>686</v>
      </c>
      <c r="B2042">
        <v>-0.24340690700000001</v>
      </c>
      <c r="C2042">
        <v>2.5862699999999999E-3</v>
      </c>
      <c r="D2042" t="s">
        <v>3651</v>
      </c>
    </row>
    <row r="2043" spans="1:4" x14ac:dyDescent="0.25">
      <c r="A2043" t="s">
        <v>685</v>
      </c>
      <c r="B2043">
        <v>-0.243509</v>
      </c>
      <c r="C2043">
        <v>3.9454169999999997E-3</v>
      </c>
      <c r="D2043" t="s">
        <v>3793</v>
      </c>
    </row>
    <row r="2044" spans="1:4" x14ac:dyDescent="0.25">
      <c r="A2044" t="s">
        <v>684</v>
      </c>
      <c r="B2044">
        <v>-0.24384487799999999</v>
      </c>
      <c r="C2044">
        <v>1.3814770000000001E-2</v>
      </c>
      <c r="D2044" t="s">
        <v>4425</v>
      </c>
    </row>
    <row r="2045" spans="1:4" x14ac:dyDescent="0.25">
      <c r="A2045" t="s">
        <v>683</v>
      </c>
      <c r="B2045">
        <v>-0.24424868699999999</v>
      </c>
      <c r="C2045">
        <v>2.982583E-3</v>
      </c>
      <c r="D2045" t="s">
        <v>3699</v>
      </c>
    </row>
    <row r="2046" spans="1:4" x14ac:dyDescent="0.25">
      <c r="A2046" t="s">
        <v>682</v>
      </c>
      <c r="B2046">
        <v>-0.244322123</v>
      </c>
      <c r="C2046">
        <v>2.2917079999999999E-3</v>
      </c>
      <c r="D2046" t="s">
        <v>3619</v>
      </c>
    </row>
    <row r="2047" spans="1:4" x14ac:dyDescent="0.25">
      <c r="A2047" t="s">
        <v>681</v>
      </c>
      <c r="B2047">
        <v>-0.24488349000000001</v>
      </c>
      <c r="C2047">
        <v>3.6728705E-2</v>
      </c>
      <c r="D2047" t="s">
        <v>5359</v>
      </c>
    </row>
    <row r="2048" spans="1:4" x14ac:dyDescent="0.25">
      <c r="A2048" t="s">
        <v>680</v>
      </c>
      <c r="B2048">
        <v>-0.245379133</v>
      </c>
      <c r="C2048">
        <v>5.9799650000000003E-3</v>
      </c>
      <c r="D2048" t="s">
        <v>3972</v>
      </c>
    </row>
    <row r="2049" spans="1:4" x14ac:dyDescent="0.25">
      <c r="A2049" t="s">
        <v>679</v>
      </c>
      <c r="B2049">
        <v>-0.24569677200000001</v>
      </c>
      <c r="C2049">
        <v>3.1747632999999997E-2</v>
      </c>
      <c r="D2049" t="s">
        <v>5180</v>
      </c>
    </row>
    <row r="2050" spans="1:4" x14ac:dyDescent="0.25">
      <c r="A2050" t="s">
        <v>678</v>
      </c>
      <c r="B2050">
        <v>-0.24611314400000001</v>
      </c>
      <c r="C2050">
        <v>8.8892400000000003E-4</v>
      </c>
      <c r="D2050" t="s">
        <v>3413</v>
      </c>
    </row>
    <row r="2051" spans="1:4" x14ac:dyDescent="0.25">
      <c r="A2051" t="s">
        <v>677</v>
      </c>
      <c r="B2051">
        <v>-0.2461469</v>
      </c>
      <c r="C2051">
        <v>4.19548E-4</v>
      </c>
      <c r="D2051" t="s">
        <v>3307</v>
      </c>
    </row>
    <row r="2052" spans="1:4" x14ac:dyDescent="0.25">
      <c r="A2052" t="s">
        <v>676</v>
      </c>
      <c r="B2052">
        <v>-0.246469361</v>
      </c>
      <c r="C2052">
        <v>1.8606101999999999E-2</v>
      </c>
      <c r="D2052" t="s">
        <v>4644</v>
      </c>
    </row>
    <row r="2053" spans="1:4" x14ac:dyDescent="0.25">
      <c r="A2053" t="s">
        <v>675</v>
      </c>
      <c r="B2053">
        <v>-0.247177226</v>
      </c>
      <c r="C2053">
        <v>3.4188848000000001E-2</v>
      </c>
      <c r="D2053" t="s">
        <v>5267</v>
      </c>
    </row>
    <row r="2054" spans="1:4" x14ac:dyDescent="0.25">
      <c r="A2054" t="s">
        <v>674</v>
      </c>
      <c r="B2054">
        <v>-0.247261537</v>
      </c>
      <c r="C2054">
        <v>2.7703500000000002E-4</v>
      </c>
      <c r="D2054" t="s">
        <v>3260</v>
      </c>
    </row>
    <row r="2055" spans="1:4" x14ac:dyDescent="0.25">
      <c r="A2055" t="s">
        <v>673</v>
      </c>
      <c r="B2055">
        <v>-0.24739269699999999</v>
      </c>
      <c r="C2055">
        <v>2.1595770000000002E-3</v>
      </c>
      <c r="D2055" t="s">
        <v>3599</v>
      </c>
    </row>
    <row r="2056" spans="1:4" x14ac:dyDescent="0.25">
      <c r="A2056" t="s">
        <v>672</v>
      </c>
      <c r="B2056">
        <v>-0.248092536</v>
      </c>
      <c r="C2056">
        <v>9.8454430000000006E-3</v>
      </c>
      <c r="D2056" t="s">
        <v>4223</v>
      </c>
    </row>
    <row r="2057" spans="1:4" x14ac:dyDescent="0.25">
      <c r="A2057" t="s">
        <v>671</v>
      </c>
      <c r="B2057">
        <v>-0.24839286299999999</v>
      </c>
      <c r="C2057">
        <v>2.6575136999999999E-2</v>
      </c>
      <c r="D2057" t="s">
        <v>4978</v>
      </c>
    </row>
    <row r="2058" spans="1:4" x14ac:dyDescent="0.25">
      <c r="A2058" t="s">
        <v>670</v>
      </c>
      <c r="B2058">
        <v>-0.24840869199999999</v>
      </c>
      <c r="C2058">
        <v>2.1765881000000001E-2</v>
      </c>
      <c r="D2058" t="s">
        <v>4782</v>
      </c>
    </row>
    <row r="2059" spans="1:4" x14ac:dyDescent="0.25">
      <c r="A2059" t="s">
        <v>669</v>
      </c>
      <c r="B2059">
        <v>-0.24858739199999999</v>
      </c>
      <c r="C2059">
        <v>3.8541200000000002E-4</v>
      </c>
      <c r="D2059" t="s">
        <v>3298</v>
      </c>
    </row>
    <row r="2060" spans="1:4" x14ac:dyDescent="0.25">
      <c r="A2060" t="s">
        <v>668</v>
      </c>
      <c r="B2060">
        <v>-0.248738179</v>
      </c>
      <c r="C2060">
        <v>8.7104669999999995E-3</v>
      </c>
      <c r="D2060" t="s">
        <v>4138</v>
      </c>
    </row>
    <row r="2061" spans="1:4" x14ac:dyDescent="0.25">
      <c r="A2061" t="s">
        <v>667</v>
      </c>
      <c r="B2061">
        <v>-0.24874918800000001</v>
      </c>
      <c r="C2061">
        <v>1.667341E-2</v>
      </c>
      <c r="D2061" t="s">
        <v>4557</v>
      </c>
    </row>
    <row r="2062" spans="1:4" x14ac:dyDescent="0.25">
      <c r="A2062" t="s">
        <v>666</v>
      </c>
      <c r="B2062">
        <v>-0.24919661000000001</v>
      </c>
      <c r="C2062">
        <v>3.2423826000000003E-2</v>
      </c>
      <c r="D2062" t="s">
        <v>5202</v>
      </c>
    </row>
    <row r="2063" spans="1:4" x14ac:dyDescent="0.25">
      <c r="A2063" t="s">
        <v>665</v>
      </c>
      <c r="B2063">
        <v>-0.249217243</v>
      </c>
      <c r="C2063">
        <v>1.8497001999999999E-2</v>
      </c>
      <c r="D2063" t="s">
        <v>4639</v>
      </c>
    </row>
    <row r="2064" spans="1:4" x14ac:dyDescent="0.25">
      <c r="A2064" t="s">
        <v>664</v>
      </c>
      <c r="B2064">
        <v>-0.24923957699999999</v>
      </c>
      <c r="C2064">
        <v>4.3489435E-2</v>
      </c>
      <c r="D2064" t="s">
        <v>5582</v>
      </c>
    </row>
    <row r="2065" spans="1:4" x14ac:dyDescent="0.25">
      <c r="A2065" t="s">
        <v>663</v>
      </c>
      <c r="B2065">
        <v>-0.24954040999999999</v>
      </c>
      <c r="C2065">
        <v>5.4294269999999997E-3</v>
      </c>
      <c r="D2065" t="s">
        <v>3926</v>
      </c>
    </row>
    <row r="2066" spans="1:4" x14ac:dyDescent="0.25">
      <c r="A2066" t="s">
        <v>662</v>
      </c>
      <c r="B2066">
        <v>-0.24966176200000001</v>
      </c>
      <c r="C2066">
        <v>1.747168E-2</v>
      </c>
      <c r="D2066" t="s">
        <v>4590</v>
      </c>
    </row>
    <row r="2067" spans="1:4" x14ac:dyDescent="0.25">
      <c r="A2067" t="s">
        <v>661</v>
      </c>
      <c r="B2067">
        <v>-0.24974173799999999</v>
      </c>
      <c r="C2067">
        <v>2.4615100000000001E-4</v>
      </c>
      <c r="D2067" t="s">
        <v>3245</v>
      </c>
    </row>
    <row r="2068" spans="1:4" x14ac:dyDescent="0.25">
      <c r="A2068" t="s">
        <v>660</v>
      </c>
      <c r="B2068">
        <v>-0.24989246300000001</v>
      </c>
      <c r="C2068">
        <v>1.4119909E-2</v>
      </c>
      <c r="D2068" t="s">
        <v>4444</v>
      </c>
    </row>
    <row r="2069" spans="1:4" x14ac:dyDescent="0.25">
      <c r="A2069" t="s">
        <v>659</v>
      </c>
      <c r="B2069">
        <v>-0.25012061800000002</v>
      </c>
      <c r="C2069">
        <v>1.9643163000000002E-2</v>
      </c>
      <c r="D2069" t="s">
        <v>4694</v>
      </c>
    </row>
    <row r="2070" spans="1:4" x14ac:dyDescent="0.25">
      <c r="A2070" t="s">
        <v>658</v>
      </c>
      <c r="B2070">
        <v>-0.25022185400000002</v>
      </c>
      <c r="C2070">
        <v>2.5330086000000002E-2</v>
      </c>
      <c r="D2070" t="s">
        <v>4931</v>
      </c>
    </row>
    <row r="2071" spans="1:4" x14ac:dyDescent="0.25">
      <c r="A2071" t="s">
        <v>657</v>
      </c>
      <c r="B2071">
        <v>-0.25055841000000001</v>
      </c>
      <c r="C2071">
        <v>3.6197251999999999E-2</v>
      </c>
      <c r="D2071" t="s">
        <v>5335</v>
      </c>
    </row>
    <row r="2072" spans="1:4" x14ac:dyDescent="0.25">
      <c r="A2072" t="s">
        <v>656</v>
      </c>
      <c r="B2072">
        <v>-0.25087037899999998</v>
      </c>
      <c r="C2072">
        <v>4.0394399999999999E-4</v>
      </c>
      <c r="D2072" t="s">
        <v>3303</v>
      </c>
    </row>
    <row r="2073" spans="1:4" x14ac:dyDescent="0.25">
      <c r="A2073" t="s">
        <v>655</v>
      </c>
      <c r="B2073">
        <v>-0.25091614000000001</v>
      </c>
      <c r="C2073">
        <v>2.5197033000000001E-2</v>
      </c>
      <c r="D2073" t="s">
        <v>4928</v>
      </c>
    </row>
    <row r="2074" spans="1:4" x14ac:dyDescent="0.25">
      <c r="A2074" t="s">
        <v>654</v>
      </c>
      <c r="B2074">
        <v>-0.25105211799999999</v>
      </c>
      <c r="C2074">
        <v>5.2378980000000004E-3</v>
      </c>
      <c r="D2074" t="s">
        <v>3907</v>
      </c>
    </row>
    <row r="2075" spans="1:4" x14ac:dyDescent="0.25">
      <c r="A2075" t="s">
        <v>653</v>
      </c>
      <c r="B2075">
        <v>-0.25198816499999999</v>
      </c>
      <c r="C2075">
        <v>1.0337759999999999E-3</v>
      </c>
      <c r="D2075" t="s">
        <v>3446</v>
      </c>
    </row>
    <row r="2076" spans="1:4" x14ac:dyDescent="0.25">
      <c r="A2076" t="s">
        <v>652</v>
      </c>
      <c r="B2076">
        <v>-0.252036327</v>
      </c>
      <c r="C2076">
        <v>4.4887939999999999E-3</v>
      </c>
      <c r="D2076" t="s">
        <v>3842</v>
      </c>
    </row>
    <row r="2077" spans="1:4" x14ac:dyDescent="0.25">
      <c r="A2077" t="s">
        <v>651</v>
      </c>
      <c r="B2077">
        <v>-0.252143532</v>
      </c>
      <c r="C2077">
        <v>1.2907851E-2</v>
      </c>
      <c r="D2077" t="s">
        <v>4368</v>
      </c>
    </row>
    <row r="2078" spans="1:4" x14ac:dyDescent="0.25">
      <c r="A2078" t="s">
        <v>650</v>
      </c>
      <c r="B2078">
        <v>-0.25218624099999998</v>
      </c>
      <c r="C2078">
        <v>4.1757514000000003E-2</v>
      </c>
      <c r="D2078" t="s">
        <v>5531</v>
      </c>
    </row>
    <row r="2079" spans="1:4" x14ac:dyDescent="0.25">
      <c r="A2079" t="s">
        <v>649</v>
      </c>
      <c r="B2079">
        <v>-0.25258195700000002</v>
      </c>
      <c r="C2079" s="2">
        <v>3.5499999999999999E-7</v>
      </c>
      <c r="D2079" t="s">
        <v>3052</v>
      </c>
    </row>
    <row r="2080" spans="1:4" x14ac:dyDescent="0.25">
      <c r="A2080" t="s">
        <v>648</v>
      </c>
      <c r="B2080">
        <v>-0.25260182599999997</v>
      </c>
      <c r="C2080">
        <v>4.5481800000000001E-4</v>
      </c>
      <c r="D2080" t="s">
        <v>3320</v>
      </c>
    </row>
    <row r="2081" spans="1:4" x14ac:dyDescent="0.25">
      <c r="A2081" t="s">
        <v>647</v>
      </c>
      <c r="B2081">
        <v>-0.25289887700000002</v>
      </c>
      <c r="C2081">
        <v>2.6333709999999998E-3</v>
      </c>
      <c r="D2081" t="s">
        <v>3658</v>
      </c>
    </row>
    <row r="2082" spans="1:4" x14ac:dyDescent="0.25">
      <c r="A2082" t="s">
        <v>646</v>
      </c>
      <c r="B2082">
        <v>-0.25319300900000002</v>
      </c>
      <c r="C2082">
        <v>2.4417728E-2</v>
      </c>
      <c r="D2082" t="s">
        <v>4901</v>
      </c>
    </row>
    <row r="2083" spans="1:4" x14ac:dyDescent="0.25">
      <c r="A2083" t="s">
        <v>645</v>
      </c>
      <c r="B2083">
        <v>-0.25406134000000002</v>
      </c>
      <c r="C2083">
        <v>2.8238662000000001E-2</v>
      </c>
      <c r="D2083" t="s">
        <v>5044</v>
      </c>
    </row>
    <row r="2084" spans="1:4" x14ac:dyDescent="0.25">
      <c r="A2084" t="s">
        <v>644</v>
      </c>
      <c r="B2084">
        <v>-0.25412400299999999</v>
      </c>
      <c r="C2084">
        <v>1.300612E-3</v>
      </c>
      <c r="D2084" t="s">
        <v>3481</v>
      </c>
    </row>
    <row r="2085" spans="1:4" x14ac:dyDescent="0.25">
      <c r="A2085" t="s">
        <v>643</v>
      </c>
      <c r="B2085">
        <v>-0.25456063800000001</v>
      </c>
      <c r="C2085">
        <v>3.4363010000000001E-3</v>
      </c>
      <c r="D2085" t="s">
        <v>3742</v>
      </c>
    </row>
    <row r="2086" spans="1:4" x14ac:dyDescent="0.25">
      <c r="A2086" t="s">
        <v>642</v>
      </c>
      <c r="B2086">
        <v>-0.25548440700000002</v>
      </c>
      <c r="C2086">
        <v>1.208642E-3</v>
      </c>
      <c r="D2086" t="s">
        <v>3469</v>
      </c>
    </row>
    <row r="2087" spans="1:4" x14ac:dyDescent="0.25">
      <c r="A2087" t="s">
        <v>641</v>
      </c>
      <c r="B2087">
        <v>-0.25548474700000001</v>
      </c>
      <c r="C2087">
        <v>3.2483374000000002E-2</v>
      </c>
      <c r="D2087" t="s">
        <v>5204</v>
      </c>
    </row>
    <row r="2088" spans="1:4" x14ac:dyDescent="0.25">
      <c r="A2088" t="s">
        <v>640</v>
      </c>
      <c r="B2088">
        <v>-0.25562794900000002</v>
      </c>
      <c r="C2088">
        <v>3.5096463000000001E-2</v>
      </c>
      <c r="D2088" t="s">
        <v>5301</v>
      </c>
    </row>
    <row r="2089" spans="1:4" x14ac:dyDescent="0.25">
      <c r="A2089" t="s">
        <v>639</v>
      </c>
      <c r="B2089">
        <v>-0.25634243899999998</v>
      </c>
      <c r="C2089">
        <v>2.0568620999999999E-2</v>
      </c>
      <c r="D2089" t="s">
        <v>4730</v>
      </c>
    </row>
    <row r="2090" spans="1:4" x14ac:dyDescent="0.25">
      <c r="A2090" t="s">
        <v>638</v>
      </c>
      <c r="B2090">
        <v>-0.25697389399999998</v>
      </c>
      <c r="C2090">
        <v>1.0108908999999999E-2</v>
      </c>
      <c r="D2090" t="s">
        <v>4236</v>
      </c>
    </row>
    <row r="2091" spans="1:4" x14ac:dyDescent="0.25">
      <c r="A2091" t="s">
        <v>637</v>
      </c>
      <c r="B2091">
        <v>-0.25705838199999997</v>
      </c>
      <c r="C2091">
        <v>7.2591799999999998E-4</v>
      </c>
      <c r="D2091" t="s">
        <v>3383</v>
      </c>
    </row>
    <row r="2092" spans="1:4" x14ac:dyDescent="0.25">
      <c r="A2092" t="s">
        <v>636</v>
      </c>
      <c r="B2092">
        <v>-0.25707598799999998</v>
      </c>
      <c r="C2092">
        <v>3.4288449999999998E-3</v>
      </c>
      <c r="D2092" t="s">
        <v>3740</v>
      </c>
    </row>
    <row r="2093" spans="1:4" x14ac:dyDescent="0.25">
      <c r="A2093" t="s">
        <v>635</v>
      </c>
      <c r="B2093">
        <v>-0.25713370299999999</v>
      </c>
      <c r="C2093">
        <v>5.402441E-3</v>
      </c>
      <c r="D2093" t="s">
        <v>3925</v>
      </c>
    </row>
    <row r="2094" spans="1:4" x14ac:dyDescent="0.25">
      <c r="A2094" t="s">
        <v>634</v>
      </c>
      <c r="B2094">
        <v>-0.25768801899999999</v>
      </c>
      <c r="C2094">
        <v>2.6338235000000002E-2</v>
      </c>
      <c r="D2094" t="s">
        <v>4972</v>
      </c>
    </row>
    <row r="2095" spans="1:4" x14ac:dyDescent="0.25">
      <c r="A2095" t="s">
        <v>633</v>
      </c>
      <c r="B2095">
        <v>-0.257723164</v>
      </c>
      <c r="C2095">
        <v>2.1959998000000001E-2</v>
      </c>
      <c r="D2095" t="s">
        <v>4793</v>
      </c>
    </row>
    <row r="2096" spans="1:4" x14ac:dyDescent="0.25">
      <c r="A2096" t="s">
        <v>632</v>
      </c>
      <c r="B2096">
        <v>-0.25776535900000003</v>
      </c>
      <c r="C2096">
        <v>3.8406436000000002E-2</v>
      </c>
      <c r="D2096" t="s">
        <v>5413</v>
      </c>
    </row>
    <row r="2097" spans="1:4" x14ac:dyDescent="0.25">
      <c r="A2097" t="s">
        <v>631</v>
      </c>
      <c r="B2097">
        <v>-0.25781516300000001</v>
      </c>
      <c r="C2097">
        <v>1.8291193000000001E-2</v>
      </c>
      <c r="D2097" t="s">
        <v>4631</v>
      </c>
    </row>
    <row r="2098" spans="1:4" x14ac:dyDescent="0.25">
      <c r="A2098" t="s">
        <v>630</v>
      </c>
      <c r="B2098">
        <v>-0.25821739100000002</v>
      </c>
      <c r="C2098">
        <v>3.752844E-3</v>
      </c>
      <c r="D2098" t="s">
        <v>3777</v>
      </c>
    </row>
    <row r="2099" spans="1:4" x14ac:dyDescent="0.25">
      <c r="A2099" t="s">
        <v>629</v>
      </c>
      <c r="B2099">
        <v>-0.25823148299999998</v>
      </c>
      <c r="C2099">
        <v>4.3533777000000003E-2</v>
      </c>
      <c r="D2099" t="s">
        <v>5584</v>
      </c>
    </row>
    <row r="2100" spans="1:4" x14ac:dyDescent="0.25">
      <c r="A2100" t="s">
        <v>628</v>
      </c>
      <c r="B2100">
        <v>-0.25824702300000002</v>
      </c>
      <c r="C2100">
        <v>1.1977135999999999E-2</v>
      </c>
      <c r="D2100" t="s">
        <v>4315</v>
      </c>
    </row>
    <row r="2101" spans="1:4" x14ac:dyDescent="0.25">
      <c r="A2101" t="s">
        <v>627</v>
      </c>
      <c r="B2101">
        <v>-0.25860011500000002</v>
      </c>
      <c r="C2101">
        <v>6.7195639999999999E-3</v>
      </c>
      <c r="D2101" t="s">
        <v>4020</v>
      </c>
    </row>
    <row r="2102" spans="1:4" x14ac:dyDescent="0.25">
      <c r="A2102" t="s">
        <v>626</v>
      </c>
      <c r="B2102">
        <v>-0.25865217600000001</v>
      </c>
      <c r="C2102">
        <v>9.5164659999999995E-3</v>
      </c>
      <c r="D2102" t="s">
        <v>4206</v>
      </c>
    </row>
    <row r="2103" spans="1:4" x14ac:dyDescent="0.25">
      <c r="A2103" t="s">
        <v>625</v>
      </c>
      <c r="B2103">
        <v>-0.25892467800000002</v>
      </c>
      <c r="C2103">
        <v>1.2094685000000001E-2</v>
      </c>
      <c r="D2103" t="s">
        <v>4324</v>
      </c>
    </row>
    <row r="2104" spans="1:4" x14ac:dyDescent="0.25">
      <c r="A2104" t="s">
        <v>624</v>
      </c>
      <c r="B2104">
        <v>-0.259485456</v>
      </c>
      <c r="C2104">
        <v>3.3930008999999997E-2</v>
      </c>
      <c r="D2104" t="s">
        <v>5258</v>
      </c>
    </row>
    <row r="2105" spans="1:4" x14ac:dyDescent="0.25">
      <c r="A2105" t="s">
        <v>623</v>
      </c>
      <c r="B2105">
        <v>-0.25958733000000001</v>
      </c>
      <c r="C2105">
        <v>1.642073E-3</v>
      </c>
      <c r="D2105" t="s">
        <v>3525</v>
      </c>
    </row>
    <row r="2106" spans="1:4" x14ac:dyDescent="0.25">
      <c r="A2106" t="s">
        <v>622</v>
      </c>
      <c r="B2106">
        <v>-0.26054285999999999</v>
      </c>
      <c r="C2106">
        <v>5.8599399999999995E-4</v>
      </c>
      <c r="D2106" t="s">
        <v>3355</v>
      </c>
    </row>
    <row r="2107" spans="1:4" x14ac:dyDescent="0.25">
      <c r="A2107" t="s">
        <v>621</v>
      </c>
      <c r="B2107">
        <v>-0.26109321699999999</v>
      </c>
      <c r="C2107">
        <v>2.0372512999999998E-2</v>
      </c>
      <c r="D2107" t="s">
        <v>4725</v>
      </c>
    </row>
    <row r="2108" spans="1:4" x14ac:dyDescent="0.25">
      <c r="A2108" t="s">
        <v>620</v>
      </c>
      <c r="B2108">
        <v>-0.26135969599999997</v>
      </c>
      <c r="C2108">
        <v>5.1028300000000005E-4</v>
      </c>
      <c r="D2108" t="s">
        <v>3339</v>
      </c>
    </row>
    <row r="2109" spans="1:4" x14ac:dyDescent="0.25">
      <c r="A2109" t="s">
        <v>619</v>
      </c>
      <c r="B2109">
        <v>-0.261404572</v>
      </c>
      <c r="C2109">
        <v>4.7667246000000003E-2</v>
      </c>
      <c r="D2109" t="s">
        <v>5700</v>
      </c>
    </row>
    <row r="2110" spans="1:4" x14ac:dyDescent="0.25">
      <c r="A2110" t="s">
        <v>618</v>
      </c>
      <c r="B2110">
        <v>-0.26163263199999998</v>
      </c>
      <c r="C2110">
        <v>1.5818259000000001E-2</v>
      </c>
      <c r="D2110" t="s">
        <v>4512</v>
      </c>
    </row>
    <row r="2111" spans="1:4" x14ac:dyDescent="0.25">
      <c r="A2111" t="s">
        <v>617</v>
      </c>
      <c r="B2111">
        <v>-0.26210388299999998</v>
      </c>
      <c r="C2111">
        <v>4.0563585999999999E-2</v>
      </c>
      <c r="D2111" t="s">
        <v>5485</v>
      </c>
    </row>
    <row r="2112" spans="1:4" x14ac:dyDescent="0.25">
      <c r="A2112" t="s">
        <v>616</v>
      </c>
      <c r="B2112">
        <v>-0.26215427899999999</v>
      </c>
      <c r="C2112">
        <v>2.5641893999999998E-2</v>
      </c>
      <c r="D2112" t="s">
        <v>4946</v>
      </c>
    </row>
    <row r="2113" spans="1:4" x14ac:dyDescent="0.25">
      <c r="A2113" t="s">
        <v>615</v>
      </c>
      <c r="B2113">
        <v>-0.26287633599999999</v>
      </c>
      <c r="C2113">
        <v>2.0175281E-2</v>
      </c>
      <c r="D2113" t="s">
        <v>4716</v>
      </c>
    </row>
    <row r="2114" spans="1:4" x14ac:dyDescent="0.25">
      <c r="A2114" t="s">
        <v>614</v>
      </c>
      <c r="B2114">
        <v>-0.26380476200000003</v>
      </c>
      <c r="C2114">
        <v>6.4336769999999996E-3</v>
      </c>
      <c r="D2114" t="s">
        <v>4001</v>
      </c>
    </row>
    <row r="2115" spans="1:4" x14ac:dyDescent="0.25">
      <c r="A2115" t="s">
        <v>613</v>
      </c>
      <c r="B2115">
        <v>-0.26405330300000002</v>
      </c>
      <c r="C2115">
        <v>2.6462378000000002E-2</v>
      </c>
      <c r="D2115" t="s">
        <v>4975</v>
      </c>
    </row>
    <row r="2116" spans="1:4" x14ac:dyDescent="0.25">
      <c r="A2116" t="s">
        <v>612</v>
      </c>
      <c r="B2116">
        <v>-0.26449811099999998</v>
      </c>
      <c r="C2116">
        <v>3.0946400000000002E-4</v>
      </c>
      <c r="D2116" t="s">
        <v>3274</v>
      </c>
    </row>
    <row r="2117" spans="1:4" x14ac:dyDescent="0.25">
      <c r="A2117" t="s">
        <v>611</v>
      </c>
      <c r="B2117">
        <v>-0.26483268100000001</v>
      </c>
      <c r="C2117">
        <v>3.4503444000000001E-2</v>
      </c>
      <c r="D2117" t="s">
        <v>5277</v>
      </c>
    </row>
    <row r="2118" spans="1:4" x14ac:dyDescent="0.25">
      <c r="A2118" t="s">
        <v>610</v>
      </c>
      <c r="B2118">
        <v>-0.26487280699999999</v>
      </c>
      <c r="C2118">
        <v>4.6224980000000001E-3</v>
      </c>
      <c r="D2118" t="s">
        <v>3858</v>
      </c>
    </row>
    <row r="2119" spans="1:4" x14ac:dyDescent="0.25">
      <c r="A2119" t="s">
        <v>609</v>
      </c>
      <c r="B2119">
        <v>-0.26489911399999999</v>
      </c>
      <c r="C2119">
        <v>6.8477299999999996E-4</v>
      </c>
      <c r="D2119" t="s">
        <v>3376</v>
      </c>
    </row>
    <row r="2120" spans="1:4" x14ac:dyDescent="0.25">
      <c r="A2120" t="s">
        <v>608</v>
      </c>
      <c r="B2120">
        <v>-0.265232419</v>
      </c>
      <c r="C2120">
        <v>5.7871870000000001E-3</v>
      </c>
      <c r="D2120" t="s">
        <v>3961</v>
      </c>
    </row>
    <row r="2121" spans="1:4" x14ac:dyDescent="0.25">
      <c r="A2121" t="s">
        <v>607</v>
      </c>
      <c r="B2121">
        <v>-0.26567345199999998</v>
      </c>
      <c r="C2121">
        <v>1.361124E-3</v>
      </c>
      <c r="D2121" t="s">
        <v>3491</v>
      </c>
    </row>
    <row r="2122" spans="1:4" x14ac:dyDescent="0.25">
      <c r="A2122" t="s">
        <v>606</v>
      </c>
      <c r="B2122">
        <v>-0.26592672299999998</v>
      </c>
      <c r="C2122">
        <v>6.4869519999999998E-3</v>
      </c>
      <c r="D2122" t="s">
        <v>4004</v>
      </c>
    </row>
    <row r="2123" spans="1:4" x14ac:dyDescent="0.25">
      <c r="A2123" t="s">
        <v>605</v>
      </c>
      <c r="B2123">
        <v>-0.26613841999999999</v>
      </c>
      <c r="C2123">
        <v>1.320118E-2</v>
      </c>
      <c r="D2123" t="s">
        <v>4383</v>
      </c>
    </row>
    <row r="2124" spans="1:4" x14ac:dyDescent="0.25">
      <c r="A2124" t="s">
        <v>604</v>
      </c>
      <c r="B2124">
        <v>-0.26690904799999998</v>
      </c>
      <c r="C2124">
        <v>4.1161795000000001E-2</v>
      </c>
      <c r="D2124" t="s">
        <v>5510</v>
      </c>
    </row>
    <row r="2125" spans="1:4" x14ac:dyDescent="0.25">
      <c r="A2125" t="s">
        <v>603</v>
      </c>
      <c r="B2125">
        <v>-0.26804555899999999</v>
      </c>
      <c r="C2125">
        <v>9.3541790000000007E-3</v>
      </c>
      <c r="D2125" t="s">
        <v>4191</v>
      </c>
    </row>
    <row r="2126" spans="1:4" x14ac:dyDescent="0.25">
      <c r="A2126" t="s">
        <v>602</v>
      </c>
      <c r="B2126">
        <v>-0.26827864499999998</v>
      </c>
      <c r="C2126">
        <v>3.1609366999999999E-2</v>
      </c>
      <c r="D2126" t="s">
        <v>5177</v>
      </c>
    </row>
    <row r="2127" spans="1:4" x14ac:dyDescent="0.25">
      <c r="A2127" t="s">
        <v>601</v>
      </c>
      <c r="B2127">
        <v>-0.26849725200000002</v>
      </c>
      <c r="C2127">
        <v>1.5912777999999999E-2</v>
      </c>
      <c r="D2127" t="s">
        <v>4518</v>
      </c>
    </row>
    <row r="2128" spans="1:4" x14ac:dyDescent="0.25">
      <c r="A2128" t="s">
        <v>600</v>
      </c>
      <c r="B2128">
        <v>-0.26886398099999997</v>
      </c>
      <c r="C2128">
        <v>2.9783374000000001E-2</v>
      </c>
      <c r="D2128" t="s">
        <v>5101</v>
      </c>
    </row>
    <row r="2129" spans="1:4" x14ac:dyDescent="0.25">
      <c r="A2129" t="s">
        <v>599</v>
      </c>
      <c r="B2129">
        <v>-0.269372589</v>
      </c>
      <c r="C2129">
        <v>3.9992115000000002E-2</v>
      </c>
      <c r="D2129" t="s">
        <v>5467</v>
      </c>
    </row>
    <row r="2130" spans="1:4" x14ac:dyDescent="0.25">
      <c r="A2130" t="s">
        <v>598</v>
      </c>
      <c r="B2130">
        <v>-0.270398258</v>
      </c>
      <c r="C2130" s="2">
        <v>8.6100000000000006E-6</v>
      </c>
      <c r="D2130" t="s">
        <v>3089</v>
      </c>
    </row>
    <row r="2131" spans="1:4" x14ac:dyDescent="0.25">
      <c r="A2131" t="s">
        <v>597</v>
      </c>
      <c r="B2131">
        <v>-0.270672788</v>
      </c>
      <c r="C2131">
        <v>8.2163699999999995E-4</v>
      </c>
      <c r="D2131" t="s">
        <v>3402</v>
      </c>
    </row>
    <row r="2132" spans="1:4" x14ac:dyDescent="0.25">
      <c r="A2132" t="s">
        <v>596</v>
      </c>
      <c r="B2132">
        <v>-0.270947836</v>
      </c>
      <c r="C2132">
        <v>1.5918181E-2</v>
      </c>
      <c r="D2132" t="s">
        <v>4519</v>
      </c>
    </row>
    <row r="2133" spans="1:4" x14ac:dyDescent="0.25">
      <c r="A2133" t="s">
        <v>595</v>
      </c>
      <c r="B2133">
        <v>-0.270994713</v>
      </c>
      <c r="C2133">
        <v>1.64988E-4</v>
      </c>
      <c r="D2133" t="s">
        <v>3219</v>
      </c>
    </row>
    <row r="2134" spans="1:4" x14ac:dyDescent="0.25">
      <c r="A2134" t="s">
        <v>594</v>
      </c>
      <c r="B2134">
        <v>-0.27119463500000002</v>
      </c>
      <c r="C2134">
        <v>4.2100500000000001E-4</v>
      </c>
      <c r="D2134" t="s">
        <v>3308</v>
      </c>
    </row>
    <row r="2135" spans="1:4" x14ac:dyDescent="0.25">
      <c r="A2135" t="s">
        <v>593</v>
      </c>
      <c r="B2135">
        <v>-0.27126318599999999</v>
      </c>
      <c r="C2135">
        <v>2.138633E-3</v>
      </c>
      <c r="D2135" t="s">
        <v>3594</v>
      </c>
    </row>
    <row r="2136" spans="1:4" x14ac:dyDescent="0.25">
      <c r="A2136" t="s">
        <v>592</v>
      </c>
      <c r="B2136">
        <v>-0.27179037900000003</v>
      </c>
      <c r="C2136">
        <v>3.8047189999999998E-3</v>
      </c>
      <c r="D2136" t="s">
        <v>3781</v>
      </c>
    </row>
    <row r="2137" spans="1:4" x14ac:dyDescent="0.25">
      <c r="A2137" t="s">
        <v>591</v>
      </c>
      <c r="B2137">
        <v>-0.27388738400000001</v>
      </c>
      <c r="C2137">
        <v>2.8118588E-2</v>
      </c>
      <c r="D2137" t="s">
        <v>5036</v>
      </c>
    </row>
    <row r="2138" spans="1:4" x14ac:dyDescent="0.25">
      <c r="A2138" t="s">
        <v>590</v>
      </c>
      <c r="B2138">
        <v>-0.27421223</v>
      </c>
      <c r="C2138" s="2">
        <v>3.8600000000000003E-5</v>
      </c>
      <c r="D2138" t="s">
        <v>3147</v>
      </c>
    </row>
    <row r="2139" spans="1:4" x14ac:dyDescent="0.25">
      <c r="A2139" t="s">
        <v>589</v>
      </c>
      <c r="B2139">
        <v>-0.27440726799999998</v>
      </c>
      <c r="C2139">
        <v>2.4288779999999999E-2</v>
      </c>
      <c r="D2139" t="s">
        <v>4895</v>
      </c>
    </row>
    <row r="2140" spans="1:4" x14ac:dyDescent="0.25">
      <c r="A2140" t="s">
        <v>588</v>
      </c>
      <c r="B2140">
        <v>-0.27466355100000001</v>
      </c>
      <c r="C2140">
        <v>2.8851300000000001E-4</v>
      </c>
      <c r="D2140" t="s">
        <v>3266</v>
      </c>
    </row>
    <row r="2141" spans="1:4" x14ac:dyDescent="0.25">
      <c r="A2141" t="s">
        <v>587</v>
      </c>
      <c r="B2141">
        <v>-0.27488510300000002</v>
      </c>
      <c r="C2141">
        <v>6.0775830000000001E-3</v>
      </c>
      <c r="D2141" t="s">
        <v>3980</v>
      </c>
    </row>
    <row r="2142" spans="1:4" x14ac:dyDescent="0.25">
      <c r="A2142" t="s">
        <v>586</v>
      </c>
      <c r="B2142">
        <v>-0.275296561</v>
      </c>
      <c r="C2142">
        <v>3.8842674000000001E-2</v>
      </c>
      <c r="D2142" t="s">
        <v>5432</v>
      </c>
    </row>
    <row r="2143" spans="1:4" x14ac:dyDescent="0.25">
      <c r="A2143" t="s">
        <v>585</v>
      </c>
      <c r="B2143">
        <v>-0.27544983499999998</v>
      </c>
      <c r="C2143">
        <v>2.9204416E-2</v>
      </c>
      <c r="D2143" t="s">
        <v>5079</v>
      </c>
    </row>
    <row r="2144" spans="1:4" x14ac:dyDescent="0.25">
      <c r="A2144" t="s">
        <v>584</v>
      </c>
      <c r="B2144">
        <v>-0.27577638599999998</v>
      </c>
      <c r="C2144" s="2">
        <v>7.9599999999999997E-5</v>
      </c>
      <c r="D2144" t="s">
        <v>3181</v>
      </c>
    </row>
    <row r="2145" spans="1:4" x14ac:dyDescent="0.25">
      <c r="A2145" t="s">
        <v>583</v>
      </c>
      <c r="B2145">
        <v>-0.27635712499999998</v>
      </c>
      <c r="C2145">
        <v>1.6865199999999999E-3</v>
      </c>
      <c r="D2145" t="s">
        <v>3534</v>
      </c>
    </row>
    <row r="2146" spans="1:4" x14ac:dyDescent="0.25">
      <c r="A2146" t="s">
        <v>582</v>
      </c>
      <c r="B2146">
        <v>-0.27638457900000002</v>
      </c>
      <c r="C2146">
        <v>2.829027E-3</v>
      </c>
      <c r="D2146" t="s">
        <v>3679</v>
      </c>
    </row>
    <row r="2147" spans="1:4" x14ac:dyDescent="0.25">
      <c r="A2147" t="s">
        <v>581</v>
      </c>
      <c r="B2147">
        <v>-0.27682213500000002</v>
      </c>
      <c r="C2147">
        <v>5.1175880000000002E-3</v>
      </c>
      <c r="D2147" t="s">
        <v>3898</v>
      </c>
    </row>
    <row r="2148" spans="1:4" x14ac:dyDescent="0.25">
      <c r="A2148" t="s">
        <v>580</v>
      </c>
      <c r="B2148">
        <v>-0.27689453400000003</v>
      </c>
      <c r="C2148">
        <v>3.0763548000000002E-2</v>
      </c>
      <c r="D2148" t="s">
        <v>5147</v>
      </c>
    </row>
    <row r="2149" spans="1:4" x14ac:dyDescent="0.25">
      <c r="A2149" t="s">
        <v>579</v>
      </c>
      <c r="B2149">
        <v>-0.27722609999999998</v>
      </c>
      <c r="C2149">
        <v>1.0002229E-2</v>
      </c>
      <c r="D2149" t="s">
        <v>4231</v>
      </c>
    </row>
    <row r="2150" spans="1:4" x14ac:dyDescent="0.25">
      <c r="A2150" t="s">
        <v>578</v>
      </c>
      <c r="B2150">
        <v>-0.27750418700000001</v>
      </c>
      <c r="C2150">
        <v>1.9230944999999999E-2</v>
      </c>
      <c r="D2150" t="s">
        <v>4672</v>
      </c>
    </row>
    <row r="2151" spans="1:4" x14ac:dyDescent="0.25">
      <c r="A2151" t="s">
        <v>577</v>
      </c>
      <c r="B2151">
        <v>-0.277645684</v>
      </c>
      <c r="C2151">
        <v>2.1546257999999999E-2</v>
      </c>
      <c r="D2151" t="s">
        <v>4776</v>
      </c>
    </row>
    <row r="2152" spans="1:4" x14ac:dyDescent="0.25">
      <c r="A2152" t="s">
        <v>576</v>
      </c>
      <c r="B2152">
        <v>-0.277743248</v>
      </c>
      <c r="C2152">
        <v>1.56768E-4</v>
      </c>
      <c r="D2152" t="s">
        <v>3214</v>
      </c>
    </row>
    <row r="2153" spans="1:4" x14ac:dyDescent="0.25">
      <c r="A2153" t="s">
        <v>575</v>
      </c>
      <c r="B2153">
        <v>-0.27791775200000002</v>
      </c>
      <c r="C2153">
        <v>2.3724754000000001E-2</v>
      </c>
      <c r="D2153" t="s">
        <v>4872</v>
      </c>
    </row>
    <row r="2154" spans="1:4" x14ac:dyDescent="0.25">
      <c r="A2154" t="s">
        <v>574</v>
      </c>
      <c r="B2154">
        <v>-0.27827884000000003</v>
      </c>
      <c r="C2154">
        <v>3.0715262E-2</v>
      </c>
      <c r="D2154" t="s">
        <v>5146</v>
      </c>
    </row>
    <row r="2155" spans="1:4" x14ac:dyDescent="0.25">
      <c r="A2155" t="s">
        <v>573</v>
      </c>
      <c r="B2155">
        <v>-0.27871473299999999</v>
      </c>
      <c r="C2155">
        <v>2.0747492999999999E-2</v>
      </c>
      <c r="D2155" t="s">
        <v>4739</v>
      </c>
    </row>
    <row r="2156" spans="1:4" x14ac:dyDescent="0.25">
      <c r="A2156" t="s">
        <v>572</v>
      </c>
      <c r="B2156">
        <v>-0.27909167800000001</v>
      </c>
      <c r="C2156">
        <v>1.6292864000000001E-2</v>
      </c>
      <c r="D2156" t="s">
        <v>4540</v>
      </c>
    </row>
    <row r="2157" spans="1:4" x14ac:dyDescent="0.25">
      <c r="A2157" t="s">
        <v>571</v>
      </c>
      <c r="B2157">
        <v>-0.279240084</v>
      </c>
      <c r="C2157">
        <v>2.3830336000000001E-2</v>
      </c>
      <c r="D2157" t="s">
        <v>4877</v>
      </c>
    </row>
    <row r="2158" spans="1:4" x14ac:dyDescent="0.25">
      <c r="A2158" t="s">
        <v>570</v>
      </c>
      <c r="B2158">
        <v>-0.279264505</v>
      </c>
      <c r="C2158" s="2">
        <v>3.6600000000000002E-5</v>
      </c>
      <c r="D2158" t="s">
        <v>3143</v>
      </c>
    </row>
    <row r="2159" spans="1:4" x14ac:dyDescent="0.25">
      <c r="A2159" t="s">
        <v>569</v>
      </c>
      <c r="B2159">
        <v>-0.27927864800000002</v>
      </c>
      <c r="C2159">
        <v>2.5623590000000002E-3</v>
      </c>
      <c r="D2159" t="s">
        <v>3649</v>
      </c>
    </row>
    <row r="2160" spans="1:4" x14ac:dyDescent="0.25">
      <c r="A2160" t="s">
        <v>568</v>
      </c>
      <c r="B2160">
        <v>-0.27955987999999998</v>
      </c>
      <c r="C2160">
        <v>1.6459781E-2</v>
      </c>
      <c r="D2160" t="s">
        <v>4543</v>
      </c>
    </row>
    <row r="2161" spans="1:4" x14ac:dyDescent="0.25">
      <c r="A2161" t="s">
        <v>567</v>
      </c>
      <c r="B2161">
        <v>-0.28029428099999998</v>
      </c>
      <c r="C2161">
        <v>8.9974459999999992E-3</v>
      </c>
      <c r="D2161" t="s">
        <v>4161</v>
      </c>
    </row>
    <row r="2162" spans="1:4" x14ac:dyDescent="0.25">
      <c r="A2162" t="s">
        <v>566</v>
      </c>
      <c r="B2162">
        <v>-0.281023466</v>
      </c>
      <c r="C2162">
        <v>1.9888660000000002E-3</v>
      </c>
      <c r="D2162" t="s">
        <v>3575</v>
      </c>
    </row>
    <row r="2163" spans="1:4" x14ac:dyDescent="0.25">
      <c r="A2163" t="s">
        <v>565</v>
      </c>
      <c r="B2163">
        <v>-0.28130097999999998</v>
      </c>
      <c r="C2163">
        <v>1.4553484E-2</v>
      </c>
      <c r="D2163" t="s">
        <v>4457</v>
      </c>
    </row>
    <row r="2164" spans="1:4" x14ac:dyDescent="0.25">
      <c r="A2164" t="s">
        <v>564</v>
      </c>
      <c r="B2164">
        <v>-0.28166495600000002</v>
      </c>
      <c r="C2164">
        <v>8.5076599999999998E-4</v>
      </c>
      <c r="D2164" t="s">
        <v>3406</v>
      </c>
    </row>
    <row r="2165" spans="1:4" x14ac:dyDescent="0.25">
      <c r="A2165" t="s">
        <v>563</v>
      </c>
      <c r="B2165">
        <v>-0.28183267200000001</v>
      </c>
      <c r="C2165">
        <v>4.6779329999999996E-3</v>
      </c>
      <c r="D2165" t="s">
        <v>3863</v>
      </c>
    </row>
    <row r="2166" spans="1:4" x14ac:dyDescent="0.25">
      <c r="A2166" t="s">
        <v>562</v>
      </c>
      <c r="B2166">
        <v>-0.28270137200000001</v>
      </c>
      <c r="C2166" s="2">
        <v>3.1399999999999998E-5</v>
      </c>
      <c r="D2166" t="s">
        <v>3133</v>
      </c>
    </row>
    <row r="2167" spans="1:4" x14ac:dyDescent="0.25">
      <c r="A2167" t="s">
        <v>561</v>
      </c>
      <c r="B2167">
        <v>-0.28323071300000002</v>
      </c>
      <c r="C2167">
        <v>3.1930400000000002E-4</v>
      </c>
      <c r="D2167" t="s">
        <v>3278</v>
      </c>
    </row>
    <row r="2168" spans="1:4" x14ac:dyDescent="0.25">
      <c r="A2168" t="s">
        <v>560</v>
      </c>
      <c r="B2168">
        <v>-0.28334797</v>
      </c>
      <c r="C2168">
        <v>5.7104679999999998E-3</v>
      </c>
      <c r="D2168" t="s">
        <v>3954</v>
      </c>
    </row>
    <row r="2169" spans="1:4" x14ac:dyDescent="0.25">
      <c r="A2169" t="s">
        <v>559</v>
      </c>
      <c r="B2169">
        <v>-0.28336613999999999</v>
      </c>
      <c r="C2169" s="2">
        <v>3.9299999999999996E-6</v>
      </c>
      <c r="D2169" t="s">
        <v>3077</v>
      </c>
    </row>
    <row r="2170" spans="1:4" x14ac:dyDescent="0.25">
      <c r="A2170" t="s">
        <v>558</v>
      </c>
      <c r="B2170">
        <v>-0.28340553200000002</v>
      </c>
      <c r="C2170">
        <v>1.8125390000000002E-2</v>
      </c>
      <c r="D2170" t="s">
        <v>4622</v>
      </c>
    </row>
    <row r="2171" spans="1:4" x14ac:dyDescent="0.25">
      <c r="A2171" t="s">
        <v>557</v>
      </c>
      <c r="B2171">
        <v>-0.28365906200000002</v>
      </c>
      <c r="C2171">
        <v>2.3046147999999999E-2</v>
      </c>
      <c r="D2171" t="s">
        <v>4841</v>
      </c>
    </row>
    <row r="2172" spans="1:4" x14ac:dyDescent="0.25">
      <c r="A2172" t="s">
        <v>556</v>
      </c>
      <c r="B2172">
        <v>-0.28372391000000002</v>
      </c>
      <c r="C2172">
        <v>1.663215E-3</v>
      </c>
      <c r="D2172" t="s">
        <v>3531</v>
      </c>
    </row>
    <row r="2173" spans="1:4" x14ac:dyDescent="0.25">
      <c r="A2173" t="s">
        <v>555</v>
      </c>
      <c r="B2173">
        <v>-0.28416088900000003</v>
      </c>
      <c r="C2173">
        <v>4.5201599999999996E-3</v>
      </c>
      <c r="D2173" t="s">
        <v>3848</v>
      </c>
    </row>
    <row r="2174" spans="1:4" x14ac:dyDescent="0.25">
      <c r="A2174" t="s">
        <v>554</v>
      </c>
      <c r="B2174">
        <v>-0.28526938400000001</v>
      </c>
      <c r="C2174">
        <v>3.8494599999999999E-3</v>
      </c>
      <c r="D2174" t="s">
        <v>3783</v>
      </c>
    </row>
    <row r="2175" spans="1:4" x14ac:dyDescent="0.25">
      <c r="A2175" t="s">
        <v>553</v>
      </c>
      <c r="B2175">
        <v>-0.28540696599999998</v>
      </c>
      <c r="C2175" s="2">
        <v>1.95E-5</v>
      </c>
      <c r="D2175" t="s">
        <v>3112</v>
      </c>
    </row>
    <row r="2176" spans="1:4" x14ac:dyDescent="0.25">
      <c r="A2176" t="s">
        <v>552</v>
      </c>
      <c r="B2176">
        <v>-0.28713977699999998</v>
      </c>
      <c r="C2176">
        <v>1.6508925000000001E-2</v>
      </c>
      <c r="D2176" t="s">
        <v>4545</v>
      </c>
    </row>
    <row r="2177" spans="1:4" x14ac:dyDescent="0.25">
      <c r="A2177" t="s">
        <v>551</v>
      </c>
      <c r="B2177">
        <v>-0.28737245700000003</v>
      </c>
      <c r="C2177">
        <v>7.9351200000000002E-4</v>
      </c>
      <c r="D2177" t="s">
        <v>3397</v>
      </c>
    </row>
    <row r="2178" spans="1:4" x14ac:dyDescent="0.25">
      <c r="A2178" t="s">
        <v>550</v>
      </c>
      <c r="B2178">
        <v>-0.28738401499999999</v>
      </c>
      <c r="C2178">
        <v>2.3110566999999999E-2</v>
      </c>
      <c r="D2178" t="s">
        <v>4844</v>
      </c>
    </row>
    <row r="2179" spans="1:4" x14ac:dyDescent="0.25">
      <c r="A2179" t="s">
        <v>549</v>
      </c>
      <c r="B2179">
        <v>-0.28741412900000002</v>
      </c>
      <c r="C2179" s="2">
        <v>4.0599999999999998E-5</v>
      </c>
      <c r="D2179" t="s">
        <v>3150</v>
      </c>
    </row>
    <row r="2180" spans="1:4" x14ac:dyDescent="0.25">
      <c r="A2180" t="s">
        <v>548</v>
      </c>
      <c r="B2180">
        <v>-0.28765666099999998</v>
      </c>
      <c r="C2180">
        <v>2.1158373000000001E-2</v>
      </c>
      <c r="D2180" t="s">
        <v>4755</v>
      </c>
    </row>
    <row r="2181" spans="1:4" x14ac:dyDescent="0.25">
      <c r="A2181" t="s">
        <v>547</v>
      </c>
      <c r="B2181">
        <v>-0.28771606</v>
      </c>
      <c r="C2181">
        <v>1.8276705000000001E-2</v>
      </c>
      <c r="D2181" t="s">
        <v>4629</v>
      </c>
    </row>
    <row r="2182" spans="1:4" x14ac:dyDescent="0.25">
      <c r="A2182" t="s">
        <v>546</v>
      </c>
      <c r="B2182">
        <v>-0.28872309000000002</v>
      </c>
      <c r="C2182">
        <v>2.7153329999999999E-3</v>
      </c>
      <c r="D2182" t="s">
        <v>3667</v>
      </c>
    </row>
    <row r="2183" spans="1:4" x14ac:dyDescent="0.25">
      <c r="A2183" t="s">
        <v>545</v>
      </c>
      <c r="B2183">
        <v>-0.28885370900000001</v>
      </c>
      <c r="C2183">
        <v>1.43139E-3</v>
      </c>
      <c r="D2183" t="s">
        <v>3499</v>
      </c>
    </row>
    <row r="2184" spans="1:4" x14ac:dyDescent="0.25">
      <c r="A2184" t="s">
        <v>544</v>
      </c>
      <c r="B2184">
        <v>-0.288901886</v>
      </c>
      <c r="C2184">
        <v>3.0639679999999998E-3</v>
      </c>
      <c r="D2184" t="s">
        <v>3708</v>
      </c>
    </row>
    <row r="2185" spans="1:4" x14ac:dyDescent="0.25">
      <c r="A2185" t="s">
        <v>543</v>
      </c>
      <c r="B2185">
        <v>-0.28949470700000002</v>
      </c>
      <c r="C2185" s="2">
        <v>6.0900000000000001E-7</v>
      </c>
      <c r="D2185" t="s">
        <v>3055</v>
      </c>
    </row>
    <row r="2186" spans="1:4" x14ac:dyDescent="0.25">
      <c r="A2186" t="s">
        <v>542</v>
      </c>
      <c r="B2186">
        <v>-0.28955378100000001</v>
      </c>
      <c r="C2186">
        <v>8.4099180000000006E-3</v>
      </c>
      <c r="D2186" t="s">
        <v>4115</v>
      </c>
    </row>
    <row r="2187" spans="1:4" x14ac:dyDescent="0.25">
      <c r="A2187" t="s">
        <v>541</v>
      </c>
      <c r="B2187">
        <v>-0.28986791000000001</v>
      </c>
      <c r="C2187">
        <v>2.0063998E-2</v>
      </c>
      <c r="D2187" t="s">
        <v>4710</v>
      </c>
    </row>
    <row r="2188" spans="1:4" x14ac:dyDescent="0.25">
      <c r="A2188" t="s">
        <v>540</v>
      </c>
      <c r="B2188">
        <v>-0.28987720099999997</v>
      </c>
      <c r="C2188">
        <v>1.8476254000000001E-2</v>
      </c>
      <c r="D2188" t="s">
        <v>4638</v>
      </c>
    </row>
    <row r="2189" spans="1:4" x14ac:dyDescent="0.25">
      <c r="A2189" t="s">
        <v>539</v>
      </c>
      <c r="B2189">
        <v>-0.29001610799999999</v>
      </c>
      <c r="C2189">
        <v>2.7444307000000001E-2</v>
      </c>
      <c r="D2189" t="s">
        <v>5009</v>
      </c>
    </row>
    <row r="2190" spans="1:4" x14ac:dyDescent="0.25">
      <c r="A2190" t="s">
        <v>538</v>
      </c>
      <c r="B2190">
        <v>-0.290044988</v>
      </c>
      <c r="C2190">
        <v>2.1498696000000001E-2</v>
      </c>
      <c r="D2190" t="s">
        <v>4771</v>
      </c>
    </row>
    <row r="2191" spans="1:4" x14ac:dyDescent="0.25">
      <c r="A2191" t="s">
        <v>537</v>
      </c>
      <c r="B2191">
        <v>-0.29008904699999999</v>
      </c>
      <c r="C2191">
        <v>9.5882880000000004E-3</v>
      </c>
      <c r="D2191" t="s">
        <v>4214</v>
      </c>
    </row>
    <row r="2192" spans="1:4" x14ac:dyDescent="0.25">
      <c r="A2192" t="s">
        <v>536</v>
      </c>
      <c r="B2192">
        <v>-0.29014031600000001</v>
      </c>
      <c r="C2192">
        <v>1.4850845E-2</v>
      </c>
      <c r="D2192" t="s">
        <v>4467</v>
      </c>
    </row>
    <row r="2193" spans="1:4" x14ac:dyDescent="0.25">
      <c r="A2193" t="s">
        <v>535</v>
      </c>
      <c r="B2193">
        <v>-0.29014280599999998</v>
      </c>
      <c r="C2193">
        <v>1.0644684999999999E-2</v>
      </c>
      <c r="D2193" t="s">
        <v>4258</v>
      </c>
    </row>
    <row r="2194" spans="1:4" x14ac:dyDescent="0.25">
      <c r="A2194" t="s">
        <v>534</v>
      </c>
      <c r="B2194">
        <v>-0.290569462</v>
      </c>
      <c r="C2194">
        <v>3.9533800000000003E-3</v>
      </c>
      <c r="D2194" t="s">
        <v>3794</v>
      </c>
    </row>
    <row r="2195" spans="1:4" x14ac:dyDescent="0.25">
      <c r="A2195" t="s">
        <v>533</v>
      </c>
      <c r="B2195">
        <v>-0.29061577100000002</v>
      </c>
      <c r="C2195">
        <v>2.7601073E-2</v>
      </c>
      <c r="D2195" t="s">
        <v>5014</v>
      </c>
    </row>
    <row r="2196" spans="1:4" x14ac:dyDescent="0.25">
      <c r="A2196" t="s">
        <v>532</v>
      </c>
      <c r="B2196">
        <v>-0.29065848900000002</v>
      </c>
      <c r="C2196">
        <v>4.2054091000000002E-2</v>
      </c>
      <c r="D2196" t="s">
        <v>5539</v>
      </c>
    </row>
    <row r="2197" spans="1:4" x14ac:dyDescent="0.25">
      <c r="A2197" t="s">
        <v>531</v>
      </c>
      <c r="B2197">
        <v>-0.29069704499999999</v>
      </c>
      <c r="C2197">
        <v>9.2260350000000005E-3</v>
      </c>
      <c r="D2197" t="s">
        <v>4181</v>
      </c>
    </row>
    <row r="2198" spans="1:4" x14ac:dyDescent="0.25">
      <c r="A2198" t="s">
        <v>530</v>
      </c>
      <c r="B2198">
        <v>-0.29093036900000002</v>
      </c>
      <c r="C2198">
        <v>4.2419211999999998E-2</v>
      </c>
      <c r="D2198" t="s">
        <v>5551</v>
      </c>
    </row>
    <row r="2199" spans="1:4" x14ac:dyDescent="0.25">
      <c r="A2199" t="s">
        <v>529</v>
      </c>
      <c r="B2199">
        <v>-0.292350956</v>
      </c>
      <c r="C2199">
        <v>6.0279009999999996E-3</v>
      </c>
      <c r="D2199" t="s">
        <v>3976</v>
      </c>
    </row>
    <row r="2200" spans="1:4" x14ac:dyDescent="0.25">
      <c r="A2200" t="s">
        <v>528</v>
      </c>
      <c r="B2200">
        <v>-0.29253541399999999</v>
      </c>
      <c r="C2200">
        <v>2.3799799999999999E-3</v>
      </c>
      <c r="D2200" t="s">
        <v>3626</v>
      </c>
    </row>
    <row r="2201" spans="1:4" x14ac:dyDescent="0.25">
      <c r="A2201" t="s">
        <v>527</v>
      </c>
      <c r="B2201">
        <v>-0.29300822300000001</v>
      </c>
      <c r="C2201">
        <v>3.9214196E-2</v>
      </c>
      <c r="D2201" t="s">
        <v>5444</v>
      </c>
    </row>
    <row r="2202" spans="1:4" x14ac:dyDescent="0.25">
      <c r="A2202" t="s">
        <v>526</v>
      </c>
      <c r="B2202">
        <v>-0.29375549200000001</v>
      </c>
      <c r="C2202">
        <v>3.9305030000000001E-3</v>
      </c>
      <c r="D2202" t="s">
        <v>3792</v>
      </c>
    </row>
    <row r="2203" spans="1:4" x14ac:dyDescent="0.25">
      <c r="A2203" t="s">
        <v>525</v>
      </c>
      <c r="B2203">
        <v>-0.29454783800000001</v>
      </c>
      <c r="C2203">
        <v>1.7582272999999999E-2</v>
      </c>
      <c r="D2203" t="s">
        <v>4600</v>
      </c>
    </row>
    <row r="2204" spans="1:4" x14ac:dyDescent="0.25">
      <c r="A2204" t="s">
        <v>524</v>
      </c>
      <c r="B2204">
        <v>-0.29543941299999998</v>
      </c>
      <c r="C2204">
        <v>1.2836747000000001E-2</v>
      </c>
      <c r="D2204" t="s">
        <v>4362</v>
      </c>
    </row>
    <row r="2205" spans="1:4" x14ac:dyDescent="0.25">
      <c r="A2205" t="s">
        <v>523</v>
      </c>
      <c r="B2205">
        <v>-0.295595045</v>
      </c>
      <c r="C2205" s="2">
        <v>1.04E-5</v>
      </c>
      <c r="D2205" t="s">
        <v>3094</v>
      </c>
    </row>
    <row r="2206" spans="1:4" x14ac:dyDescent="0.25">
      <c r="A2206" t="s">
        <v>522</v>
      </c>
      <c r="B2206">
        <v>-0.29584345899999998</v>
      </c>
      <c r="C2206" s="2">
        <v>2.6100000000000001E-5</v>
      </c>
      <c r="D2206" t="s">
        <v>3123</v>
      </c>
    </row>
    <row r="2207" spans="1:4" x14ac:dyDescent="0.25">
      <c r="A2207" t="s">
        <v>521</v>
      </c>
      <c r="B2207">
        <v>-0.295867196</v>
      </c>
      <c r="C2207">
        <v>1.8646901E-2</v>
      </c>
      <c r="D2207" t="s">
        <v>4647</v>
      </c>
    </row>
    <row r="2208" spans="1:4" x14ac:dyDescent="0.25">
      <c r="A2208" t="s">
        <v>520</v>
      </c>
      <c r="B2208">
        <v>-0.29588129499999999</v>
      </c>
      <c r="C2208">
        <v>4.7318262E-2</v>
      </c>
      <c r="D2208" t="s">
        <v>5690</v>
      </c>
    </row>
    <row r="2209" spans="1:4" x14ac:dyDescent="0.25">
      <c r="A2209" t="s">
        <v>519</v>
      </c>
      <c r="B2209">
        <v>-0.29610635499999999</v>
      </c>
      <c r="C2209">
        <v>3.9695520000000003E-3</v>
      </c>
      <c r="D2209" t="s">
        <v>3796</v>
      </c>
    </row>
    <row r="2210" spans="1:4" x14ac:dyDescent="0.25">
      <c r="A2210" t="s">
        <v>518</v>
      </c>
      <c r="B2210">
        <v>-0.29616290200000001</v>
      </c>
      <c r="C2210">
        <v>1.654848E-3</v>
      </c>
      <c r="D2210" t="s">
        <v>3528</v>
      </c>
    </row>
    <row r="2211" spans="1:4" x14ac:dyDescent="0.25">
      <c r="A2211" t="s">
        <v>517</v>
      </c>
      <c r="B2211">
        <v>-0.29744173099999999</v>
      </c>
      <c r="C2211">
        <v>1.0403420000000001E-3</v>
      </c>
      <c r="D2211" t="s">
        <v>3447</v>
      </c>
    </row>
    <row r="2212" spans="1:4" x14ac:dyDescent="0.25">
      <c r="A2212" t="s">
        <v>516</v>
      </c>
      <c r="B2212">
        <v>-0.29747019600000002</v>
      </c>
      <c r="C2212">
        <v>2.7246620000000001E-3</v>
      </c>
      <c r="D2212" t="s">
        <v>3668</v>
      </c>
    </row>
    <row r="2213" spans="1:4" x14ac:dyDescent="0.25">
      <c r="A2213" t="s">
        <v>515</v>
      </c>
      <c r="B2213">
        <v>-0.297633131</v>
      </c>
      <c r="C2213">
        <v>3.636996E-3</v>
      </c>
      <c r="D2213" t="s">
        <v>3765</v>
      </c>
    </row>
    <row r="2214" spans="1:4" x14ac:dyDescent="0.25">
      <c r="A2214" t="s">
        <v>514</v>
      </c>
      <c r="B2214">
        <v>-0.29775499599999999</v>
      </c>
      <c r="C2214">
        <v>5.2010100000000003E-4</v>
      </c>
      <c r="D2214" t="s">
        <v>3343</v>
      </c>
    </row>
    <row r="2215" spans="1:4" x14ac:dyDescent="0.25">
      <c r="A2215" t="s">
        <v>513</v>
      </c>
      <c r="B2215">
        <v>-0.29818721599999998</v>
      </c>
      <c r="C2215">
        <v>3.2096942000000003E-2</v>
      </c>
      <c r="D2215" t="s">
        <v>5191</v>
      </c>
    </row>
    <row r="2216" spans="1:4" x14ac:dyDescent="0.25">
      <c r="A2216" t="s">
        <v>512</v>
      </c>
      <c r="B2216">
        <v>-0.29934878199999998</v>
      </c>
      <c r="C2216">
        <v>3.8592784999999998E-2</v>
      </c>
      <c r="D2216" t="s">
        <v>5424</v>
      </c>
    </row>
    <row r="2217" spans="1:4" x14ac:dyDescent="0.25">
      <c r="A2217" t="s">
        <v>511</v>
      </c>
      <c r="B2217">
        <v>-0.300431269</v>
      </c>
      <c r="C2217">
        <v>3.6438532000000003E-2</v>
      </c>
      <c r="D2217" t="s">
        <v>5352</v>
      </c>
    </row>
    <row r="2218" spans="1:4" x14ac:dyDescent="0.25">
      <c r="A2218" t="s">
        <v>510</v>
      </c>
      <c r="B2218">
        <v>-0.30075907800000001</v>
      </c>
      <c r="C2218">
        <v>3.1427170000000002E-3</v>
      </c>
      <c r="D2218" t="s">
        <v>3716</v>
      </c>
    </row>
    <row r="2219" spans="1:4" x14ac:dyDescent="0.25">
      <c r="A2219" t="s">
        <v>509</v>
      </c>
      <c r="B2219">
        <v>-0.30118348099999998</v>
      </c>
      <c r="C2219">
        <v>3.7757763999999999E-2</v>
      </c>
      <c r="D2219" t="s">
        <v>5390</v>
      </c>
    </row>
    <row r="2220" spans="1:4" x14ac:dyDescent="0.25">
      <c r="A2220" t="s">
        <v>508</v>
      </c>
      <c r="B2220">
        <v>-0.301324857</v>
      </c>
      <c r="C2220">
        <v>1.0714089999999999E-3</v>
      </c>
      <c r="D2220" t="s">
        <v>3451</v>
      </c>
    </row>
    <row r="2221" spans="1:4" x14ac:dyDescent="0.25">
      <c r="A2221" t="s">
        <v>507</v>
      </c>
      <c r="B2221">
        <v>-0.30132987999999999</v>
      </c>
      <c r="C2221">
        <v>2.8182268E-2</v>
      </c>
      <c r="D2221" t="s">
        <v>5040</v>
      </c>
    </row>
    <row r="2222" spans="1:4" x14ac:dyDescent="0.25">
      <c r="A2222" t="s">
        <v>506</v>
      </c>
      <c r="B2222">
        <v>-0.30318651600000002</v>
      </c>
      <c r="C2222">
        <v>7.9000560000000008E-3</v>
      </c>
      <c r="D2222" t="s">
        <v>4089</v>
      </c>
    </row>
    <row r="2223" spans="1:4" x14ac:dyDescent="0.25">
      <c r="A2223" t="s">
        <v>505</v>
      </c>
      <c r="B2223">
        <v>-0.30457483299999999</v>
      </c>
      <c r="C2223">
        <v>6.13245E-4</v>
      </c>
      <c r="D2223" t="s">
        <v>3363</v>
      </c>
    </row>
    <row r="2224" spans="1:4" x14ac:dyDescent="0.25">
      <c r="A2224" t="s">
        <v>504</v>
      </c>
      <c r="B2224">
        <v>-0.30561558799999999</v>
      </c>
      <c r="C2224">
        <v>3.0126013E-2</v>
      </c>
      <c r="D2224" t="s">
        <v>5114</v>
      </c>
    </row>
    <row r="2225" spans="1:4" x14ac:dyDescent="0.25">
      <c r="A2225" t="s">
        <v>503</v>
      </c>
      <c r="B2225">
        <v>-0.30566801700000001</v>
      </c>
      <c r="C2225">
        <v>8.8859960000000002E-3</v>
      </c>
      <c r="D2225" t="s">
        <v>4154</v>
      </c>
    </row>
    <row r="2226" spans="1:4" x14ac:dyDescent="0.25">
      <c r="A2226" t="s">
        <v>502</v>
      </c>
      <c r="B2226">
        <v>-0.30578803700000001</v>
      </c>
      <c r="C2226">
        <v>1.582019E-3</v>
      </c>
      <c r="D2226" t="s">
        <v>3515</v>
      </c>
    </row>
    <row r="2227" spans="1:4" x14ac:dyDescent="0.25">
      <c r="A2227" t="s">
        <v>501</v>
      </c>
      <c r="B2227">
        <v>-0.30594339100000001</v>
      </c>
      <c r="C2227">
        <v>5.0358089999999996E-3</v>
      </c>
      <c r="D2227" t="s">
        <v>3885</v>
      </c>
    </row>
    <row r="2228" spans="1:4" x14ac:dyDescent="0.25">
      <c r="A2228" t="s">
        <v>500</v>
      </c>
      <c r="B2228">
        <v>-0.306048614</v>
      </c>
      <c r="C2228">
        <v>8.6865789999999998E-3</v>
      </c>
      <c r="D2228" t="s">
        <v>4136</v>
      </c>
    </row>
    <row r="2229" spans="1:4" x14ac:dyDescent="0.25">
      <c r="A2229" t="s">
        <v>499</v>
      </c>
      <c r="B2229">
        <v>-0.306087265</v>
      </c>
      <c r="C2229" s="2">
        <v>8.0400000000000003E-5</v>
      </c>
      <c r="D2229" t="s">
        <v>3183</v>
      </c>
    </row>
    <row r="2230" spans="1:4" x14ac:dyDescent="0.25">
      <c r="A2230" t="s">
        <v>498</v>
      </c>
      <c r="B2230">
        <v>-0.30652053699999998</v>
      </c>
      <c r="C2230">
        <v>1.1081044E-2</v>
      </c>
      <c r="D2230" t="s">
        <v>4280</v>
      </c>
    </row>
    <row r="2231" spans="1:4" x14ac:dyDescent="0.25">
      <c r="A2231" t="s">
        <v>497</v>
      </c>
      <c r="B2231">
        <v>-0.30664181099999999</v>
      </c>
      <c r="C2231">
        <v>2.7521575E-2</v>
      </c>
      <c r="D2231" t="s">
        <v>5013</v>
      </c>
    </row>
    <row r="2232" spans="1:4" x14ac:dyDescent="0.25">
      <c r="A2232" t="s">
        <v>496</v>
      </c>
      <c r="B2232">
        <v>-0.30683489000000003</v>
      </c>
      <c r="C2232" s="2">
        <v>6.4900000000000005E-5</v>
      </c>
      <c r="D2232" t="s">
        <v>3172</v>
      </c>
    </row>
    <row r="2233" spans="1:4" x14ac:dyDescent="0.25">
      <c r="A2233" t="s">
        <v>495</v>
      </c>
      <c r="B2233">
        <v>-0.30791725199999997</v>
      </c>
      <c r="C2233">
        <v>1.46334E-4</v>
      </c>
      <c r="D2233" t="s">
        <v>3209</v>
      </c>
    </row>
    <row r="2234" spans="1:4" x14ac:dyDescent="0.25">
      <c r="A2234" t="s">
        <v>494</v>
      </c>
      <c r="B2234">
        <v>-0.30824731300000002</v>
      </c>
      <c r="C2234">
        <v>3.3649399000000003E-2</v>
      </c>
      <c r="D2234" t="s">
        <v>5245</v>
      </c>
    </row>
    <row r="2235" spans="1:4" x14ac:dyDescent="0.25">
      <c r="A2235" t="s">
        <v>493</v>
      </c>
      <c r="B2235">
        <v>-0.30856078599999998</v>
      </c>
      <c r="C2235">
        <v>7.5323739999999997E-3</v>
      </c>
      <c r="D2235" t="s">
        <v>4071</v>
      </c>
    </row>
    <row r="2236" spans="1:4" x14ac:dyDescent="0.25">
      <c r="A2236" t="s">
        <v>492</v>
      </c>
      <c r="B2236">
        <v>-0.30893664199999998</v>
      </c>
      <c r="C2236">
        <v>4.2296488E-2</v>
      </c>
      <c r="D2236" t="s">
        <v>5544</v>
      </c>
    </row>
    <row r="2237" spans="1:4" x14ac:dyDescent="0.25">
      <c r="A2237" t="s">
        <v>491</v>
      </c>
      <c r="B2237">
        <v>-0.30905162899999999</v>
      </c>
      <c r="C2237">
        <v>2.2708562000000002E-2</v>
      </c>
      <c r="D2237" t="s">
        <v>4826</v>
      </c>
    </row>
    <row r="2238" spans="1:4" x14ac:dyDescent="0.25">
      <c r="A2238" t="s">
        <v>490</v>
      </c>
      <c r="B2238">
        <v>-0.31002833699999999</v>
      </c>
      <c r="C2238">
        <v>2.1037802000000001E-2</v>
      </c>
      <c r="D2238" t="s">
        <v>4747</v>
      </c>
    </row>
    <row r="2239" spans="1:4" x14ac:dyDescent="0.25">
      <c r="A2239" t="s">
        <v>489</v>
      </c>
      <c r="B2239">
        <v>-0.31082205499999999</v>
      </c>
      <c r="C2239">
        <v>1.9578690000000001E-3</v>
      </c>
      <c r="D2239" t="s">
        <v>3572</v>
      </c>
    </row>
    <row r="2240" spans="1:4" x14ac:dyDescent="0.25">
      <c r="A2240" t="s">
        <v>488</v>
      </c>
      <c r="B2240">
        <v>-0.31204675700000001</v>
      </c>
      <c r="C2240">
        <v>4.2283739000000001E-2</v>
      </c>
      <c r="D2240" t="s">
        <v>5543</v>
      </c>
    </row>
    <row r="2241" spans="1:4" x14ac:dyDescent="0.25">
      <c r="A2241" t="s">
        <v>487</v>
      </c>
      <c r="B2241">
        <v>-0.31279174900000001</v>
      </c>
      <c r="C2241">
        <v>5.9660039999999996E-3</v>
      </c>
      <c r="D2241" t="s">
        <v>3970</v>
      </c>
    </row>
    <row r="2242" spans="1:4" x14ac:dyDescent="0.25">
      <c r="A2242" t="s">
        <v>486</v>
      </c>
      <c r="B2242">
        <v>-0.31291746100000001</v>
      </c>
      <c r="C2242">
        <v>2.6788447999999999E-2</v>
      </c>
      <c r="D2242" t="s">
        <v>4986</v>
      </c>
    </row>
    <row r="2243" spans="1:4" x14ac:dyDescent="0.25">
      <c r="A2243" t="s">
        <v>485</v>
      </c>
      <c r="B2243">
        <v>-0.31365825200000003</v>
      </c>
      <c r="C2243">
        <v>4.2388099999999998E-4</v>
      </c>
      <c r="D2243" t="s">
        <v>3310</v>
      </c>
    </row>
    <row r="2244" spans="1:4" x14ac:dyDescent="0.25">
      <c r="A2244" t="s">
        <v>484</v>
      </c>
      <c r="B2244">
        <v>-0.31393633500000001</v>
      </c>
      <c r="C2244">
        <v>9.7161800000000005E-4</v>
      </c>
      <c r="D2244" t="s">
        <v>3435</v>
      </c>
    </row>
    <row r="2245" spans="1:4" x14ac:dyDescent="0.25">
      <c r="A2245" t="s">
        <v>483</v>
      </c>
      <c r="B2245">
        <v>-0.31451117200000001</v>
      </c>
      <c r="C2245">
        <v>4.5907700000000001E-4</v>
      </c>
      <c r="D2245" t="s">
        <v>3322</v>
      </c>
    </row>
    <row r="2246" spans="1:4" x14ac:dyDescent="0.25">
      <c r="A2246" t="s">
        <v>482</v>
      </c>
      <c r="B2246">
        <v>-0.31487584200000002</v>
      </c>
      <c r="C2246">
        <v>4.3724999999999998E-4</v>
      </c>
      <c r="D2246" t="s">
        <v>3315</v>
      </c>
    </row>
    <row r="2247" spans="1:4" x14ac:dyDescent="0.25">
      <c r="A2247" t="s">
        <v>481</v>
      </c>
      <c r="B2247">
        <v>-0.31586507400000002</v>
      </c>
      <c r="C2247">
        <v>1.0916700000000001E-3</v>
      </c>
      <c r="D2247" t="s">
        <v>3454</v>
      </c>
    </row>
    <row r="2248" spans="1:4" x14ac:dyDescent="0.25">
      <c r="A2248" t="s">
        <v>480</v>
      </c>
      <c r="B2248">
        <v>-0.316416225</v>
      </c>
      <c r="C2248">
        <v>6.9087460000000003E-3</v>
      </c>
      <c r="D2248" t="s">
        <v>4033</v>
      </c>
    </row>
    <row r="2249" spans="1:4" x14ac:dyDescent="0.25">
      <c r="A2249" t="s">
        <v>479</v>
      </c>
      <c r="B2249">
        <v>-0.31693074500000001</v>
      </c>
      <c r="C2249">
        <v>2.6759795999999999E-2</v>
      </c>
      <c r="D2249" t="s">
        <v>4983</v>
      </c>
    </row>
    <row r="2250" spans="1:4" x14ac:dyDescent="0.25">
      <c r="A2250" t="s">
        <v>478</v>
      </c>
      <c r="B2250">
        <v>-0.31770122699999997</v>
      </c>
      <c r="C2250">
        <v>3.6345550999999997E-2</v>
      </c>
      <c r="D2250" t="s">
        <v>5345</v>
      </c>
    </row>
    <row r="2251" spans="1:4" x14ac:dyDescent="0.25">
      <c r="A2251" t="s">
        <v>477</v>
      </c>
      <c r="B2251">
        <v>-0.31854717100000002</v>
      </c>
      <c r="C2251">
        <v>1.4393014000000001E-2</v>
      </c>
      <c r="D2251" t="s">
        <v>4452</v>
      </c>
    </row>
    <row r="2252" spans="1:4" x14ac:dyDescent="0.25">
      <c r="A2252" t="s">
        <v>476</v>
      </c>
      <c r="B2252">
        <v>-0.31872489599999998</v>
      </c>
      <c r="C2252">
        <v>7.5652399999999996E-4</v>
      </c>
      <c r="D2252" t="s">
        <v>3387</v>
      </c>
    </row>
    <row r="2253" spans="1:4" x14ac:dyDescent="0.25">
      <c r="A2253" t="s">
        <v>475</v>
      </c>
      <c r="B2253">
        <v>-0.32014848600000001</v>
      </c>
      <c r="C2253">
        <v>3.8551665999999998E-2</v>
      </c>
      <c r="D2253" t="s">
        <v>5420</v>
      </c>
    </row>
    <row r="2254" spans="1:4" x14ac:dyDescent="0.25">
      <c r="A2254" t="s">
        <v>474</v>
      </c>
      <c r="B2254">
        <v>-0.32113771800000002</v>
      </c>
      <c r="C2254" s="2">
        <v>5.27E-5</v>
      </c>
      <c r="D2254" t="s">
        <v>3157</v>
      </c>
    </row>
    <row r="2255" spans="1:4" x14ac:dyDescent="0.25">
      <c r="A2255" t="s">
        <v>473</v>
      </c>
      <c r="B2255">
        <v>-0.32116631600000001</v>
      </c>
      <c r="C2255">
        <v>1.2729262999999999E-2</v>
      </c>
      <c r="D2255" t="s">
        <v>4354</v>
      </c>
    </row>
    <row r="2256" spans="1:4" x14ac:dyDescent="0.25">
      <c r="A2256" t="s">
        <v>472</v>
      </c>
      <c r="B2256">
        <v>-0.32199641299999998</v>
      </c>
      <c r="C2256">
        <v>1.3503775000000001E-2</v>
      </c>
      <c r="D2256" t="s">
        <v>4400</v>
      </c>
    </row>
    <row r="2257" spans="1:4" x14ac:dyDescent="0.25">
      <c r="A2257" t="s">
        <v>471</v>
      </c>
      <c r="B2257">
        <v>-0.32212649500000001</v>
      </c>
      <c r="C2257">
        <v>2.0215864E-2</v>
      </c>
      <c r="D2257" t="s">
        <v>4721</v>
      </c>
    </row>
    <row r="2258" spans="1:4" x14ac:dyDescent="0.25">
      <c r="A2258" t="s">
        <v>470</v>
      </c>
      <c r="B2258">
        <v>-0.323531862</v>
      </c>
      <c r="C2258">
        <v>3.9223916999999997E-2</v>
      </c>
      <c r="D2258" t="s">
        <v>5445</v>
      </c>
    </row>
    <row r="2259" spans="1:4" x14ac:dyDescent="0.25">
      <c r="A2259" t="s">
        <v>469</v>
      </c>
      <c r="B2259">
        <v>-0.323804023</v>
      </c>
      <c r="C2259">
        <v>1.0698127E-2</v>
      </c>
      <c r="D2259" t="s">
        <v>4263</v>
      </c>
    </row>
    <row r="2260" spans="1:4" x14ac:dyDescent="0.25">
      <c r="A2260" t="s">
        <v>468</v>
      </c>
      <c r="B2260">
        <v>-0.324589183</v>
      </c>
      <c r="C2260">
        <v>1.2108637E-2</v>
      </c>
      <c r="D2260" t="s">
        <v>4325</v>
      </c>
    </row>
    <row r="2261" spans="1:4" x14ac:dyDescent="0.25">
      <c r="A2261" t="s">
        <v>467</v>
      </c>
      <c r="B2261">
        <v>-0.324927413</v>
      </c>
      <c r="C2261">
        <v>2.5741640999999999E-2</v>
      </c>
      <c r="D2261" t="s">
        <v>4948</v>
      </c>
    </row>
    <row r="2262" spans="1:4" x14ac:dyDescent="0.25">
      <c r="A2262" t="s">
        <v>466</v>
      </c>
      <c r="B2262">
        <v>-0.32596921099999998</v>
      </c>
      <c r="C2262">
        <v>2.0580898E-2</v>
      </c>
      <c r="D2262" t="s">
        <v>4731</v>
      </c>
    </row>
    <row r="2263" spans="1:4" x14ac:dyDescent="0.25">
      <c r="A2263" t="s">
        <v>465</v>
      </c>
      <c r="B2263">
        <v>-0.32623591499999999</v>
      </c>
      <c r="C2263">
        <v>3.2398991000000002E-2</v>
      </c>
      <c r="D2263" t="s">
        <v>5198</v>
      </c>
    </row>
    <row r="2264" spans="1:4" x14ac:dyDescent="0.25">
      <c r="A2264" t="s">
        <v>464</v>
      </c>
      <c r="B2264">
        <v>-0.32658987099999998</v>
      </c>
      <c r="C2264">
        <v>1.3793204999999999E-2</v>
      </c>
      <c r="D2264" t="s">
        <v>4422</v>
      </c>
    </row>
    <row r="2265" spans="1:4" x14ac:dyDescent="0.25">
      <c r="A2265" t="s">
        <v>463</v>
      </c>
      <c r="B2265">
        <v>-0.32722557699999999</v>
      </c>
      <c r="C2265" s="2">
        <v>6.9600000000000003E-6</v>
      </c>
      <c r="D2265" t="s">
        <v>3084</v>
      </c>
    </row>
    <row r="2266" spans="1:4" x14ac:dyDescent="0.25">
      <c r="A2266" t="s">
        <v>462</v>
      </c>
      <c r="B2266">
        <v>-0.32723066299999998</v>
      </c>
      <c r="C2266">
        <v>3.7737799999999999E-4</v>
      </c>
      <c r="D2266" t="s">
        <v>3297</v>
      </c>
    </row>
    <row r="2267" spans="1:4" x14ac:dyDescent="0.25">
      <c r="A2267" t="s">
        <v>461</v>
      </c>
      <c r="B2267">
        <v>-0.32738240099999999</v>
      </c>
      <c r="C2267">
        <v>5.4656009999999996E-3</v>
      </c>
      <c r="D2267" t="s">
        <v>3929</v>
      </c>
    </row>
    <row r="2268" spans="1:4" x14ac:dyDescent="0.25">
      <c r="A2268" t="s">
        <v>460</v>
      </c>
      <c r="B2268">
        <v>-0.32781796600000002</v>
      </c>
      <c r="C2268" s="2">
        <v>6.1999999999999999E-6</v>
      </c>
      <c r="D2268" t="s">
        <v>3082</v>
      </c>
    </row>
    <row r="2269" spans="1:4" x14ac:dyDescent="0.25">
      <c r="A2269" t="s">
        <v>459</v>
      </c>
      <c r="B2269">
        <v>-0.32810520799999998</v>
      </c>
      <c r="C2269" s="2">
        <v>2.58E-5</v>
      </c>
      <c r="D2269" t="s">
        <v>3122</v>
      </c>
    </row>
    <row r="2270" spans="1:4" x14ac:dyDescent="0.25">
      <c r="A2270" t="s">
        <v>458</v>
      </c>
      <c r="B2270">
        <v>-0.32900496899999998</v>
      </c>
      <c r="C2270" s="2">
        <v>3.36E-6</v>
      </c>
      <c r="D2270" t="s">
        <v>3069</v>
      </c>
    </row>
    <row r="2271" spans="1:4" x14ac:dyDescent="0.25">
      <c r="A2271" t="s">
        <v>457</v>
      </c>
      <c r="B2271">
        <v>-0.32916618800000003</v>
      </c>
      <c r="C2271">
        <v>7.3368870000000003E-3</v>
      </c>
      <c r="D2271" t="s">
        <v>4055</v>
      </c>
    </row>
    <row r="2272" spans="1:4" x14ac:dyDescent="0.25">
      <c r="A2272" t="s">
        <v>456</v>
      </c>
      <c r="B2272">
        <v>-0.32924647099999999</v>
      </c>
      <c r="C2272">
        <v>3.9785787000000003E-2</v>
      </c>
      <c r="D2272" t="s">
        <v>5460</v>
      </c>
    </row>
    <row r="2273" spans="1:4" x14ac:dyDescent="0.25">
      <c r="A2273" t="s">
        <v>455</v>
      </c>
      <c r="B2273">
        <v>-0.33042137799999999</v>
      </c>
      <c r="C2273">
        <v>4.1717700000000002E-4</v>
      </c>
      <c r="D2273" t="s">
        <v>3306</v>
      </c>
    </row>
    <row r="2274" spans="1:4" x14ac:dyDescent="0.25">
      <c r="A2274" t="s">
        <v>454</v>
      </c>
      <c r="B2274">
        <v>-0.33126842699999998</v>
      </c>
      <c r="C2274">
        <v>1.7482009E-2</v>
      </c>
      <c r="D2274" t="s">
        <v>4593</v>
      </c>
    </row>
    <row r="2275" spans="1:4" x14ac:dyDescent="0.25">
      <c r="A2275" t="s">
        <v>453</v>
      </c>
      <c r="B2275">
        <v>-0.33131170799999998</v>
      </c>
      <c r="C2275">
        <v>1.4996289999999999E-3</v>
      </c>
      <c r="D2275" t="s">
        <v>3509</v>
      </c>
    </row>
    <row r="2276" spans="1:4" x14ac:dyDescent="0.25">
      <c r="A2276" t="s">
        <v>452</v>
      </c>
      <c r="B2276">
        <v>-0.331511848</v>
      </c>
      <c r="C2276">
        <v>3.3034042999999999E-2</v>
      </c>
      <c r="D2276" t="s">
        <v>5219</v>
      </c>
    </row>
    <row r="2277" spans="1:4" x14ac:dyDescent="0.25">
      <c r="A2277" t="s">
        <v>451</v>
      </c>
      <c r="B2277">
        <v>-0.33153250400000001</v>
      </c>
      <c r="C2277" s="2">
        <v>2.1399999999999998E-6</v>
      </c>
      <c r="D2277" t="s">
        <v>3062</v>
      </c>
    </row>
    <row r="2278" spans="1:4" x14ac:dyDescent="0.25">
      <c r="A2278" t="s">
        <v>450</v>
      </c>
      <c r="B2278">
        <v>-0.33156516200000002</v>
      </c>
      <c r="C2278">
        <v>1.7412877E-2</v>
      </c>
      <c r="D2278" t="s">
        <v>4584</v>
      </c>
    </row>
    <row r="2279" spans="1:4" x14ac:dyDescent="0.25">
      <c r="A2279" t="s">
        <v>449</v>
      </c>
      <c r="B2279">
        <v>-0.33254944400000003</v>
      </c>
      <c r="C2279">
        <v>3.1124325000000001E-2</v>
      </c>
      <c r="D2279" t="s">
        <v>5164</v>
      </c>
    </row>
    <row r="2280" spans="1:4" x14ac:dyDescent="0.25">
      <c r="A2280" t="s">
        <v>448</v>
      </c>
      <c r="B2280">
        <v>-0.334952258</v>
      </c>
      <c r="C2280">
        <v>3.0908102999999999E-2</v>
      </c>
      <c r="D2280" t="s">
        <v>5153</v>
      </c>
    </row>
    <row r="2281" spans="1:4" x14ac:dyDescent="0.25">
      <c r="A2281" t="s">
        <v>447</v>
      </c>
      <c r="B2281">
        <v>-0.33509634300000002</v>
      </c>
      <c r="C2281">
        <v>4.7857749999999998E-2</v>
      </c>
      <c r="D2281" t="s">
        <v>5703</v>
      </c>
    </row>
    <row r="2282" spans="1:4" x14ac:dyDescent="0.25">
      <c r="A2282" t="s">
        <v>446</v>
      </c>
      <c r="B2282">
        <v>-0.33543709599999999</v>
      </c>
      <c r="C2282">
        <v>4.0346720000000004E-3</v>
      </c>
      <c r="D2282" t="s">
        <v>3803</v>
      </c>
    </row>
    <row r="2283" spans="1:4" x14ac:dyDescent="0.25">
      <c r="A2283" t="s">
        <v>445</v>
      </c>
      <c r="B2283">
        <v>-0.33768444199999997</v>
      </c>
      <c r="C2283">
        <v>8.3562089999999999E-3</v>
      </c>
      <c r="D2283" t="s">
        <v>4111</v>
      </c>
    </row>
    <row r="2284" spans="1:4" x14ac:dyDescent="0.25">
      <c r="A2284" t="s">
        <v>444</v>
      </c>
      <c r="B2284">
        <v>-0.338858039</v>
      </c>
      <c r="C2284">
        <v>2.3888388E-2</v>
      </c>
      <c r="D2284" t="s">
        <v>4880</v>
      </c>
    </row>
    <row r="2285" spans="1:4" x14ac:dyDescent="0.25">
      <c r="A2285" t="s">
        <v>443</v>
      </c>
      <c r="B2285">
        <v>-0.33951878499999999</v>
      </c>
      <c r="C2285">
        <v>4.1689910000000004E-3</v>
      </c>
      <c r="D2285" t="s">
        <v>3817</v>
      </c>
    </row>
    <row r="2286" spans="1:4" x14ac:dyDescent="0.25">
      <c r="A2286" t="s">
        <v>442</v>
      </c>
      <c r="B2286">
        <v>-0.340471207</v>
      </c>
      <c r="C2286">
        <v>6.8926940000000004E-3</v>
      </c>
      <c r="D2286" t="s">
        <v>4032</v>
      </c>
    </row>
    <row r="2287" spans="1:4" x14ac:dyDescent="0.25">
      <c r="A2287" t="s">
        <v>441</v>
      </c>
      <c r="B2287">
        <v>-0.34102800500000002</v>
      </c>
      <c r="C2287">
        <v>1.5857921000000001E-2</v>
      </c>
      <c r="D2287" t="s">
        <v>4516</v>
      </c>
    </row>
    <row r="2288" spans="1:4" x14ac:dyDescent="0.25">
      <c r="A2288" t="s">
        <v>440</v>
      </c>
      <c r="B2288">
        <v>-0.34106183400000001</v>
      </c>
      <c r="C2288">
        <v>1.2827745999999999E-2</v>
      </c>
      <c r="D2288" t="s">
        <v>4360</v>
      </c>
    </row>
    <row r="2289" spans="1:4" x14ac:dyDescent="0.25">
      <c r="A2289" t="s">
        <v>439</v>
      </c>
      <c r="B2289">
        <v>-0.34143915499999999</v>
      </c>
      <c r="C2289">
        <v>4.2720200000000001E-4</v>
      </c>
      <c r="D2289" t="s">
        <v>3312</v>
      </c>
    </row>
    <row r="2290" spans="1:4" x14ac:dyDescent="0.25">
      <c r="A2290" t="s">
        <v>438</v>
      </c>
      <c r="B2290">
        <v>-0.34168642599999999</v>
      </c>
      <c r="C2290">
        <v>3.3529648000000002E-2</v>
      </c>
      <c r="D2290" t="s">
        <v>5240</v>
      </c>
    </row>
    <row r="2291" spans="1:4" x14ac:dyDescent="0.25">
      <c r="A2291" t="s">
        <v>437</v>
      </c>
      <c r="B2291">
        <v>-0.34176318500000002</v>
      </c>
      <c r="C2291">
        <v>3.1611242999999997E-2</v>
      </c>
      <c r="D2291" t="s">
        <v>5178</v>
      </c>
    </row>
    <row r="2292" spans="1:4" x14ac:dyDescent="0.25">
      <c r="A2292" t="s">
        <v>436</v>
      </c>
      <c r="B2292">
        <v>-0.34188253600000001</v>
      </c>
      <c r="C2292" s="2">
        <v>7.52E-6</v>
      </c>
      <c r="D2292" t="s">
        <v>3086</v>
      </c>
    </row>
    <row r="2293" spans="1:4" x14ac:dyDescent="0.25">
      <c r="A2293" t="s">
        <v>435</v>
      </c>
      <c r="B2293">
        <v>-0.34194916400000003</v>
      </c>
      <c r="C2293">
        <v>3.915956E-3</v>
      </c>
      <c r="D2293" t="s">
        <v>3788</v>
      </c>
    </row>
    <row r="2294" spans="1:4" x14ac:dyDescent="0.25">
      <c r="A2294" t="s">
        <v>434</v>
      </c>
      <c r="B2294">
        <v>-0.34240465599999997</v>
      </c>
      <c r="C2294">
        <v>6.954783E-3</v>
      </c>
      <c r="D2294" t="s">
        <v>4035</v>
      </c>
    </row>
    <row r="2295" spans="1:4" x14ac:dyDescent="0.25">
      <c r="A2295" t="s">
        <v>433</v>
      </c>
      <c r="B2295">
        <v>-0.34266466699999998</v>
      </c>
      <c r="C2295">
        <v>2.9338696000000001E-2</v>
      </c>
      <c r="D2295" t="s">
        <v>5088</v>
      </c>
    </row>
    <row r="2296" spans="1:4" x14ac:dyDescent="0.25">
      <c r="A2296" t="s">
        <v>432</v>
      </c>
      <c r="B2296">
        <v>-0.34300989100000001</v>
      </c>
      <c r="C2296">
        <v>2.150838E-3</v>
      </c>
      <c r="D2296" t="s">
        <v>3598</v>
      </c>
    </row>
    <row r="2297" spans="1:4" x14ac:dyDescent="0.25">
      <c r="A2297" t="s">
        <v>431</v>
      </c>
      <c r="B2297">
        <v>-0.34352497399999998</v>
      </c>
      <c r="C2297">
        <v>1.5133832999999999E-2</v>
      </c>
      <c r="D2297" t="s">
        <v>4480</v>
      </c>
    </row>
    <row r="2298" spans="1:4" x14ac:dyDescent="0.25">
      <c r="A2298" t="s">
        <v>430</v>
      </c>
      <c r="B2298">
        <v>-0.34362431399999999</v>
      </c>
      <c r="C2298">
        <v>1.0179060000000001E-3</v>
      </c>
      <c r="D2298" t="s">
        <v>3439</v>
      </c>
    </row>
    <row r="2299" spans="1:4" x14ac:dyDescent="0.25">
      <c r="A2299" t="s">
        <v>429</v>
      </c>
      <c r="B2299">
        <v>-0.34462715900000002</v>
      </c>
      <c r="C2299" s="2">
        <v>2.9600000000000001E-5</v>
      </c>
      <c r="D2299" t="s">
        <v>3127</v>
      </c>
    </row>
    <row r="2300" spans="1:4" x14ac:dyDescent="0.25">
      <c r="A2300" t="s">
        <v>428</v>
      </c>
      <c r="B2300">
        <v>-0.344952651</v>
      </c>
      <c r="C2300" s="2">
        <v>8.5900000000000001E-5</v>
      </c>
      <c r="D2300" t="s">
        <v>3189</v>
      </c>
    </row>
    <row r="2301" spans="1:4" x14ac:dyDescent="0.25">
      <c r="A2301" t="s">
        <v>427</v>
      </c>
      <c r="B2301">
        <v>-0.34495460900000002</v>
      </c>
      <c r="C2301">
        <v>2.0399707E-2</v>
      </c>
      <c r="D2301" t="s">
        <v>4726</v>
      </c>
    </row>
    <row r="2302" spans="1:4" x14ac:dyDescent="0.25">
      <c r="A2302" t="s">
        <v>426</v>
      </c>
      <c r="B2302">
        <v>-0.34496880099999999</v>
      </c>
      <c r="C2302">
        <v>1.6587139999999999E-3</v>
      </c>
      <c r="D2302" t="s">
        <v>3529</v>
      </c>
    </row>
    <row r="2303" spans="1:4" x14ac:dyDescent="0.25">
      <c r="A2303" t="s">
        <v>425</v>
      </c>
      <c r="B2303">
        <v>-0.34614637500000001</v>
      </c>
      <c r="C2303">
        <v>1.4417183E-2</v>
      </c>
      <c r="D2303" t="s">
        <v>4453</v>
      </c>
    </row>
    <row r="2304" spans="1:4" x14ac:dyDescent="0.25">
      <c r="A2304" t="s">
        <v>424</v>
      </c>
      <c r="B2304">
        <v>-0.34659793300000002</v>
      </c>
      <c r="C2304">
        <v>1.1532829E-2</v>
      </c>
      <c r="D2304" t="s">
        <v>4296</v>
      </c>
    </row>
    <row r="2305" spans="1:4" x14ac:dyDescent="0.25">
      <c r="A2305" t="s">
        <v>423</v>
      </c>
      <c r="B2305">
        <v>-0.34733984099999998</v>
      </c>
      <c r="C2305">
        <v>1.5090888E-2</v>
      </c>
      <c r="D2305" t="s">
        <v>4478</v>
      </c>
    </row>
    <row r="2306" spans="1:4" x14ac:dyDescent="0.25">
      <c r="A2306" t="s">
        <v>422</v>
      </c>
      <c r="B2306">
        <v>-0.34734161600000002</v>
      </c>
      <c r="C2306">
        <v>2.6103200000000002E-4</v>
      </c>
      <c r="D2306" t="s">
        <v>3255</v>
      </c>
    </row>
    <row r="2307" spans="1:4" x14ac:dyDescent="0.25">
      <c r="A2307" t="s">
        <v>421</v>
      </c>
      <c r="B2307">
        <v>-0.347482438</v>
      </c>
      <c r="C2307">
        <v>3.4766240000000002E-3</v>
      </c>
      <c r="D2307" t="s">
        <v>3746</v>
      </c>
    </row>
    <row r="2308" spans="1:4" x14ac:dyDescent="0.25">
      <c r="A2308" t="s">
        <v>420</v>
      </c>
      <c r="B2308">
        <v>-0.34769876599999999</v>
      </c>
      <c r="C2308">
        <v>1.54006E-2</v>
      </c>
      <c r="D2308" t="s">
        <v>4487</v>
      </c>
    </row>
    <row r="2309" spans="1:4" x14ac:dyDescent="0.25">
      <c r="A2309" t="s">
        <v>419</v>
      </c>
      <c r="B2309">
        <v>-0.34825867999999999</v>
      </c>
      <c r="C2309">
        <v>1.8679144000000002E-2</v>
      </c>
      <c r="D2309" t="s">
        <v>4651</v>
      </c>
    </row>
    <row r="2310" spans="1:4" x14ac:dyDescent="0.25">
      <c r="A2310" t="s">
        <v>418</v>
      </c>
      <c r="B2310">
        <v>-0.34861933899999997</v>
      </c>
      <c r="C2310">
        <v>1.9637196999999999E-2</v>
      </c>
      <c r="D2310" t="s">
        <v>4693</v>
      </c>
    </row>
    <row r="2311" spans="1:4" x14ac:dyDescent="0.25">
      <c r="A2311" t="s">
        <v>417</v>
      </c>
      <c r="B2311">
        <v>-0.34940986299999999</v>
      </c>
      <c r="C2311">
        <v>2.7183621000000002E-2</v>
      </c>
      <c r="D2311" t="s">
        <v>5002</v>
      </c>
    </row>
    <row r="2312" spans="1:4" x14ac:dyDescent="0.25">
      <c r="A2312" t="s">
        <v>416</v>
      </c>
      <c r="B2312">
        <v>-0.349575095</v>
      </c>
      <c r="C2312">
        <v>2.9419160000000001E-3</v>
      </c>
      <c r="D2312" t="s">
        <v>3692</v>
      </c>
    </row>
    <row r="2313" spans="1:4" x14ac:dyDescent="0.25">
      <c r="A2313" t="s">
        <v>415</v>
      </c>
      <c r="B2313">
        <v>-0.350502219</v>
      </c>
      <c r="C2313">
        <v>2.8150274999999999E-2</v>
      </c>
      <c r="D2313" t="s">
        <v>5038</v>
      </c>
    </row>
    <row r="2314" spans="1:4" x14ac:dyDescent="0.25">
      <c r="A2314" t="s">
        <v>414</v>
      </c>
      <c r="B2314">
        <v>-0.350922175</v>
      </c>
      <c r="C2314">
        <v>1.0998598E-2</v>
      </c>
      <c r="D2314" t="s">
        <v>4275</v>
      </c>
    </row>
    <row r="2315" spans="1:4" x14ac:dyDescent="0.25">
      <c r="A2315" t="s">
        <v>413</v>
      </c>
      <c r="B2315">
        <v>-0.35097867799999999</v>
      </c>
      <c r="C2315">
        <v>4.1067280999999997E-2</v>
      </c>
      <c r="D2315" t="s">
        <v>5505</v>
      </c>
    </row>
    <row r="2316" spans="1:4" x14ac:dyDescent="0.25">
      <c r="A2316" t="s">
        <v>412</v>
      </c>
      <c r="B2316">
        <v>-0.35153412699999997</v>
      </c>
      <c r="C2316">
        <v>1.040511E-3</v>
      </c>
      <c r="D2316" t="s">
        <v>3448</v>
      </c>
    </row>
    <row r="2317" spans="1:4" x14ac:dyDescent="0.25">
      <c r="A2317" t="s">
        <v>411</v>
      </c>
      <c r="B2317">
        <v>-0.35521185300000002</v>
      </c>
      <c r="C2317">
        <v>2.1417340000000002E-3</v>
      </c>
      <c r="D2317" t="s">
        <v>3595</v>
      </c>
    </row>
    <row r="2318" spans="1:4" x14ac:dyDescent="0.25">
      <c r="A2318" t="s">
        <v>410</v>
      </c>
      <c r="B2318">
        <v>-0.35592098500000002</v>
      </c>
      <c r="C2318">
        <v>1.692032E-3</v>
      </c>
      <c r="D2318" t="s">
        <v>3536</v>
      </c>
    </row>
    <row r="2319" spans="1:4" x14ac:dyDescent="0.25">
      <c r="A2319" t="s">
        <v>409</v>
      </c>
      <c r="B2319">
        <v>-0.356272427</v>
      </c>
      <c r="C2319">
        <v>2.8669150000000001E-2</v>
      </c>
      <c r="D2319" t="s">
        <v>5057</v>
      </c>
    </row>
    <row r="2320" spans="1:4" x14ac:dyDescent="0.25">
      <c r="A2320" t="s">
        <v>408</v>
      </c>
      <c r="B2320">
        <v>-0.357181833</v>
      </c>
      <c r="C2320">
        <v>9.2947269999999992E-3</v>
      </c>
      <c r="D2320" t="s">
        <v>4186</v>
      </c>
    </row>
    <row r="2321" spans="1:4" x14ac:dyDescent="0.25">
      <c r="A2321" t="s">
        <v>407</v>
      </c>
      <c r="B2321">
        <v>-0.35726956199999998</v>
      </c>
      <c r="C2321">
        <v>3.9501953999999999E-2</v>
      </c>
      <c r="D2321" t="s">
        <v>5451</v>
      </c>
    </row>
    <row r="2322" spans="1:4" x14ac:dyDescent="0.25">
      <c r="A2322" t="s">
        <v>406</v>
      </c>
      <c r="B2322">
        <v>-0.35829280299999999</v>
      </c>
      <c r="C2322">
        <v>4.3793410000000001E-3</v>
      </c>
      <c r="D2322" t="s">
        <v>3834</v>
      </c>
    </row>
    <row r="2323" spans="1:4" x14ac:dyDescent="0.25">
      <c r="A2323" t="s">
        <v>405</v>
      </c>
      <c r="B2323">
        <v>-0.358606166</v>
      </c>
      <c r="C2323">
        <v>8.6717749999999996E-3</v>
      </c>
      <c r="D2323" t="s">
        <v>4132</v>
      </c>
    </row>
    <row r="2324" spans="1:4" x14ac:dyDescent="0.25">
      <c r="A2324" t="s">
        <v>404</v>
      </c>
      <c r="B2324">
        <v>-0.36042595399999999</v>
      </c>
      <c r="C2324">
        <v>1.1253713E-2</v>
      </c>
      <c r="D2324" t="s">
        <v>4283</v>
      </c>
    </row>
    <row r="2325" spans="1:4" x14ac:dyDescent="0.25">
      <c r="A2325" t="s">
        <v>403</v>
      </c>
      <c r="B2325">
        <v>-0.360976097</v>
      </c>
      <c r="C2325">
        <v>2.7995089999999999E-3</v>
      </c>
      <c r="D2325" t="s">
        <v>3676</v>
      </c>
    </row>
    <row r="2326" spans="1:4" x14ac:dyDescent="0.25">
      <c r="A2326" t="s">
        <v>402</v>
      </c>
      <c r="B2326">
        <v>-0.361203669</v>
      </c>
      <c r="C2326">
        <v>2.38994E-4</v>
      </c>
      <c r="D2326" t="s">
        <v>3243</v>
      </c>
    </row>
    <row r="2327" spans="1:4" x14ac:dyDescent="0.25">
      <c r="A2327" t="s">
        <v>401</v>
      </c>
      <c r="B2327">
        <v>-0.36179159100000002</v>
      </c>
      <c r="C2327">
        <v>2.7855334999999998E-2</v>
      </c>
      <c r="D2327" t="s">
        <v>5025</v>
      </c>
    </row>
    <row r="2328" spans="1:4" x14ac:dyDescent="0.25">
      <c r="A2328" t="s">
        <v>400</v>
      </c>
      <c r="B2328">
        <v>-0.362516279</v>
      </c>
      <c r="C2328" s="2">
        <v>2.34E-6</v>
      </c>
      <c r="D2328" t="s">
        <v>3064</v>
      </c>
    </row>
    <row r="2329" spans="1:4" x14ac:dyDescent="0.25">
      <c r="A2329" t="s">
        <v>399</v>
      </c>
      <c r="B2329">
        <v>-0.36349419999999999</v>
      </c>
      <c r="C2329">
        <v>1.4650823E-2</v>
      </c>
      <c r="D2329" t="s">
        <v>4459</v>
      </c>
    </row>
    <row r="2330" spans="1:4" x14ac:dyDescent="0.25">
      <c r="A2330" t="s">
        <v>398</v>
      </c>
      <c r="B2330">
        <v>-0.36372635800000003</v>
      </c>
      <c r="C2330">
        <v>1.7583709999999999E-3</v>
      </c>
      <c r="D2330" t="s">
        <v>3546</v>
      </c>
    </row>
    <row r="2331" spans="1:4" x14ac:dyDescent="0.25">
      <c r="A2331" t="s">
        <v>397</v>
      </c>
      <c r="B2331">
        <v>-0.36451835500000002</v>
      </c>
      <c r="C2331">
        <v>1.7487889999999999E-2</v>
      </c>
      <c r="D2331" t="s">
        <v>4594</v>
      </c>
    </row>
    <row r="2332" spans="1:4" x14ac:dyDescent="0.25">
      <c r="A2332" t="s">
        <v>396</v>
      </c>
      <c r="B2332">
        <v>-0.36514268799999999</v>
      </c>
      <c r="C2332">
        <v>2.9619329999999999E-3</v>
      </c>
      <c r="D2332" t="s">
        <v>3697</v>
      </c>
    </row>
    <row r="2333" spans="1:4" x14ac:dyDescent="0.25">
      <c r="A2333" t="s">
        <v>395</v>
      </c>
      <c r="B2333">
        <v>-0.36521432500000001</v>
      </c>
      <c r="C2333">
        <v>3.5786139999999999E-3</v>
      </c>
      <c r="D2333" t="s">
        <v>3759</v>
      </c>
    </row>
    <row r="2334" spans="1:4" x14ac:dyDescent="0.25">
      <c r="A2334" t="s">
        <v>394</v>
      </c>
      <c r="B2334">
        <v>-0.36579423900000002</v>
      </c>
      <c r="C2334">
        <v>1.26928E-3</v>
      </c>
      <c r="D2334" t="s">
        <v>3475</v>
      </c>
    </row>
    <row r="2335" spans="1:4" x14ac:dyDescent="0.25">
      <c r="A2335" t="s">
        <v>393</v>
      </c>
      <c r="B2335">
        <v>-0.36767047200000003</v>
      </c>
      <c r="C2335">
        <v>3.8587969999999999E-2</v>
      </c>
      <c r="D2335" t="s">
        <v>5423</v>
      </c>
    </row>
    <row r="2336" spans="1:4" x14ac:dyDescent="0.25">
      <c r="A2336" t="s">
        <v>392</v>
      </c>
      <c r="B2336">
        <v>-0.36811050899999997</v>
      </c>
      <c r="C2336">
        <v>1.0403317E-2</v>
      </c>
      <c r="D2336" t="s">
        <v>4247</v>
      </c>
    </row>
    <row r="2337" spans="1:4" x14ac:dyDescent="0.25">
      <c r="A2337" t="s">
        <v>391</v>
      </c>
      <c r="B2337">
        <v>-0.36887460700000002</v>
      </c>
      <c r="C2337">
        <v>1.9174890000000001E-3</v>
      </c>
      <c r="D2337" t="s">
        <v>3567</v>
      </c>
    </row>
    <row r="2338" spans="1:4" x14ac:dyDescent="0.25">
      <c r="A2338" t="s">
        <v>390</v>
      </c>
      <c r="B2338">
        <v>-0.36906245999999998</v>
      </c>
      <c r="C2338">
        <v>4.4904095999999998E-2</v>
      </c>
      <c r="D2338" t="s">
        <v>5622</v>
      </c>
    </row>
    <row r="2339" spans="1:4" x14ac:dyDescent="0.25">
      <c r="A2339" t="s">
        <v>389</v>
      </c>
      <c r="B2339">
        <v>-0.36908971200000001</v>
      </c>
      <c r="C2339">
        <v>4.1816863000000003E-2</v>
      </c>
      <c r="D2339" t="s">
        <v>5532</v>
      </c>
    </row>
    <row r="2340" spans="1:4" x14ac:dyDescent="0.25">
      <c r="A2340" t="s">
        <v>388</v>
      </c>
      <c r="B2340">
        <v>-0.37007662600000002</v>
      </c>
      <c r="C2340" s="2">
        <v>5.4500000000000003E-5</v>
      </c>
      <c r="D2340" t="s">
        <v>3161</v>
      </c>
    </row>
    <row r="2341" spans="1:4" x14ac:dyDescent="0.25">
      <c r="A2341" t="s">
        <v>387</v>
      </c>
      <c r="B2341">
        <v>-0.37412429000000003</v>
      </c>
      <c r="C2341">
        <v>2.7094048999999999E-2</v>
      </c>
      <c r="D2341" t="s">
        <v>4999</v>
      </c>
    </row>
    <row r="2342" spans="1:4" x14ac:dyDescent="0.25">
      <c r="A2342" t="s">
        <v>386</v>
      </c>
      <c r="B2342">
        <v>-0.37420756500000002</v>
      </c>
      <c r="C2342">
        <v>8.8109250000000007E-3</v>
      </c>
      <c r="D2342" t="s">
        <v>4145</v>
      </c>
    </row>
    <row r="2343" spans="1:4" x14ac:dyDescent="0.25">
      <c r="A2343" t="s">
        <v>385</v>
      </c>
      <c r="B2343">
        <v>-0.37442824499999999</v>
      </c>
      <c r="C2343">
        <v>5.0909329999999997E-3</v>
      </c>
      <c r="D2343" t="s">
        <v>3895</v>
      </c>
    </row>
    <row r="2344" spans="1:4" x14ac:dyDescent="0.25">
      <c r="A2344" t="s">
        <v>384</v>
      </c>
      <c r="B2344">
        <v>-0.37458857499999998</v>
      </c>
      <c r="C2344">
        <v>2.6829815999999999E-2</v>
      </c>
      <c r="D2344" t="s">
        <v>4988</v>
      </c>
    </row>
    <row r="2345" spans="1:4" x14ac:dyDescent="0.25">
      <c r="A2345" t="s">
        <v>383</v>
      </c>
      <c r="B2345">
        <v>-0.376189995</v>
      </c>
      <c r="C2345" s="2">
        <v>1.91E-5</v>
      </c>
      <c r="D2345" t="s">
        <v>3111</v>
      </c>
    </row>
    <row r="2346" spans="1:4" x14ac:dyDescent="0.25">
      <c r="A2346" t="s">
        <v>382</v>
      </c>
      <c r="B2346">
        <v>-0.37697018599999998</v>
      </c>
      <c r="C2346">
        <v>1.5435463E-2</v>
      </c>
      <c r="D2346" t="s">
        <v>4489</v>
      </c>
    </row>
    <row r="2347" spans="1:4" x14ac:dyDescent="0.25">
      <c r="A2347" t="s">
        <v>381</v>
      </c>
      <c r="B2347">
        <v>-0.37745573599999999</v>
      </c>
      <c r="C2347">
        <v>5.6806030000000002E-3</v>
      </c>
      <c r="D2347" t="s">
        <v>3951</v>
      </c>
    </row>
    <row r="2348" spans="1:4" x14ac:dyDescent="0.25">
      <c r="A2348" t="s">
        <v>380</v>
      </c>
      <c r="B2348">
        <v>-0.377588123</v>
      </c>
      <c r="C2348">
        <v>2.9243730999999999E-2</v>
      </c>
      <c r="D2348" t="s">
        <v>5081</v>
      </c>
    </row>
    <row r="2349" spans="1:4" x14ac:dyDescent="0.25">
      <c r="A2349" t="s">
        <v>379</v>
      </c>
      <c r="B2349">
        <v>-0.378379258</v>
      </c>
      <c r="C2349" s="2">
        <v>5.3499999999999999E-5</v>
      </c>
      <c r="D2349" t="s">
        <v>3159</v>
      </c>
    </row>
    <row r="2350" spans="1:4" x14ac:dyDescent="0.25">
      <c r="A2350" t="s">
        <v>378</v>
      </c>
      <c r="B2350">
        <v>-0.37857039100000001</v>
      </c>
      <c r="C2350">
        <v>7.7868299999999996E-4</v>
      </c>
      <c r="D2350" t="s">
        <v>3395</v>
      </c>
    </row>
    <row r="2351" spans="1:4" x14ac:dyDescent="0.25">
      <c r="A2351" t="s">
        <v>377</v>
      </c>
      <c r="B2351">
        <v>-0.38012633400000001</v>
      </c>
      <c r="C2351">
        <v>1.7665355000000001E-2</v>
      </c>
      <c r="D2351" t="s">
        <v>4606</v>
      </c>
    </row>
    <row r="2352" spans="1:4" x14ac:dyDescent="0.25">
      <c r="A2352" t="s">
        <v>376</v>
      </c>
      <c r="B2352">
        <v>-0.38094204399999998</v>
      </c>
      <c r="C2352">
        <v>2.6461190000000002E-3</v>
      </c>
      <c r="D2352" t="s">
        <v>3660</v>
      </c>
    </row>
    <row r="2353" spans="1:4" x14ac:dyDescent="0.25">
      <c r="A2353" t="s">
        <v>375</v>
      </c>
      <c r="B2353">
        <v>-0.38240384199999999</v>
      </c>
      <c r="C2353">
        <v>2.3178780000000002E-3</v>
      </c>
      <c r="D2353" t="s">
        <v>3621</v>
      </c>
    </row>
    <row r="2354" spans="1:4" x14ac:dyDescent="0.25">
      <c r="A2354" t="s">
        <v>374</v>
      </c>
      <c r="B2354">
        <v>-0.38247195</v>
      </c>
      <c r="C2354">
        <v>3.0082349000000001E-2</v>
      </c>
      <c r="D2354" t="s">
        <v>5113</v>
      </c>
    </row>
    <row r="2355" spans="1:4" x14ac:dyDescent="0.25">
      <c r="A2355" t="s">
        <v>373</v>
      </c>
      <c r="B2355">
        <v>-0.38370811900000001</v>
      </c>
      <c r="C2355">
        <v>7.7810429999999996E-3</v>
      </c>
      <c r="D2355" t="s">
        <v>4083</v>
      </c>
    </row>
    <row r="2356" spans="1:4" x14ac:dyDescent="0.25">
      <c r="A2356" t="s">
        <v>372</v>
      </c>
      <c r="B2356">
        <v>-0.38406714800000002</v>
      </c>
      <c r="C2356">
        <v>1.6147766000000001E-2</v>
      </c>
      <c r="D2356" t="s">
        <v>4532</v>
      </c>
    </row>
    <row r="2357" spans="1:4" x14ac:dyDescent="0.25">
      <c r="A2357" t="s">
        <v>371</v>
      </c>
      <c r="B2357">
        <v>-0.384882844</v>
      </c>
      <c r="C2357">
        <v>4.2151869999999996E-3</v>
      </c>
      <c r="D2357" t="s">
        <v>3820</v>
      </c>
    </row>
    <row r="2358" spans="1:4" x14ac:dyDescent="0.25">
      <c r="A2358" t="s">
        <v>370</v>
      </c>
      <c r="B2358">
        <v>-0.387015049</v>
      </c>
      <c r="C2358">
        <v>5.1434500000000004E-4</v>
      </c>
      <c r="D2358" t="s">
        <v>3341</v>
      </c>
    </row>
    <row r="2359" spans="1:4" x14ac:dyDescent="0.25">
      <c r="A2359" t="s">
        <v>369</v>
      </c>
      <c r="B2359">
        <v>-0.38890654600000002</v>
      </c>
      <c r="C2359">
        <v>8.9781599999999996E-4</v>
      </c>
      <c r="D2359" t="s">
        <v>3415</v>
      </c>
    </row>
    <row r="2360" spans="1:4" x14ac:dyDescent="0.25">
      <c r="A2360" t="s">
        <v>368</v>
      </c>
      <c r="B2360">
        <v>-0.39036207499999998</v>
      </c>
      <c r="C2360">
        <v>1.291578E-3</v>
      </c>
      <c r="D2360" t="s">
        <v>3479</v>
      </c>
    </row>
    <row r="2361" spans="1:4" x14ac:dyDescent="0.25">
      <c r="A2361" t="s">
        <v>367</v>
      </c>
      <c r="B2361">
        <v>-0.390616399</v>
      </c>
      <c r="C2361">
        <v>4.5553800000000001E-4</v>
      </c>
      <c r="D2361" t="s">
        <v>3321</v>
      </c>
    </row>
    <row r="2362" spans="1:4" x14ac:dyDescent="0.25">
      <c r="A2362" t="s">
        <v>366</v>
      </c>
      <c r="B2362">
        <v>-0.391378369</v>
      </c>
      <c r="C2362">
        <v>2.9099989999999999E-2</v>
      </c>
      <c r="D2362" t="s">
        <v>5075</v>
      </c>
    </row>
    <row r="2363" spans="1:4" x14ac:dyDescent="0.25">
      <c r="A2363" t="s">
        <v>365</v>
      </c>
      <c r="B2363">
        <v>-0.39145270599999998</v>
      </c>
      <c r="C2363">
        <v>2.8133033000000002E-2</v>
      </c>
      <c r="D2363" t="s">
        <v>5037</v>
      </c>
    </row>
    <row r="2364" spans="1:4" x14ac:dyDescent="0.25">
      <c r="A2364" t="s">
        <v>364</v>
      </c>
      <c r="B2364">
        <v>-0.39210502600000002</v>
      </c>
      <c r="C2364">
        <v>2.2475282999999999E-2</v>
      </c>
      <c r="D2364" t="s">
        <v>4817</v>
      </c>
    </row>
    <row r="2365" spans="1:4" x14ac:dyDescent="0.25">
      <c r="A2365" t="s">
        <v>363</v>
      </c>
      <c r="B2365">
        <v>-0.39313037099999998</v>
      </c>
      <c r="C2365">
        <v>4.3622326000000003E-2</v>
      </c>
      <c r="D2365" t="s">
        <v>5591</v>
      </c>
    </row>
    <row r="2366" spans="1:4" x14ac:dyDescent="0.25">
      <c r="A2366" t="s">
        <v>362</v>
      </c>
      <c r="B2366">
        <v>-0.39486052100000002</v>
      </c>
      <c r="C2366">
        <v>2.7571099999999999E-4</v>
      </c>
      <c r="D2366" t="s">
        <v>3259</v>
      </c>
    </row>
    <row r="2367" spans="1:4" x14ac:dyDescent="0.25">
      <c r="A2367" t="s">
        <v>361</v>
      </c>
      <c r="B2367">
        <v>-0.39508858499999999</v>
      </c>
      <c r="C2367">
        <v>2.2940651999999999E-2</v>
      </c>
      <c r="D2367" t="s">
        <v>4838</v>
      </c>
    </row>
    <row r="2368" spans="1:4" x14ac:dyDescent="0.25">
      <c r="A2368" t="s">
        <v>360</v>
      </c>
      <c r="B2368">
        <v>-0.39553291299999999</v>
      </c>
      <c r="C2368">
        <v>3.1864000000000003E-4</v>
      </c>
      <c r="D2368" t="s">
        <v>3277</v>
      </c>
    </row>
    <row r="2369" spans="1:4" x14ac:dyDescent="0.25">
      <c r="A2369" t="s">
        <v>359</v>
      </c>
      <c r="B2369">
        <v>-0.39775730599999998</v>
      </c>
      <c r="C2369" s="2">
        <v>7.1099999999999994E-5</v>
      </c>
      <c r="D2369" t="s">
        <v>3175</v>
      </c>
    </row>
    <row r="2370" spans="1:4" x14ac:dyDescent="0.25">
      <c r="A2370" t="s">
        <v>358</v>
      </c>
      <c r="B2370">
        <v>-0.39787434399999999</v>
      </c>
      <c r="C2370">
        <v>8.8963940000000002E-3</v>
      </c>
      <c r="D2370" t="s">
        <v>4157</v>
      </c>
    </row>
    <row r="2371" spans="1:4" x14ac:dyDescent="0.25">
      <c r="A2371" s="1">
        <v>43535</v>
      </c>
      <c r="B2371">
        <v>-0.39882382500000002</v>
      </c>
      <c r="C2371">
        <v>7.2253780000000002E-3</v>
      </c>
      <c r="D2371" t="s">
        <v>4048</v>
      </c>
    </row>
    <row r="2372" spans="1:4" x14ac:dyDescent="0.25">
      <c r="A2372" t="s">
        <v>357</v>
      </c>
      <c r="B2372">
        <v>-0.39910817399999998</v>
      </c>
      <c r="C2372">
        <v>3.4216353999999997E-2</v>
      </c>
      <c r="D2372" t="s">
        <v>5268</v>
      </c>
    </row>
    <row r="2373" spans="1:4" x14ac:dyDescent="0.25">
      <c r="A2373" t="s">
        <v>356</v>
      </c>
      <c r="B2373">
        <v>-0.400166772</v>
      </c>
      <c r="C2373" s="2">
        <v>7.3700000000000002E-5</v>
      </c>
      <c r="D2373" t="s">
        <v>3177</v>
      </c>
    </row>
    <row r="2374" spans="1:4" x14ac:dyDescent="0.25">
      <c r="A2374" t="s">
        <v>355</v>
      </c>
      <c r="B2374">
        <v>-0.40016697499999998</v>
      </c>
      <c r="C2374">
        <v>1.8077950000000001E-3</v>
      </c>
      <c r="D2374" t="s">
        <v>3550</v>
      </c>
    </row>
    <row r="2375" spans="1:4" x14ac:dyDescent="0.25">
      <c r="A2375" t="s">
        <v>354</v>
      </c>
      <c r="B2375">
        <v>-0.40349374500000001</v>
      </c>
      <c r="C2375">
        <v>2.2112170000000001E-3</v>
      </c>
      <c r="D2375" t="s">
        <v>3611</v>
      </c>
    </row>
    <row r="2376" spans="1:4" x14ac:dyDescent="0.25">
      <c r="A2376" t="s">
        <v>353</v>
      </c>
      <c r="B2376">
        <v>-0.40452026200000002</v>
      </c>
      <c r="C2376">
        <v>5.870185E-3</v>
      </c>
      <c r="D2376" t="s">
        <v>3965</v>
      </c>
    </row>
    <row r="2377" spans="1:4" x14ac:dyDescent="0.25">
      <c r="A2377" t="s">
        <v>352</v>
      </c>
      <c r="B2377">
        <v>-0.40502351800000003</v>
      </c>
      <c r="C2377">
        <v>1.1235024999999999E-2</v>
      </c>
      <c r="D2377" t="s">
        <v>4282</v>
      </c>
    </row>
    <row r="2378" spans="1:4" x14ac:dyDescent="0.25">
      <c r="A2378" t="s">
        <v>351</v>
      </c>
      <c r="B2378">
        <v>-0.40562360400000003</v>
      </c>
      <c r="C2378" s="2">
        <v>6.4399999999999993E-5</v>
      </c>
      <c r="D2378" t="s">
        <v>3171</v>
      </c>
    </row>
    <row r="2379" spans="1:4" x14ac:dyDescent="0.25">
      <c r="A2379" t="s">
        <v>350</v>
      </c>
      <c r="B2379">
        <v>-0.40915275299999998</v>
      </c>
      <c r="C2379">
        <v>1.5293472000000001E-2</v>
      </c>
      <c r="D2379" t="s">
        <v>4484</v>
      </c>
    </row>
    <row r="2380" spans="1:4" x14ac:dyDescent="0.25">
      <c r="A2380" t="s">
        <v>349</v>
      </c>
      <c r="B2380">
        <v>-0.40930991799999999</v>
      </c>
      <c r="C2380">
        <v>3.64075E-4</v>
      </c>
      <c r="D2380" t="s">
        <v>3292</v>
      </c>
    </row>
    <row r="2381" spans="1:4" x14ac:dyDescent="0.25">
      <c r="A2381" t="s">
        <v>348</v>
      </c>
      <c r="B2381">
        <v>-0.41081440299999999</v>
      </c>
      <c r="C2381">
        <v>4.5388412000000003E-2</v>
      </c>
      <c r="D2381" t="s">
        <v>5641</v>
      </c>
    </row>
    <row r="2382" spans="1:4" x14ac:dyDescent="0.25">
      <c r="A2382" t="s">
        <v>347</v>
      </c>
      <c r="B2382">
        <v>-0.41153715000000002</v>
      </c>
      <c r="C2382">
        <v>5.7926080000000003E-3</v>
      </c>
      <c r="D2382" t="s">
        <v>3962</v>
      </c>
    </row>
    <row r="2383" spans="1:4" x14ac:dyDescent="0.25">
      <c r="A2383" t="s">
        <v>346</v>
      </c>
      <c r="B2383">
        <v>-0.41182508899999998</v>
      </c>
      <c r="C2383">
        <v>2.4362188999999999E-2</v>
      </c>
      <c r="D2383" t="s">
        <v>4899</v>
      </c>
    </row>
    <row r="2384" spans="1:4" x14ac:dyDescent="0.25">
      <c r="A2384" t="s">
        <v>345</v>
      </c>
      <c r="B2384">
        <v>-0.41346707999999999</v>
      </c>
      <c r="C2384">
        <v>9.2593999999999999E-4</v>
      </c>
      <c r="D2384" t="s">
        <v>3423</v>
      </c>
    </row>
    <row r="2385" spans="1:4" x14ac:dyDescent="0.25">
      <c r="A2385" t="s">
        <v>344</v>
      </c>
      <c r="B2385">
        <v>-0.41385566899999998</v>
      </c>
      <c r="C2385">
        <v>2.1811170000000001E-2</v>
      </c>
      <c r="D2385" t="s">
        <v>4785</v>
      </c>
    </row>
    <row r="2386" spans="1:4" x14ac:dyDescent="0.25">
      <c r="A2386" t="s">
        <v>343</v>
      </c>
      <c r="B2386">
        <v>-0.41440396099999999</v>
      </c>
      <c r="C2386" s="2">
        <v>1.7800000000000001E-9</v>
      </c>
      <c r="D2386" t="s">
        <v>3035</v>
      </c>
    </row>
    <row r="2387" spans="1:4" x14ac:dyDescent="0.25">
      <c r="A2387" t="s">
        <v>342</v>
      </c>
      <c r="B2387">
        <v>-0.41501745800000001</v>
      </c>
      <c r="C2387">
        <v>3.6789190000000001E-3</v>
      </c>
      <c r="D2387" t="s">
        <v>3772</v>
      </c>
    </row>
    <row r="2388" spans="1:4" x14ac:dyDescent="0.25">
      <c r="A2388" t="s">
        <v>341</v>
      </c>
      <c r="B2388">
        <v>-0.41505898000000002</v>
      </c>
      <c r="C2388">
        <v>2.4863499999999998E-4</v>
      </c>
      <c r="D2388" t="s">
        <v>3248</v>
      </c>
    </row>
    <row r="2389" spans="1:4" x14ac:dyDescent="0.25">
      <c r="A2389" t="s">
        <v>340</v>
      </c>
      <c r="B2389">
        <v>-0.41543321599999999</v>
      </c>
      <c r="C2389">
        <v>3.2025780000000002E-3</v>
      </c>
      <c r="D2389" t="s">
        <v>3719</v>
      </c>
    </row>
    <row r="2390" spans="1:4" x14ac:dyDescent="0.25">
      <c r="A2390" t="s">
        <v>339</v>
      </c>
      <c r="B2390">
        <v>-0.415544366</v>
      </c>
      <c r="C2390">
        <v>1.749564E-2</v>
      </c>
      <c r="D2390" t="s">
        <v>4595</v>
      </c>
    </row>
    <row r="2391" spans="1:4" x14ac:dyDescent="0.25">
      <c r="A2391" t="s">
        <v>338</v>
      </c>
      <c r="B2391">
        <v>-0.41626506299999999</v>
      </c>
      <c r="C2391">
        <v>3.0443488000000001E-2</v>
      </c>
      <c r="D2391" t="s">
        <v>5131</v>
      </c>
    </row>
    <row r="2392" spans="1:4" x14ac:dyDescent="0.25">
      <c r="A2392" t="s">
        <v>337</v>
      </c>
      <c r="B2392">
        <v>-0.41699611199999997</v>
      </c>
      <c r="C2392" s="2">
        <v>6.2399999999999998E-7</v>
      </c>
      <c r="D2392" t="s">
        <v>3056</v>
      </c>
    </row>
    <row r="2393" spans="1:4" x14ac:dyDescent="0.25">
      <c r="A2393" t="s">
        <v>336</v>
      </c>
      <c r="B2393">
        <v>-0.41741567299999999</v>
      </c>
      <c r="C2393">
        <v>4.5861110000000004E-3</v>
      </c>
      <c r="D2393" t="s">
        <v>3853</v>
      </c>
    </row>
    <row r="2394" spans="1:4" x14ac:dyDescent="0.25">
      <c r="A2394" t="s">
        <v>335</v>
      </c>
      <c r="B2394">
        <v>-0.41908410000000001</v>
      </c>
      <c r="C2394" s="2">
        <v>8.9599999999999996E-5</v>
      </c>
      <c r="D2394" t="s">
        <v>3192</v>
      </c>
    </row>
    <row r="2395" spans="1:4" x14ac:dyDescent="0.25">
      <c r="A2395" t="s">
        <v>334</v>
      </c>
      <c r="B2395">
        <v>-0.42041372399999999</v>
      </c>
      <c r="C2395">
        <v>3.9271820000000004E-3</v>
      </c>
      <c r="D2395" t="s">
        <v>3791</v>
      </c>
    </row>
    <row r="2396" spans="1:4" x14ac:dyDescent="0.25">
      <c r="A2396" t="s">
        <v>333</v>
      </c>
      <c r="B2396">
        <v>-0.42096626100000001</v>
      </c>
      <c r="C2396">
        <v>2.6131194999999999E-2</v>
      </c>
      <c r="D2396" t="s">
        <v>4964</v>
      </c>
    </row>
    <row r="2397" spans="1:4" x14ac:dyDescent="0.25">
      <c r="A2397" t="s">
        <v>332</v>
      </c>
      <c r="B2397">
        <v>-0.42234009900000002</v>
      </c>
      <c r="C2397">
        <v>9.1787800000000001E-4</v>
      </c>
      <c r="D2397" t="s">
        <v>3420</v>
      </c>
    </row>
    <row r="2398" spans="1:4" x14ac:dyDescent="0.25">
      <c r="A2398" t="s">
        <v>331</v>
      </c>
      <c r="B2398">
        <v>-0.42282787500000002</v>
      </c>
      <c r="C2398">
        <v>6.1532949999999996E-3</v>
      </c>
      <c r="D2398" t="s">
        <v>3986</v>
      </c>
    </row>
    <row r="2399" spans="1:4" x14ac:dyDescent="0.25">
      <c r="A2399" t="s">
        <v>330</v>
      </c>
      <c r="B2399">
        <v>-0.42354434299999999</v>
      </c>
      <c r="C2399">
        <v>4.3796821E-2</v>
      </c>
      <c r="D2399" t="s">
        <v>5596</v>
      </c>
    </row>
    <row r="2400" spans="1:4" x14ac:dyDescent="0.25">
      <c r="A2400" t="s">
        <v>329</v>
      </c>
      <c r="B2400">
        <v>-0.424869579</v>
      </c>
      <c r="C2400" s="2">
        <v>1.7900000000000001E-5</v>
      </c>
      <c r="D2400" t="s">
        <v>3109</v>
      </c>
    </row>
    <row r="2401" spans="1:4" x14ac:dyDescent="0.25">
      <c r="A2401" t="s">
        <v>328</v>
      </c>
      <c r="B2401">
        <v>-0.42496520900000001</v>
      </c>
      <c r="C2401">
        <v>5.4262799999999997E-4</v>
      </c>
      <c r="D2401" t="s">
        <v>3349</v>
      </c>
    </row>
    <row r="2402" spans="1:4" x14ac:dyDescent="0.25">
      <c r="A2402" t="s">
        <v>327</v>
      </c>
      <c r="B2402">
        <v>-0.42566141099999999</v>
      </c>
      <c r="C2402">
        <v>4.1543630000000003E-3</v>
      </c>
      <c r="D2402" t="s">
        <v>3816</v>
      </c>
    </row>
    <row r="2403" spans="1:4" x14ac:dyDescent="0.25">
      <c r="A2403" t="s">
        <v>326</v>
      </c>
      <c r="B2403">
        <v>-0.42644628800000001</v>
      </c>
      <c r="C2403">
        <v>5.9948470000000002E-3</v>
      </c>
      <c r="D2403" t="s">
        <v>3973</v>
      </c>
    </row>
    <row r="2404" spans="1:4" x14ac:dyDescent="0.25">
      <c r="A2404" t="s">
        <v>325</v>
      </c>
      <c r="B2404">
        <v>-0.426899906</v>
      </c>
      <c r="C2404">
        <v>4.2344009999999996E-3</v>
      </c>
      <c r="D2404" t="s">
        <v>3821</v>
      </c>
    </row>
    <row r="2405" spans="1:4" x14ac:dyDescent="0.25">
      <c r="A2405" t="s">
        <v>324</v>
      </c>
      <c r="B2405">
        <v>-0.42718152500000001</v>
      </c>
      <c r="C2405">
        <v>1.01637E-4</v>
      </c>
      <c r="D2405" t="s">
        <v>3195</v>
      </c>
    </row>
    <row r="2406" spans="1:4" x14ac:dyDescent="0.25">
      <c r="A2406" t="s">
        <v>323</v>
      </c>
      <c r="B2406">
        <v>-0.42905661299999998</v>
      </c>
      <c r="C2406">
        <v>3.7028639000000002E-2</v>
      </c>
      <c r="D2406" t="s">
        <v>5366</v>
      </c>
    </row>
    <row r="2407" spans="1:4" x14ac:dyDescent="0.25">
      <c r="A2407" t="s">
        <v>322</v>
      </c>
      <c r="B2407">
        <v>-0.42926680499999997</v>
      </c>
      <c r="C2407">
        <v>4.7536599999999998E-3</v>
      </c>
      <c r="D2407" t="s">
        <v>3866</v>
      </c>
    </row>
    <row r="2408" spans="1:4" x14ac:dyDescent="0.25">
      <c r="A2408" t="s">
        <v>321</v>
      </c>
      <c r="B2408">
        <v>-0.43057224799999999</v>
      </c>
      <c r="C2408">
        <v>4.2396300000000003E-3</v>
      </c>
      <c r="D2408" t="s">
        <v>3823</v>
      </c>
    </row>
    <row r="2409" spans="1:4" x14ac:dyDescent="0.25">
      <c r="A2409" t="s">
        <v>320</v>
      </c>
      <c r="B2409">
        <v>-0.43065569500000001</v>
      </c>
      <c r="C2409">
        <v>1.021435E-3</v>
      </c>
      <c r="D2409" t="s">
        <v>3440</v>
      </c>
    </row>
    <row r="2410" spans="1:4" x14ac:dyDescent="0.25">
      <c r="A2410" t="s">
        <v>319</v>
      </c>
      <c r="B2410">
        <v>-0.431029463</v>
      </c>
      <c r="C2410">
        <v>3.7071437999999998E-2</v>
      </c>
      <c r="D2410" t="s">
        <v>5368</v>
      </c>
    </row>
    <row r="2411" spans="1:4" x14ac:dyDescent="0.25">
      <c r="A2411" t="s">
        <v>318</v>
      </c>
      <c r="B2411">
        <v>-0.43207970699999998</v>
      </c>
      <c r="C2411">
        <v>4.65849E-4</v>
      </c>
      <c r="D2411" t="s">
        <v>3324</v>
      </c>
    </row>
    <row r="2412" spans="1:4" x14ac:dyDescent="0.25">
      <c r="A2412" t="s">
        <v>317</v>
      </c>
      <c r="B2412">
        <v>-0.43296972299999997</v>
      </c>
      <c r="C2412">
        <v>7.0726299999999997E-4</v>
      </c>
      <c r="D2412" t="s">
        <v>3380</v>
      </c>
    </row>
    <row r="2413" spans="1:4" x14ac:dyDescent="0.25">
      <c r="A2413" t="s">
        <v>316</v>
      </c>
      <c r="B2413">
        <v>-0.43388953200000002</v>
      </c>
      <c r="C2413">
        <v>2.08882E-4</v>
      </c>
      <c r="D2413" t="s">
        <v>3236</v>
      </c>
    </row>
    <row r="2414" spans="1:4" x14ac:dyDescent="0.25">
      <c r="A2414" t="s">
        <v>315</v>
      </c>
      <c r="B2414">
        <v>-0.43421843799999998</v>
      </c>
      <c r="C2414">
        <v>1.81876E-4</v>
      </c>
      <c r="D2414" t="s">
        <v>3228</v>
      </c>
    </row>
    <row r="2415" spans="1:4" x14ac:dyDescent="0.25">
      <c r="A2415" t="s">
        <v>314</v>
      </c>
      <c r="B2415">
        <v>-0.43447869700000002</v>
      </c>
      <c r="C2415">
        <v>3.5455388999999997E-2</v>
      </c>
      <c r="D2415" t="s">
        <v>5308</v>
      </c>
    </row>
    <row r="2416" spans="1:4" x14ac:dyDescent="0.25">
      <c r="A2416" t="s">
        <v>313</v>
      </c>
      <c r="B2416">
        <v>-0.43550642099999998</v>
      </c>
      <c r="C2416">
        <v>2.5323920000000001E-3</v>
      </c>
      <c r="D2416" t="s">
        <v>3645</v>
      </c>
    </row>
    <row r="2417" spans="1:4" x14ac:dyDescent="0.25">
      <c r="A2417" t="s">
        <v>312</v>
      </c>
      <c r="B2417">
        <v>-0.43613761499999998</v>
      </c>
      <c r="C2417">
        <v>2.3085003999999999E-2</v>
      </c>
      <c r="D2417" t="s">
        <v>4842</v>
      </c>
    </row>
    <row r="2418" spans="1:4" x14ac:dyDescent="0.25">
      <c r="A2418" t="s">
        <v>311</v>
      </c>
      <c r="B2418">
        <v>-0.43726840500000003</v>
      </c>
      <c r="C2418">
        <v>3.050168E-2</v>
      </c>
      <c r="D2418" t="s">
        <v>5137</v>
      </c>
    </row>
    <row r="2419" spans="1:4" x14ac:dyDescent="0.25">
      <c r="A2419" t="s">
        <v>310</v>
      </c>
      <c r="B2419">
        <v>-0.43888777899999998</v>
      </c>
      <c r="C2419" s="2">
        <v>4.6800000000000001E-6</v>
      </c>
      <c r="D2419" t="s">
        <v>3078</v>
      </c>
    </row>
    <row r="2420" spans="1:4" x14ac:dyDescent="0.25">
      <c r="A2420" t="s">
        <v>309</v>
      </c>
      <c r="B2420">
        <v>-0.43992912099999998</v>
      </c>
      <c r="C2420">
        <v>3.6531062000000003E-2</v>
      </c>
      <c r="D2420" t="s">
        <v>5355</v>
      </c>
    </row>
    <row r="2421" spans="1:4" x14ac:dyDescent="0.25">
      <c r="A2421" t="s">
        <v>308</v>
      </c>
      <c r="B2421">
        <v>-0.44003236899999998</v>
      </c>
      <c r="C2421">
        <v>1.1986531999999999E-2</v>
      </c>
      <c r="D2421" t="s">
        <v>4316</v>
      </c>
    </row>
    <row r="2422" spans="1:4" x14ac:dyDescent="0.25">
      <c r="A2422" t="s">
        <v>307</v>
      </c>
      <c r="B2422">
        <v>-0.44120273300000001</v>
      </c>
      <c r="C2422" s="2">
        <v>1.5699999999999999E-7</v>
      </c>
      <c r="D2422" t="s">
        <v>3049</v>
      </c>
    </row>
    <row r="2423" spans="1:4" x14ac:dyDescent="0.25">
      <c r="A2423" t="s">
        <v>306</v>
      </c>
      <c r="B2423">
        <v>-0.44199423900000001</v>
      </c>
      <c r="C2423" s="2">
        <v>8.4300000000000002E-7</v>
      </c>
      <c r="D2423" t="s">
        <v>3058</v>
      </c>
    </row>
    <row r="2424" spans="1:4" x14ac:dyDescent="0.25">
      <c r="A2424" t="s">
        <v>305</v>
      </c>
      <c r="B2424">
        <v>-0.44315824799999998</v>
      </c>
      <c r="C2424">
        <v>4.0620430000000004E-3</v>
      </c>
      <c r="D2424" t="s">
        <v>3807</v>
      </c>
    </row>
    <row r="2425" spans="1:4" x14ac:dyDescent="0.25">
      <c r="A2425" t="s">
        <v>304</v>
      </c>
      <c r="B2425">
        <v>-0.44451440399999997</v>
      </c>
      <c r="C2425">
        <v>3.6404810000000001E-3</v>
      </c>
      <c r="D2425" t="s">
        <v>3766</v>
      </c>
    </row>
    <row r="2426" spans="1:4" x14ac:dyDescent="0.25">
      <c r="A2426" t="s">
        <v>303</v>
      </c>
      <c r="B2426">
        <v>-0.44503473199999999</v>
      </c>
      <c r="C2426">
        <v>1.3608366E-2</v>
      </c>
      <c r="D2426" t="s">
        <v>4410</v>
      </c>
    </row>
    <row r="2427" spans="1:4" x14ac:dyDescent="0.25">
      <c r="A2427" t="s">
        <v>302</v>
      </c>
      <c r="B2427">
        <v>-0.44503620300000002</v>
      </c>
      <c r="C2427">
        <v>7.1462590000000003E-3</v>
      </c>
      <c r="D2427" t="s">
        <v>4044</v>
      </c>
    </row>
    <row r="2428" spans="1:4" x14ac:dyDescent="0.25">
      <c r="A2428" t="s">
        <v>301</v>
      </c>
      <c r="B2428">
        <v>-0.44538751700000001</v>
      </c>
      <c r="C2428">
        <v>8.8188569999999994E-3</v>
      </c>
      <c r="D2428" t="s">
        <v>4146</v>
      </c>
    </row>
    <row r="2429" spans="1:4" x14ac:dyDescent="0.25">
      <c r="A2429" t="s">
        <v>300</v>
      </c>
      <c r="B2429">
        <v>-0.44640813200000001</v>
      </c>
      <c r="C2429">
        <v>2.4436831999999999E-2</v>
      </c>
      <c r="D2429" t="s">
        <v>4902</v>
      </c>
    </row>
    <row r="2430" spans="1:4" x14ac:dyDescent="0.25">
      <c r="A2430" t="s">
        <v>299</v>
      </c>
      <c r="B2430">
        <v>-0.448041046</v>
      </c>
      <c r="C2430">
        <v>2.3382899999999999E-4</v>
      </c>
      <c r="D2430" t="s">
        <v>3240</v>
      </c>
    </row>
    <row r="2431" spans="1:4" x14ac:dyDescent="0.25">
      <c r="A2431" t="s">
        <v>298</v>
      </c>
      <c r="B2431">
        <v>-0.44830461599999999</v>
      </c>
      <c r="C2431" s="2">
        <v>4.06E-8</v>
      </c>
      <c r="D2431" t="s">
        <v>3042</v>
      </c>
    </row>
    <row r="2432" spans="1:4" x14ac:dyDescent="0.25">
      <c r="A2432" t="s">
        <v>297</v>
      </c>
      <c r="B2432">
        <v>-0.44841634600000002</v>
      </c>
      <c r="C2432">
        <v>4.9174362999999999E-2</v>
      </c>
      <c r="D2432" t="s">
        <v>5736</v>
      </c>
    </row>
    <row r="2433" spans="1:4" x14ac:dyDescent="0.25">
      <c r="A2433" t="s">
        <v>296</v>
      </c>
      <c r="B2433">
        <v>-0.44903439099999998</v>
      </c>
      <c r="C2433">
        <v>5.5725410000000003E-3</v>
      </c>
      <c r="D2433" t="s">
        <v>3941</v>
      </c>
    </row>
    <row r="2434" spans="1:4" x14ac:dyDescent="0.25">
      <c r="A2434" t="s">
        <v>295</v>
      </c>
      <c r="B2434">
        <v>-0.45078227900000001</v>
      </c>
      <c r="C2434">
        <v>1.262864E-2</v>
      </c>
      <c r="D2434" t="s">
        <v>4349</v>
      </c>
    </row>
    <row r="2435" spans="1:4" x14ac:dyDescent="0.25">
      <c r="A2435" t="s">
        <v>294</v>
      </c>
      <c r="B2435">
        <v>-0.45095179200000002</v>
      </c>
      <c r="C2435">
        <v>9.5009499999999998E-4</v>
      </c>
      <c r="D2435" t="s">
        <v>3430</v>
      </c>
    </row>
    <row r="2436" spans="1:4" x14ac:dyDescent="0.25">
      <c r="A2436" t="s">
        <v>293</v>
      </c>
      <c r="B2436">
        <v>-0.45144566699999999</v>
      </c>
      <c r="C2436">
        <v>3.2975420999999998E-2</v>
      </c>
      <c r="D2436" t="s">
        <v>5218</v>
      </c>
    </row>
    <row r="2437" spans="1:4" x14ac:dyDescent="0.25">
      <c r="A2437" t="s">
        <v>292</v>
      </c>
      <c r="B2437">
        <v>-0.45171757499999998</v>
      </c>
      <c r="C2437">
        <v>3.8484611000000002E-2</v>
      </c>
      <c r="D2437" t="s">
        <v>5416</v>
      </c>
    </row>
    <row r="2438" spans="1:4" x14ac:dyDescent="0.25">
      <c r="A2438" t="s">
        <v>291</v>
      </c>
      <c r="B2438">
        <v>-0.45488941999999999</v>
      </c>
      <c r="C2438" s="2">
        <v>4.1600000000000002E-8</v>
      </c>
      <c r="D2438" t="s">
        <v>3043</v>
      </c>
    </row>
    <row r="2439" spans="1:4" x14ac:dyDescent="0.25">
      <c r="A2439" t="s">
        <v>290</v>
      </c>
      <c r="B2439">
        <v>-0.455035405</v>
      </c>
      <c r="C2439">
        <v>1.2513655E-2</v>
      </c>
      <c r="D2439" t="s">
        <v>4343</v>
      </c>
    </row>
    <row r="2440" spans="1:4" x14ac:dyDescent="0.25">
      <c r="A2440" t="s">
        <v>289</v>
      </c>
      <c r="B2440">
        <v>-0.455735057</v>
      </c>
      <c r="C2440">
        <v>6.2744410000000004E-3</v>
      </c>
      <c r="D2440" t="s">
        <v>3993</v>
      </c>
    </row>
    <row r="2441" spans="1:4" x14ac:dyDescent="0.25">
      <c r="A2441" t="s">
        <v>288</v>
      </c>
      <c r="B2441">
        <v>-0.45681551300000001</v>
      </c>
      <c r="C2441" s="2">
        <v>5.1700000000000003E-5</v>
      </c>
      <c r="D2441" t="s">
        <v>3155</v>
      </c>
    </row>
    <row r="2442" spans="1:4" x14ac:dyDescent="0.25">
      <c r="A2442" t="s">
        <v>287</v>
      </c>
      <c r="B2442">
        <v>-0.45725587699999998</v>
      </c>
      <c r="C2442">
        <v>2.039548E-3</v>
      </c>
      <c r="D2442" t="s">
        <v>3580</v>
      </c>
    </row>
    <row r="2443" spans="1:4" x14ac:dyDescent="0.25">
      <c r="A2443" t="s">
        <v>286</v>
      </c>
      <c r="B2443">
        <v>-0.45989312999999998</v>
      </c>
      <c r="C2443">
        <v>1.1970484E-2</v>
      </c>
      <c r="D2443" t="s">
        <v>4314</v>
      </c>
    </row>
    <row r="2444" spans="1:4" x14ac:dyDescent="0.25">
      <c r="A2444" t="s">
        <v>285</v>
      </c>
      <c r="B2444">
        <v>-0.46034023699999999</v>
      </c>
      <c r="C2444">
        <v>7.6478639999999999E-3</v>
      </c>
      <c r="D2444" t="s">
        <v>4080</v>
      </c>
    </row>
    <row r="2445" spans="1:4" x14ac:dyDescent="0.25">
      <c r="A2445" t="s">
        <v>284</v>
      </c>
      <c r="B2445">
        <v>-0.46178485600000002</v>
      </c>
      <c r="C2445">
        <v>1.4366261E-2</v>
      </c>
      <c r="D2445" t="s">
        <v>4451</v>
      </c>
    </row>
    <row r="2446" spans="1:4" x14ac:dyDescent="0.25">
      <c r="A2446" t="s">
        <v>283</v>
      </c>
      <c r="B2446">
        <v>-0.46295614800000001</v>
      </c>
      <c r="C2446">
        <v>1.491226E-3</v>
      </c>
      <c r="D2446" t="s">
        <v>3508</v>
      </c>
    </row>
    <row r="2447" spans="1:4" x14ac:dyDescent="0.25">
      <c r="A2447" t="s">
        <v>282</v>
      </c>
      <c r="B2447">
        <v>-0.46429401199999998</v>
      </c>
      <c r="C2447">
        <v>7.1953800000000004E-4</v>
      </c>
      <c r="D2447" t="s">
        <v>3382</v>
      </c>
    </row>
    <row r="2448" spans="1:4" x14ac:dyDescent="0.25">
      <c r="A2448" t="s">
        <v>281</v>
      </c>
      <c r="B2448">
        <v>-0.46533950400000001</v>
      </c>
      <c r="C2448" s="2">
        <v>5.63E-5</v>
      </c>
      <c r="D2448" t="s">
        <v>3162</v>
      </c>
    </row>
    <row r="2449" spans="1:4" x14ac:dyDescent="0.25">
      <c r="A2449" t="s">
        <v>280</v>
      </c>
      <c r="B2449">
        <v>-0.466006217</v>
      </c>
      <c r="C2449" s="2">
        <v>9.6600000000000003E-5</v>
      </c>
      <c r="D2449" t="s">
        <v>3193</v>
      </c>
    </row>
    <row r="2450" spans="1:4" x14ac:dyDescent="0.25">
      <c r="A2450" t="s">
        <v>279</v>
      </c>
      <c r="B2450">
        <v>-0.467601877</v>
      </c>
      <c r="C2450" s="2">
        <v>4.7999999999999998E-6</v>
      </c>
      <c r="D2450" t="s">
        <v>3079</v>
      </c>
    </row>
    <row r="2451" spans="1:4" x14ac:dyDescent="0.25">
      <c r="A2451" t="s">
        <v>278</v>
      </c>
      <c r="B2451">
        <v>-0.468705757</v>
      </c>
      <c r="C2451">
        <v>1.8501791E-2</v>
      </c>
      <c r="D2451" t="s">
        <v>4640</v>
      </c>
    </row>
    <row r="2452" spans="1:4" x14ac:dyDescent="0.25">
      <c r="A2452" t="s">
        <v>277</v>
      </c>
      <c r="B2452">
        <v>-0.46948933799999998</v>
      </c>
      <c r="C2452">
        <v>5.3960969999999999E-3</v>
      </c>
      <c r="D2452" t="s">
        <v>3924</v>
      </c>
    </row>
    <row r="2453" spans="1:4" x14ac:dyDescent="0.25">
      <c r="A2453" t="s">
        <v>276</v>
      </c>
      <c r="B2453">
        <v>-0.47145266800000002</v>
      </c>
      <c r="C2453">
        <v>9.0441499999999999E-4</v>
      </c>
      <c r="D2453" t="s">
        <v>3416</v>
      </c>
    </row>
    <row r="2454" spans="1:4" x14ac:dyDescent="0.25">
      <c r="A2454" t="s">
        <v>275</v>
      </c>
      <c r="B2454">
        <v>-0.47155481799999999</v>
      </c>
      <c r="C2454">
        <v>5.5760849999999997E-3</v>
      </c>
      <c r="D2454" t="s">
        <v>3942</v>
      </c>
    </row>
    <row r="2455" spans="1:4" x14ac:dyDescent="0.25">
      <c r="A2455" t="s">
        <v>274</v>
      </c>
      <c r="B2455">
        <v>-0.47255024600000001</v>
      </c>
      <c r="C2455">
        <v>1.6676269000000001E-2</v>
      </c>
      <c r="D2455" t="s">
        <v>4559</v>
      </c>
    </row>
    <row r="2456" spans="1:4" x14ac:dyDescent="0.25">
      <c r="A2456" t="s">
        <v>273</v>
      </c>
      <c r="B2456">
        <v>-0.47305681100000002</v>
      </c>
      <c r="C2456">
        <v>1.2915260000000001E-3</v>
      </c>
      <c r="D2456" t="s">
        <v>3478</v>
      </c>
    </row>
    <row r="2457" spans="1:4" x14ac:dyDescent="0.25">
      <c r="A2457" t="s">
        <v>272</v>
      </c>
      <c r="B2457">
        <v>-0.47335945099999999</v>
      </c>
      <c r="C2457">
        <v>1.6100975999999999E-2</v>
      </c>
      <c r="D2457" t="s">
        <v>4530</v>
      </c>
    </row>
    <row r="2458" spans="1:4" x14ac:dyDescent="0.25">
      <c r="A2458" t="s">
        <v>271</v>
      </c>
      <c r="B2458">
        <v>-0.47357390399999999</v>
      </c>
      <c r="C2458" s="2">
        <v>2.3200000000000001E-5</v>
      </c>
      <c r="D2458" t="s">
        <v>3118</v>
      </c>
    </row>
    <row r="2459" spans="1:4" x14ac:dyDescent="0.25">
      <c r="A2459" t="s">
        <v>270</v>
      </c>
      <c r="B2459">
        <v>-0.47438896699999999</v>
      </c>
      <c r="C2459">
        <v>4.1722011000000003E-2</v>
      </c>
      <c r="D2459" t="s">
        <v>5529</v>
      </c>
    </row>
    <row r="2460" spans="1:4" x14ac:dyDescent="0.25">
      <c r="A2460" t="s">
        <v>269</v>
      </c>
      <c r="B2460">
        <v>-0.47476734599999998</v>
      </c>
      <c r="C2460">
        <v>7.9669199999999999E-4</v>
      </c>
      <c r="D2460" t="s">
        <v>3399</v>
      </c>
    </row>
    <row r="2461" spans="1:4" x14ac:dyDescent="0.25">
      <c r="A2461" t="s">
        <v>268</v>
      </c>
      <c r="B2461">
        <v>-0.47642230400000002</v>
      </c>
      <c r="C2461">
        <v>3.7351559999999999E-2</v>
      </c>
      <c r="D2461" t="s">
        <v>5373</v>
      </c>
    </row>
    <row r="2462" spans="1:4" x14ac:dyDescent="0.25">
      <c r="A2462" t="s">
        <v>267</v>
      </c>
      <c r="B2462">
        <v>-0.47653776199999998</v>
      </c>
      <c r="C2462">
        <v>4.6606409000000001E-2</v>
      </c>
      <c r="D2462" t="s">
        <v>5666</v>
      </c>
    </row>
    <row r="2463" spans="1:4" x14ac:dyDescent="0.25">
      <c r="A2463" t="s">
        <v>266</v>
      </c>
      <c r="B2463">
        <v>-0.476746218</v>
      </c>
      <c r="C2463">
        <v>8.1008759999999999E-3</v>
      </c>
      <c r="D2463" t="s">
        <v>4098</v>
      </c>
    </row>
    <row r="2464" spans="1:4" x14ac:dyDescent="0.25">
      <c r="A2464" t="s">
        <v>265</v>
      </c>
      <c r="B2464">
        <v>-0.47715692999999998</v>
      </c>
      <c r="C2464" s="2">
        <v>3.1399999999999998E-5</v>
      </c>
      <c r="D2464" t="s">
        <v>3132</v>
      </c>
    </row>
    <row r="2465" spans="1:4" x14ac:dyDescent="0.25">
      <c r="A2465" t="s">
        <v>264</v>
      </c>
      <c r="B2465">
        <v>-0.47796623999999999</v>
      </c>
      <c r="C2465">
        <v>9.1539300000000002E-4</v>
      </c>
      <c r="D2465" t="s">
        <v>3418</v>
      </c>
    </row>
    <row r="2466" spans="1:4" x14ac:dyDescent="0.25">
      <c r="A2466" t="s">
        <v>263</v>
      </c>
      <c r="B2466">
        <v>-0.47910810799999998</v>
      </c>
      <c r="C2466">
        <v>4.9907499999999997E-4</v>
      </c>
      <c r="D2466" t="s">
        <v>3336</v>
      </c>
    </row>
    <row r="2467" spans="1:4" x14ac:dyDescent="0.25">
      <c r="A2467" t="s">
        <v>262</v>
      </c>
      <c r="B2467">
        <v>-0.47931497000000001</v>
      </c>
      <c r="C2467">
        <v>3.0998410000000001E-2</v>
      </c>
      <c r="D2467" t="s">
        <v>5156</v>
      </c>
    </row>
    <row r="2468" spans="1:4" x14ac:dyDescent="0.25">
      <c r="A2468" t="s">
        <v>261</v>
      </c>
      <c r="B2468">
        <v>-0.47936888700000002</v>
      </c>
      <c r="C2468">
        <v>7.4680750000000002E-3</v>
      </c>
      <c r="D2468" t="s">
        <v>4063</v>
      </c>
    </row>
    <row r="2469" spans="1:4" x14ac:dyDescent="0.25">
      <c r="A2469" t="s">
        <v>260</v>
      </c>
      <c r="B2469">
        <v>-0.47956417499999998</v>
      </c>
      <c r="C2469">
        <v>3.1101696000000002E-2</v>
      </c>
      <c r="D2469" t="s">
        <v>5161</v>
      </c>
    </row>
    <row r="2470" spans="1:4" x14ac:dyDescent="0.25">
      <c r="A2470" t="s">
        <v>259</v>
      </c>
      <c r="B2470">
        <v>-0.48024770999999999</v>
      </c>
      <c r="C2470">
        <v>1.005517E-3</v>
      </c>
      <c r="D2470" t="s">
        <v>3438</v>
      </c>
    </row>
    <row r="2471" spans="1:4" x14ac:dyDescent="0.25">
      <c r="A2471" t="s">
        <v>258</v>
      </c>
      <c r="B2471">
        <v>-0.48029623300000002</v>
      </c>
      <c r="C2471">
        <v>3.5850859999999999E-3</v>
      </c>
      <c r="D2471" t="s">
        <v>3761</v>
      </c>
    </row>
    <row r="2472" spans="1:4" x14ac:dyDescent="0.25">
      <c r="A2472" t="s">
        <v>257</v>
      </c>
      <c r="B2472">
        <v>-0.48049253800000002</v>
      </c>
      <c r="C2472">
        <v>1.5768159E-2</v>
      </c>
      <c r="D2472" t="s">
        <v>4507</v>
      </c>
    </row>
    <row r="2473" spans="1:4" x14ac:dyDescent="0.25">
      <c r="A2473" t="s">
        <v>256</v>
      </c>
      <c r="B2473">
        <v>-0.48095074300000001</v>
      </c>
      <c r="C2473">
        <v>7.9805299999999996E-4</v>
      </c>
      <c r="D2473" t="s">
        <v>3400</v>
      </c>
    </row>
    <row r="2474" spans="1:4" x14ac:dyDescent="0.25">
      <c r="A2474" t="s">
        <v>255</v>
      </c>
      <c r="B2474">
        <v>-0.48106553600000002</v>
      </c>
      <c r="C2474">
        <v>4.7503022999999998E-2</v>
      </c>
      <c r="D2474" t="s">
        <v>5695</v>
      </c>
    </row>
    <row r="2475" spans="1:4" x14ac:dyDescent="0.25">
      <c r="A2475" t="s">
        <v>254</v>
      </c>
      <c r="B2475">
        <v>-0.481182532</v>
      </c>
      <c r="C2475">
        <v>2.4144434999999999E-2</v>
      </c>
      <c r="D2475" t="s">
        <v>4891</v>
      </c>
    </row>
    <row r="2476" spans="1:4" x14ac:dyDescent="0.25">
      <c r="A2476" t="s">
        <v>253</v>
      </c>
      <c r="B2476">
        <v>-0.48292325400000002</v>
      </c>
      <c r="C2476">
        <v>3.0952600000000002E-4</v>
      </c>
      <c r="D2476" t="s">
        <v>3275</v>
      </c>
    </row>
    <row r="2477" spans="1:4" x14ac:dyDescent="0.25">
      <c r="A2477" t="s">
        <v>252</v>
      </c>
      <c r="B2477">
        <v>-0.48311198399999999</v>
      </c>
      <c r="C2477">
        <v>1.0311096E-2</v>
      </c>
      <c r="D2477" t="s">
        <v>4245</v>
      </c>
    </row>
    <row r="2478" spans="1:4" x14ac:dyDescent="0.25">
      <c r="A2478" t="s">
        <v>251</v>
      </c>
      <c r="B2478">
        <v>-0.48401181799999998</v>
      </c>
      <c r="C2478">
        <v>4.0703233999999998E-2</v>
      </c>
      <c r="D2478" t="s">
        <v>5490</v>
      </c>
    </row>
    <row r="2479" spans="1:4" x14ac:dyDescent="0.25">
      <c r="A2479" t="s">
        <v>250</v>
      </c>
      <c r="B2479">
        <v>-0.48445503000000001</v>
      </c>
      <c r="C2479">
        <v>4.0473312999999997E-2</v>
      </c>
      <c r="D2479" t="s">
        <v>5481</v>
      </c>
    </row>
    <row r="2480" spans="1:4" x14ac:dyDescent="0.25">
      <c r="A2480" t="s">
        <v>249</v>
      </c>
      <c r="B2480">
        <v>-0.48616321699999998</v>
      </c>
      <c r="C2480">
        <v>9.8918599999999997E-4</v>
      </c>
      <c r="D2480" t="s">
        <v>3437</v>
      </c>
    </row>
    <row r="2481" spans="1:4" x14ac:dyDescent="0.25">
      <c r="A2481" t="s">
        <v>248</v>
      </c>
      <c r="B2481">
        <v>-0.48620350600000001</v>
      </c>
      <c r="C2481">
        <v>3.6892300000000003E-2</v>
      </c>
      <c r="D2481" t="s">
        <v>5362</v>
      </c>
    </row>
    <row r="2482" spans="1:4" x14ac:dyDescent="0.25">
      <c r="A2482" t="s">
        <v>247</v>
      </c>
      <c r="B2482">
        <v>-0.48640717</v>
      </c>
      <c r="C2482">
        <v>2.4055763000000001E-2</v>
      </c>
      <c r="D2482" t="s">
        <v>4885</v>
      </c>
    </row>
    <row r="2483" spans="1:4" x14ac:dyDescent="0.25">
      <c r="A2483" t="s">
        <v>246</v>
      </c>
      <c r="B2483">
        <v>-0.48814003500000003</v>
      </c>
      <c r="C2483">
        <v>1.7823164999999998E-2</v>
      </c>
      <c r="D2483" t="s">
        <v>4611</v>
      </c>
    </row>
    <row r="2484" spans="1:4" x14ac:dyDescent="0.25">
      <c r="A2484" t="s">
        <v>245</v>
      </c>
      <c r="B2484">
        <v>-0.48975182099999998</v>
      </c>
      <c r="C2484">
        <v>9.4676420000000001E-3</v>
      </c>
      <c r="D2484" t="s">
        <v>4204</v>
      </c>
    </row>
    <row r="2485" spans="1:4" x14ac:dyDescent="0.25">
      <c r="A2485" t="s">
        <v>244</v>
      </c>
      <c r="B2485">
        <v>-0.49040914600000002</v>
      </c>
      <c r="C2485">
        <v>5.9207909999999999E-3</v>
      </c>
      <c r="D2485" t="s">
        <v>3967</v>
      </c>
    </row>
    <row r="2486" spans="1:4" x14ac:dyDescent="0.25">
      <c r="A2486" t="s">
        <v>243</v>
      </c>
      <c r="B2486">
        <v>-0.49082868600000001</v>
      </c>
      <c r="C2486" s="2">
        <v>1.19E-5</v>
      </c>
      <c r="D2486" t="s">
        <v>3099</v>
      </c>
    </row>
    <row r="2487" spans="1:4" x14ac:dyDescent="0.25">
      <c r="A2487" t="s">
        <v>242</v>
      </c>
      <c r="B2487">
        <v>-0.49105649099999998</v>
      </c>
      <c r="C2487">
        <v>4.4352002000000001E-2</v>
      </c>
      <c r="D2487" t="s">
        <v>5610</v>
      </c>
    </row>
    <row r="2488" spans="1:4" x14ac:dyDescent="0.25">
      <c r="A2488" t="s">
        <v>241</v>
      </c>
      <c r="B2488">
        <v>-0.49128176400000001</v>
      </c>
      <c r="C2488">
        <v>4.0934680000000003E-3</v>
      </c>
      <c r="D2488" t="s">
        <v>3811</v>
      </c>
    </row>
    <row r="2489" spans="1:4" x14ac:dyDescent="0.25">
      <c r="A2489" t="s">
        <v>240</v>
      </c>
      <c r="B2489">
        <v>-0.49234448800000002</v>
      </c>
      <c r="C2489" s="2">
        <v>6.8999999999999996E-8</v>
      </c>
      <c r="D2489" t="s">
        <v>3047</v>
      </c>
    </row>
    <row r="2490" spans="1:4" x14ac:dyDescent="0.25">
      <c r="A2490" t="s">
        <v>239</v>
      </c>
      <c r="B2490">
        <v>-0.492458601</v>
      </c>
      <c r="C2490">
        <v>3.3132069999999999E-3</v>
      </c>
      <c r="D2490" t="s">
        <v>3730</v>
      </c>
    </row>
    <row r="2491" spans="1:4" x14ac:dyDescent="0.25">
      <c r="A2491" t="s">
        <v>238</v>
      </c>
      <c r="B2491">
        <v>-0.49262402199999999</v>
      </c>
      <c r="C2491">
        <v>1.7479880999999999E-2</v>
      </c>
      <c r="D2491" t="s">
        <v>4592</v>
      </c>
    </row>
    <row r="2492" spans="1:4" x14ac:dyDescent="0.25">
      <c r="A2492" t="s">
        <v>237</v>
      </c>
      <c r="B2492">
        <v>-0.49319158800000001</v>
      </c>
      <c r="C2492">
        <v>4.6702132E-2</v>
      </c>
      <c r="D2492" t="s">
        <v>5673</v>
      </c>
    </row>
    <row r="2493" spans="1:4" x14ac:dyDescent="0.25">
      <c r="A2493" t="s">
        <v>236</v>
      </c>
      <c r="B2493">
        <v>-0.494819236</v>
      </c>
      <c r="C2493" s="2">
        <v>1.55E-6</v>
      </c>
      <c r="D2493" t="s">
        <v>3060</v>
      </c>
    </row>
    <row r="2494" spans="1:4" x14ac:dyDescent="0.25">
      <c r="A2494" t="s">
        <v>235</v>
      </c>
      <c r="B2494">
        <v>-0.49627018699999997</v>
      </c>
      <c r="C2494">
        <v>3.0978260000000001E-3</v>
      </c>
      <c r="D2494" t="s">
        <v>3712</v>
      </c>
    </row>
    <row r="2495" spans="1:4" x14ac:dyDescent="0.25">
      <c r="A2495" t="s">
        <v>234</v>
      </c>
      <c r="B2495">
        <v>-0.49685399899999999</v>
      </c>
      <c r="C2495">
        <v>1.7027711000000001E-2</v>
      </c>
      <c r="D2495" t="s">
        <v>4574</v>
      </c>
    </row>
    <row r="2496" spans="1:4" x14ac:dyDescent="0.25">
      <c r="A2496" t="s">
        <v>233</v>
      </c>
      <c r="B2496">
        <v>-0.49961634799999999</v>
      </c>
      <c r="C2496">
        <v>7.2492820000000001E-3</v>
      </c>
      <c r="D2496" t="s">
        <v>4049</v>
      </c>
    </row>
    <row r="2497" spans="1:4" x14ac:dyDescent="0.25">
      <c r="A2497" t="s">
        <v>232</v>
      </c>
      <c r="B2497">
        <v>-0.49981578799999998</v>
      </c>
      <c r="C2497">
        <v>1.0773009E-2</v>
      </c>
      <c r="D2497" t="s">
        <v>4264</v>
      </c>
    </row>
    <row r="2498" spans="1:4" x14ac:dyDescent="0.25">
      <c r="A2498" t="s">
        <v>231</v>
      </c>
      <c r="B2498">
        <v>-0.50008414899999998</v>
      </c>
      <c r="C2498">
        <v>1.2633698E-2</v>
      </c>
      <c r="D2498" t="s">
        <v>4350</v>
      </c>
    </row>
    <row r="2499" spans="1:4" x14ac:dyDescent="0.25">
      <c r="A2499" t="s">
        <v>230</v>
      </c>
      <c r="B2499">
        <v>-0.50637065199999998</v>
      </c>
      <c r="C2499">
        <v>7.6731499999999997E-4</v>
      </c>
      <c r="D2499" t="s">
        <v>3392</v>
      </c>
    </row>
    <row r="2500" spans="1:4" x14ac:dyDescent="0.25">
      <c r="A2500" t="s">
        <v>229</v>
      </c>
      <c r="B2500">
        <v>-0.50695141600000004</v>
      </c>
      <c r="C2500">
        <v>8.0199729999999997E-3</v>
      </c>
      <c r="D2500" t="s">
        <v>4095</v>
      </c>
    </row>
    <row r="2501" spans="1:4" x14ac:dyDescent="0.25">
      <c r="A2501" t="s">
        <v>228</v>
      </c>
      <c r="B2501">
        <v>-0.51044310500000001</v>
      </c>
      <c r="C2501">
        <v>4.1658398999999999E-2</v>
      </c>
      <c r="D2501" t="s">
        <v>5527</v>
      </c>
    </row>
    <row r="2502" spans="1:4" x14ac:dyDescent="0.25">
      <c r="A2502" t="s">
        <v>227</v>
      </c>
      <c r="B2502">
        <v>-0.51121523700000004</v>
      </c>
      <c r="C2502">
        <v>4.9129249E-2</v>
      </c>
      <c r="D2502" t="s">
        <v>5731</v>
      </c>
    </row>
    <row r="2503" spans="1:4" x14ac:dyDescent="0.25">
      <c r="A2503" t="s">
        <v>226</v>
      </c>
      <c r="B2503">
        <v>-0.51434915699999995</v>
      </c>
      <c r="C2503">
        <v>3.24884E-4</v>
      </c>
      <c r="D2503" t="s">
        <v>3281</v>
      </c>
    </row>
    <row r="2504" spans="1:4" x14ac:dyDescent="0.25">
      <c r="A2504" t="s">
        <v>225</v>
      </c>
      <c r="B2504">
        <v>-0.51538281699999999</v>
      </c>
      <c r="C2504">
        <v>9.7278299999999996E-4</v>
      </c>
      <c r="D2504" t="s">
        <v>3436</v>
      </c>
    </row>
    <row r="2505" spans="1:4" x14ac:dyDescent="0.25">
      <c r="A2505" t="s">
        <v>224</v>
      </c>
      <c r="B2505">
        <v>-0.51565214000000004</v>
      </c>
      <c r="C2505">
        <v>4.9133030000000001E-2</v>
      </c>
      <c r="D2505" t="s">
        <v>5732</v>
      </c>
    </row>
    <row r="2506" spans="1:4" x14ac:dyDescent="0.25">
      <c r="A2506" t="s">
        <v>223</v>
      </c>
      <c r="B2506">
        <v>-0.51579583100000004</v>
      </c>
      <c r="C2506">
        <v>3.3245810000000001E-3</v>
      </c>
      <c r="D2506" t="s">
        <v>3731</v>
      </c>
    </row>
    <row r="2507" spans="1:4" x14ac:dyDescent="0.25">
      <c r="A2507" t="s">
        <v>222</v>
      </c>
      <c r="B2507">
        <v>-0.517317739</v>
      </c>
      <c r="C2507">
        <v>9.2158840000000006E-3</v>
      </c>
      <c r="D2507" t="s">
        <v>4180</v>
      </c>
    </row>
    <row r="2508" spans="1:4" x14ac:dyDescent="0.25">
      <c r="A2508" t="s">
        <v>221</v>
      </c>
      <c r="B2508">
        <v>-0.51801849899999997</v>
      </c>
      <c r="C2508">
        <v>2.2586564E-2</v>
      </c>
      <c r="D2508" t="s">
        <v>4821</v>
      </c>
    </row>
    <row r="2509" spans="1:4" x14ac:dyDescent="0.25">
      <c r="A2509" t="s">
        <v>220</v>
      </c>
      <c r="B2509">
        <v>-0.51853926699999997</v>
      </c>
      <c r="C2509">
        <v>2.8689922999999999E-2</v>
      </c>
      <c r="D2509" t="s">
        <v>5059</v>
      </c>
    </row>
    <row r="2510" spans="1:4" x14ac:dyDescent="0.25">
      <c r="A2510" t="s">
        <v>219</v>
      </c>
      <c r="B2510">
        <v>-0.51877468000000004</v>
      </c>
      <c r="C2510">
        <v>1.0669323E-2</v>
      </c>
      <c r="D2510" t="s">
        <v>4260</v>
      </c>
    </row>
    <row r="2511" spans="1:4" x14ac:dyDescent="0.25">
      <c r="A2511" t="s">
        <v>218</v>
      </c>
      <c r="B2511">
        <v>-0.52233525999999997</v>
      </c>
      <c r="C2511">
        <v>1.2014530000000001E-2</v>
      </c>
      <c r="D2511" t="s">
        <v>4319</v>
      </c>
    </row>
    <row r="2512" spans="1:4" x14ac:dyDescent="0.25">
      <c r="A2512" t="s">
        <v>217</v>
      </c>
      <c r="B2512">
        <v>-0.523587574</v>
      </c>
      <c r="C2512">
        <v>1.1671859E-2</v>
      </c>
      <c r="D2512" t="s">
        <v>4300</v>
      </c>
    </row>
    <row r="2513" spans="1:4" x14ac:dyDescent="0.25">
      <c r="A2513" t="s">
        <v>216</v>
      </c>
      <c r="B2513">
        <v>-0.52534893299999996</v>
      </c>
      <c r="C2513">
        <v>1.3056488999999999E-2</v>
      </c>
      <c r="D2513" t="s">
        <v>4374</v>
      </c>
    </row>
    <row r="2514" spans="1:4" x14ac:dyDescent="0.25">
      <c r="A2514" t="s">
        <v>215</v>
      </c>
      <c r="B2514">
        <v>-0.52868257799999996</v>
      </c>
      <c r="C2514">
        <v>2.4758491000000001E-2</v>
      </c>
      <c r="D2514" t="s">
        <v>4912</v>
      </c>
    </row>
    <row r="2515" spans="1:4" x14ac:dyDescent="0.25">
      <c r="A2515" t="s">
        <v>214</v>
      </c>
      <c r="B2515">
        <v>-0.53118583500000005</v>
      </c>
      <c r="C2515">
        <v>1.7920445E-2</v>
      </c>
      <c r="D2515" t="s">
        <v>4615</v>
      </c>
    </row>
    <row r="2516" spans="1:4" x14ac:dyDescent="0.25">
      <c r="A2516" t="s">
        <v>213</v>
      </c>
      <c r="B2516">
        <v>-0.53253795800000003</v>
      </c>
      <c r="C2516">
        <v>9.0032940000000002E-3</v>
      </c>
      <c r="D2516" t="s">
        <v>4163</v>
      </c>
    </row>
    <row r="2517" spans="1:4" x14ac:dyDescent="0.25">
      <c r="A2517" t="s">
        <v>212</v>
      </c>
      <c r="B2517">
        <v>-0.5333852</v>
      </c>
      <c r="C2517">
        <v>1.7883458000000001E-2</v>
      </c>
      <c r="D2517" t="s">
        <v>4614</v>
      </c>
    </row>
    <row r="2518" spans="1:4" x14ac:dyDescent="0.25">
      <c r="A2518" t="s">
        <v>211</v>
      </c>
      <c r="B2518">
        <v>-0.53384651400000005</v>
      </c>
      <c r="C2518">
        <v>3.6240156000000003E-2</v>
      </c>
      <c r="D2518" t="s">
        <v>5339</v>
      </c>
    </row>
    <row r="2519" spans="1:4" x14ac:dyDescent="0.25">
      <c r="A2519" t="s">
        <v>210</v>
      </c>
      <c r="B2519">
        <v>-0.53452370199999999</v>
      </c>
      <c r="C2519">
        <v>3.0502979999999999E-3</v>
      </c>
      <c r="D2519" t="s">
        <v>3706</v>
      </c>
    </row>
    <row r="2520" spans="1:4" x14ac:dyDescent="0.25">
      <c r="A2520" t="s">
        <v>209</v>
      </c>
      <c r="B2520">
        <v>-0.53565297300000003</v>
      </c>
      <c r="C2520">
        <v>1.2429417E-2</v>
      </c>
      <c r="D2520" t="s">
        <v>4340</v>
      </c>
    </row>
    <row r="2521" spans="1:4" x14ac:dyDescent="0.25">
      <c r="A2521" t="s">
        <v>208</v>
      </c>
      <c r="B2521">
        <v>-0.53591065299999996</v>
      </c>
      <c r="C2521">
        <v>2.8026090000000002E-3</v>
      </c>
      <c r="D2521" t="s">
        <v>3677</v>
      </c>
    </row>
    <row r="2522" spans="1:4" x14ac:dyDescent="0.25">
      <c r="A2522" t="s">
        <v>207</v>
      </c>
      <c r="B2522">
        <v>-0.53718273599999999</v>
      </c>
      <c r="C2522">
        <v>1.8047011000000002E-2</v>
      </c>
      <c r="D2522" t="s">
        <v>4620</v>
      </c>
    </row>
    <row r="2523" spans="1:4" x14ac:dyDescent="0.25">
      <c r="A2523" t="s">
        <v>206</v>
      </c>
      <c r="B2523">
        <v>-0.53750903100000003</v>
      </c>
      <c r="C2523">
        <v>1.8826414E-2</v>
      </c>
      <c r="D2523" t="s">
        <v>4655</v>
      </c>
    </row>
    <row r="2524" spans="1:4" x14ac:dyDescent="0.25">
      <c r="A2524" t="s">
        <v>205</v>
      </c>
      <c r="B2524">
        <v>-0.53794226000000001</v>
      </c>
      <c r="C2524">
        <v>4.045054E-2</v>
      </c>
      <c r="D2524" t="s">
        <v>5480</v>
      </c>
    </row>
    <row r="2525" spans="1:4" x14ac:dyDescent="0.25">
      <c r="A2525" t="s">
        <v>204</v>
      </c>
      <c r="B2525">
        <v>-0.53821857799999995</v>
      </c>
      <c r="C2525">
        <v>1.8659884000000002E-2</v>
      </c>
      <c r="D2525" t="s">
        <v>4649</v>
      </c>
    </row>
    <row r="2526" spans="1:4" x14ac:dyDescent="0.25">
      <c r="A2526" t="s">
        <v>203</v>
      </c>
      <c r="B2526">
        <v>-0.53968357199999994</v>
      </c>
      <c r="C2526">
        <v>2.6105200000000001E-4</v>
      </c>
      <c r="D2526" t="s">
        <v>3256</v>
      </c>
    </row>
    <row r="2527" spans="1:4" x14ac:dyDescent="0.25">
      <c r="A2527" t="s">
        <v>202</v>
      </c>
      <c r="B2527">
        <v>-0.54263073900000003</v>
      </c>
      <c r="C2527">
        <v>2.205757E-3</v>
      </c>
      <c r="D2527" t="s">
        <v>3608</v>
      </c>
    </row>
    <row r="2528" spans="1:4" x14ac:dyDescent="0.25">
      <c r="A2528" t="s">
        <v>201</v>
      </c>
      <c r="B2528">
        <v>-0.54358055299999997</v>
      </c>
      <c r="C2528">
        <v>1.1848483999999999E-2</v>
      </c>
      <c r="D2528" t="s">
        <v>4310</v>
      </c>
    </row>
    <row r="2529" spans="1:4" x14ac:dyDescent="0.25">
      <c r="A2529" t="s">
        <v>200</v>
      </c>
      <c r="B2529">
        <v>-0.54644179999999998</v>
      </c>
      <c r="C2529">
        <v>2.5639003E-2</v>
      </c>
      <c r="D2529" t="s">
        <v>4945</v>
      </c>
    </row>
    <row r="2530" spans="1:4" x14ac:dyDescent="0.25">
      <c r="A2530" t="s">
        <v>199</v>
      </c>
      <c r="B2530">
        <v>-0.55240968899999998</v>
      </c>
      <c r="C2530">
        <v>4.3786989999999998E-3</v>
      </c>
      <c r="D2530" t="s">
        <v>3833</v>
      </c>
    </row>
    <row r="2531" spans="1:4" x14ac:dyDescent="0.25">
      <c r="A2531" t="s">
        <v>198</v>
      </c>
      <c r="B2531">
        <v>-0.55329625599999999</v>
      </c>
      <c r="C2531">
        <v>3.1211296999999999E-2</v>
      </c>
      <c r="D2531" t="s">
        <v>5167</v>
      </c>
    </row>
    <row r="2532" spans="1:4" x14ac:dyDescent="0.25">
      <c r="A2532" t="s">
        <v>197</v>
      </c>
      <c r="B2532">
        <v>-0.55408638899999996</v>
      </c>
      <c r="C2532">
        <v>2.7043003999999999E-2</v>
      </c>
      <c r="D2532" t="s">
        <v>4997</v>
      </c>
    </row>
    <row r="2533" spans="1:4" x14ac:dyDescent="0.25">
      <c r="A2533" t="s">
        <v>196</v>
      </c>
      <c r="B2533">
        <v>-0.55451762299999996</v>
      </c>
      <c r="C2533" s="2">
        <v>2.9899999999999998E-5</v>
      </c>
      <c r="D2533" t="s">
        <v>3128</v>
      </c>
    </row>
    <row r="2534" spans="1:4" x14ac:dyDescent="0.25">
      <c r="A2534" t="s">
        <v>195</v>
      </c>
      <c r="B2534">
        <v>-0.55452305199999996</v>
      </c>
      <c r="C2534">
        <v>1.737962E-3</v>
      </c>
      <c r="D2534" t="s">
        <v>3543</v>
      </c>
    </row>
    <row r="2535" spans="1:4" x14ac:dyDescent="0.25">
      <c r="A2535" t="s">
        <v>194</v>
      </c>
      <c r="B2535">
        <v>-0.55458469799999999</v>
      </c>
      <c r="C2535">
        <v>4.1605199999999998E-4</v>
      </c>
      <c r="D2535" t="s">
        <v>3305</v>
      </c>
    </row>
    <row r="2536" spans="1:4" x14ac:dyDescent="0.25">
      <c r="A2536" t="s">
        <v>193</v>
      </c>
      <c r="B2536">
        <v>-0.55604177399999999</v>
      </c>
      <c r="C2536">
        <v>1.3567989999999999E-3</v>
      </c>
      <c r="D2536" t="s">
        <v>3490</v>
      </c>
    </row>
    <row r="2537" spans="1:4" x14ac:dyDescent="0.25">
      <c r="A2537" t="s">
        <v>192</v>
      </c>
      <c r="B2537">
        <v>-0.55684356300000004</v>
      </c>
      <c r="C2537">
        <v>1.8727164000000001E-2</v>
      </c>
      <c r="D2537" t="s">
        <v>4652</v>
      </c>
    </row>
    <row r="2538" spans="1:4" x14ac:dyDescent="0.25">
      <c r="A2538" t="s">
        <v>191</v>
      </c>
      <c r="B2538">
        <v>-0.55754019899999996</v>
      </c>
      <c r="C2538">
        <v>3.118394E-3</v>
      </c>
      <c r="D2538" t="s">
        <v>3713</v>
      </c>
    </row>
    <row r="2539" spans="1:4" x14ac:dyDescent="0.25">
      <c r="A2539" t="s">
        <v>190</v>
      </c>
      <c r="B2539">
        <v>-0.56123600699999998</v>
      </c>
      <c r="C2539">
        <v>2.417476E-3</v>
      </c>
      <c r="D2539" t="s">
        <v>3628</v>
      </c>
    </row>
    <row r="2540" spans="1:4" x14ac:dyDescent="0.25">
      <c r="A2540" t="s">
        <v>189</v>
      </c>
      <c r="B2540">
        <v>-0.56271416500000004</v>
      </c>
      <c r="C2540">
        <v>3.2682568000000002E-2</v>
      </c>
      <c r="D2540" t="s">
        <v>5209</v>
      </c>
    </row>
    <row r="2541" spans="1:4" x14ac:dyDescent="0.25">
      <c r="A2541" t="s">
        <v>188</v>
      </c>
      <c r="B2541">
        <v>-0.56404334099999998</v>
      </c>
      <c r="C2541">
        <v>8.7084429999999997E-3</v>
      </c>
      <c r="D2541" t="s">
        <v>4137</v>
      </c>
    </row>
    <row r="2542" spans="1:4" x14ac:dyDescent="0.25">
      <c r="A2542" t="s">
        <v>187</v>
      </c>
      <c r="B2542">
        <v>-0.56692949999999998</v>
      </c>
      <c r="C2542">
        <v>3.8649986999999997E-2</v>
      </c>
      <c r="D2542" t="s">
        <v>5427</v>
      </c>
    </row>
    <row r="2543" spans="1:4" x14ac:dyDescent="0.25">
      <c r="A2543" t="s">
        <v>186</v>
      </c>
      <c r="B2543">
        <v>-0.56709960999999998</v>
      </c>
      <c r="C2543">
        <v>5.9720809999999997E-3</v>
      </c>
      <c r="D2543" t="s">
        <v>3971</v>
      </c>
    </row>
    <row r="2544" spans="1:4" x14ac:dyDescent="0.25">
      <c r="A2544" t="s">
        <v>185</v>
      </c>
      <c r="B2544">
        <v>-0.56733286000000005</v>
      </c>
      <c r="C2544">
        <v>2.3562818999999999E-2</v>
      </c>
      <c r="D2544" t="s">
        <v>4868</v>
      </c>
    </row>
    <row r="2545" spans="1:4" x14ac:dyDescent="0.25">
      <c r="A2545" t="s">
        <v>184</v>
      </c>
      <c r="B2545">
        <v>-0.56838592600000004</v>
      </c>
      <c r="C2545">
        <v>9.6999100000000002E-4</v>
      </c>
      <c r="D2545" t="s">
        <v>3434</v>
      </c>
    </row>
    <row r="2546" spans="1:4" x14ac:dyDescent="0.25">
      <c r="A2546" t="s">
        <v>183</v>
      </c>
      <c r="B2546">
        <v>-0.57025724</v>
      </c>
      <c r="C2546">
        <v>1.9508199999999999E-4</v>
      </c>
      <c r="D2546" t="s">
        <v>3232</v>
      </c>
    </row>
    <row r="2547" spans="1:4" x14ac:dyDescent="0.25">
      <c r="A2547" t="s">
        <v>182</v>
      </c>
      <c r="B2547">
        <v>-0.57145527799999996</v>
      </c>
      <c r="C2547">
        <v>1.63273E-3</v>
      </c>
      <c r="D2547" t="s">
        <v>3522</v>
      </c>
    </row>
    <row r="2548" spans="1:4" x14ac:dyDescent="0.25">
      <c r="A2548" t="s">
        <v>181</v>
      </c>
      <c r="B2548">
        <v>-0.571963208</v>
      </c>
      <c r="C2548">
        <v>2.5667590000000001E-3</v>
      </c>
      <c r="D2548" t="s">
        <v>3650</v>
      </c>
    </row>
    <row r="2549" spans="1:4" x14ac:dyDescent="0.25">
      <c r="A2549" t="s">
        <v>180</v>
      </c>
      <c r="B2549">
        <v>-0.57366666399999999</v>
      </c>
      <c r="C2549">
        <v>1.3522294000000001E-2</v>
      </c>
      <c r="D2549" t="s">
        <v>4403</v>
      </c>
    </row>
    <row r="2550" spans="1:4" x14ac:dyDescent="0.25">
      <c r="A2550" t="s">
        <v>179</v>
      </c>
      <c r="B2550">
        <v>-0.57481780199999999</v>
      </c>
      <c r="C2550">
        <v>3.0626543999999999E-2</v>
      </c>
      <c r="D2550" t="s">
        <v>5143</v>
      </c>
    </row>
    <row r="2551" spans="1:4" x14ac:dyDescent="0.25">
      <c r="A2551" t="s">
        <v>178</v>
      </c>
      <c r="B2551">
        <v>-0.57613562299999999</v>
      </c>
      <c r="C2551">
        <v>4.258057E-3</v>
      </c>
      <c r="D2551" t="s">
        <v>3824</v>
      </c>
    </row>
    <row r="2552" spans="1:4" x14ac:dyDescent="0.25">
      <c r="A2552" t="s">
        <v>177</v>
      </c>
      <c r="B2552">
        <v>-0.57625743299999999</v>
      </c>
      <c r="C2552" s="2">
        <v>1.17E-5</v>
      </c>
      <c r="D2552" t="s">
        <v>3098</v>
      </c>
    </row>
    <row r="2553" spans="1:4" x14ac:dyDescent="0.25">
      <c r="A2553" t="s">
        <v>176</v>
      </c>
      <c r="B2553">
        <v>-0.58140728500000005</v>
      </c>
      <c r="C2553">
        <v>8.1026199999999996E-3</v>
      </c>
      <c r="D2553" t="s">
        <v>4099</v>
      </c>
    </row>
    <row r="2554" spans="1:4" x14ac:dyDescent="0.25">
      <c r="A2554" t="s">
        <v>175</v>
      </c>
      <c r="B2554">
        <v>-0.58302633400000003</v>
      </c>
      <c r="C2554">
        <v>1.4695115999999999E-2</v>
      </c>
      <c r="D2554" t="s">
        <v>4461</v>
      </c>
    </row>
    <row r="2555" spans="1:4" x14ac:dyDescent="0.25">
      <c r="A2555" t="s">
        <v>174</v>
      </c>
      <c r="B2555">
        <v>-0.58405213700000003</v>
      </c>
      <c r="C2555">
        <v>3.4268299999999999E-4</v>
      </c>
      <c r="D2555" t="s">
        <v>3287</v>
      </c>
    </row>
    <row r="2556" spans="1:4" x14ac:dyDescent="0.25">
      <c r="A2556" t="s">
        <v>173</v>
      </c>
      <c r="B2556">
        <v>-0.58448815499999995</v>
      </c>
      <c r="C2556">
        <v>1.3861450000000001E-3</v>
      </c>
      <c r="D2556" t="s">
        <v>3493</v>
      </c>
    </row>
    <row r="2557" spans="1:4" x14ac:dyDescent="0.25">
      <c r="A2557" t="s">
        <v>172</v>
      </c>
      <c r="B2557">
        <v>-0.58501652699999995</v>
      </c>
      <c r="C2557">
        <v>1.7230057E-2</v>
      </c>
      <c r="D2557" t="s">
        <v>4578</v>
      </c>
    </row>
    <row r="2558" spans="1:4" x14ac:dyDescent="0.25">
      <c r="A2558" t="s">
        <v>171</v>
      </c>
      <c r="B2558">
        <v>-0.58503653</v>
      </c>
      <c r="C2558">
        <v>4.4304199999999999E-4</v>
      </c>
      <c r="D2558" t="s">
        <v>3317</v>
      </c>
    </row>
    <row r="2559" spans="1:4" x14ac:dyDescent="0.25">
      <c r="A2559" t="s">
        <v>170</v>
      </c>
      <c r="B2559">
        <v>-0.58897133899999998</v>
      </c>
      <c r="C2559">
        <v>3.65183E-3</v>
      </c>
      <c r="D2559" t="s">
        <v>3767</v>
      </c>
    </row>
    <row r="2560" spans="1:4" x14ac:dyDescent="0.25">
      <c r="A2560" t="s">
        <v>169</v>
      </c>
      <c r="B2560">
        <v>-0.59227041700000005</v>
      </c>
      <c r="C2560">
        <v>2.962474E-2</v>
      </c>
      <c r="D2560" t="s">
        <v>5095</v>
      </c>
    </row>
    <row r="2561" spans="1:4" x14ac:dyDescent="0.25">
      <c r="A2561" t="s">
        <v>168</v>
      </c>
      <c r="B2561">
        <v>-0.59466551199999995</v>
      </c>
      <c r="C2561" s="2">
        <v>5.9500000000000003E-5</v>
      </c>
      <c r="D2561" t="s">
        <v>3165</v>
      </c>
    </row>
    <row r="2562" spans="1:4" x14ac:dyDescent="0.25">
      <c r="A2562" t="s">
        <v>167</v>
      </c>
      <c r="B2562">
        <v>-0.59494467299999998</v>
      </c>
      <c r="C2562">
        <v>2.1483790000000002E-3</v>
      </c>
      <c r="D2562" t="s">
        <v>3597</v>
      </c>
    </row>
    <row r="2563" spans="1:4" x14ac:dyDescent="0.25">
      <c r="A2563" t="s">
        <v>166</v>
      </c>
      <c r="B2563">
        <v>-0.59748889500000002</v>
      </c>
      <c r="C2563">
        <v>3.4102780000000001E-3</v>
      </c>
      <c r="D2563" t="s">
        <v>3739</v>
      </c>
    </row>
    <row r="2564" spans="1:4" x14ac:dyDescent="0.25">
      <c r="A2564" t="s">
        <v>165</v>
      </c>
      <c r="B2564">
        <v>-0.59883458700000003</v>
      </c>
      <c r="C2564">
        <v>8.9553919999999995E-3</v>
      </c>
      <c r="D2564" t="s">
        <v>4159</v>
      </c>
    </row>
    <row r="2565" spans="1:4" x14ac:dyDescent="0.25">
      <c r="A2565" t="s">
        <v>164</v>
      </c>
      <c r="B2565">
        <v>-0.60680969699999998</v>
      </c>
      <c r="C2565">
        <v>3.8104164000000003E-2</v>
      </c>
      <c r="D2565" t="s">
        <v>5403</v>
      </c>
    </row>
    <row r="2566" spans="1:4" x14ac:dyDescent="0.25">
      <c r="A2566" t="s">
        <v>163</v>
      </c>
      <c r="B2566">
        <v>-0.60775698</v>
      </c>
      <c r="C2566">
        <v>3.6193400000000001E-4</v>
      </c>
      <c r="D2566" t="s">
        <v>3290</v>
      </c>
    </row>
    <row r="2567" spans="1:4" x14ac:dyDescent="0.25">
      <c r="A2567" t="s">
        <v>162</v>
      </c>
      <c r="B2567">
        <v>-0.60888649800000005</v>
      </c>
      <c r="C2567">
        <v>1.2484399E-2</v>
      </c>
      <c r="D2567" t="s">
        <v>4342</v>
      </c>
    </row>
    <row r="2568" spans="1:4" x14ac:dyDescent="0.25">
      <c r="A2568" t="s">
        <v>161</v>
      </c>
      <c r="B2568">
        <v>-0.609041253</v>
      </c>
      <c r="C2568">
        <v>1.5848632000000001E-2</v>
      </c>
      <c r="D2568" t="s">
        <v>4515</v>
      </c>
    </row>
    <row r="2569" spans="1:4" x14ac:dyDescent="0.25">
      <c r="A2569" t="s">
        <v>160</v>
      </c>
      <c r="B2569">
        <v>-0.61157489799999998</v>
      </c>
      <c r="C2569">
        <v>2.818709E-3</v>
      </c>
      <c r="D2569" t="s">
        <v>3678</v>
      </c>
    </row>
    <row r="2570" spans="1:4" x14ac:dyDescent="0.25">
      <c r="A2570" t="s">
        <v>159</v>
      </c>
      <c r="B2570">
        <v>-0.61234407300000004</v>
      </c>
      <c r="C2570">
        <v>2.3171145000000001E-2</v>
      </c>
      <c r="D2570" t="s">
        <v>4848</v>
      </c>
    </row>
    <row r="2571" spans="1:4" x14ac:dyDescent="0.25">
      <c r="A2571" t="s">
        <v>158</v>
      </c>
      <c r="B2571">
        <v>-0.61394682199999995</v>
      </c>
      <c r="C2571">
        <v>1.6585678999999999E-2</v>
      </c>
      <c r="D2571" t="s">
        <v>4551</v>
      </c>
    </row>
    <row r="2572" spans="1:4" x14ac:dyDescent="0.25">
      <c r="A2572" t="s">
        <v>157</v>
      </c>
      <c r="B2572">
        <v>-0.62442459100000003</v>
      </c>
      <c r="C2572" s="2">
        <v>5.1200000000000001E-6</v>
      </c>
      <c r="D2572" t="s">
        <v>3080</v>
      </c>
    </row>
    <row r="2573" spans="1:4" x14ac:dyDescent="0.25">
      <c r="A2573" t="s">
        <v>156</v>
      </c>
      <c r="B2573">
        <v>-0.62932645099999995</v>
      </c>
      <c r="C2573" s="2">
        <v>1.6799999999999998E-5</v>
      </c>
      <c r="D2573" t="s">
        <v>3107</v>
      </c>
    </row>
    <row r="2574" spans="1:4" x14ac:dyDescent="0.25">
      <c r="A2574" t="s">
        <v>155</v>
      </c>
      <c r="B2574">
        <v>-0.63222153599999997</v>
      </c>
      <c r="C2574">
        <v>3.4459773999999999E-2</v>
      </c>
      <c r="D2574" t="s">
        <v>5276</v>
      </c>
    </row>
    <row r="2575" spans="1:4" x14ac:dyDescent="0.25">
      <c r="A2575" t="s">
        <v>154</v>
      </c>
      <c r="B2575">
        <v>-0.63761249600000003</v>
      </c>
      <c r="C2575">
        <v>6.7148099999999999E-3</v>
      </c>
      <c r="D2575" t="s">
        <v>4019</v>
      </c>
    </row>
    <row r="2576" spans="1:4" x14ac:dyDescent="0.25">
      <c r="A2576" t="s">
        <v>153</v>
      </c>
      <c r="B2576">
        <v>-0.64054787599999996</v>
      </c>
      <c r="C2576">
        <v>2.1859739999999998E-3</v>
      </c>
      <c r="D2576" t="s">
        <v>3605</v>
      </c>
    </row>
    <row r="2577" spans="1:4" x14ac:dyDescent="0.25">
      <c r="A2577" t="s">
        <v>152</v>
      </c>
      <c r="B2577">
        <v>-0.64056486999999995</v>
      </c>
      <c r="C2577">
        <v>1.3644524999999999E-2</v>
      </c>
      <c r="D2577" t="s">
        <v>4415</v>
      </c>
    </row>
    <row r="2578" spans="1:4" x14ac:dyDescent="0.25">
      <c r="A2578" t="s">
        <v>151</v>
      </c>
      <c r="B2578">
        <v>-0.64141256999999996</v>
      </c>
      <c r="C2578">
        <v>4.0683344000000003E-2</v>
      </c>
      <c r="D2578" t="s">
        <v>5489</v>
      </c>
    </row>
    <row r="2579" spans="1:4" x14ac:dyDescent="0.25">
      <c r="A2579" t="s">
        <v>150</v>
      </c>
      <c r="B2579">
        <v>-0.64280304899999996</v>
      </c>
      <c r="C2579">
        <v>4.2092729000000002E-2</v>
      </c>
      <c r="D2579" t="s">
        <v>5541</v>
      </c>
    </row>
    <row r="2580" spans="1:4" x14ac:dyDescent="0.25">
      <c r="A2580" t="s">
        <v>149</v>
      </c>
      <c r="B2580">
        <v>-0.64288045800000004</v>
      </c>
      <c r="C2580">
        <v>1.5833206999999998E-2</v>
      </c>
      <c r="D2580" t="s">
        <v>4514</v>
      </c>
    </row>
    <row r="2581" spans="1:4" x14ac:dyDescent="0.25">
      <c r="A2581" t="s">
        <v>148</v>
      </c>
      <c r="B2581">
        <v>-0.64576032800000005</v>
      </c>
      <c r="C2581" s="2">
        <v>1.04E-8</v>
      </c>
      <c r="D2581" t="s">
        <v>3040</v>
      </c>
    </row>
    <row r="2582" spans="1:4" x14ac:dyDescent="0.25">
      <c r="A2582" t="s">
        <v>147</v>
      </c>
      <c r="B2582">
        <v>-0.64706386699999996</v>
      </c>
      <c r="C2582">
        <v>3.1449240000000003E-2</v>
      </c>
      <c r="D2582" t="s">
        <v>5171</v>
      </c>
    </row>
    <row r="2583" spans="1:4" x14ac:dyDescent="0.25">
      <c r="A2583" t="s">
        <v>146</v>
      </c>
      <c r="B2583">
        <v>-0.65060800500000004</v>
      </c>
      <c r="C2583">
        <v>2.7779175999999999E-2</v>
      </c>
      <c r="D2583" t="s">
        <v>5021</v>
      </c>
    </row>
    <row r="2584" spans="1:4" x14ac:dyDescent="0.25">
      <c r="A2584" t="s">
        <v>145</v>
      </c>
      <c r="B2584">
        <v>-0.65177673700000005</v>
      </c>
      <c r="C2584">
        <v>4.9965513000000003E-2</v>
      </c>
      <c r="D2584" t="s">
        <v>5755</v>
      </c>
    </row>
    <row r="2585" spans="1:4" x14ac:dyDescent="0.25">
      <c r="A2585" t="s">
        <v>144</v>
      </c>
      <c r="B2585">
        <v>-0.65500055499999998</v>
      </c>
      <c r="C2585">
        <v>3.9979309999999997E-3</v>
      </c>
      <c r="D2585" t="s">
        <v>3798</v>
      </c>
    </row>
    <row r="2586" spans="1:4" x14ac:dyDescent="0.25">
      <c r="A2586" t="s">
        <v>143</v>
      </c>
      <c r="B2586">
        <v>-0.65510451800000002</v>
      </c>
      <c r="C2586">
        <v>2.4257770000000001E-3</v>
      </c>
      <c r="D2586" t="s">
        <v>3630</v>
      </c>
    </row>
    <row r="2587" spans="1:4" x14ac:dyDescent="0.25">
      <c r="A2587" t="s">
        <v>142</v>
      </c>
      <c r="B2587">
        <v>-0.65524170199999998</v>
      </c>
      <c r="C2587">
        <v>2.0805311E-2</v>
      </c>
      <c r="D2587" t="s">
        <v>4743</v>
      </c>
    </row>
    <row r="2588" spans="1:4" x14ac:dyDescent="0.25">
      <c r="A2588" t="s">
        <v>141</v>
      </c>
      <c r="B2588">
        <v>-0.65654521200000004</v>
      </c>
      <c r="C2588">
        <v>7.9406939999999999E-3</v>
      </c>
      <c r="D2588" t="s">
        <v>4091</v>
      </c>
    </row>
    <row r="2589" spans="1:4" x14ac:dyDescent="0.25">
      <c r="A2589" t="s">
        <v>140</v>
      </c>
      <c r="B2589">
        <v>-0.65797776399999996</v>
      </c>
      <c r="C2589">
        <v>5.8776E-4</v>
      </c>
      <c r="D2589" t="s">
        <v>3356</v>
      </c>
    </row>
    <row r="2590" spans="1:4" x14ac:dyDescent="0.25">
      <c r="A2590" t="s">
        <v>139</v>
      </c>
      <c r="B2590">
        <v>-0.66253041700000004</v>
      </c>
      <c r="C2590">
        <v>1.7510319E-2</v>
      </c>
      <c r="D2590" t="s">
        <v>4596</v>
      </c>
    </row>
    <row r="2591" spans="1:4" x14ac:dyDescent="0.25">
      <c r="A2591" t="s">
        <v>138</v>
      </c>
      <c r="B2591">
        <v>-0.66417910800000002</v>
      </c>
      <c r="C2591">
        <v>3.7347017000000003E-2</v>
      </c>
      <c r="D2591" t="s">
        <v>5372</v>
      </c>
    </row>
    <row r="2592" spans="1:4" x14ac:dyDescent="0.25">
      <c r="A2592" t="s">
        <v>137</v>
      </c>
      <c r="B2592">
        <v>-0.66439696100000001</v>
      </c>
      <c r="C2592">
        <v>1.9276089E-2</v>
      </c>
      <c r="D2592" t="s">
        <v>4676</v>
      </c>
    </row>
    <row r="2593" spans="1:4" x14ac:dyDescent="0.25">
      <c r="A2593" t="s">
        <v>136</v>
      </c>
      <c r="B2593">
        <v>-0.66681695299999999</v>
      </c>
      <c r="C2593" s="2">
        <v>5.84E-8</v>
      </c>
      <c r="D2593" t="s">
        <v>3045</v>
      </c>
    </row>
    <row r="2594" spans="1:4" x14ac:dyDescent="0.25">
      <c r="A2594" t="s">
        <v>135</v>
      </c>
      <c r="B2594">
        <v>-0.66820574099999996</v>
      </c>
      <c r="C2594">
        <v>4.9095E-2</v>
      </c>
      <c r="D2594" t="s">
        <v>5729</v>
      </c>
    </row>
    <row r="2595" spans="1:4" x14ac:dyDescent="0.25">
      <c r="A2595" t="s">
        <v>134</v>
      </c>
      <c r="B2595">
        <v>-0.66971911699999997</v>
      </c>
      <c r="C2595">
        <v>4.1364710000000001E-3</v>
      </c>
      <c r="D2595" t="s">
        <v>3814</v>
      </c>
    </row>
    <row r="2596" spans="1:4" x14ac:dyDescent="0.25">
      <c r="A2596" t="s">
        <v>133</v>
      </c>
      <c r="B2596">
        <v>-0.67296727700000003</v>
      </c>
      <c r="C2596" s="2">
        <v>2.2400000000000002E-6</v>
      </c>
      <c r="D2596" t="s">
        <v>3063</v>
      </c>
    </row>
    <row r="2597" spans="1:4" x14ac:dyDescent="0.25">
      <c r="A2597" t="s">
        <v>132</v>
      </c>
      <c r="B2597">
        <v>-0.67584008699999998</v>
      </c>
      <c r="C2597">
        <v>9.0454209999999997E-3</v>
      </c>
      <c r="D2597" t="s">
        <v>4167</v>
      </c>
    </row>
    <row r="2598" spans="1:4" x14ac:dyDescent="0.25">
      <c r="A2598" t="s">
        <v>131</v>
      </c>
      <c r="B2598">
        <v>-0.67799254799999997</v>
      </c>
      <c r="C2598">
        <v>3.5860388999999999E-2</v>
      </c>
      <c r="D2598" t="s">
        <v>5322</v>
      </c>
    </row>
    <row r="2599" spans="1:4" x14ac:dyDescent="0.25">
      <c r="A2599" t="s">
        <v>130</v>
      </c>
      <c r="B2599">
        <v>-0.68246857900000002</v>
      </c>
      <c r="C2599">
        <v>3.33753E-4</v>
      </c>
      <c r="D2599" t="s">
        <v>3286</v>
      </c>
    </row>
    <row r="2600" spans="1:4" x14ac:dyDescent="0.25">
      <c r="A2600" t="s">
        <v>129</v>
      </c>
      <c r="B2600">
        <v>-0.683879774</v>
      </c>
      <c r="C2600">
        <v>5.5305000000000003E-4</v>
      </c>
      <c r="D2600" t="s">
        <v>3350</v>
      </c>
    </row>
    <row r="2601" spans="1:4" x14ac:dyDescent="0.25">
      <c r="A2601" t="s">
        <v>128</v>
      </c>
      <c r="B2601">
        <v>-0.68823458000000004</v>
      </c>
      <c r="C2601">
        <v>2.6090440999999999E-2</v>
      </c>
      <c r="D2601" t="s">
        <v>4960</v>
      </c>
    </row>
    <row r="2602" spans="1:4" x14ac:dyDescent="0.25">
      <c r="A2602" t="s">
        <v>127</v>
      </c>
      <c r="B2602">
        <v>-0.68972634300000002</v>
      </c>
      <c r="C2602">
        <v>2.38865E-4</v>
      </c>
      <c r="D2602" t="s">
        <v>3242</v>
      </c>
    </row>
    <row r="2603" spans="1:4" x14ac:dyDescent="0.25">
      <c r="A2603" t="s">
        <v>126</v>
      </c>
      <c r="B2603">
        <v>-0.68985069200000004</v>
      </c>
      <c r="C2603">
        <v>3.0409503000000001E-2</v>
      </c>
      <c r="D2603" t="s">
        <v>5129</v>
      </c>
    </row>
    <row r="2604" spans="1:4" x14ac:dyDescent="0.25">
      <c r="A2604" t="s">
        <v>125</v>
      </c>
      <c r="B2604">
        <v>-0.68996803299999998</v>
      </c>
      <c r="C2604">
        <v>3.3855959999999998E-3</v>
      </c>
      <c r="D2604" t="s">
        <v>3735</v>
      </c>
    </row>
    <row r="2605" spans="1:4" x14ac:dyDescent="0.25">
      <c r="A2605" t="s">
        <v>124</v>
      </c>
      <c r="B2605">
        <v>-0.699338664</v>
      </c>
      <c r="C2605">
        <v>1.980543E-3</v>
      </c>
      <c r="D2605" t="s">
        <v>3574</v>
      </c>
    </row>
    <row r="2606" spans="1:4" x14ac:dyDescent="0.25">
      <c r="A2606" t="s">
        <v>123</v>
      </c>
      <c r="B2606">
        <v>-0.706112517</v>
      </c>
      <c r="C2606">
        <v>9.2285639999999999E-3</v>
      </c>
      <c r="D2606" t="s">
        <v>4182</v>
      </c>
    </row>
    <row r="2607" spans="1:4" x14ac:dyDescent="0.25">
      <c r="A2607" t="s">
        <v>122</v>
      </c>
      <c r="B2607">
        <v>-0.71545055400000002</v>
      </c>
      <c r="C2607" s="2">
        <v>4.85E-5</v>
      </c>
      <c r="D2607" t="s">
        <v>3153</v>
      </c>
    </row>
    <row r="2608" spans="1:4" x14ac:dyDescent="0.25">
      <c r="A2608" t="s">
        <v>121</v>
      </c>
      <c r="B2608">
        <v>-0.71551619899999996</v>
      </c>
      <c r="C2608">
        <v>1.3316797E-2</v>
      </c>
      <c r="D2608" t="s">
        <v>4385</v>
      </c>
    </row>
    <row r="2609" spans="1:4" x14ac:dyDescent="0.25">
      <c r="A2609" t="s">
        <v>120</v>
      </c>
      <c r="B2609">
        <v>-0.71660363299999996</v>
      </c>
      <c r="C2609">
        <v>2.2394329999999999E-3</v>
      </c>
      <c r="D2609" t="s">
        <v>3613</v>
      </c>
    </row>
    <row r="2610" spans="1:4" x14ac:dyDescent="0.25">
      <c r="A2610" t="s">
        <v>119</v>
      </c>
      <c r="B2610">
        <v>-0.72000314399999998</v>
      </c>
      <c r="C2610">
        <v>5.3682160000000003E-3</v>
      </c>
      <c r="D2610" t="s">
        <v>3920</v>
      </c>
    </row>
    <row r="2611" spans="1:4" x14ac:dyDescent="0.25">
      <c r="A2611" t="s">
        <v>118</v>
      </c>
      <c r="B2611">
        <v>-0.721305839</v>
      </c>
      <c r="C2611">
        <v>2.7908999999999998E-3</v>
      </c>
      <c r="D2611" t="s">
        <v>3674</v>
      </c>
    </row>
    <row r="2612" spans="1:4" x14ac:dyDescent="0.25">
      <c r="A2612" t="s">
        <v>117</v>
      </c>
      <c r="B2612">
        <v>-0.72146960100000002</v>
      </c>
      <c r="C2612">
        <v>2.2687117E-2</v>
      </c>
      <c r="D2612" t="s">
        <v>4824</v>
      </c>
    </row>
    <row r="2613" spans="1:4" x14ac:dyDescent="0.25">
      <c r="A2613" t="s">
        <v>116</v>
      </c>
      <c r="B2613">
        <v>-0.72485874500000003</v>
      </c>
      <c r="C2613">
        <v>1.298986E-3</v>
      </c>
      <c r="D2613" t="s">
        <v>3480</v>
      </c>
    </row>
    <row r="2614" spans="1:4" x14ac:dyDescent="0.25">
      <c r="A2614" t="s">
        <v>115</v>
      </c>
      <c r="B2614">
        <v>-0.73244069199999995</v>
      </c>
      <c r="C2614">
        <v>9.3171400000000004E-4</v>
      </c>
      <c r="D2614" t="s">
        <v>3427</v>
      </c>
    </row>
    <row r="2615" spans="1:4" x14ac:dyDescent="0.25">
      <c r="A2615" t="s">
        <v>114</v>
      </c>
      <c r="B2615">
        <v>-0.73777128400000003</v>
      </c>
      <c r="C2615">
        <v>2.1854974999999999E-2</v>
      </c>
      <c r="D2615" t="s">
        <v>4787</v>
      </c>
    </row>
    <row r="2616" spans="1:4" x14ac:dyDescent="0.25">
      <c r="A2616" t="s">
        <v>113</v>
      </c>
      <c r="B2616">
        <v>-0.73802259400000003</v>
      </c>
      <c r="C2616">
        <v>4.3537033000000003E-2</v>
      </c>
      <c r="D2616" t="s">
        <v>5585</v>
      </c>
    </row>
    <row r="2617" spans="1:4" x14ac:dyDescent="0.25">
      <c r="A2617" t="s">
        <v>112</v>
      </c>
      <c r="B2617">
        <v>-0.74283465199999998</v>
      </c>
      <c r="C2617">
        <v>2.2021733000000002E-2</v>
      </c>
      <c r="D2617" t="s">
        <v>4797</v>
      </c>
    </row>
    <row r="2618" spans="1:4" x14ac:dyDescent="0.25">
      <c r="A2618" t="s">
        <v>111</v>
      </c>
      <c r="B2618">
        <v>-0.74415537700000001</v>
      </c>
      <c r="C2618">
        <v>4.8353708000000002E-2</v>
      </c>
      <c r="D2618" t="s">
        <v>5716</v>
      </c>
    </row>
    <row r="2619" spans="1:4" x14ac:dyDescent="0.25">
      <c r="A2619" t="s">
        <v>110</v>
      </c>
      <c r="B2619">
        <v>-0.748220683</v>
      </c>
      <c r="C2619">
        <v>3.1608989999999997E-2</v>
      </c>
      <c r="D2619" t="s">
        <v>5176</v>
      </c>
    </row>
    <row r="2620" spans="1:4" x14ac:dyDescent="0.25">
      <c r="A2620" t="s">
        <v>109</v>
      </c>
      <c r="B2620">
        <v>-0.749091752</v>
      </c>
      <c r="C2620">
        <v>4.3184740000000001E-3</v>
      </c>
      <c r="D2620" t="s">
        <v>3829</v>
      </c>
    </row>
    <row r="2621" spans="1:4" x14ac:dyDescent="0.25">
      <c r="A2621" t="s">
        <v>108</v>
      </c>
      <c r="B2621">
        <v>-0.75000726200000001</v>
      </c>
      <c r="C2621">
        <v>5.5674870000000003E-3</v>
      </c>
      <c r="D2621" t="s">
        <v>3940</v>
      </c>
    </row>
    <row r="2622" spans="1:4" x14ac:dyDescent="0.25">
      <c r="A2622" t="s">
        <v>107</v>
      </c>
      <c r="B2622">
        <v>-0.75168598099999995</v>
      </c>
      <c r="C2622">
        <v>1.4598969999999999E-3</v>
      </c>
      <c r="D2622" t="s">
        <v>3503</v>
      </c>
    </row>
    <row r="2623" spans="1:4" x14ac:dyDescent="0.25">
      <c r="A2623" t="s">
        <v>106</v>
      </c>
      <c r="B2623">
        <v>-0.75358149600000002</v>
      </c>
      <c r="C2623">
        <v>4.5684194999999997E-2</v>
      </c>
      <c r="D2623" t="s">
        <v>5647</v>
      </c>
    </row>
    <row r="2624" spans="1:4" x14ac:dyDescent="0.25">
      <c r="A2624" t="s">
        <v>105</v>
      </c>
      <c r="B2624">
        <v>-0.75363068899999996</v>
      </c>
      <c r="C2624">
        <v>3.7945943000000003E-2</v>
      </c>
      <c r="D2624" t="s">
        <v>5396</v>
      </c>
    </row>
    <row r="2625" spans="1:4" x14ac:dyDescent="0.25">
      <c r="A2625" t="s">
        <v>104</v>
      </c>
      <c r="B2625">
        <v>-0.75580371099999999</v>
      </c>
      <c r="C2625">
        <v>4.9815680000000001E-2</v>
      </c>
      <c r="D2625" t="s">
        <v>5753</v>
      </c>
    </row>
    <row r="2626" spans="1:4" x14ac:dyDescent="0.25">
      <c r="A2626" t="s">
        <v>103</v>
      </c>
      <c r="B2626">
        <v>-0.75933852499999999</v>
      </c>
      <c r="C2626" s="2">
        <v>3.6100000000000003E-5</v>
      </c>
      <c r="D2626" t="s">
        <v>3142</v>
      </c>
    </row>
    <row r="2627" spans="1:4" x14ac:dyDescent="0.25">
      <c r="A2627" t="s">
        <v>102</v>
      </c>
      <c r="B2627">
        <v>-0.76816197500000005</v>
      </c>
      <c r="C2627">
        <v>1.4963291E-2</v>
      </c>
      <c r="D2627" t="s">
        <v>4473</v>
      </c>
    </row>
    <row r="2628" spans="1:4" x14ac:dyDescent="0.25">
      <c r="A2628" t="s">
        <v>101</v>
      </c>
      <c r="B2628">
        <v>-0.768561665</v>
      </c>
      <c r="C2628" s="2">
        <v>3.0300000000000001E-9</v>
      </c>
      <c r="D2628" t="s">
        <v>3038</v>
      </c>
    </row>
    <row r="2629" spans="1:4" x14ac:dyDescent="0.25">
      <c r="A2629" t="s">
        <v>100</v>
      </c>
      <c r="B2629">
        <v>-0.77125216900000004</v>
      </c>
      <c r="C2629">
        <v>1.2084706000000001E-2</v>
      </c>
      <c r="D2629" t="s">
        <v>4321</v>
      </c>
    </row>
    <row r="2630" spans="1:4" x14ac:dyDescent="0.25">
      <c r="A2630" t="s">
        <v>99</v>
      </c>
      <c r="B2630">
        <v>-0.771665763</v>
      </c>
      <c r="C2630">
        <v>3.9550328000000003E-2</v>
      </c>
      <c r="D2630" t="s">
        <v>5455</v>
      </c>
    </row>
    <row r="2631" spans="1:4" x14ac:dyDescent="0.25">
      <c r="A2631" t="s">
        <v>98</v>
      </c>
      <c r="B2631">
        <v>-0.77882774899999996</v>
      </c>
      <c r="C2631">
        <v>1.2355263E-2</v>
      </c>
      <c r="D2631" t="s">
        <v>4337</v>
      </c>
    </row>
    <row r="2632" spans="1:4" x14ac:dyDescent="0.25">
      <c r="A2632" t="s">
        <v>97</v>
      </c>
      <c r="B2632">
        <v>-0.78259786899999995</v>
      </c>
      <c r="C2632">
        <v>7.463374E-3</v>
      </c>
      <c r="D2632" t="s">
        <v>4062</v>
      </c>
    </row>
    <row r="2633" spans="1:4" x14ac:dyDescent="0.25">
      <c r="A2633" t="s">
        <v>96</v>
      </c>
      <c r="B2633">
        <v>-0.78333061800000003</v>
      </c>
      <c r="C2633">
        <v>3.3684257000000002E-2</v>
      </c>
      <c r="D2633" t="s">
        <v>5246</v>
      </c>
    </row>
    <row r="2634" spans="1:4" x14ac:dyDescent="0.25">
      <c r="A2634" t="s">
        <v>95</v>
      </c>
      <c r="B2634">
        <v>-0.78994636399999996</v>
      </c>
      <c r="C2634">
        <v>4.8751915999999999E-2</v>
      </c>
      <c r="D2634" t="s">
        <v>5723</v>
      </c>
    </row>
    <row r="2635" spans="1:4" x14ac:dyDescent="0.25">
      <c r="A2635" t="s">
        <v>94</v>
      </c>
      <c r="B2635">
        <v>-0.79112574800000002</v>
      </c>
      <c r="C2635">
        <v>9.8829899999999995E-3</v>
      </c>
      <c r="D2635" t="s">
        <v>4226</v>
      </c>
    </row>
    <row r="2636" spans="1:4" x14ac:dyDescent="0.25">
      <c r="A2636" t="s">
        <v>93</v>
      </c>
      <c r="B2636">
        <v>-0.80982257000000002</v>
      </c>
      <c r="C2636">
        <v>5.3479469999999996E-3</v>
      </c>
      <c r="D2636" t="s">
        <v>3916</v>
      </c>
    </row>
    <row r="2637" spans="1:4" x14ac:dyDescent="0.25">
      <c r="A2637" t="s">
        <v>92</v>
      </c>
      <c r="B2637">
        <v>-0.81758181399999996</v>
      </c>
      <c r="C2637">
        <v>3.9888814000000002E-2</v>
      </c>
      <c r="D2637" t="s">
        <v>5463</v>
      </c>
    </row>
    <row r="2638" spans="1:4" x14ac:dyDescent="0.25">
      <c r="A2638" t="s">
        <v>91</v>
      </c>
      <c r="B2638">
        <v>-0.82665786200000002</v>
      </c>
      <c r="C2638">
        <v>9.0351189999999994E-3</v>
      </c>
      <c r="D2638" t="s">
        <v>4166</v>
      </c>
    </row>
    <row r="2639" spans="1:4" x14ac:dyDescent="0.25">
      <c r="A2639" t="s">
        <v>90</v>
      </c>
      <c r="B2639">
        <v>-0.82923636999999994</v>
      </c>
      <c r="C2639">
        <v>4.0233434999999998E-2</v>
      </c>
      <c r="D2639" t="s">
        <v>5474</v>
      </c>
    </row>
    <row r="2640" spans="1:4" x14ac:dyDescent="0.25">
      <c r="A2640" t="s">
        <v>89</v>
      </c>
      <c r="B2640">
        <v>-0.83500185999999998</v>
      </c>
      <c r="C2640">
        <v>4.4258382999999998E-2</v>
      </c>
      <c r="D2640" t="s">
        <v>5608</v>
      </c>
    </row>
    <row r="2641" spans="1:4" x14ac:dyDescent="0.25">
      <c r="A2641" t="s">
        <v>88</v>
      </c>
      <c r="B2641">
        <v>-0.835537258</v>
      </c>
      <c r="C2641">
        <v>4.0729854000000003E-2</v>
      </c>
      <c r="D2641" t="s">
        <v>5492</v>
      </c>
    </row>
    <row r="2642" spans="1:4" x14ac:dyDescent="0.25">
      <c r="A2642" t="s">
        <v>87</v>
      </c>
      <c r="B2642">
        <v>-0.84161228700000001</v>
      </c>
      <c r="C2642">
        <v>7.8434000000000004E-3</v>
      </c>
      <c r="D2642" t="s">
        <v>4088</v>
      </c>
    </row>
    <row r="2643" spans="1:4" x14ac:dyDescent="0.25">
      <c r="A2643" t="s">
        <v>86</v>
      </c>
      <c r="B2643">
        <v>-0.84189784899999998</v>
      </c>
      <c r="C2643">
        <v>4.1662348000000002E-2</v>
      </c>
      <c r="D2643" t="s">
        <v>5528</v>
      </c>
    </row>
    <row r="2644" spans="1:4" x14ac:dyDescent="0.25">
      <c r="A2644" t="s">
        <v>85</v>
      </c>
      <c r="B2644">
        <v>-0.84432172900000002</v>
      </c>
      <c r="C2644">
        <v>3.3183246999999999E-2</v>
      </c>
      <c r="D2644" t="s">
        <v>5226</v>
      </c>
    </row>
    <row r="2645" spans="1:4" x14ac:dyDescent="0.25">
      <c r="A2645" t="s">
        <v>84</v>
      </c>
      <c r="B2645">
        <v>-0.84756305300000001</v>
      </c>
      <c r="C2645">
        <v>1.9710578999999999E-2</v>
      </c>
      <c r="D2645" t="s">
        <v>4695</v>
      </c>
    </row>
    <row r="2646" spans="1:4" x14ac:dyDescent="0.25">
      <c r="A2646" t="s">
        <v>83</v>
      </c>
      <c r="B2646">
        <v>-0.85671581100000005</v>
      </c>
      <c r="C2646">
        <v>2.8413121E-2</v>
      </c>
      <c r="D2646" t="s">
        <v>5051</v>
      </c>
    </row>
    <row r="2647" spans="1:4" x14ac:dyDescent="0.25">
      <c r="A2647" t="s">
        <v>82</v>
      </c>
      <c r="B2647">
        <v>-0.85678360399999998</v>
      </c>
      <c r="C2647">
        <v>6.17513E-3</v>
      </c>
      <c r="D2647" t="s">
        <v>3987</v>
      </c>
    </row>
    <row r="2648" spans="1:4" x14ac:dyDescent="0.25">
      <c r="A2648" t="s">
        <v>81</v>
      </c>
      <c r="B2648">
        <v>-0.86011862100000003</v>
      </c>
      <c r="C2648">
        <v>4.3601041E-2</v>
      </c>
      <c r="D2648" t="s">
        <v>5588</v>
      </c>
    </row>
    <row r="2649" spans="1:4" x14ac:dyDescent="0.25">
      <c r="A2649" t="s">
        <v>80</v>
      </c>
      <c r="B2649">
        <v>-0.87424619299999995</v>
      </c>
      <c r="C2649">
        <v>1.4061488E-2</v>
      </c>
      <c r="D2649" t="s">
        <v>4439</v>
      </c>
    </row>
    <row r="2650" spans="1:4" x14ac:dyDescent="0.25">
      <c r="A2650" t="s">
        <v>79</v>
      </c>
      <c r="B2650">
        <v>-0.88017274599999995</v>
      </c>
      <c r="C2650">
        <v>4.3426443000000002E-2</v>
      </c>
      <c r="D2650" t="s">
        <v>5578</v>
      </c>
    </row>
    <row r="2651" spans="1:4" x14ac:dyDescent="0.25">
      <c r="A2651" t="s">
        <v>78</v>
      </c>
      <c r="B2651">
        <v>-0.88382899500000001</v>
      </c>
      <c r="C2651">
        <v>2.0706000000000001E-4</v>
      </c>
      <c r="D2651" t="s">
        <v>3235</v>
      </c>
    </row>
    <row r="2652" spans="1:4" x14ac:dyDescent="0.25">
      <c r="A2652" t="s">
        <v>77</v>
      </c>
      <c r="B2652">
        <v>-0.89416901599999998</v>
      </c>
      <c r="C2652">
        <v>1.6236853999999998E-2</v>
      </c>
      <c r="D2652" t="s">
        <v>4535</v>
      </c>
    </row>
    <row r="2653" spans="1:4" x14ac:dyDescent="0.25">
      <c r="A2653" t="s">
        <v>76</v>
      </c>
      <c r="B2653">
        <v>-0.90285387800000005</v>
      </c>
      <c r="C2653">
        <v>3.3152653999999997E-2</v>
      </c>
      <c r="D2653" t="s">
        <v>5224</v>
      </c>
    </row>
    <row r="2654" spans="1:4" x14ac:dyDescent="0.25">
      <c r="A2654" t="s">
        <v>75</v>
      </c>
      <c r="B2654">
        <v>-0.91411276399999997</v>
      </c>
      <c r="C2654">
        <v>8.6824290000000002E-3</v>
      </c>
      <c r="D2654" t="s">
        <v>4134</v>
      </c>
    </row>
    <row r="2655" spans="1:4" x14ac:dyDescent="0.25">
      <c r="A2655" t="s">
        <v>74</v>
      </c>
      <c r="B2655">
        <v>-0.91607620000000001</v>
      </c>
      <c r="C2655">
        <v>1.2412079999999999E-3</v>
      </c>
      <c r="D2655" t="s">
        <v>3473</v>
      </c>
    </row>
    <row r="2656" spans="1:4" x14ac:dyDescent="0.25">
      <c r="A2656" t="s">
        <v>73</v>
      </c>
      <c r="B2656">
        <v>-0.91774064600000005</v>
      </c>
      <c r="C2656">
        <v>2.8943300000000002E-4</v>
      </c>
      <c r="D2656" t="s">
        <v>3267</v>
      </c>
    </row>
    <row r="2657" spans="1:4" x14ac:dyDescent="0.25">
      <c r="A2657" t="s">
        <v>72</v>
      </c>
      <c r="B2657">
        <v>-0.918900202</v>
      </c>
      <c r="C2657">
        <v>7.5838479999999998E-3</v>
      </c>
      <c r="D2657" t="s">
        <v>4075</v>
      </c>
    </row>
    <row r="2658" spans="1:4" x14ac:dyDescent="0.25">
      <c r="A2658" t="s">
        <v>71</v>
      </c>
      <c r="B2658">
        <v>-0.92030111100000001</v>
      </c>
      <c r="C2658">
        <v>2.7199115999999999E-2</v>
      </c>
      <c r="D2658" t="s">
        <v>5003</v>
      </c>
    </row>
    <row r="2659" spans="1:4" x14ac:dyDescent="0.25">
      <c r="A2659" t="s">
        <v>70</v>
      </c>
      <c r="B2659">
        <v>-0.92741276500000003</v>
      </c>
      <c r="C2659">
        <v>1.1342444E-2</v>
      </c>
      <c r="D2659" t="s">
        <v>4288</v>
      </c>
    </row>
    <row r="2660" spans="1:4" x14ac:dyDescent="0.25">
      <c r="A2660" t="s">
        <v>69</v>
      </c>
      <c r="B2660">
        <v>-0.92971707000000003</v>
      </c>
      <c r="C2660">
        <v>1.3836873E-2</v>
      </c>
      <c r="D2660" t="s">
        <v>4427</v>
      </c>
    </row>
    <row r="2661" spans="1:4" x14ac:dyDescent="0.25">
      <c r="A2661" t="s">
        <v>68</v>
      </c>
      <c r="B2661">
        <v>-0.93685306000000002</v>
      </c>
      <c r="C2661">
        <v>3.7256967000000002E-2</v>
      </c>
      <c r="D2661" t="s">
        <v>5370</v>
      </c>
    </row>
    <row r="2662" spans="1:4" x14ac:dyDescent="0.25">
      <c r="A2662" t="s">
        <v>67</v>
      </c>
      <c r="B2662">
        <v>-0.95277162999999998</v>
      </c>
      <c r="C2662">
        <v>1.1396606E-2</v>
      </c>
      <c r="D2662" t="s">
        <v>4290</v>
      </c>
    </row>
    <row r="2663" spans="1:4" x14ac:dyDescent="0.25">
      <c r="A2663" t="s">
        <v>66</v>
      </c>
      <c r="B2663">
        <v>-0.956588985</v>
      </c>
      <c r="C2663">
        <v>4.8640054000000002E-2</v>
      </c>
      <c r="D2663" t="s">
        <v>5719</v>
      </c>
    </row>
    <row r="2664" spans="1:4" x14ac:dyDescent="0.25">
      <c r="A2664" t="s">
        <v>65</v>
      </c>
      <c r="B2664">
        <v>-0.96323516799999997</v>
      </c>
      <c r="C2664">
        <v>4.9151131000000001E-2</v>
      </c>
      <c r="D2664" t="s">
        <v>5733</v>
      </c>
    </row>
    <row r="2665" spans="1:4" x14ac:dyDescent="0.25">
      <c r="A2665" t="s">
        <v>64</v>
      </c>
      <c r="B2665">
        <v>-0.96487578399999996</v>
      </c>
      <c r="C2665">
        <v>2.0819660000000002E-3</v>
      </c>
      <c r="D2665" t="s">
        <v>3588</v>
      </c>
    </row>
    <row r="2666" spans="1:4" x14ac:dyDescent="0.25">
      <c r="A2666" t="s">
        <v>63</v>
      </c>
      <c r="B2666">
        <v>-0.969356726</v>
      </c>
      <c r="C2666">
        <v>6.5886349999999998E-3</v>
      </c>
      <c r="D2666" t="s">
        <v>4009</v>
      </c>
    </row>
    <row r="2667" spans="1:4" x14ac:dyDescent="0.25">
      <c r="A2667" t="s">
        <v>62</v>
      </c>
      <c r="B2667">
        <v>-0.97077038699999996</v>
      </c>
      <c r="C2667">
        <v>1.5478998000000001E-2</v>
      </c>
      <c r="D2667" t="s">
        <v>4491</v>
      </c>
    </row>
    <row r="2668" spans="1:4" x14ac:dyDescent="0.25">
      <c r="A2668" t="s">
        <v>61</v>
      </c>
      <c r="B2668">
        <v>-0.98167171200000003</v>
      </c>
      <c r="C2668">
        <v>3.2497594999999997E-2</v>
      </c>
      <c r="D2668" t="s">
        <v>5205</v>
      </c>
    </row>
    <row r="2669" spans="1:4" x14ac:dyDescent="0.25">
      <c r="A2669" t="s">
        <v>60</v>
      </c>
      <c r="B2669">
        <v>-0.98927440899999997</v>
      </c>
      <c r="C2669">
        <v>2.2229250000000002E-3</v>
      </c>
      <c r="D2669" t="s">
        <v>3612</v>
      </c>
    </row>
    <row r="2670" spans="1:4" x14ac:dyDescent="0.25">
      <c r="A2670" t="s">
        <v>59</v>
      </c>
      <c r="B2670">
        <v>-0.99184623299999997</v>
      </c>
      <c r="C2670" s="2">
        <v>2.0800000000000001E-5</v>
      </c>
      <c r="D2670" t="s">
        <v>3115</v>
      </c>
    </row>
    <row r="2671" spans="1:4" x14ac:dyDescent="0.25">
      <c r="A2671" t="s">
        <v>58</v>
      </c>
      <c r="B2671">
        <v>-1.006926022</v>
      </c>
      <c r="C2671">
        <v>7.5210889999999999E-3</v>
      </c>
      <c r="D2671" t="s">
        <v>4068</v>
      </c>
    </row>
    <row r="2672" spans="1:4" x14ac:dyDescent="0.25">
      <c r="A2672" t="s">
        <v>57</v>
      </c>
      <c r="B2672">
        <v>-1.0106195570000001</v>
      </c>
      <c r="C2672">
        <v>4.2998719999999997E-3</v>
      </c>
      <c r="D2672" t="s">
        <v>3828</v>
      </c>
    </row>
    <row r="2673" spans="1:4" x14ac:dyDescent="0.25">
      <c r="A2673" t="s">
        <v>56</v>
      </c>
      <c r="B2673">
        <v>-1.025920197</v>
      </c>
      <c r="C2673" s="2">
        <v>3.3699999999999999E-5</v>
      </c>
      <c r="D2673" t="s">
        <v>3136</v>
      </c>
    </row>
    <row r="2674" spans="1:4" x14ac:dyDescent="0.25">
      <c r="A2674" t="s">
        <v>55</v>
      </c>
      <c r="B2674">
        <v>-1.0530702949999999</v>
      </c>
      <c r="C2674" s="2">
        <v>2.41E-5</v>
      </c>
      <c r="D2674" t="s">
        <v>3119</v>
      </c>
    </row>
    <row r="2675" spans="1:4" x14ac:dyDescent="0.25">
      <c r="A2675" t="s">
        <v>54</v>
      </c>
      <c r="B2675">
        <v>-1.0605979430000001</v>
      </c>
      <c r="C2675">
        <v>4.6263851000000002E-2</v>
      </c>
      <c r="D2675" t="s">
        <v>5661</v>
      </c>
    </row>
    <row r="2676" spans="1:4" x14ac:dyDescent="0.25">
      <c r="A2676" t="s">
        <v>53</v>
      </c>
      <c r="B2676">
        <v>-1.073679703</v>
      </c>
      <c r="C2676">
        <v>1.3959129999999999E-3</v>
      </c>
      <c r="D2676" t="s">
        <v>3494</v>
      </c>
    </row>
    <row r="2677" spans="1:4" x14ac:dyDescent="0.25">
      <c r="A2677" t="s">
        <v>52</v>
      </c>
      <c r="B2677">
        <v>-1.1020594500000001</v>
      </c>
      <c r="C2677" s="2">
        <v>6.3999999999999997E-5</v>
      </c>
      <c r="D2677" t="s">
        <v>3170</v>
      </c>
    </row>
    <row r="2678" spans="1:4" x14ac:dyDescent="0.25">
      <c r="A2678" t="s">
        <v>51</v>
      </c>
      <c r="B2678">
        <v>-1.1036787109999999</v>
      </c>
      <c r="C2678">
        <v>2.7798800000000001E-4</v>
      </c>
      <c r="D2678" t="s">
        <v>3262</v>
      </c>
    </row>
    <row r="2679" spans="1:4" x14ac:dyDescent="0.25">
      <c r="A2679" t="s">
        <v>50</v>
      </c>
      <c r="B2679">
        <v>-1.1212816219999999</v>
      </c>
      <c r="C2679">
        <v>4.5905069999999997E-3</v>
      </c>
      <c r="D2679" t="s">
        <v>3854</v>
      </c>
    </row>
    <row r="2680" spans="1:4" x14ac:dyDescent="0.25">
      <c r="A2680" t="s">
        <v>49</v>
      </c>
      <c r="B2680">
        <v>-1.137241548</v>
      </c>
      <c r="C2680">
        <v>1.2783113E-2</v>
      </c>
      <c r="D2680" t="s">
        <v>4355</v>
      </c>
    </row>
    <row r="2681" spans="1:4" x14ac:dyDescent="0.25">
      <c r="A2681" t="s">
        <v>48</v>
      </c>
      <c r="B2681">
        <v>-1.1456311299999999</v>
      </c>
      <c r="C2681">
        <v>1.5045852E-2</v>
      </c>
      <c r="D2681" t="s">
        <v>4475</v>
      </c>
    </row>
    <row r="2682" spans="1:4" x14ac:dyDescent="0.25">
      <c r="A2682" t="s">
        <v>47</v>
      </c>
      <c r="B2682">
        <v>-1.179304581</v>
      </c>
      <c r="C2682">
        <v>3.9040017000000003E-2</v>
      </c>
      <c r="D2682" t="s">
        <v>5440</v>
      </c>
    </row>
    <row r="2683" spans="1:4" x14ac:dyDescent="0.25">
      <c r="A2683" t="s">
        <v>46</v>
      </c>
      <c r="B2683">
        <v>-1.189332622</v>
      </c>
      <c r="C2683">
        <v>2.8681132000000002E-2</v>
      </c>
      <c r="D2683" t="s">
        <v>5058</v>
      </c>
    </row>
    <row r="2684" spans="1:4" x14ac:dyDescent="0.25">
      <c r="A2684" t="s">
        <v>45</v>
      </c>
      <c r="B2684">
        <v>-1.2033541640000001</v>
      </c>
      <c r="C2684">
        <v>5.6627450000000003E-3</v>
      </c>
      <c r="D2684" t="s">
        <v>3949</v>
      </c>
    </row>
    <row r="2685" spans="1:4" x14ac:dyDescent="0.25">
      <c r="A2685" t="s">
        <v>44</v>
      </c>
      <c r="B2685">
        <v>-1.2394131589999999</v>
      </c>
      <c r="C2685">
        <v>1.5936100000000001E-3</v>
      </c>
      <c r="D2685" t="s">
        <v>3518</v>
      </c>
    </row>
    <row r="2686" spans="1:4" x14ac:dyDescent="0.25">
      <c r="A2686" t="s">
        <v>43</v>
      </c>
      <c r="B2686">
        <v>-1.2581440239999999</v>
      </c>
      <c r="C2686">
        <v>1.9183819999999999E-3</v>
      </c>
      <c r="D2686" t="s">
        <v>3568</v>
      </c>
    </row>
    <row r="2687" spans="1:4" x14ac:dyDescent="0.25">
      <c r="A2687" t="s">
        <v>42</v>
      </c>
      <c r="B2687">
        <v>-1.279942497</v>
      </c>
      <c r="C2687">
        <v>1.5124499999999999E-4</v>
      </c>
      <c r="D2687" t="s">
        <v>3210</v>
      </c>
    </row>
    <row r="2688" spans="1:4" x14ac:dyDescent="0.25">
      <c r="A2688" t="s">
        <v>41</v>
      </c>
      <c r="B2688">
        <v>-1.29102732</v>
      </c>
      <c r="C2688">
        <v>1.9389495999999999E-2</v>
      </c>
      <c r="D2688" t="s">
        <v>4682</v>
      </c>
    </row>
    <row r="2689" spans="1:4" x14ac:dyDescent="0.25">
      <c r="A2689" t="s">
        <v>40</v>
      </c>
      <c r="B2689">
        <v>-1.326199487</v>
      </c>
      <c r="C2689">
        <v>2.9579500000000001E-4</v>
      </c>
      <c r="D2689" t="s">
        <v>3270</v>
      </c>
    </row>
    <row r="2690" spans="1:4" x14ac:dyDescent="0.25">
      <c r="A2690" t="s">
        <v>39</v>
      </c>
      <c r="B2690">
        <v>-1.335272561</v>
      </c>
      <c r="C2690">
        <v>6.6029200000000004E-4</v>
      </c>
      <c r="D2690" t="s">
        <v>3371</v>
      </c>
    </row>
    <row r="2691" spans="1:4" x14ac:dyDescent="0.25">
      <c r="A2691" t="s">
        <v>38</v>
      </c>
      <c r="B2691">
        <v>-1.339972465</v>
      </c>
      <c r="C2691">
        <v>3.7170910000000001E-3</v>
      </c>
      <c r="D2691" t="s">
        <v>3775</v>
      </c>
    </row>
    <row r="2692" spans="1:4" x14ac:dyDescent="0.25">
      <c r="A2692" t="s">
        <v>37</v>
      </c>
      <c r="B2692">
        <v>-1.3781066040000001</v>
      </c>
      <c r="C2692">
        <v>2.2385432E-2</v>
      </c>
      <c r="D2692" t="s">
        <v>4813</v>
      </c>
    </row>
    <row r="2693" spans="1:4" x14ac:dyDescent="0.25">
      <c r="A2693" t="s">
        <v>36</v>
      </c>
      <c r="B2693">
        <v>-1.3918495420000001</v>
      </c>
      <c r="C2693">
        <v>7.6308099999999998E-4</v>
      </c>
      <c r="D2693" t="s">
        <v>3390</v>
      </c>
    </row>
    <row r="2694" spans="1:4" x14ac:dyDescent="0.25">
      <c r="A2694" t="s">
        <v>35</v>
      </c>
      <c r="B2694">
        <v>-1.392471974</v>
      </c>
      <c r="C2694">
        <v>1.0644117E-2</v>
      </c>
      <c r="D2694" t="s">
        <v>4257</v>
      </c>
    </row>
    <row r="2695" spans="1:4" x14ac:dyDescent="0.25">
      <c r="A2695" t="s">
        <v>34</v>
      </c>
      <c r="B2695">
        <v>-1.393200904</v>
      </c>
      <c r="C2695">
        <v>8.6005079999999998E-3</v>
      </c>
      <c r="D2695" t="s">
        <v>4128</v>
      </c>
    </row>
    <row r="2696" spans="1:4" x14ac:dyDescent="0.25">
      <c r="A2696" t="s">
        <v>33</v>
      </c>
      <c r="B2696">
        <v>-1.4070160519999999</v>
      </c>
      <c r="C2696">
        <v>3.6852006999999999E-2</v>
      </c>
      <c r="D2696" t="s">
        <v>5361</v>
      </c>
    </row>
    <row r="2697" spans="1:4" x14ac:dyDescent="0.25">
      <c r="A2697" t="s">
        <v>32</v>
      </c>
      <c r="B2697">
        <v>-1.4796495460000001</v>
      </c>
      <c r="C2697">
        <v>2.6129560999999999E-2</v>
      </c>
      <c r="D2697" t="s">
        <v>4963</v>
      </c>
    </row>
    <row r="2698" spans="1:4" x14ac:dyDescent="0.25">
      <c r="A2698" t="s">
        <v>31</v>
      </c>
      <c r="B2698">
        <v>-1.5160588290000001</v>
      </c>
      <c r="C2698">
        <v>1.5115032E-2</v>
      </c>
      <c r="D2698" t="s">
        <v>4479</v>
      </c>
    </row>
    <row r="2699" spans="1:4" x14ac:dyDescent="0.25">
      <c r="A2699" t="s">
        <v>30</v>
      </c>
      <c r="B2699">
        <v>-1.5235443319999999</v>
      </c>
      <c r="C2699">
        <v>2.5274859999999998E-3</v>
      </c>
      <c r="D2699" t="s">
        <v>3644</v>
      </c>
    </row>
    <row r="2700" spans="1:4" x14ac:dyDescent="0.25">
      <c r="A2700" t="s">
        <v>29</v>
      </c>
      <c r="B2700">
        <v>-1.5488373449999999</v>
      </c>
      <c r="C2700">
        <v>6.4053399999999998E-3</v>
      </c>
      <c r="D2700" t="s">
        <v>3998</v>
      </c>
    </row>
    <row r="2701" spans="1:4" x14ac:dyDescent="0.25">
      <c r="A2701" t="s">
        <v>28</v>
      </c>
      <c r="B2701">
        <v>-1.5597101790000001</v>
      </c>
      <c r="C2701">
        <v>2.6599953999999999E-2</v>
      </c>
      <c r="D2701" t="s">
        <v>4980</v>
      </c>
    </row>
    <row r="2702" spans="1:4" x14ac:dyDescent="0.25">
      <c r="A2702" t="s">
        <v>27</v>
      </c>
      <c r="B2702">
        <v>-1.584347406</v>
      </c>
      <c r="C2702">
        <v>1.5303517000000001E-2</v>
      </c>
      <c r="D2702" t="s">
        <v>4485</v>
      </c>
    </row>
    <row r="2703" spans="1:4" x14ac:dyDescent="0.25">
      <c r="A2703" t="s">
        <v>26</v>
      </c>
      <c r="B2703">
        <v>-1.5865622420000001</v>
      </c>
      <c r="C2703">
        <v>8.7087999999999998E-4</v>
      </c>
      <c r="D2703" t="s">
        <v>3409</v>
      </c>
    </row>
    <row r="2704" spans="1:4" x14ac:dyDescent="0.25">
      <c r="A2704" t="s">
        <v>25</v>
      </c>
      <c r="B2704">
        <v>-1.5899754290000001</v>
      </c>
      <c r="C2704">
        <v>9.8899620000000004E-3</v>
      </c>
      <c r="D2704" t="s">
        <v>4227</v>
      </c>
    </row>
    <row r="2705" spans="1:4" x14ac:dyDescent="0.25">
      <c r="A2705" t="s">
        <v>24</v>
      </c>
      <c r="B2705">
        <v>-1.5915207039999999</v>
      </c>
      <c r="C2705">
        <v>7.5491600000000001E-4</v>
      </c>
      <c r="D2705" t="s">
        <v>3386</v>
      </c>
    </row>
    <row r="2706" spans="1:4" x14ac:dyDescent="0.25">
      <c r="A2706" t="s">
        <v>23</v>
      </c>
      <c r="B2706">
        <v>-1.64224298</v>
      </c>
      <c r="C2706">
        <v>1.1439293E-2</v>
      </c>
      <c r="D2706" t="s">
        <v>4291</v>
      </c>
    </row>
    <row r="2707" spans="1:4" x14ac:dyDescent="0.25">
      <c r="A2707" t="s">
        <v>22</v>
      </c>
      <c r="B2707">
        <v>-1.651261292</v>
      </c>
      <c r="C2707">
        <v>3.0781659999999998E-3</v>
      </c>
      <c r="D2707" t="s">
        <v>3710</v>
      </c>
    </row>
    <row r="2708" spans="1:4" x14ac:dyDescent="0.25">
      <c r="A2708" t="s">
        <v>21</v>
      </c>
      <c r="B2708">
        <v>-1.755741089</v>
      </c>
      <c r="C2708">
        <v>3.73544E-3</v>
      </c>
      <c r="D2708" t="s">
        <v>3776</v>
      </c>
    </row>
    <row r="2709" spans="1:4" x14ac:dyDescent="0.25">
      <c r="A2709" t="s">
        <v>20</v>
      </c>
      <c r="B2709">
        <v>-1.7787866189999999</v>
      </c>
      <c r="C2709">
        <v>1.6783537000000001E-2</v>
      </c>
      <c r="D2709" t="s">
        <v>4565</v>
      </c>
    </row>
    <row r="2710" spans="1:4" x14ac:dyDescent="0.25">
      <c r="A2710" t="s">
        <v>19</v>
      </c>
      <c r="B2710">
        <v>-1.7841520909999999</v>
      </c>
      <c r="C2710">
        <v>7.723087E-3</v>
      </c>
      <c r="D2710" t="s">
        <v>4082</v>
      </c>
    </row>
    <row r="2711" spans="1:4" x14ac:dyDescent="0.25">
      <c r="A2711" t="s">
        <v>18</v>
      </c>
      <c r="B2711">
        <v>-1.854300206</v>
      </c>
      <c r="C2711">
        <v>3.6371E-4</v>
      </c>
      <c r="D2711" t="s">
        <v>3291</v>
      </c>
    </row>
    <row r="2712" spans="1:4" x14ac:dyDescent="0.25">
      <c r="A2712" t="s">
        <v>17</v>
      </c>
      <c r="B2712">
        <v>-1.8628797989999999</v>
      </c>
      <c r="C2712">
        <v>1.1521497E-2</v>
      </c>
      <c r="D2712" t="s">
        <v>4293</v>
      </c>
    </row>
    <row r="2713" spans="1:4" x14ac:dyDescent="0.25">
      <c r="A2713" t="s">
        <v>16</v>
      </c>
      <c r="B2713">
        <v>-1.9259653489999999</v>
      </c>
      <c r="C2713">
        <v>1.1849648000000001E-2</v>
      </c>
      <c r="D2713" t="s">
        <v>4311</v>
      </c>
    </row>
    <row r="2714" spans="1:4" x14ac:dyDescent="0.25">
      <c r="A2714" t="s">
        <v>15</v>
      </c>
      <c r="B2714">
        <v>-1.9524504149999999</v>
      </c>
      <c r="C2714">
        <v>6.0224759999999997E-3</v>
      </c>
      <c r="D2714" t="s">
        <v>3975</v>
      </c>
    </row>
    <row r="2715" spans="1:4" x14ac:dyDescent="0.25">
      <c r="A2715" t="s">
        <v>14</v>
      </c>
      <c r="B2715">
        <v>-2.0619275689999998</v>
      </c>
      <c r="C2715">
        <v>9.3039700000000002E-4</v>
      </c>
      <c r="D2715" t="s">
        <v>3425</v>
      </c>
    </row>
    <row r="2716" spans="1:4" x14ac:dyDescent="0.25">
      <c r="A2716" t="s">
        <v>13</v>
      </c>
      <c r="B2716">
        <v>-2.0875808239999998</v>
      </c>
      <c r="C2716">
        <v>1.8919625999999998E-2</v>
      </c>
      <c r="D2716" t="s">
        <v>4661</v>
      </c>
    </row>
    <row r="2717" spans="1:4" x14ac:dyDescent="0.25">
      <c r="A2717" t="s">
        <v>12</v>
      </c>
      <c r="B2717">
        <v>-2.1528249580000001</v>
      </c>
      <c r="C2717">
        <v>1.342797E-3</v>
      </c>
      <c r="D2717" t="s">
        <v>3488</v>
      </c>
    </row>
    <row r="2718" spans="1:4" x14ac:dyDescent="0.25">
      <c r="A2718" t="s">
        <v>11</v>
      </c>
      <c r="B2718">
        <v>-2.2124629320000002</v>
      </c>
      <c r="C2718">
        <v>3.3957829999999999E-3</v>
      </c>
      <c r="D2718" t="s">
        <v>3737</v>
      </c>
    </row>
    <row r="2719" spans="1:4" x14ac:dyDescent="0.25">
      <c r="A2719" t="s">
        <v>10</v>
      </c>
      <c r="B2719">
        <v>-2.2773348019999999</v>
      </c>
      <c r="C2719">
        <v>1.42659E-4</v>
      </c>
      <c r="D2719" t="s">
        <v>3205</v>
      </c>
    </row>
    <row r="2720" spans="1:4" x14ac:dyDescent="0.25">
      <c r="A2720" t="s">
        <v>9</v>
      </c>
      <c r="B2720">
        <v>-2.3744153790000002</v>
      </c>
      <c r="C2720">
        <v>2.9313149999999999E-3</v>
      </c>
      <c r="D2720" t="s">
        <v>3691</v>
      </c>
    </row>
    <row r="2721" spans="1:4" x14ac:dyDescent="0.25">
      <c r="A2721" t="s">
        <v>8</v>
      </c>
      <c r="B2721">
        <v>-2.6226029149999999</v>
      </c>
      <c r="C2721">
        <v>9.1371499999999995E-4</v>
      </c>
      <c r="D2721" t="s">
        <v>3417</v>
      </c>
    </row>
    <row r="2722" spans="1:4" x14ac:dyDescent="0.25">
      <c r="A2722" t="s">
        <v>7</v>
      </c>
      <c r="B2722">
        <v>-3.0579012300000001</v>
      </c>
      <c r="C2722">
        <v>2.6131629999999999E-3</v>
      </c>
      <c r="D2722" t="s">
        <v>3655</v>
      </c>
    </row>
    <row r="2723" spans="1:4" x14ac:dyDescent="0.25">
      <c r="A2723" t="s">
        <v>6</v>
      </c>
      <c r="B2723">
        <v>-3.1069637769999998</v>
      </c>
      <c r="C2723">
        <v>4.0253252000000003E-2</v>
      </c>
      <c r="D2723" t="s">
        <v>5476</v>
      </c>
    </row>
    <row r="2724" spans="1:4" x14ac:dyDescent="0.25">
      <c r="A2724" t="s">
        <v>5</v>
      </c>
      <c r="B2724">
        <v>-3.350710329</v>
      </c>
      <c r="C2724">
        <v>5.6806200000000004E-4</v>
      </c>
      <c r="D2724" t="s">
        <v>3351</v>
      </c>
    </row>
    <row r="2725" spans="1:4" x14ac:dyDescent="0.25">
      <c r="A2725" t="s">
        <v>4</v>
      </c>
      <c r="B2725">
        <v>-3.3971030510000002</v>
      </c>
      <c r="C2725">
        <v>4.9091408000000003E-2</v>
      </c>
      <c r="D2725" t="s">
        <v>5728</v>
      </c>
    </row>
    <row r="2726" spans="1:4" x14ac:dyDescent="0.25">
      <c r="A2726" t="s">
        <v>3</v>
      </c>
      <c r="B2726">
        <v>-4.8130931129999999</v>
      </c>
      <c r="C2726">
        <v>1.5874470000000001E-3</v>
      </c>
      <c r="D2726" t="s">
        <v>3517</v>
      </c>
    </row>
    <row r="2727" spans="1:4" x14ac:dyDescent="0.25">
      <c r="A2727" t="s">
        <v>2</v>
      </c>
      <c r="B2727">
        <v>-5.1007204469999996</v>
      </c>
      <c r="C2727">
        <v>1.4391100000000001E-4</v>
      </c>
      <c r="D2727" t="s">
        <v>3207</v>
      </c>
    </row>
    <row r="2728" spans="1:4" x14ac:dyDescent="0.25">
      <c r="A2728" t="s">
        <v>1</v>
      </c>
      <c r="B2728">
        <v>-5.1529894250000003</v>
      </c>
      <c r="C2728">
        <v>5.1287399999999997E-4</v>
      </c>
      <c r="D2728" t="s">
        <v>3340</v>
      </c>
    </row>
    <row r="2729" spans="1:4" x14ac:dyDescent="0.25">
      <c r="A2729" t="s">
        <v>0</v>
      </c>
      <c r="B2729">
        <v>-5.3541809520000001</v>
      </c>
      <c r="C2729">
        <v>1.8089180000000001E-3</v>
      </c>
      <c r="D2729" t="s">
        <v>3551</v>
      </c>
    </row>
  </sheetData>
  <sortState ref="A3:D2729">
    <sortCondition descending="1" ref="B3:B2729"/>
  </sortState>
  <mergeCells count="1">
    <mergeCell ref="A1:D1"/>
  </mergeCells>
  <conditionalFormatting sqref="A2729">
    <cfRule type="duplicateValues" dxfId="4" priority="1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4"/>
  <sheetViews>
    <sheetView workbookViewId="0">
      <selection activeCell="A2" sqref="A2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5" ht="23.25" x14ac:dyDescent="0.35">
      <c r="A1" s="9" t="s">
        <v>6071</v>
      </c>
      <c r="B1" s="9"/>
      <c r="C1" s="9"/>
      <c r="D1" s="9"/>
      <c r="E1" s="9"/>
    </row>
    <row r="2" spans="1:5" x14ac:dyDescent="0.25">
      <c r="A2" s="7" t="s">
        <v>3029</v>
      </c>
      <c r="B2" s="7" t="s">
        <v>3027</v>
      </c>
      <c r="C2" s="7" t="s">
        <v>3028</v>
      </c>
      <c r="D2" s="7" t="s">
        <v>3026</v>
      </c>
    </row>
    <row r="3" spans="1:5" x14ac:dyDescent="0.25">
      <c r="A3" t="s">
        <v>2720</v>
      </c>
      <c r="B3">
        <v>3.7667031792046002</v>
      </c>
      <c r="C3" s="2">
        <v>5.6990939291017902E-6</v>
      </c>
      <c r="D3" t="s">
        <v>5759</v>
      </c>
    </row>
    <row r="4" spans="1:5" x14ac:dyDescent="0.25">
      <c r="A4" t="s">
        <v>2724</v>
      </c>
      <c r="B4">
        <v>2.8035444544658099</v>
      </c>
      <c r="C4">
        <v>1.7378992814963E-4</v>
      </c>
      <c r="D4" t="s">
        <v>5763</v>
      </c>
    </row>
    <row r="5" spans="1:5" x14ac:dyDescent="0.25">
      <c r="A5" t="s">
        <v>2719</v>
      </c>
      <c r="B5">
        <v>2.5249363622340599</v>
      </c>
      <c r="C5" s="2">
        <v>4.6579541556856799E-6</v>
      </c>
      <c r="D5" t="s">
        <v>5758</v>
      </c>
    </row>
    <row r="6" spans="1:5" x14ac:dyDescent="0.25">
      <c r="A6" t="s">
        <v>2721</v>
      </c>
      <c r="B6">
        <v>2.5248023129606101</v>
      </c>
      <c r="C6" s="2">
        <v>7.8467913108423599E-6</v>
      </c>
      <c r="D6" t="s">
        <v>5760</v>
      </c>
    </row>
    <row r="7" spans="1:5" x14ac:dyDescent="0.25">
      <c r="A7" t="s">
        <v>2718</v>
      </c>
      <c r="B7">
        <v>2.3061588012857799</v>
      </c>
      <c r="C7" s="2">
        <v>1.12644818427663E-6</v>
      </c>
      <c r="D7" t="s">
        <v>5757</v>
      </c>
    </row>
    <row r="8" spans="1:5" x14ac:dyDescent="0.25">
      <c r="A8" t="s">
        <v>2963</v>
      </c>
      <c r="B8">
        <v>2.1058085027260902</v>
      </c>
      <c r="C8">
        <v>4.1827224658528402E-2</v>
      </c>
      <c r="D8" t="s">
        <v>6002</v>
      </c>
    </row>
    <row r="9" spans="1:5" x14ac:dyDescent="0.25">
      <c r="A9" t="s">
        <v>2725</v>
      </c>
      <c r="B9">
        <v>2.0747156738346999</v>
      </c>
      <c r="C9">
        <v>1.8187913150969601E-4</v>
      </c>
      <c r="D9" t="s">
        <v>5764</v>
      </c>
    </row>
    <row r="10" spans="1:5" x14ac:dyDescent="0.25">
      <c r="A10" t="s">
        <v>2717</v>
      </c>
      <c r="B10">
        <v>1.9839793804083801</v>
      </c>
      <c r="C10">
        <v>2.7827632945928802E-3</v>
      </c>
      <c r="D10" t="s">
        <v>5072</v>
      </c>
    </row>
    <row r="11" spans="1:5" x14ac:dyDescent="0.25">
      <c r="A11" t="s">
        <v>2728</v>
      </c>
      <c r="B11">
        <v>1.9684638470114899</v>
      </c>
      <c r="C11">
        <v>2.7206920346027299E-4</v>
      </c>
      <c r="D11" t="s">
        <v>5767</v>
      </c>
    </row>
    <row r="12" spans="1:5" x14ac:dyDescent="0.25">
      <c r="A12" t="s">
        <v>2716</v>
      </c>
      <c r="B12">
        <v>1.9467918543375999</v>
      </c>
      <c r="C12">
        <v>2.49433904548133E-3</v>
      </c>
      <c r="D12" t="s">
        <v>3190</v>
      </c>
    </row>
    <row r="13" spans="1:5" x14ac:dyDescent="0.25">
      <c r="A13" t="s">
        <v>2743</v>
      </c>
      <c r="B13">
        <v>1.80961978668767</v>
      </c>
      <c r="C13">
        <v>3.2073539131841E-3</v>
      </c>
      <c r="D13" t="s">
        <v>5782</v>
      </c>
    </row>
    <row r="14" spans="1:5" x14ac:dyDescent="0.25">
      <c r="A14" t="s">
        <v>2711</v>
      </c>
      <c r="B14">
        <v>1.3924715735209601</v>
      </c>
      <c r="C14">
        <v>2.1964576155162301E-4</v>
      </c>
      <c r="D14" t="s">
        <v>3268</v>
      </c>
    </row>
    <row r="15" spans="1:5" x14ac:dyDescent="0.25">
      <c r="A15" t="s">
        <v>2703</v>
      </c>
      <c r="B15">
        <v>1.3781077587210799</v>
      </c>
      <c r="C15">
        <v>1.56744135103681E-2</v>
      </c>
      <c r="D15" t="s">
        <v>4709</v>
      </c>
    </row>
    <row r="16" spans="1:5" x14ac:dyDescent="0.25">
      <c r="A16" t="s">
        <v>2714</v>
      </c>
      <c r="B16">
        <v>1.32747112654702</v>
      </c>
      <c r="C16">
        <v>2.9884855652589401E-2</v>
      </c>
      <c r="D16" t="s">
        <v>5297</v>
      </c>
    </row>
    <row r="17" spans="1:4" x14ac:dyDescent="0.25">
      <c r="A17" t="s">
        <v>2706</v>
      </c>
      <c r="B17">
        <v>1.3071076322864801</v>
      </c>
      <c r="C17">
        <v>2.68868538980159E-2</v>
      </c>
      <c r="D17" t="s">
        <v>3391</v>
      </c>
    </row>
    <row r="18" spans="1:4" x14ac:dyDescent="0.25">
      <c r="A18" t="s">
        <v>2765</v>
      </c>
      <c r="B18">
        <v>1.2545645496922799</v>
      </c>
      <c r="C18">
        <v>7.9364990093791204E-3</v>
      </c>
      <c r="D18" t="s">
        <v>5804</v>
      </c>
    </row>
    <row r="19" spans="1:4" x14ac:dyDescent="0.25">
      <c r="A19" t="s">
        <v>2876</v>
      </c>
      <c r="B19">
        <v>1.2431633527852499</v>
      </c>
      <c r="C19">
        <v>2.8201769904714399E-2</v>
      </c>
      <c r="D19" t="s">
        <v>5915</v>
      </c>
    </row>
    <row r="20" spans="1:4" x14ac:dyDescent="0.25">
      <c r="A20" t="s">
        <v>2790</v>
      </c>
      <c r="B20">
        <v>1.2238085399835199</v>
      </c>
      <c r="C20">
        <v>1.3813545200886901E-2</v>
      </c>
      <c r="D20" t="s">
        <v>5829</v>
      </c>
    </row>
    <row r="21" spans="1:4" x14ac:dyDescent="0.25">
      <c r="A21" t="s">
        <v>3023</v>
      </c>
      <c r="B21">
        <v>1.15552189031962</v>
      </c>
      <c r="C21">
        <v>4.9479677003235099E-2</v>
      </c>
      <c r="D21" t="s">
        <v>6062</v>
      </c>
    </row>
    <row r="22" spans="1:4" x14ac:dyDescent="0.25">
      <c r="A22" t="s">
        <v>2624</v>
      </c>
      <c r="B22">
        <v>1.1452922304919899</v>
      </c>
      <c r="C22">
        <v>4.4954740250207202E-2</v>
      </c>
      <c r="D22" t="s">
        <v>5550</v>
      </c>
    </row>
    <row r="23" spans="1:4" x14ac:dyDescent="0.25">
      <c r="A23" t="s">
        <v>2712</v>
      </c>
      <c r="B23">
        <v>1.12674086278611</v>
      </c>
      <c r="C23">
        <v>1.5777930911025501E-2</v>
      </c>
      <c r="D23" t="s">
        <v>3344</v>
      </c>
    </row>
    <row r="24" spans="1:4" x14ac:dyDescent="0.25">
      <c r="A24" t="s">
        <v>2860</v>
      </c>
      <c r="B24">
        <v>1.1253335187387199</v>
      </c>
      <c r="C24">
        <v>2.5862716210218299E-2</v>
      </c>
      <c r="D24" t="s">
        <v>5899</v>
      </c>
    </row>
    <row r="25" spans="1:4" x14ac:dyDescent="0.25">
      <c r="A25" t="s">
        <v>2787</v>
      </c>
      <c r="B25">
        <v>1.10986020637564</v>
      </c>
      <c r="C25">
        <v>1.24069453225359E-2</v>
      </c>
      <c r="D25" t="s">
        <v>5826</v>
      </c>
    </row>
    <row r="26" spans="1:4" x14ac:dyDescent="0.25">
      <c r="A26" t="s">
        <v>2699</v>
      </c>
      <c r="B26">
        <v>1.1070769551533199</v>
      </c>
      <c r="C26" s="2">
        <v>7.0173207986118E-5</v>
      </c>
      <c r="D26" t="s">
        <v>3072</v>
      </c>
    </row>
    <row r="27" spans="1:4" x14ac:dyDescent="0.25">
      <c r="A27" t="s">
        <v>2729</v>
      </c>
      <c r="B27">
        <v>1.1037755749261899</v>
      </c>
      <c r="C27">
        <v>4.9910224071239996E-4</v>
      </c>
      <c r="D27" t="s">
        <v>5768</v>
      </c>
    </row>
    <row r="28" spans="1:4" x14ac:dyDescent="0.25">
      <c r="A28" t="s">
        <v>2760</v>
      </c>
      <c r="B28">
        <v>1.06582588025002</v>
      </c>
      <c r="C28">
        <v>6.3394496561920604E-3</v>
      </c>
      <c r="D28" t="s">
        <v>5799</v>
      </c>
    </row>
    <row r="29" spans="1:4" x14ac:dyDescent="0.25">
      <c r="A29" t="s">
        <v>2898</v>
      </c>
      <c r="B29">
        <v>1.0280153690693099</v>
      </c>
      <c r="C29">
        <v>3.1592546131848302E-2</v>
      </c>
      <c r="D29" t="s">
        <v>5937</v>
      </c>
    </row>
    <row r="30" spans="1:4" x14ac:dyDescent="0.25">
      <c r="A30" t="s">
        <v>2705</v>
      </c>
      <c r="B30">
        <v>1.0003269456649</v>
      </c>
      <c r="C30">
        <v>2.19228688651875E-2</v>
      </c>
      <c r="D30" t="s">
        <v>3945</v>
      </c>
    </row>
    <row r="31" spans="1:4" x14ac:dyDescent="0.25">
      <c r="A31" t="s">
        <v>2683</v>
      </c>
      <c r="B31">
        <v>0.97922321219220299</v>
      </c>
      <c r="C31">
        <v>1.9877251039272501E-3</v>
      </c>
      <c r="D31" t="s">
        <v>4704</v>
      </c>
    </row>
    <row r="32" spans="1:4" x14ac:dyDescent="0.25">
      <c r="A32" t="s">
        <v>2681</v>
      </c>
      <c r="B32">
        <v>0.97298113262498997</v>
      </c>
      <c r="C32" s="2">
        <v>9.8697142442261796E-5</v>
      </c>
      <c r="D32" t="s">
        <v>3033</v>
      </c>
    </row>
    <row r="33" spans="1:4" x14ac:dyDescent="0.25">
      <c r="A33" t="s">
        <v>2832</v>
      </c>
      <c r="B33">
        <v>0.96525000680717499</v>
      </c>
      <c r="C33">
        <v>2.06367399730574E-2</v>
      </c>
      <c r="D33" t="s">
        <v>5871</v>
      </c>
    </row>
    <row r="34" spans="1:4" x14ac:dyDescent="0.25">
      <c r="A34" t="s">
        <v>2690</v>
      </c>
      <c r="B34">
        <v>0.96225194637853395</v>
      </c>
      <c r="C34" s="2">
        <v>1.3973954232281901E-5</v>
      </c>
      <c r="D34" t="s">
        <v>3037</v>
      </c>
    </row>
    <row r="35" spans="1:4" x14ac:dyDescent="0.25">
      <c r="A35" t="s">
        <v>2609</v>
      </c>
      <c r="B35">
        <v>0.94549458830643696</v>
      </c>
      <c r="C35">
        <v>8.6631895026867706E-3</v>
      </c>
      <c r="D35" t="s">
        <v>5601</v>
      </c>
    </row>
    <row r="36" spans="1:4" x14ac:dyDescent="0.25">
      <c r="A36" t="s">
        <v>2695</v>
      </c>
      <c r="B36">
        <v>0.93579754624673905</v>
      </c>
      <c r="C36">
        <v>6.15601893548905E-3</v>
      </c>
      <c r="D36" t="s">
        <v>3364</v>
      </c>
    </row>
    <row r="37" spans="1:4" x14ac:dyDescent="0.25">
      <c r="A37" t="s">
        <v>2652</v>
      </c>
      <c r="B37">
        <v>0.92860209674759198</v>
      </c>
      <c r="C37">
        <v>2.9996856677451798E-2</v>
      </c>
      <c r="D37" t="s">
        <v>5576</v>
      </c>
    </row>
    <row r="38" spans="1:4" x14ac:dyDescent="0.25">
      <c r="A38" t="s">
        <v>3017</v>
      </c>
      <c r="B38">
        <v>0.92281978540842202</v>
      </c>
      <c r="C38">
        <v>4.9167206955419498E-2</v>
      </c>
      <c r="D38" t="s">
        <v>6056</v>
      </c>
    </row>
    <row r="39" spans="1:4" x14ac:dyDescent="0.25">
      <c r="A39" t="s">
        <v>2692</v>
      </c>
      <c r="B39">
        <v>0.91073762532112901</v>
      </c>
      <c r="C39">
        <v>4.0387327172131199E-2</v>
      </c>
      <c r="D39" t="s">
        <v>4547</v>
      </c>
    </row>
    <row r="40" spans="1:4" x14ac:dyDescent="0.25">
      <c r="A40" t="s">
        <v>2710</v>
      </c>
      <c r="B40">
        <v>0.91049551382099203</v>
      </c>
      <c r="C40">
        <v>3.5344019307137998E-3</v>
      </c>
      <c r="D40" t="s">
        <v>3185</v>
      </c>
    </row>
    <row r="41" spans="1:4" x14ac:dyDescent="0.25">
      <c r="A41" t="s">
        <v>2597</v>
      </c>
      <c r="B41">
        <v>0.90676624979477904</v>
      </c>
      <c r="C41">
        <v>1.08851773056863E-2</v>
      </c>
      <c r="D41" t="s">
        <v>5109</v>
      </c>
    </row>
    <row r="42" spans="1:4" x14ac:dyDescent="0.25">
      <c r="A42" t="s">
        <v>2726</v>
      </c>
      <c r="B42">
        <v>0.90617705546204497</v>
      </c>
      <c r="C42">
        <v>1.9864685189798401E-4</v>
      </c>
      <c r="D42" t="s">
        <v>5765</v>
      </c>
    </row>
    <row r="43" spans="1:4" x14ac:dyDescent="0.25">
      <c r="A43" t="s">
        <v>2853</v>
      </c>
      <c r="B43">
        <v>0.905904988410967</v>
      </c>
      <c r="C43">
        <v>2.4855782657685999E-2</v>
      </c>
      <c r="D43" t="s">
        <v>5892</v>
      </c>
    </row>
    <row r="44" spans="1:4" x14ac:dyDescent="0.25">
      <c r="A44" t="s">
        <v>2920</v>
      </c>
      <c r="B44">
        <v>0.89540378700230205</v>
      </c>
      <c r="C44">
        <v>3.42425235359856E-2</v>
      </c>
      <c r="D44" t="s">
        <v>5959</v>
      </c>
    </row>
    <row r="45" spans="1:4" x14ac:dyDescent="0.25">
      <c r="A45" t="s">
        <v>2632</v>
      </c>
      <c r="B45">
        <v>0.89034494249569596</v>
      </c>
      <c r="C45">
        <v>2.9352857734685201E-2</v>
      </c>
      <c r="D45" t="s">
        <v>5338</v>
      </c>
    </row>
    <row r="46" spans="1:4" x14ac:dyDescent="0.25">
      <c r="A46" t="s">
        <v>3010</v>
      </c>
      <c r="B46">
        <v>0.88598387964666903</v>
      </c>
      <c r="C46">
        <v>4.8490495974924601E-2</v>
      </c>
      <c r="D46" t="s">
        <v>6049</v>
      </c>
    </row>
    <row r="47" spans="1:4" x14ac:dyDescent="0.25">
      <c r="A47" t="s">
        <v>2697</v>
      </c>
      <c r="B47">
        <v>0.88570578399452404</v>
      </c>
      <c r="C47" s="2">
        <v>5.1095109062172499E-5</v>
      </c>
      <c r="D47" t="s">
        <v>3030</v>
      </c>
    </row>
    <row r="48" spans="1:4" x14ac:dyDescent="0.25">
      <c r="A48" t="s">
        <v>2685</v>
      </c>
      <c r="B48">
        <v>0.88065738173623498</v>
      </c>
      <c r="C48">
        <v>3.06992368011514E-2</v>
      </c>
      <c r="D48" t="s">
        <v>4460</v>
      </c>
    </row>
    <row r="49" spans="1:4" x14ac:dyDescent="0.25">
      <c r="A49" t="s">
        <v>2931</v>
      </c>
      <c r="B49">
        <v>0.87746855056560802</v>
      </c>
      <c r="C49">
        <v>3.6887620994030701E-2</v>
      </c>
      <c r="D49" t="s">
        <v>5970</v>
      </c>
    </row>
    <row r="50" spans="1:4" x14ac:dyDescent="0.25">
      <c r="A50" t="s">
        <v>2651</v>
      </c>
      <c r="B50">
        <v>0.87042410553054395</v>
      </c>
      <c r="C50">
        <v>3.7012649374095402E-2</v>
      </c>
      <c r="D50" t="s">
        <v>4866</v>
      </c>
    </row>
    <row r="51" spans="1:4" x14ac:dyDescent="0.25">
      <c r="A51" t="s">
        <v>2858</v>
      </c>
      <c r="B51">
        <v>0.87018875161493703</v>
      </c>
      <c r="C51">
        <v>2.5098608113178301E-2</v>
      </c>
      <c r="D51" t="s">
        <v>5897</v>
      </c>
    </row>
    <row r="52" spans="1:4" x14ac:dyDescent="0.25">
      <c r="A52" t="s">
        <v>2693</v>
      </c>
      <c r="B52">
        <v>0.84377270382924197</v>
      </c>
      <c r="C52">
        <v>2.7401927676916901E-2</v>
      </c>
      <c r="D52" t="s">
        <v>3762</v>
      </c>
    </row>
    <row r="53" spans="1:4" x14ac:dyDescent="0.25">
      <c r="A53" t="s">
        <v>2831</v>
      </c>
      <c r="B53">
        <v>0.82113304732304304</v>
      </c>
      <c r="C53">
        <v>2.0463105036938201E-2</v>
      </c>
      <c r="D53" t="s">
        <v>5870</v>
      </c>
    </row>
    <row r="54" spans="1:4" x14ac:dyDescent="0.25">
      <c r="A54" t="s">
        <v>2923</v>
      </c>
      <c r="B54">
        <v>0.82039022124952898</v>
      </c>
      <c r="C54">
        <v>3.4430092704647898E-2</v>
      </c>
      <c r="D54" t="s">
        <v>5962</v>
      </c>
    </row>
    <row r="55" spans="1:4" x14ac:dyDescent="0.25">
      <c r="A55" t="s">
        <v>2700</v>
      </c>
      <c r="B55">
        <v>0.80837504501318902</v>
      </c>
      <c r="C55">
        <v>4.40054036577621E-2</v>
      </c>
      <c r="D55" t="s">
        <v>3264</v>
      </c>
    </row>
    <row r="56" spans="1:4" x14ac:dyDescent="0.25">
      <c r="A56" t="s">
        <v>2885</v>
      </c>
      <c r="B56">
        <v>0.80285151158160395</v>
      </c>
      <c r="C56">
        <v>2.98487150953636E-2</v>
      </c>
      <c r="D56" t="s">
        <v>5924</v>
      </c>
    </row>
    <row r="57" spans="1:4" x14ac:dyDescent="0.25">
      <c r="A57" t="s">
        <v>2673</v>
      </c>
      <c r="B57">
        <v>0.79495868300128303</v>
      </c>
      <c r="C57">
        <v>4.4164592040832798E-2</v>
      </c>
      <c r="D57" t="s">
        <v>4428</v>
      </c>
    </row>
    <row r="58" spans="1:4" x14ac:dyDescent="0.25">
      <c r="A58" t="s">
        <v>2661</v>
      </c>
      <c r="B58">
        <v>0.79315847205102596</v>
      </c>
      <c r="C58">
        <v>1.4525027348258101E-2</v>
      </c>
      <c r="D58" t="s">
        <v>3617</v>
      </c>
    </row>
    <row r="59" spans="1:4" x14ac:dyDescent="0.25">
      <c r="A59" t="s">
        <v>2957</v>
      </c>
      <c r="B59">
        <v>0.790011257289849</v>
      </c>
      <c r="C59">
        <v>4.0473839475384403E-2</v>
      </c>
      <c r="D59" t="s">
        <v>5996</v>
      </c>
    </row>
    <row r="60" spans="1:4" x14ac:dyDescent="0.25">
      <c r="A60" t="s">
        <v>2744</v>
      </c>
      <c r="B60">
        <v>0.78566284675125997</v>
      </c>
      <c r="C60">
        <v>3.2338203202332402E-3</v>
      </c>
      <c r="D60" t="s">
        <v>5783</v>
      </c>
    </row>
    <row r="61" spans="1:4" x14ac:dyDescent="0.25">
      <c r="A61" t="s">
        <v>2783</v>
      </c>
      <c r="B61">
        <v>0.77074968121770704</v>
      </c>
      <c r="C61">
        <v>1.11810854465835E-2</v>
      </c>
      <c r="D61" t="s">
        <v>5822</v>
      </c>
    </row>
    <row r="62" spans="1:4" x14ac:dyDescent="0.25">
      <c r="A62" t="s">
        <v>3025</v>
      </c>
      <c r="B62">
        <v>0.76958648733869905</v>
      </c>
      <c r="C62">
        <v>4.9897573313805198E-2</v>
      </c>
      <c r="D62" t="s">
        <v>6065</v>
      </c>
    </row>
    <row r="63" spans="1:4" x14ac:dyDescent="0.25">
      <c r="A63" t="s">
        <v>2647</v>
      </c>
      <c r="B63">
        <v>0.767486483374068</v>
      </c>
      <c r="C63">
        <v>2.19390069514241E-2</v>
      </c>
      <c r="D63" t="s">
        <v>5048</v>
      </c>
    </row>
    <row r="64" spans="1:4" x14ac:dyDescent="0.25">
      <c r="A64" t="s">
        <v>2630</v>
      </c>
      <c r="B64">
        <v>0.75810687950204003</v>
      </c>
      <c r="C64">
        <v>4.5455743180535801E-2</v>
      </c>
      <c r="D64" t="s">
        <v>5274</v>
      </c>
    </row>
    <row r="65" spans="1:4" x14ac:dyDescent="0.25">
      <c r="A65" t="s">
        <v>2701</v>
      </c>
      <c r="B65">
        <v>0.75403476734297303</v>
      </c>
      <c r="C65">
        <v>1.7966888177428799E-4</v>
      </c>
      <c r="D65" t="s">
        <v>3096</v>
      </c>
    </row>
    <row r="66" spans="1:4" x14ac:dyDescent="0.25">
      <c r="A66" t="s">
        <v>2696</v>
      </c>
      <c r="B66">
        <v>0.75380343625887303</v>
      </c>
      <c r="C66">
        <v>2.4341519957876E-2</v>
      </c>
      <c r="D66" t="s">
        <v>4359</v>
      </c>
    </row>
    <row r="67" spans="1:4" x14ac:dyDescent="0.25">
      <c r="A67" t="s">
        <v>2596</v>
      </c>
      <c r="B67">
        <v>0.753795801124305</v>
      </c>
      <c r="C67">
        <v>9.5086956440006108E-3</v>
      </c>
      <c r="D67" t="s">
        <v>3966</v>
      </c>
    </row>
    <row r="68" spans="1:4" x14ac:dyDescent="0.25">
      <c r="A68" t="s">
        <v>2815</v>
      </c>
      <c r="B68">
        <v>0.74844711595515301</v>
      </c>
      <c r="C68">
        <v>1.7932496928315101E-2</v>
      </c>
      <c r="D68" t="s">
        <v>5854</v>
      </c>
    </row>
    <row r="69" spans="1:4" x14ac:dyDescent="0.25">
      <c r="A69" t="s">
        <v>2981</v>
      </c>
      <c r="B69">
        <v>0.72179680271380098</v>
      </c>
      <c r="C69">
        <v>4.4343750167692902E-2</v>
      </c>
      <c r="D69" t="s">
        <v>6020</v>
      </c>
    </row>
    <row r="70" spans="1:4" x14ac:dyDescent="0.25">
      <c r="A70" t="s">
        <v>2742</v>
      </c>
      <c r="B70">
        <v>0.71513919677502202</v>
      </c>
      <c r="C70">
        <v>3.0711359577702399E-3</v>
      </c>
      <c r="D70" t="s">
        <v>5781</v>
      </c>
    </row>
    <row r="71" spans="1:4" x14ac:dyDescent="0.25">
      <c r="A71" t="s">
        <v>2943</v>
      </c>
      <c r="B71">
        <v>0.70411828394974196</v>
      </c>
      <c r="C71">
        <v>3.8784909256785301E-2</v>
      </c>
      <c r="D71" t="s">
        <v>5982</v>
      </c>
    </row>
    <row r="72" spans="1:4" x14ac:dyDescent="0.25">
      <c r="A72" t="s">
        <v>2618</v>
      </c>
      <c r="B72">
        <v>0.70234831498113603</v>
      </c>
      <c r="C72" s="2">
        <v>3.2258749154373299E-6</v>
      </c>
      <c r="D72" t="s">
        <v>3196</v>
      </c>
    </row>
    <row r="73" spans="1:4" x14ac:dyDescent="0.25">
      <c r="A73" t="s">
        <v>2960</v>
      </c>
      <c r="B73">
        <v>0.68202060238017603</v>
      </c>
      <c r="C73">
        <v>4.0667008576065998E-2</v>
      </c>
      <c r="D73" t="s">
        <v>5999</v>
      </c>
    </row>
    <row r="74" spans="1:4" x14ac:dyDescent="0.25">
      <c r="A74" t="s">
        <v>2518</v>
      </c>
      <c r="B74">
        <v>0.67015753442249903</v>
      </c>
      <c r="C74">
        <v>1.2315606905302499E-2</v>
      </c>
      <c r="D74" t="s">
        <v>4466</v>
      </c>
    </row>
    <row r="75" spans="1:4" x14ac:dyDescent="0.25">
      <c r="A75" t="s">
        <v>2569</v>
      </c>
      <c r="B75">
        <v>0.66458872746299502</v>
      </c>
      <c r="C75" s="2">
        <v>3.2755685716732203E-5</v>
      </c>
      <c r="D75" t="s">
        <v>3105</v>
      </c>
    </row>
    <row r="76" spans="1:4" x14ac:dyDescent="0.25">
      <c r="A76" t="s">
        <v>2662</v>
      </c>
      <c r="B76">
        <v>0.65817417153591395</v>
      </c>
      <c r="C76">
        <v>1.9220802975252901E-2</v>
      </c>
      <c r="D76" t="s">
        <v>4018</v>
      </c>
    </row>
    <row r="77" spans="1:4" x14ac:dyDescent="0.25">
      <c r="A77" t="s">
        <v>2593</v>
      </c>
      <c r="B77">
        <v>0.65412951784845996</v>
      </c>
      <c r="C77">
        <v>9.3292430393297401E-3</v>
      </c>
      <c r="D77" t="s">
        <v>3784</v>
      </c>
    </row>
    <row r="78" spans="1:4" x14ac:dyDescent="0.25">
      <c r="A78" t="s">
        <v>2590</v>
      </c>
      <c r="B78">
        <v>0.65180672015449703</v>
      </c>
      <c r="C78">
        <v>7.1707549280084796E-3</v>
      </c>
      <c r="D78" t="s">
        <v>3354</v>
      </c>
    </row>
    <row r="79" spans="1:4" x14ac:dyDescent="0.25">
      <c r="A79" t="s">
        <v>2733</v>
      </c>
      <c r="B79">
        <v>0.64069535423500501</v>
      </c>
      <c r="C79">
        <v>1.4783481940809501E-3</v>
      </c>
      <c r="D79" t="s">
        <v>5772</v>
      </c>
    </row>
    <row r="80" spans="1:4" x14ac:dyDescent="0.25">
      <c r="A80" t="s">
        <v>2436</v>
      </c>
      <c r="B80">
        <v>0.63720262659294902</v>
      </c>
      <c r="C80">
        <v>2.93086164252114E-2</v>
      </c>
      <c r="D80" t="s">
        <v>5752</v>
      </c>
    </row>
    <row r="81" spans="1:4" x14ac:dyDescent="0.25">
      <c r="A81" t="s">
        <v>2956</v>
      </c>
      <c r="B81">
        <v>0.63683107423086804</v>
      </c>
      <c r="C81">
        <v>4.0042611888985703E-2</v>
      </c>
      <c r="D81" t="s">
        <v>5995</v>
      </c>
    </row>
    <row r="82" spans="1:4" x14ac:dyDescent="0.25">
      <c r="A82" t="s">
        <v>2773</v>
      </c>
      <c r="B82">
        <v>0.62927721340678699</v>
      </c>
      <c r="C82">
        <v>9.2564521120871608E-3</v>
      </c>
      <c r="D82" t="s">
        <v>5812</v>
      </c>
    </row>
    <row r="83" spans="1:4" x14ac:dyDescent="0.25">
      <c r="A83" t="s">
        <v>2553</v>
      </c>
      <c r="B83">
        <v>0.62718138468274698</v>
      </c>
      <c r="C83">
        <v>2.7025904807968801E-3</v>
      </c>
      <c r="D83" t="s">
        <v>3715</v>
      </c>
    </row>
    <row r="84" spans="1:4" x14ac:dyDescent="0.25">
      <c r="A84" t="s">
        <v>2511</v>
      </c>
      <c r="B84">
        <v>0.62455862133946505</v>
      </c>
      <c r="C84">
        <v>2.6570198014801399E-2</v>
      </c>
      <c r="D84" t="s">
        <v>4438</v>
      </c>
    </row>
    <row r="85" spans="1:4" x14ac:dyDescent="0.25">
      <c r="A85" t="s">
        <v>2768</v>
      </c>
      <c r="B85">
        <v>0.62375935184768405</v>
      </c>
      <c r="C85">
        <v>8.2057190193022007E-3</v>
      </c>
      <c r="D85" t="s">
        <v>5807</v>
      </c>
    </row>
    <row r="86" spans="1:4" x14ac:dyDescent="0.25">
      <c r="A86" t="s">
        <v>2422</v>
      </c>
      <c r="B86">
        <v>0.61075192603734596</v>
      </c>
      <c r="C86">
        <v>7.4638390164428704E-3</v>
      </c>
      <c r="D86" t="s">
        <v>4064</v>
      </c>
    </row>
    <row r="87" spans="1:4" x14ac:dyDescent="0.25">
      <c r="A87" t="s">
        <v>2488</v>
      </c>
      <c r="B87">
        <v>0.60534831739301098</v>
      </c>
      <c r="C87">
        <v>4.99186283340827E-3</v>
      </c>
      <c r="D87" t="s">
        <v>3222</v>
      </c>
    </row>
    <row r="88" spans="1:4" x14ac:dyDescent="0.25">
      <c r="A88" t="s">
        <v>2947</v>
      </c>
      <c r="B88">
        <v>0.59260676799553802</v>
      </c>
      <c r="C88">
        <v>3.9030535635503003E-2</v>
      </c>
      <c r="D88" t="s">
        <v>5986</v>
      </c>
    </row>
    <row r="89" spans="1:4" x14ac:dyDescent="0.25">
      <c r="A89" t="s">
        <v>2859</v>
      </c>
      <c r="B89">
        <v>0.58822174024156204</v>
      </c>
      <c r="C89">
        <v>2.5791676540310698E-2</v>
      </c>
      <c r="D89" t="s">
        <v>5898</v>
      </c>
    </row>
    <row r="90" spans="1:4" x14ac:dyDescent="0.25">
      <c r="A90" t="s">
        <v>3015</v>
      </c>
      <c r="B90">
        <v>0.58686480074383696</v>
      </c>
      <c r="C90">
        <v>4.8837381616246303E-2</v>
      </c>
      <c r="D90" t="s">
        <v>6054</v>
      </c>
    </row>
    <row r="91" spans="1:4" x14ac:dyDescent="0.25">
      <c r="A91" t="s">
        <v>2865</v>
      </c>
      <c r="B91">
        <v>0.58535679578286204</v>
      </c>
      <c r="C91">
        <v>2.64302548228273E-2</v>
      </c>
      <c r="D91" t="s">
        <v>5904</v>
      </c>
    </row>
    <row r="92" spans="1:4" x14ac:dyDescent="0.25">
      <c r="A92" t="s">
        <v>2484</v>
      </c>
      <c r="B92">
        <v>0.58510611254195999</v>
      </c>
      <c r="C92">
        <v>2.9406720976755101E-3</v>
      </c>
      <c r="D92" t="s">
        <v>4718</v>
      </c>
    </row>
    <row r="93" spans="1:4" x14ac:dyDescent="0.25">
      <c r="A93" t="s">
        <v>2510</v>
      </c>
      <c r="B93">
        <v>0.58324800942856803</v>
      </c>
      <c r="C93">
        <v>2.5939052560806902E-2</v>
      </c>
      <c r="D93" t="s">
        <v>5118</v>
      </c>
    </row>
    <row r="94" spans="1:4" x14ac:dyDescent="0.25">
      <c r="A94" t="s">
        <v>2758</v>
      </c>
      <c r="B94">
        <v>0.58151819967909801</v>
      </c>
      <c r="C94">
        <v>5.9702606997548997E-3</v>
      </c>
      <c r="D94" t="s">
        <v>5797</v>
      </c>
    </row>
    <row r="95" spans="1:4" x14ac:dyDescent="0.25">
      <c r="A95" t="s">
        <v>2325</v>
      </c>
      <c r="B95">
        <v>0.58126516911103698</v>
      </c>
      <c r="C95">
        <v>2.5501897915833599E-2</v>
      </c>
      <c r="D95" t="s">
        <v>5332</v>
      </c>
    </row>
    <row r="96" spans="1:4" x14ac:dyDescent="0.25">
      <c r="A96" t="s">
        <v>2780</v>
      </c>
      <c r="B96">
        <v>0.57219725849574998</v>
      </c>
      <c r="C96">
        <v>1.05140619659703E-2</v>
      </c>
      <c r="D96" t="s">
        <v>5819</v>
      </c>
    </row>
    <row r="97" spans="1:4" x14ac:dyDescent="0.25">
      <c r="A97" t="s">
        <v>2483</v>
      </c>
      <c r="B97">
        <v>0.571988604003974</v>
      </c>
      <c r="C97">
        <v>4.2480732089010401E-4</v>
      </c>
      <c r="D97" t="s">
        <v>4036</v>
      </c>
    </row>
    <row r="98" spans="1:4" x14ac:dyDescent="0.25">
      <c r="A98" t="s">
        <v>2958</v>
      </c>
      <c r="B98">
        <v>0.57168635939771695</v>
      </c>
      <c r="C98">
        <v>4.0595896640863598E-2</v>
      </c>
      <c r="D98" t="s">
        <v>5997</v>
      </c>
    </row>
    <row r="99" spans="1:4" x14ac:dyDescent="0.25">
      <c r="A99" t="s">
        <v>2520</v>
      </c>
      <c r="B99">
        <v>0.56367920353535295</v>
      </c>
      <c r="C99">
        <v>1.3078965786216999E-2</v>
      </c>
      <c r="D99" t="s">
        <v>3530</v>
      </c>
    </row>
    <row r="100" spans="1:4" x14ac:dyDescent="0.25">
      <c r="A100" t="s">
        <v>2886</v>
      </c>
      <c r="B100">
        <v>0.55865651262124605</v>
      </c>
      <c r="C100">
        <v>2.98987498287266E-2</v>
      </c>
      <c r="D100" t="s">
        <v>5925</v>
      </c>
    </row>
    <row r="101" spans="1:4" x14ac:dyDescent="0.25">
      <c r="A101" t="s">
        <v>2676</v>
      </c>
      <c r="B101">
        <v>0.54979651260103501</v>
      </c>
      <c r="C101">
        <v>4.4814045455453498E-2</v>
      </c>
      <c r="D101" t="s">
        <v>3135</v>
      </c>
    </row>
    <row r="102" spans="1:4" x14ac:dyDescent="0.25">
      <c r="A102" t="s">
        <v>2933</v>
      </c>
      <c r="B102">
        <v>0.54962073605957795</v>
      </c>
      <c r="C102">
        <v>3.7381489538102497E-2</v>
      </c>
      <c r="D102" t="s">
        <v>5972</v>
      </c>
    </row>
    <row r="103" spans="1:4" x14ac:dyDescent="0.25">
      <c r="A103" t="s">
        <v>2694</v>
      </c>
      <c r="B103">
        <v>0.54696688263065696</v>
      </c>
      <c r="C103">
        <v>2.34225470766549E-2</v>
      </c>
      <c r="D103" t="s">
        <v>3044</v>
      </c>
    </row>
    <row r="104" spans="1:4" x14ac:dyDescent="0.25">
      <c r="A104" t="s">
        <v>2427</v>
      </c>
      <c r="B104">
        <v>0.54355769077024896</v>
      </c>
      <c r="C104">
        <v>8.8415588934150503E-4</v>
      </c>
      <c r="D104" t="s">
        <v>4445</v>
      </c>
    </row>
    <row r="105" spans="1:4" x14ac:dyDescent="0.25">
      <c r="A105" t="s">
        <v>2501</v>
      </c>
      <c r="B105">
        <v>0.53821271130876502</v>
      </c>
      <c r="C105" s="2">
        <v>1.69745067473222E-8</v>
      </c>
      <c r="D105" t="s">
        <v>3034</v>
      </c>
    </row>
    <row r="106" spans="1:4" x14ac:dyDescent="0.25">
      <c r="A106" t="s">
        <v>2817</v>
      </c>
      <c r="B106">
        <v>0.530392574637365</v>
      </c>
      <c r="C106">
        <v>1.8302753351309799E-2</v>
      </c>
      <c r="D106" t="s">
        <v>5856</v>
      </c>
    </row>
    <row r="107" spans="1:4" x14ac:dyDescent="0.25">
      <c r="A107" t="s">
        <v>2530</v>
      </c>
      <c r="B107">
        <v>0.52927425265722905</v>
      </c>
      <c r="C107">
        <v>3.2788591909406598E-2</v>
      </c>
      <c r="D107" t="s">
        <v>4371</v>
      </c>
    </row>
    <row r="108" spans="1:4" x14ac:dyDescent="0.25">
      <c r="A108" t="s">
        <v>3009</v>
      </c>
      <c r="B108">
        <v>0.52159713180390799</v>
      </c>
      <c r="C108">
        <v>4.8418628074081503E-2</v>
      </c>
      <c r="D108" t="s">
        <v>6048</v>
      </c>
    </row>
    <row r="109" spans="1:4" x14ac:dyDescent="0.25">
      <c r="A109" t="s">
        <v>2460</v>
      </c>
      <c r="B109">
        <v>0.51183064540557199</v>
      </c>
      <c r="C109">
        <v>2.6206791192884001E-2</v>
      </c>
      <c r="D109" t="s">
        <v>3732</v>
      </c>
    </row>
    <row r="110" spans="1:4" x14ac:dyDescent="0.25">
      <c r="A110" t="s">
        <v>2465</v>
      </c>
      <c r="B110">
        <v>0.50582356296845599</v>
      </c>
      <c r="C110">
        <v>1.69446654560901E-4</v>
      </c>
      <c r="D110" t="s">
        <v>3110</v>
      </c>
    </row>
    <row r="111" spans="1:4" x14ac:dyDescent="0.25">
      <c r="A111" t="s">
        <v>2445</v>
      </c>
      <c r="B111">
        <v>0.50346898357179304</v>
      </c>
      <c r="C111">
        <v>2.5329403039035399E-3</v>
      </c>
      <c r="D111" t="s">
        <v>3253</v>
      </c>
    </row>
    <row r="112" spans="1:4" x14ac:dyDescent="0.25">
      <c r="A112" t="s">
        <v>2990</v>
      </c>
      <c r="B112">
        <v>0.50129115213837805</v>
      </c>
      <c r="C112">
        <v>4.5558366822549802E-2</v>
      </c>
      <c r="D112" t="s">
        <v>6029</v>
      </c>
    </row>
    <row r="113" spans="1:4" x14ac:dyDescent="0.25">
      <c r="A113" t="s">
        <v>2472</v>
      </c>
      <c r="B113">
        <v>0.49895532433912498</v>
      </c>
      <c r="C113">
        <v>4.9723872681758402E-2</v>
      </c>
      <c r="D113" t="s">
        <v>5193</v>
      </c>
    </row>
    <row r="114" spans="1:4" x14ac:dyDescent="0.25">
      <c r="A114" t="s">
        <v>2610</v>
      </c>
      <c r="B114">
        <v>0.49304650191302801</v>
      </c>
      <c r="C114">
        <v>5.05394355394793E-3</v>
      </c>
      <c r="D114" t="s">
        <v>3032</v>
      </c>
    </row>
    <row r="115" spans="1:4" x14ac:dyDescent="0.25">
      <c r="A115" t="s">
        <v>2769</v>
      </c>
      <c r="B115">
        <v>0.489777534186217</v>
      </c>
      <c r="C115">
        <v>8.3066664469866099E-3</v>
      </c>
      <c r="D115" t="s">
        <v>5808</v>
      </c>
    </row>
    <row r="116" spans="1:4" x14ac:dyDescent="0.25">
      <c r="A116" t="s">
        <v>2822</v>
      </c>
      <c r="B116">
        <v>0.48868251922623501</v>
      </c>
      <c r="C116">
        <v>1.8614802078982699E-2</v>
      </c>
      <c r="D116" t="s">
        <v>5861</v>
      </c>
    </row>
    <row r="117" spans="1:4" x14ac:dyDescent="0.25">
      <c r="A117" t="s">
        <v>2877</v>
      </c>
      <c r="B117">
        <v>0.483339512453548</v>
      </c>
      <c r="C117">
        <v>2.8566991035187402E-2</v>
      </c>
      <c r="D117" t="s">
        <v>5916</v>
      </c>
    </row>
    <row r="118" spans="1:4" x14ac:dyDescent="0.25">
      <c r="A118" t="s">
        <v>2949</v>
      </c>
      <c r="B118">
        <v>0.48163616283527699</v>
      </c>
      <c r="C118">
        <v>3.9179172736004401E-2</v>
      </c>
      <c r="D118" t="s">
        <v>5988</v>
      </c>
    </row>
    <row r="119" spans="1:4" x14ac:dyDescent="0.25">
      <c r="A119" t="s">
        <v>2486</v>
      </c>
      <c r="B119">
        <v>0.48099699171046201</v>
      </c>
      <c r="C119">
        <v>2.3072535938057699E-2</v>
      </c>
      <c r="D119" t="s">
        <v>4994</v>
      </c>
    </row>
    <row r="120" spans="1:4" x14ac:dyDescent="0.25">
      <c r="A120" t="s">
        <v>2563</v>
      </c>
      <c r="B120">
        <v>0.48004565680389899</v>
      </c>
      <c r="C120">
        <v>1.38488753386155E-3</v>
      </c>
      <c r="D120" t="s">
        <v>3144</v>
      </c>
    </row>
    <row r="121" spans="1:4" x14ac:dyDescent="0.25">
      <c r="A121" t="s">
        <v>2971</v>
      </c>
      <c r="B121">
        <v>0.47334406558711301</v>
      </c>
      <c r="C121">
        <v>4.31922567066459E-2</v>
      </c>
      <c r="D121" t="s">
        <v>6010</v>
      </c>
    </row>
    <row r="122" spans="1:4" x14ac:dyDescent="0.25">
      <c r="A122" t="s">
        <v>2961</v>
      </c>
      <c r="B122">
        <v>0.47263561692053302</v>
      </c>
      <c r="C122">
        <v>4.1267131865504597E-2</v>
      </c>
      <c r="D122" t="s">
        <v>6000</v>
      </c>
    </row>
    <row r="123" spans="1:4" x14ac:dyDescent="0.25">
      <c r="A123" t="s">
        <v>2584</v>
      </c>
      <c r="B123">
        <v>0.47156694154980999</v>
      </c>
      <c r="C123">
        <v>4.6506845039550803E-3</v>
      </c>
      <c r="D123" t="s">
        <v>3053</v>
      </c>
    </row>
    <row r="124" spans="1:4" x14ac:dyDescent="0.25">
      <c r="A124" t="s">
        <v>2908</v>
      </c>
      <c r="B124">
        <v>0.47095739840252299</v>
      </c>
      <c r="C124">
        <v>3.3073140569219298E-2</v>
      </c>
      <c r="D124" t="s">
        <v>5947</v>
      </c>
    </row>
    <row r="125" spans="1:4" x14ac:dyDescent="0.25">
      <c r="A125" t="s">
        <v>2844</v>
      </c>
      <c r="B125">
        <v>0.464754044365916</v>
      </c>
      <c r="C125">
        <v>2.2285514718985901E-2</v>
      </c>
      <c r="D125" t="s">
        <v>5883</v>
      </c>
    </row>
    <row r="126" spans="1:4" x14ac:dyDescent="0.25">
      <c r="A126" t="s">
        <v>2347</v>
      </c>
      <c r="B126">
        <v>0.46472094208536202</v>
      </c>
      <c r="C126">
        <v>4.61404643003809E-2</v>
      </c>
      <c r="D126" t="s">
        <v>5741</v>
      </c>
    </row>
    <row r="127" spans="1:4" x14ac:dyDescent="0.25">
      <c r="A127" t="s">
        <v>2506</v>
      </c>
      <c r="B127">
        <v>0.46252589962061202</v>
      </c>
      <c r="C127">
        <v>4.2756647938685298E-2</v>
      </c>
      <c r="D127" t="s">
        <v>4237</v>
      </c>
    </row>
    <row r="128" spans="1:4" x14ac:dyDescent="0.25">
      <c r="A128" t="s">
        <v>2600</v>
      </c>
      <c r="B128">
        <v>0.46148411060372302</v>
      </c>
      <c r="C128">
        <v>4.35712677418508E-2</v>
      </c>
      <c r="D128" t="s">
        <v>4812</v>
      </c>
    </row>
    <row r="129" spans="1:4" x14ac:dyDescent="0.25">
      <c r="A129" t="s">
        <v>2872</v>
      </c>
      <c r="B129">
        <v>0.45914135436169101</v>
      </c>
      <c r="C129">
        <v>2.7875478940202002E-2</v>
      </c>
      <c r="D129" t="s">
        <v>5911</v>
      </c>
    </row>
    <row r="130" spans="1:4" x14ac:dyDescent="0.25">
      <c r="A130" t="s">
        <v>2317</v>
      </c>
      <c r="B130">
        <v>0.456904744900957</v>
      </c>
      <c r="C130">
        <v>8.53584475604993E-4</v>
      </c>
      <c r="D130" t="s">
        <v>3675</v>
      </c>
    </row>
    <row r="131" spans="1:4" x14ac:dyDescent="0.25">
      <c r="A131" t="s">
        <v>2493</v>
      </c>
      <c r="B131">
        <v>0.45539942307214498</v>
      </c>
      <c r="C131" s="2">
        <v>6.8068366717881999E-5</v>
      </c>
      <c r="D131" t="s">
        <v>3169</v>
      </c>
    </row>
    <row r="132" spans="1:4" x14ac:dyDescent="0.25">
      <c r="A132" t="s">
        <v>2917</v>
      </c>
      <c r="B132">
        <v>0.45265545063389301</v>
      </c>
      <c r="C132">
        <v>3.3991346576416601E-2</v>
      </c>
      <c r="D132" t="s">
        <v>5956</v>
      </c>
    </row>
    <row r="133" spans="1:4" x14ac:dyDescent="0.25">
      <c r="A133" t="s">
        <v>2132</v>
      </c>
      <c r="B133">
        <v>0.45236119975275402</v>
      </c>
      <c r="C133">
        <v>4.8481039101151199E-3</v>
      </c>
      <c r="D133" t="s">
        <v>4907</v>
      </c>
    </row>
    <row r="134" spans="1:4" x14ac:dyDescent="0.25">
      <c r="A134" t="s">
        <v>2561</v>
      </c>
      <c r="B134">
        <v>0.4517059959361</v>
      </c>
      <c r="C134">
        <v>4.8831967813867401E-2</v>
      </c>
      <c r="D134" t="s">
        <v>3174</v>
      </c>
    </row>
    <row r="135" spans="1:4" x14ac:dyDescent="0.25">
      <c r="A135" t="s">
        <v>2367</v>
      </c>
      <c r="B135">
        <v>0.44964616191582302</v>
      </c>
      <c r="C135">
        <v>3.06240402911029E-3</v>
      </c>
      <c r="D135" t="s">
        <v>3930</v>
      </c>
    </row>
    <row r="136" spans="1:4" x14ac:dyDescent="0.25">
      <c r="A136" t="s">
        <v>2739</v>
      </c>
      <c r="B136">
        <v>0.449303108949129</v>
      </c>
      <c r="C136">
        <v>2.5330056632626302E-3</v>
      </c>
      <c r="D136" t="s">
        <v>5778</v>
      </c>
    </row>
    <row r="137" spans="1:4" x14ac:dyDescent="0.25">
      <c r="A137" t="s">
        <v>2466</v>
      </c>
      <c r="B137">
        <v>0.44463933153252799</v>
      </c>
      <c r="C137">
        <v>2.5064334837236E-2</v>
      </c>
      <c r="D137" t="s">
        <v>4085</v>
      </c>
    </row>
    <row r="138" spans="1:4" x14ac:dyDescent="0.25">
      <c r="A138" t="s">
        <v>2580</v>
      </c>
      <c r="B138">
        <v>0.44132171683957899</v>
      </c>
      <c r="C138">
        <v>9.9753651147380996E-4</v>
      </c>
      <c r="D138" t="s">
        <v>3031</v>
      </c>
    </row>
    <row r="139" spans="1:4" x14ac:dyDescent="0.25">
      <c r="A139" t="s">
        <v>2406</v>
      </c>
      <c r="B139">
        <v>0.43782338598125897</v>
      </c>
      <c r="C139">
        <v>3.5232560343278601E-4</v>
      </c>
      <c r="D139" t="s">
        <v>3061</v>
      </c>
    </row>
    <row r="140" spans="1:4" x14ac:dyDescent="0.25">
      <c r="A140" t="s">
        <v>2823</v>
      </c>
      <c r="B140">
        <v>0.43193493184215698</v>
      </c>
      <c r="C140">
        <v>1.86192820314456E-2</v>
      </c>
      <c r="D140" t="s">
        <v>5862</v>
      </c>
    </row>
    <row r="141" spans="1:4" x14ac:dyDescent="0.25">
      <c r="A141" t="s">
        <v>2749</v>
      </c>
      <c r="B141">
        <v>0.43071909249398699</v>
      </c>
      <c r="C141">
        <v>4.30804525546407E-3</v>
      </c>
      <c r="D141" t="s">
        <v>5788</v>
      </c>
    </row>
    <row r="142" spans="1:4" x14ac:dyDescent="0.25">
      <c r="A142" t="s">
        <v>2426</v>
      </c>
      <c r="B142">
        <v>0.42892899574119497</v>
      </c>
      <c r="C142" s="2">
        <v>2.5272492204902298E-5</v>
      </c>
      <c r="D142" t="s">
        <v>3168</v>
      </c>
    </row>
    <row r="143" spans="1:4" x14ac:dyDescent="0.25">
      <c r="A143" t="s">
        <v>2442</v>
      </c>
      <c r="B143">
        <v>0.42766642474621402</v>
      </c>
      <c r="C143">
        <v>3.2993994558267701E-4</v>
      </c>
      <c r="D143" t="s">
        <v>3523</v>
      </c>
    </row>
    <row r="144" spans="1:4" x14ac:dyDescent="0.25">
      <c r="A144" t="s">
        <v>2962</v>
      </c>
      <c r="B144">
        <v>0.42539879555218302</v>
      </c>
      <c r="C144">
        <v>4.15180541474909E-2</v>
      </c>
      <c r="D144" t="s">
        <v>6001</v>
      </c>
    </row>
    <row r="145" spans="1:4" x14ac:dyDescent="0.25">
      <c r="A145" t="s">
        <v>2371</v>
      </c>
      <c r="B145">
        <v>0.42382250841291402</v>
      </c>
      <c r="C145">
        <v>4.2727762357043899E-3</v>
      </c>
      <c r="D145" t="s">
        <v>3345</v>
      </c>
    </row>
    <row r="146" spans="1:4" x14ac:dyDescent="0.25">
      <c r="A146" t="s">
        <v>2327</v>
      </c>
      <c r="B146">
        <v>0.421932496611374</v>
      </c>
      <c r="C146">
        <v>2.2010542470645302E-2</v>
      </c>
      <c r="D146" t="s">
        <v>4533</v>
      </c>
    </row>
    <row r="147" spans="1:4" x14ac:dyDescent="0.25">
      <c r="A147" t="s">
        <v>2533</v>
      </c>
      <c r="B147">
        <v>0.41675206003098297</v>
      </c>
      <c r="C147">
        <v>5.4042381254813003E-3</v>
      </c>
      <c r="D147" t="s">
        <v>3108</v>
      </c>
    </row>
    <row r="148" spans="1:4" x14ac:dyDescent="0.25">
      <c r="A148" t="s">
        <v>1964</v>
      </c>
      <c r="B148">
        <v>0.415760716906586</v>
      </c>
      <c r="C148">
        <v>1.5614056557240899E-3</v>
      </c>
      <c r="D148" t="s">
        <v>5715</v>
      </c>
    </row>
    <row r="149" spans="1:4" x14ac:dyDescent="0.25">
      <c r="A149" t="s">
        <v>2747</v>
      </c>
      <c r="B149">
        <v>0.40728061922199199</v>
      </c>
      <c r="C149">
        <v>3.80184864772825E-3</v>
      </c>
      <c r="D149" t="s">
        <v>5786</v>
      </c>
    </row>
    <row r="150" spans="1:4" x14ac:dyDescent="0.25">
      <c r="A150" t="s">
        <v>2882</v>
      </c>
      <c r="B150">
        <v>0.40589464645972301</v>
      </c>
      <c r="C150">
        <v>2.9522834113564201E-2</v>
      </c>
      <c r="D150" t="s">
        <v>5921</v>
      </c>
    </row>
    <row r="151" spans="1:4" x14ac:dyDescent="0.25">
      <c r="A151" t="s">
        <v>2453</v>
      </c>
      <c r="B151">
        <v>0.40533356138429399</v>
      </c>
      <c r="C151" s="2">
        <v>1.3223284152702199E-7</v>
      </c>
      <c r="D151" t="s">
        <v>3041</v>
      </c>
    </row>
    <row r="152" spans="1:4" x14ac:dyDescent="0.25">
      <c r="A152" t="s">
        <v>2921</v>
      </c>
      <c r="B152">
        <v>0.40532496586079902</v>
      </c>
      <c r="C152">
        <v>3.4251604342687099E-2</v>
      </c>
      <c r="D152" t="s">
        <v>5960</v>
      </c>
    </row>
    <row r="153" spans="1:4" x14ac:dyDescent="0.25">
      <c r="A153" t="s">
        <v>2457</v>
      </c>
      <c r="B153">
        <v>0.40515145834035399</v>
      </c>
      <c r="C153">
        <v>2.2535999546182701E-2</v>
      </c>
      <c r="D153" t="s">
        <v>5537</v>
      </c>
    </row>
    <row r="154" spans="1:4" x14ac:dyDescent="0.25">
      <c r="A154" t="s">
        <v>2419</v>
      </c>
      <c r="B154">
        <v>0.40401271354062501</v>
      </c>
      <c r="C154">
        <v>3.5789150040764499E-3</v>
      </c>
      <c r="D154" t="s">
        <v>3198</v>
      </c>
    </row>
    <row r="155" spans="1:4" x14ac:dyDescent="0.25">
      <c r="A155" t="s">
        <v>2785</v>
      </c>
      <c r="B155">
        <v>0.39985889111858802</v>
      </c>
      <c r="C155">
        <v>1.16133872192266E-2</v>
      </c>
      <c r="D155" t="s">
        <v>5824</v>
      </c>
    </row>
    <row r="156" spans="1:4" x14ac:dyDescent="0.25">
      <c r="A156" t="s">
        <v>2965</v>
      </c>
      <c r="B156">
        <v>0.39589538403499802</v>
      </c>
      <c r="C156">
        <v>4.1987748963545603E-2</v>
      </c>
      <c r="D156" t="s">
        <v>6004</v>
      </c>
    </row>
    <row r="157" spans="1:4" x14ac:dyDescent="0.25">
      <c r="A157" t="s">
        <v>2410</v>
      </c>
      <c r="B157">
        <v>0.39493634093822</v>
      </c>
      <c r="C157">
        <v>1.7626874775720499E-2</v>
      </c>
      <c r="D157" t="s">
        <v>3173</v>
      </c>
    </row>
    <row r="158" spans="1:4" x14ac:dyDescent="0.25">
      <c r="A158" t="s">
        <v>2848</v>
      </c>
      <c r="B158">
        <v>0.39470126473898998</v>
      </c>
      <c r="C158">
        <v>2.3256277364650298E-2</v>
      </c>
      <c r="D158" t="s">
        <v>5887</v>
      </c>
    </row>
    <row r="159" spans="1:4" x14ac:dyDescent="0.25">
      <c r="A159" t="s">
        <v>2792</v>
      </c>
      <c r="B159">
        <v>0.39383044893477198</v>
      </c>
      <c r="C159">
        <v>1.41315185945502E-2</v>
      </c>
      <c r="D159" t="s">
        <v>5831</v>
      </c>
    </row>
    <row r="160" spans="1:4" x14ac:dyDescent="0.25">
      <c r="A160" t="s">
        <v>2537</v>
      </c>
      <c r="B160">
        <v>0.39304547154862901</v>
      </c>
      <c r="C160">
        <v>1.7340297689503899E-2</v>
      </c>
      <c r="D160" t="s">
        <v>3057</v>
      </c>
    </row>
    <row r="161" spans="1:4" x14ac:dyDescent="0.25">
      <c r="A161" t="s">
        <v>2880</v>
      </c>
      <c r="B161">
        <v>0.38490675487003301</v>
      </c>
      <c r="C161">
        <v>2.90690975474097E-2</v>
      </c>
      <c r="D161" t="s">
        <v>5919</v>
      </c>
    </row>
    <row r="162" spans="1:4" x14ac:dyDescent="0.25">
      <c r="A162" t="s">
        <v>2746</v>
      </c>
      <c r="B162">
        <v>0.38160577404638002</v>
      </c>
      <c r="C162">
        <v>3.4669252551235599E-3</v>
      </c>
      <c r="D162" t="s">
        <v>5785</v>
      </c>
    </row>
    <row r="163" spans="1:4" x14ac:dyDescent="0.25">
      <c r="A163" t="s">
        <v>2557</v>
      </c>
      <c r="B163">
        <v>0.38102655854560002</v>
      </c>
      <c r="C163">
        <v>2.43169397122538E-2</v>
      </c>
      <c r="D163" t="s">
        <v>3090</v>
      </c>
    </row>
    <row r="164" spans="1:4" x14ac:dyDescent="0.25">
      <c r="A164" t="s">
        <v>2974</v>
      </c>
      <c r="B164">
        <v>0.38089318083005802</v>
      </c>
      <c r="C164">
        <v>4.38144502611151E-2</v>
      </c>
      <c r="D164" t="s">
        <v>6013</v>
      </c>
    </row>
    <row r="165" spans="1:4" x14ac:dyDescent="0.25">
      <c r="A165" t="s">
        <v>2430</v>
      </c>
      <c r="B165">
        <v>0.37983461992991402</v>
      </c>
      <c r="C165">
        <v>4.9921021940992601E-3</v>
      </c>
      <c r="D165" t="s">
        <v>3233</v>
      </c>
    </row>
    <row r="166" spans="1:4" x14ac:dyDescent="0.25">
      <c r="A166" t="s">
        <v>2944</v>
      </c>
      <c r="B166">
        <v>0.37438328907256602</v>
      </c>
      <c r="C166">
        <v>3.8874428222822201E-2</v>
      </c>
      <c r="D166" t="s">
        <v>5983</v>
      </c>
    </row>
    <row r="167" spans="1:4" x14ac:dyDescent="0.25">
      <c r="A167" t="s">
        <v>2887</v>
      </c>
      <c r="B167">
        <v>0.371654700625629</v>
      </c>
      <c r="C167">
        <v>2.99407842762872E-2</v>
      </c>
      <c r="D167" t="s">
        <v>5926</v>
      </c>
    </row>
    <row r="168" spans="1:4" x14ac:dyDescent="0.25">
      <c r="A168" t="s">
        <v>2471</v>
      </c>
      <c r="B168">
        <v>0.37114509671385598</v>
      </c>
      <c r="C168" s="2">
        <v>7.0329862570076696E-5</v>
      </c>
      <c r="D168" t="s">
        <v>3036</v>
      </c>
    </row>
    <row r="169" spans="1:4" x14ac:dyDescent="0.25">
      <c r="A169" t="s">
        <v>2393</v>
      </c>
      <c r="B169">
        <v>0.37070200270479903</v>
      </c>
      <c r="C169">
        <v>2.1489922828853598E-2</v>
      </c>
      <c r="D169" t="s">
        <v>3121</v>
      </c>
    </row>
    <row r="170" spans="1:4" x14ac:dyDescent="0.25">
      <c r="A170" t="s">
        <v>2498</v>
      </c>
      <c r="B170">
        <v>0.36739678026996497</v>
      </c>
      <c r="C170">
        <v>4.47175713660901E-2</v>
      </c>
      <c r="D170" t="s">
        <v>4139</v>
      </c>
    </row>
    <row r="171" spans="1:4" x14ac:dyDescent="0.25">
      <c r="A171" t="s">
        <v>2230</v>
      </c>
      <c r="B171">
        <v>0.36663891629807599</v>
      </c>
      <c r="C171">
        <v>3.1692106602052902E-3</v>
      </c>
      <c r="D171" t="s">
        <v>3545</v>
      </c>
    </row>
    <row r="172" spans="1:4" x14ac:dyDescent="0.25">
      <c r="A172" t="s">
        <v>2754</v>
      </c>
      <c r="B172">
        <v>0.36447661847194901</v>
      </c>
      <c r="C172">
        <v>4.9054114674013599E-3</v>
      </c>
      <c r="D172" t="s">
        <v>5793</v>
      </c>
    </row>
    <row r="173" spans="1:4" x14ac:dyDescent="0.25">
      <c r="A173" t="s">
        <v>2946</v>
      </c>
      <c r="B173">
        <v>0.36175306626356002</v>
      </c>
      <c r="C173">
        <v>3.9011652572183399E-2</v>
      </c>
      <c r="D173" t="s">
        <v>5985</v>
      </c>
    </row>
    <row r="174" spans="1:4" x14ac:dyDescent="0.25">
      <c r="A174" t="s">
        <v>2545</v>
      </c>
      <c r="B174">
        <v>0.35640448378936501</v>
      </c>
      <c r="C174">
        <v>1.0680531757769E-2</v>
      </c>
      <c r="D174" t="s">
        <v>3048</v>
      </c>
    </row>
    <row r="175" spans="1:4" x14ac:dyDescent="0.25">
      <c r="A175" t="s">
        <v>2438</v>
      </c>
      <c r="B175">
        <v>0.35617801846530101</v>
      </c>
      <c r="C175">
        <v>1.2191690367622399E-2</v>
      </c>
      <c r="D175" t="s">
        <v>3152</v>
      </c>
    </row>
    <row r="176" spans="1:4" x14ac:dyDescent="0.25">
      <c r="A176" t="s">
        <v>2196</v>
      </c>
      <c r="B176">
        <v>0.34593459442910901</v>
      </c>
      <c r="C176">
        <v>5.2769465669583598E-3</v>
      </c>
      <c r="D176" t="s">
        <v>3495</v>
      </c>
    </row>
    <row r="177" spans="1:4" x14ac:dyDescent="0.25">
      <c r="A177" t="s">
        <v>2925</v>
      </c>
      <c r="B177">
        <v>0.34538781847273098</v>
      </c>
      <c r="C177">
        <v>3.5168545804618603E-2</v>
      </c>
      <c r="D177" t="s">
        <v>5964</v>
      </c>
    </row>
    <row r="178" spans="1:4" x14ac:dyDescent="0.25">
      <c r="A178" t="s">
        <v>1993</v>
      </c>
      <c r="B178">
        <v>0.34443167602131802</v>
      </c>
      <c r="C178">
        <v>2.6620061075051601E-2</v>
      </c>
      <c r="D178" t="s">
        <v>4472</v>
      </c>
    </row>
    <row r="179" spans="1:4" x14ac:dyDescent="0.25">
      <c r="A179" t="s">
        <v>2528</v>
      </c>
      <c r="B179">
        <v>0.34428049477429001</v>
      </c>
      <c r="C179">
        <v>3.5707547093939203E-2</v>
      </c>
      <c r="D179" t="s">
        <v>3126</v>
      </c>
    </row>
    <row r="180" spans="1:4" x14ac:dyDescent="0.25">
      <c r="A180" t="s">
        <v>2405</v>
      </c>
      <c r="B180">
        <v>0.34413080605116803</v>
      </c>
      <c r="C180">
        <v>2.0854960139848101E-2</v>
      </c>
      <c r="D180" t="s">
        <v>3504</v>
      </c>
    </row>
    <row r="181" spans="1:4" x14ac:dyDescent="0.25">
      <c r="A181" t="s">
        <v>2308</v>
      </c>
      <c r="B181">
        <v>0.34307640144242102</v>
      </c>
      <c r="C181">
        <v>1.2443055769098901E-2</v>
      </c>
      <c r="D181" t="s">
        <v>3780</v>
      </c>
    </row>
    <row r="182" spans="1:4" x14ac:dyDescent="0.25">
      <c r="A182" t="s">
        <v>2977</v>
      </c>
      <c r="B182">
        <v>0.34177343158284101</v>
      </c>
      <c r="C182">
        <v>4.4145513022664701E-2</v>
      </c>
      <c r="D182" t="s">
        <v>6016</v>
      </c>
    </row>
    <row r="183" spans="1:4" x14ac:dyDescent="0.25">
      <c r="A183" t="s">
        <v>2849</v>
      </c>
      <c r="B183">
        <v>0.34094090384091602</v>
      </c>
      <c r="C183">
        <v>2.35928794766945E-2</v>
      </c>
      <c r="D183" t="s">
        <v>5888</v>
      </c>
    </row>
    <row r="184" spans="1:4" x14ac:dyDescent="0.25">
      <c r="A184" t="s">
        <v>2791</v>
      </c>
      <c r="B184">
        <v>0.336656623113956</v>
      </c>
      <c r="C184">
        <v>1.40523377469529E-2</v>
      </c>
      <c r="D184" t="s">
        <v>5830</v>
      </c>
    </row>
    <row r="185" spans="1:4" x14ac:dyDescent="0.25">
      <c r="A185" t="s">
        <v>2796</v>
      </c>
      <c r="B185">
        <v>0.33480706785143799</v>
      </c>
      <c r="C185">
        <v>1.5271852903388001E-2</v>
      </c>
      <c r="D185" t="s">
        <v>5835</v>
      </c>
    </row>
    <row r="186" spans="1:4" x14ac:dyDescent="0.25">
      <c r="A186" t="s">
        <v>2441</v>
      </c>
      <c r="B186">
        <v>0.33303129505803403</v>
      </c>
      <c r="C186">
        <v>7.9274765504240598E-3</v>
      </c>
      <c r="D186" t="s">
        <v>3054</v>
      </c>
    </row>
    <row r="187" spans="1:4" x14ac:dyDescent="0.25">
      <c r="A187" t="s">
        <v>2452</v>
      </c>
      <c r="B187">
        <v>0.33057752082901098</v>
      </c>
      <c r="C187">
        <v>1.6713525896168201E-3</v>
      </c>
      <c r="D187" t="s">
        <v>3066</v>
      </c>
    </row>
    <row r="188" spans="1:4" x14ac:dyDescent="0.25">
      <c r="A188" t="s">
        <v>2213</v>
      </c>
      <c r="B188">
        <v>0.32797820297318597</v>
      </c>
      <c r="C188">
        <v>3.1691157523992999E-2</v>
      </c>
      <c r="D188" t="s">
        <v>4835</v>
      </c>
    </row>
    <row r="189" spans="1:4" x14ac:dyDescent="0.25">
      <c r="A189" t="s">
        <v>2980</v>
      </c>
      <c r="B189">
        <v>0.32725150625372601</v>
      </c>
      <c r="C189">
        <v>4.42871385454068E-2</v>
      </c>
      <c r="D189" t="s">
        <v>6019</v>
      </c>
    </row>
    <row r="190" spans="1:4" x14ac:dyDescent="0.25">
      <c r="A190" t="s">
        <v>3018</v>
      </c>
      <c r="B190">
        <v>0.32691869971791898</v>
      </c>
      <c r="C190">
        <v>4.9168748225534402E-2</v>
      </c>
      <c r="D190" t="s">
        <v>6057</v>
      </c>
    </row>
    <row r="191" spans="1:4" x14ac:dyDescent="0.25">
      <c r="A191" t="s">
        <v>2830</v>
      </c>
      <c r="B191">
        <v>0.32592703093504999</v>
      </c>
      <c r="C191">
        <v>2.0091973090657401E-2</v>
      </c>
      <c r="D191" t="s">
        <v>5869</v>
      </c>
    </row>
    <row r="192" spans="1:4" x14ac:dyDescent="0.25">
      <c r="A192" t="s">
        <v>2495</v>
      </c>
      <c r="B192">
        <v>0.32463991237080397</v>
      </c>
      <c r="C192">
        <v>8.9068095225307894E-3</v>
      </c>
      <c r="D192" t="s">
        <v>3039</v>
      </c>
    </row>
    <row r="193" spans="1:4" x14ac:dyDescent="0.25">
      <c r="A193" t="s">
        <v>1699</v>
      </c>
      <c r="B193">
        <v>0.324407423994377</v>
      </c>
      <c r="C193">
        <v>2.7021733982974202E-3</v>
      </c>
      <c r="D193" t="s">
        <v>5525</v>
      </c>
    </row>
    <row r="194" spans="1:4" x14ac:dyDescent="0.25">
      <c r="A194" t="s">
        <v>2459</v>
      </c>
      <c r="B194">
        <v>0.321647296990279</v>
      </c>
      <c r="C194">
        <v>2.67439360044343E-2</v>
      </c>
      <c r="D194" t="s">
        <v>3085</v>
      </c>
    </row>
    <row r="195" spans="1:4" x14ac:dyDescent="0.25">
      <c r="A195" t="s">
        <v>2884</v>
      </c>
      <c r="B195">
        <v>0.31933600233339499</v>
      </c>
      <c r="C195">
        <v>2.95611846954493E-2</v>
      </c>
      <c r="D195" t="s">
        <v>5923</v>
      </c>
    </row>
    <row r="196" spans="1:4" x14ac:dyDescent="0.25">
      <c r="A196" t="s">
        <v>2950</v>
      </c>
      <c r="B196">
        <v>0.31895515695884502</v>
      </c>
      <c r="C196">
        <v>3.9323890553164598E-2</v>
      </c>
      <c r="D196" t="s">
        <v>5989</v>
      </c>
    </row>
    <row r="197" spans="1:4" x14ac:dyDescent="0.25">
      <c r="A197" t="s">
        <v>2009</v>
      </c>
      <c r="B197">
        <v>0.31889827187792402</v>
      </c>
      <c r="C197">
        <v>4.0645057480789203E-4</v>
      </c>
      <c r="D197" t="s">
        <v>4341</v>
      </c>
    </row>
    <row r="198" spans="1:4" x14ac:dyDescent="0.25">
      <c r="A198" t="s">
        <v>2900</v>
      </c>
      <c r="B198">
        <v>0.318543848829964</v>
      </c>
      <c r="C198">
        <v>3.1703049889591897E-2</v>
      </c>
      <c r="D198" t="s">
        <v>5939</v>
      </c>
    </row>
    <row r="199" spans="1:4" x14ac:dyDescent="0.25">
      <c r="A199" t="s">
        <v>2262</v>
      </c>
      <c r="B199">
        <v>0.31665411838566498</v>
      </c>
      <c r="C199">
        <v>1.8511018132765799E-2</v>
      </c>
      <c r="D199" t="s">
        <v>3887</v>
      </c>
    </row>
    <row r="200" spans="1:4" x14ac:dyDescent="0.25">
      <c r="A200" t="s">
        <v>2779</v>
      </c>
      <c r="B200">
        <v>0.314025152620306</v>
      </c>
      <c r="C200">
        <v>1.0369407723513699E-2</v>
      </c>
      <c r="D200" t="s">
        <v>5818</v>
      </c>
    </row>
    <row r="201" spans="1:4" x14ac:dyDescent="0.25">
      <c r="A201" t="s">
        <v>2335</v>
      </c>
      <c r="B201">
        <v>0.31298426527291501</v>
      </c>
      <c r="C201">
        <v>1.2686087698819799E-2</v>
      </c>
      <c r="D201" t="s">
        <v>3393</v>
      </c>
    </row>
    <row r="202" spans="1:4" x14ac:dyDescent="0.25">
      <c r="A202" t="s">
        <v>2294</v>
      </c>
      <c r="B202">
        <v>0.30963735386029001</v>
      </c>
      <c r="C202">
        <v>1.9473103782275701E-2</v>
      </c>
      <c r="D202" t="s">
        <v>3694</v>
      </c>
    </row>
    <row r="203" spans="1:4" x14ac:dyDescent="0.25">
      <c r="A203" t="s">
        <v>2508</v>
      </c>
      <c r="B203">
        <v>0.30941717520110201</v>
      </c>
      <c r="C203">
        <v>1.9986450693503899E-2</v>
      </c>
      <c r="D203" t="s">
        <v>3103</v>
      </c>
    </row>
    <row r="204" spans="1:4" x14ac:dyDescent="0.25">
      <c r="A204" t="s">
        <v>2349</v>
      </c>
      <c r="B204">
        <v>0.30921418859319699</v>
      </c>
      <c r="C204">
        <v>2.6626886434692802E-2</v>
      </c>
      <c r="D204" t="s">
        <v>3904</v>
      </c>
    </row>
    <row r="205" spans="1:4" x14ac:dyDescent="0.25">
      <c r="A205" t="s">
        <v>2246</v>
      </c>
      <c r="B205">
        <v>0.30763205760373102</v>
      </c>
      <c r="C205">
        <v>2.8228910621212102E-3</v>
      </c>
      <c r="D205" t="s">
        <v>3576</v>
      </c>
    </row>
    <row r="206" spans="1:4" x14ac:dyDescent="0.25">
      <c r="A206" t="s">
        <v>2904</v>
      </c>
      <c r="B206">
        <v>0.30401596639395501</v>
      </c>
      <c r="C206">
        <v>3.2160936657485401E-2</v>
      </c>
      <c r="D206" t="s">
        <v>5943</v>
      </c>
    </row>
    <row r="207" spans="1:4" x14ac:dyDescent="0.25">
      <c r="A207" t="s">
        <v>2777</v>
      </c>
      <c r="B207">
        <v>0.302692147923733</v>
      </c>
      <c r="C207">
        <v>9.7466669483921003E-3</v>
      </c>
      <c r="D207" t="s">
        <v>5816</v>
      </c>
    </row>
    <row r="208" spans="1:4" x14ac:dyDescent="0.25">
      <c r="A208" t="s">
        <v>2088</v>
      </c>
      <c r="B208">
        <v>0.300460045910872</v>
      </c>
      <c r="C208">
        <v>2.3103104176411799E-4</v>
      </c>
      <c r="D208" t="s">
        <v>3148</v>
      </c>
    </row>
    <row r="209" spans="1:4" x14ac:dyDescent="0.25">
      <c r="A209" t="s">
        <v>2871</v>
      </c>
      <c r="B209">
        <v>0.299906945364533</v>
      </c>
      <c r="C209">
        <v>2.78184269756158E-2</v>
      </c>
      <c r="D209" t="s">
        <v>5910</v>
      </c>
    </row>
    <row r="210" spans="1:4" x14ac:dyDescent="0.25">
      <c r="A210" t="s">
        <v>2310</v>
      </c>
      <c r="B210">
        <v>0.29857839322588597</v>
      </c>
      <c r="C210">
        <v>2.1069962401512699E-2</v>
      </c>
      <c r="D210" t="s">
        <v>3046</v>
      </c>
    </row>
    <row r="211" spans="1:4" x14ac:dyDescent="0.25">
      <c r="A211" t="s">
        <v>2896</v>
      </c>
      <c r="B211">
        <v>0.29820994066166201</v>
      </c>
      <c r="C211">
        <v>3.1299531704783098E-2</v>
      </c>
      <c r="D211" t="s">
        <v>5935</v>
      </c>
    </row>
    <row r="212" spans="1:4" x14ac:dyDescent="0.25">
      <c r="A212" t="s">
        <v>3004</v>
      </c>
      <c r="B212">
        <v>0.29784570118836301</v>
      </c>
      <c r="C212">
        <v>4.79933360661393E-2</v>
      </c>
      <c r="D212" t="s">
        <v>6043</v>
      </c>
    </row>
    <row r="213" spans="1:4" x14ac:dyDescent="0.25">
      <c r="A213" t="s">
        <v>2299</v>
      </c>
      <c r="B213">
        <v>0.296369423797822</v>
      </c>
      <c r="C213">
        <v>9.7880502974476008E-3</v>
      </c>
      <c r="D213" t="s">
        <v>3381</v>
      </c>
    </row>
    <row r="214" spans="1:4" x14ac:dyDescent="0.25">
      <c r="A214" t="s">
        <v>2951</v>
      </c>
      <c r="B214">
        <v>0.29401143286911402</v>
      </c>
      <c r="C214">
        <v>3.9475295566371603E-2</v>
      </c>
      <c r="D214" t="s">
        <v>5990</v>
      </c>
    </row>
    <row r="215" spans="1:4" x14ac:dyDescent="0.25">
      <c r="A215" t="s">
        <v>2105</v>
      </c>
      <c r="B215">
        <v>0.292396579661307</v>
      </c>
      <c r="C215">
        <v>7.01239972871212E-3</v>
      </c>
      <c r="D215" t="s">
        <v>4205</v>
      </c>
    </row>
    <row r="216" spans="1:4" x14ac:dyDescent="0.25">
      <c r="A216" t="s">
        <v>2449</v>
      </c>
      <c r="B216">
        <v>0.29043711745847201</v>
      </c>
      <c r="C216">
        <v>6.46125339416493E-3</v>
      </c>
      <c r="D216" t="s">
        <v>3333</v>
      </c>
    </row>
    <row r="217" spans="1:4" x14ac:dyDescent="0.25">
      <c r="A217" t="s">
        <v>2458</v>
      </c>
      <c r="B217">
        <v>0.28892863304260402</v>
      </c>
      <c r="C217">
        <v>2.2502050306822199E-2</v>
      </c>
      <c r="D217" t="s">
        <v>3088</v>
      </c>
    </row>
    <row r="218" spans="1:4" x14ac:dyDescent="0.25">
      <c r="A218" t="s">
        <v>2336</v>
      </c>
      <c r="B218">
        <v>0.288921094313076</v>
      </c>
      <c r="C218">
        <v>1.5004742612410299E-2</v>
      </c>
      <c r="D218" t="s">
        <v>3230</v>
      </c>
    </row>
    <row r="219" spans="1:4" x14ac:dyDescent="0.25">
      <c r="A219" t="s">
        <v>2843</v>
      </c>
      <c r="B219">
        <v>0.28876964672952299</v>
      </c>
      <c r="C219">
        <v>2.2218691801990001E-2</v>
      </c>
      <c r="D219" t="s">
        <v>5882</v>
      </c>
    </row>
    <row r="220" spans="1:4" x14ac:dyDescent="0.25">
      <c r="A220" t="s">
        <v>2854</v>
      </c>
      <c r="B220">
        <v>0.28728383566406102</v>
      </c>
      <c r="C220">
        <v>2.4903178161107299E-2</v>
      </c>
      <c r="D220" t="s">
        <v>5893</v>
      </c>
    </row>
    <row r="221" spans="1:4" x14ac:dyDescent="0.25">
      <c r="A221" t="s">
        <v>2259</v>
      </c>
      <c r="B221">
        <v>0.287030569446666</v>
      </c>
      <c r="C221">
        <v>2.9782564260176999E-2</v>
      </c>
      <c r="D221" t="s">
        <v>3656</v>
      </c>
    </row>
    <row r="222" spans="1:4" x14ac:dyDescent="0.25">
      <c r="A222" t="s">
        <v>2847</v>
      </c>
      <c r="B222">
        <v>0.28652482960866998</v>
      </c>
      <c r="C222">
        <v>2.2884084356324299E-2</v>
      </c>
      <c r="D222" t="s">
        <v>5886</v>
      </c>
    </row>
    <row r="223" spans="1:4" x14ac:dyDescent="0.25">
      <c r="A223" t="s">
        <v>2829</v>
      </c>
      <c r="B223">
        <v>0.28633853790859698</v>
      </c>
      <c r="C223">
        <v>1.9806163833666901E-2</v>
      </c>
      <c r="D223" t="s">
        <v>5868</v>
      </c>
    </row>
    <row r="224" spans="1:4" x14ac:dyDescent="0.25">
      <c r="A224" t="s">
        <v>2874</v>
      </c>
      <c r="B224">
        <v>0.28560614997171102</v>
      </c>
      <c r="C224">
        <v>2.7958492129156701E-2</v>
      </c>
      <c r="D224" t="s">
        <v>5913</v>
      </c>
    </row>
    <row r="225" spans="1:4" x14ac:dyDescent="0.25">
      <c r="A225" t="s">
        <v>2810</v>
      </c>
      <c r="B225">
        <v>0.28439270578199499</v>
      </c>
      <c r="C225">
        <v>1.7611240398098301E-2</v>
      </c>
      <c r="D225" t="s">
        <v>5849</v>
      </c>
    </row>
    <row r="226" spans="1:4" x14ac:dyDescent="0.25">
      <c r="A226" t="s">
        <v>2924</v>
      </c>
      <c r="B226">
        <v>0.284084943646017</v>
      </c>
      <c r="C226">
        <v>3.5003601163828599E-2</v>
      </c>
      <c r="D226" t="s">
        <v>5963</v>
      </c>
    </row>
    <row r="227" spans="1:4" x14ac:dyDescent="0.25">
      <c r="A227" t="s">
        <v>2914</v>
      </c>
      <c r="B227">
        <v>0.28285503745734097</v>
      </c>
      <c r="C227">
        <v>3.3818097027996603E-2</v>
      </c>
      <c r="D227" t="s">
        <v>5953</v>
      </c>
    </row>
    <row r="228" spans="1:4" x14ac:dyDescent="0.25">
      <c r="A228" t="s">
        <v>2845</v>
      </c>
      <c r="B228">
        <v>0.282747580520195</v>
      </c>
      <c r="C228">
        <v>2.2565581589077E-2</v>
      </c>
      <c r="D228" t="s">
        <v>5884</v>
      </c>
    </row>
    <row r="229" spans="1:4" x14ac:dyDescent="0.25">
      <c r="A229" t="s">
        <v>2799</v>
      </c>
      <c r="B229">
        <v>0.28221184438352598</v>
      </c>
      <c r="C229">
        <v>1.57135837135607E-2</v>
      </c>
      <c r="D229" t="s">
        <v>5838</v>
      </c>
    </row>
    <row r="230" spans="1:4" x14ac:dyDescent="0.25">
      <c r="A230" t="s">
        <v>2448</v>
      </c>
      <c r="B230">
        <v>0.27917804073820301</v>
      </c>
      <c r="C230">
        <v>3.5728228007276902E-2</v>
      </c>
      <c r="D230" t="s">
        <v>3200</v>
      </c>
    </row>
    <row r="231" spans="1:4" x14ac:dyDescent="0.25">
      <c r="A231" t="s">
        <v>2770</v>
      </c>
      <c r="B231">
        <v>0.27786453567959801</v>
      </c>
      <c r="C231">
        <v>8.6488680192526694E-3</v>
      </c>
      <c r="D231" t="s">
        <v>5809</v>
      </c>
    </row>
    <row r="232" spans="1:4" x14ac:dyDescent="0.25">
      <c r="A232" t="s">
        <v>2929</v>
      </c>
      <c r="B232">
        <v>0.27682834898800901</v>
      </c>
      <c r="C232">
        <v>3.6116712243614298E-2</v>
      </c>
      <c r="D232" t="s">
        <v>5968</v>
      </c>
    </row>
    <row r="233" spans="1:4" x14ac:dyDescent="0.25">
      <c r="A233" t="s">
        <v>2723</v>
      </c>
      <c r="B233">
        <v>0.27575162076426302</v>
      </c>
      <c r="C233" s="2">
        <v>9.0360273481865296E-5</v>
      </c>
      <c r="D233" t="s">
        <v>5762</v>
      </c>
    </row>
    <row r="234" spans="1:4" x14ac:dyDescent="0.25">
      <c r="A234" t="s">
        <v>1976</v>
      </c>
      <c r="B234">
        <v>0.27419345802099798</v>
      </c>
      <c r="C234">
        <v>1.42245749603922E-2</v>
      </c>
      <c r="D234" t="s">
        <v>5472</v>
      </c>
    </row>
    <row r="235" spans="1:4" x14ac:dyDescent="0.25">
      <c r="A235" t="s">
        <v>2114</v>
      </c>
      <c r="B235">
        <v>0.27395091109014502</v>
      </c>
      <c r="C235">
        <v>4.4490346857505797E-3</v>
      </c>
      <c r="D235" t="s">
        <v>3361</v>
      </c>
    </row>
    <row r="236" spans="1:4" x14ac:dyDescent="0.25">
      <c r="A236" t="s">
        <v>2433</v>
      </c>
      <c r="B236">
        <v>0.27111664876470598</v>
      </c>
      <c r="C236">
        <v>3.1641624474647502E-2</v>
      </c>
      <c r="D236" t="s">
        <v>3104</v>
      </c>
    </row>
    <row r="237" spans="1:4" x14ac:dyDescent="0.25">
      <c r="A237" t="s">
        <v>2892</v>
      </c>
      <c r="B237">
        <v>0.269608762821888</v>
      </c>
      <c r="C237">
        <v>3.1244601133232301E-2</v>
      </c>
      <c r="D237" t="s">
        <v>5931</v>
      </c>
    </row>
    <row r="238" spans="1:4" x14ac:dyDescent="0.25">
      <c r="A238" t="s">
        <v>1601</v>
      </c>
      <c r="B238">
        <v>0.26959463809341999</v>
      </c>
      <c r="C238">
        <v>3.3712896481938003E-2</v>
      </c>
      <c r="D238" t="s">
        <v>4856</v>
      </c>
    </row>
    <row r="239" spans="1:4" x14ac:dyDescent="0.25">
      <c r="A239" t="s">
        <v>2806</v>
      </c>
      <c r="B239">
        <v>0.26750119158156699</v>
      </c>
      <c r="C239">
        <v>1.7293551849858198E-2</v>
      </c>
      <c r="D239" t="s">
        <v>5845</v>
      </c>
    </row>
    <row r="240" spans="1:4" x14ac:dyDescent="0.25">
      <c r="A240" t="s">
        <v>2838</v>
      </c>
      <c r="B240">
        <v>0.26589673044788698</v>
      </c>
      <c r="C240">
        <v>2.1789081072621699E-2</v>
      </c>
      <c r="D240" t="s">
        <v>5877</v>
      </c>
    </row>
    <row r="241" spans="1:4" x14ac:dyDescent="0.25">
      <c r="A241" t="s">
        <v>3001</v>
      </c>
      <c r="B241">
        <v>0.26519948457679199</v>
      </c>
      <c r="C241">
        <v>4.73350177203537E-2</v>
      </c>
      <c r="D241" t="s">
        <v>6040</v>
      </c>
    </row>
    <row r="242" spans="1:4" x14ac:dyDescent="0.25">
      <c r="A242" t="s">
        <v>2174</v>
      </c>
      <c r="B242">
        <v>0.26439175949772198</v>
      </c>
      <c r="C242">
        <v>7.2339491218032402E-3</v>
      </c>
      <c r="D242" t="s">
        <v>4011</v>
      </c>
    </row>
    <row r="243" spans="1:4" x14ac:dyDescent="0.25">
      <c r="A243" t="s">
        <v>2738</v>
      </c>
      <c r="B243">
        <v>0.26179373918307203</v>
      </c>
      <c r="C243">
        <v>2.3985021062625498E-3</v>
      </c>
      <c r="D243" t="s">
        <v>5777</v>
      </c>
    </row>
    <row r="244" spans="1:4" x14ac:dyDescent="0.25">
      <c r="A244" t="s">
        <v>2985</v>
      </c>
      <c r="B244">
        <v>0.25973163415149098</v>
      </c>
      <c r="C244">
        <v>4.5134613661344997E-2</v>
      </c>
      <c r="D244" t="s">
        <v>6024</v>
      </c>
    </row>
    <row r="245" spans="1:4" x14ac:dyDescent="0.25">
      <c r="A245" t="s">
        <v>2740</v>
      </c>
      <c r="B245">
        <v>0.25960520990288</v>
      </c>
      <c r="C245">
        <v>2.6782418001062001E-3</v>
      </c>
      <c r="D245" t="s">
        <v>5779</v>
      </c>
    </row>
    <row r="246" spans="1:4" x14ac:dyDescent="0.25">
      <c r="A246" t="s">
        <v>1833</v>
      </c>
      <c r="B246">
        <v>0.259343112059432</v>
      </c>
      <c r="C246">
        <v>1.9918637264527E-3</v>
      </c>
      <c r="D246" t="s">
        <v>3370</v>
      </c>
    </row>
    <row r="247" spans="1:4" x14ac:dyDescent="0.25">
      <c r="A247" t="s">
        <v>2160</v>
      </c>
      <c r="B247">
        <v>0.25909792574596602</v>
      </c>
      <c r="C247">
        <v>1.0896638057486301E-2</v>
      </c>
      <c r="D247" t="s">
        <v>3247</v>
      </c>
    </row>
    <row r="248" spans="1:4" x14ac:dyDescent="0.25">
      <c r="A248" t="s">
        <v>2916</v>
      </c>
      <c r="B248">
        <v>0.25875339609415798</v>
      </c>
      <c r="C248">
        <v>3.3955409814899397E-2</v>
      </c>
      <c r="D248" t="s">
        <v>5955</v>
      </c>
    </row>
    <row r="249" spans="1:4" x14ac:dyDescent="0.25">
      <c r="A249" t="s">
        <v>2994</v>
      </c>
      <c r="B249">
        <v>0.25698701654981698</v>
      </c>
      <c r="C249">
        <v>4.6339146198325298E-2</v>
      </c>
      <c r="D249" t="s">
        <v>6033</v>
      </c>
    </row>
    <row r="250" spans="1:4" x14ac:dyDescent="0.25">
      <c r="A250" t="s">
        <v>2293</v>
      </c>
      <c r="B250">
        <v>0.25553300979159699</v>
      </c>
      <c r="C250">
        <v>8.2601060739956808E-3</v>
      </c>
      <c r="D250" t="s">
        <v>3269</v>
      </c>
    </row>
    <row r="251" spans="1:4" x14ac:dyDescent="0.25">
      <c r="A251" t="s">
        <v>2155</v>
      </c>
      <c r="B251">
        <v>0.25421123953847202</v>
      </c>
      <c r="C251">
        <v>3.4908474643059802E-2</v>
      </c>
      <c r="D251" t="s">
        <v>3234</v>
      </c>
    </row>
    <row r="252" spans="1:4" x14ac:dyDescent="0.25">
      <c r="A252" t="s">
        <v>2870</v>
      </c>
      <c r="B252">
        <v>0.253951871344408</v>
      </c>
      <c r="C252">
        <v>2.7184709364700299E-2</v>
      </c>
      <c r="D252" t="s">
        <v>5909</v>
      </c>
    </row>
    <row r="253" spans="1:4" x14ac:dyDescent="0.25">
      <c r="A253" t="s">
        <v>2330</v>
      </c>
      <c r="B253">
        <v>0.25249525388844302</v>
      </c>
      <c r="C253">
        <v>7.6497344073188497E-4</v>
      </c>
      <c r="D253" t="s">
        <v>3050</v>
      </c>
    </row>
    <row r="254" spans="1:4" x14ac:dyDescent="0.25">
      <c r="A254" t="s">
        <v>2755</v>
      </c>
      <c r="B254">
        <v>0.25054465711936402</v>
      </c>
      <c r="C254">
        <v>5.2740185359000302E-3</v>
      </c>
      <c r="D254" t="s">
        <v>5794</v>
      </c>
    </row>
    <row r="255" spans="1:4" x14ac:dyDescent="0.25">
      <c r="A255" t="s">
        <v>2903</v>
      </c>
      <c r="B255">
        <v>0.24970396693577601</v>
      </c>
      <c r="C255">
        <v>3.1910622775266698E-2</v>
      </c>
      <c r="D255" t="s">
        <v>5942</v>
      </c>
    </row>
    <row r="256" spans="1:4" x14ac:dyDescent="0.25">
      <c r="A256" t="s">
        <v>2937</v>
      </c>
      <c r="B256">
        <v>0.24856698799000601</v>
      </c>
      <c r="C256">
        <v>3.7999240242258502E-2</v>
      </c>
      <c r="D256" t="s">
        <v>5976</v>
      </c>
    </row>
    <row r="257" spans="1:4" x14ac:dyDescent="0.25">
      <c r="A257" t="s">
        <v>3011</v>
      </c>
      <c r="B257">
        <v>0.24827508056124101</v>
      </c>
      <c r="C257">
        <v>4.8632999031383101E-2</v>
      </c>
      <c r="D257" t="s">
        <v>6050</v>
      </c>
    </row>
    <row r="258" spans="1:4" x14ac:dyDescent="0.25">
      <c r="A258" t="s">
        <v>2192</v>
      </c>
      <c r="B258">
        <v>0.24609857255061199</v>
      </c>
      <c r="C258">
        <v>4.7420484346058202E-2</v>
      </c>
      <c r="D258" t="s">
        <v>4373</v>
      </c>
    </row>
    <row r="259" spans="1:4" x14ac:dyDescent="0.25">
      <c r="A259" t="s">
        <v>2756</v>
      </c>
      <c r="B259">
        <v>0.24372272921265301</v>
      </c>
      <c r="C259">
        <v>5.5842446918153302E-3</v>
      </c>
      <c r="D259" t="s">
        <v>5795</v>
      </c>
    </row>
    <row r="260" spans="1:4" x14ac:dyDescent="0.25">
      <c r="A260" t="s">
        <v>1864</v>
      </c>
      <c r="B260">
        <v>0.24262073506552401</v>
      </c>
      <c r="C260">
        <v>3.7720570330050901E-3</v>
      </c>
      <c r="D260" t="s">
        <v>4142</v>
      </c>
    </row>
    <row r="261" spans="1:4" x14ac:dyDescent="0.25">
      <c r="A261" t="s">
        <v>2019</v>
      </c>
      <c r="B261">
        <v>0.24178450528291801</v>
      </c>
      <c r="C261">
        <v>5.90980127295598E-3</v>
      </c>
      <c r="D261" t="s">
        <v>3754</v>
      </c>
    </row>
    <row r="262" spans="1:4" x14ac:dyDescent="0.25">
      <c r="A262" t="s">
        <v>2753</v>
      </c>
      <c r="B262">
        <v>0.23733891464458201</v>
      </c>
      <c r="C262">
        <v>4.7507740062877899E-3</v>
      </c>
      <c r="D262" t="s">
        <v>5792</v>
      </c>
    </row>
    <row r="263" spans="1:4" x14ac:dyDescent="0.25">
      <c r="A263" t="s">
        <v>2855</v>
      </c>
      <c r="B263">
        <v>0.233427328071832</v>
      </c>
      <c r="C263">
        <v>2.4922041155400702E-2</v>
      </c>
      <c r="D263" t="s">
        <v>5894</v>
      </c>
    </row>
    <row r="264" spans="1:4" x14ac:dyDescent="0.25">
      <c r="A264" t="s">
        <v>1617</v>
      </c>
      <c r="B264">
        <v>0.232362244254124</v>
      </c>
      <c r="C264">
        <v>7.7617072677210904E-4</v>
      </c>
      <c r="D264" t="s">
        <v>4248</v>
      </c>
    </row>
    <row r="265" spans="1:4" x14ac:dyDescent="0.25">
      <c r="A265" t="s">
        <v>2941</v>
      </c>
      <c r="B265">
        <v>0.23216078521403299</v>
      </c>
      <c r="C265">
        <v>3.8381112010339898E-2</v>
      </c>
      <c r="D265" t="s">
        <v>5980</v>
      </c>
    </row>
    <row r="266" spans="1:4" x14ac:dyDescent="0.25">
      <c r="A266" t="s">
        <v>2242</v>
      </c>
      <c r="B266">
        <v>0.23045406417877101</v>
      </c>
      <c r="C266">
        <v>4.7686556852397699E-2</v>
      </c>
      <c r="D266" t="s">
        <v>3549</v>
      </c>
    </row>
    <row r="267" spans="1:4" x14ac:dyDescent="0.25">
      <c r="A267" t="s">
        <v>2846</v>
      </c>
      <c r="B267">
        <v>0.23030539942304001</v>
      </c>
      <c r="C267">
        <v>2.2614077838886901E-2</v>
      </c>
      <c r="D267" t="s">
        <v>5885</v>
      </c>
    </row>
    <row r="268" spans="1:4" x14ac:dyDescent="0.25">
      <c r="A268" t="s">
        <v>2060</v>
      </c>
      <c r="B268">
        <v>0.22724294613103099</v>
      </c>
      <c r="C268">
        <v>6.4812841533329303E-4</v>
      </c>
      <c r="D268" t="s">
        <v>3201</v>
      </c>
    </row>
    <row r="269" spans="1:4" x14ac:dyDescent="0.25">
      <c r="A269" t="s">
        <v>2168</v>
      </c>
      <c r="B269">
        <v>0.226374370765203</v>
      </c>
      <c r="C269">
        <v>4.57981569232873E-2</v>
      </c>
      <c r="D269" t="s">
        <v>3870</v>
      </c>
    </row>
    <row r="270" spans="1:4" x14ac:dyDescent="0.25">
      <c r="A270" t="s">
        <v>2205</v>
      </c>
      <c r="B270">
        <v>0.22610669152645699</v>
      </c>
      <c r="C270">
        <v>2.6651516326310298E-2</v>
      </c>
      <c r="D270" t="s">
        <v>3106</v>
      </c>
    </row>
    <row r="271" spans="1:4" x14ac:dyDescent="0.25">
      <c r="A271" t="s">
        <v>2036</v>
      </c>
      <c r="B271">
        <v>0.225639304110447</v>
      </c>
      <c r="C271">
        <v>4.8928325087878302E-3</v>
      </c>
      <c r="D271" t="s">
        <v>3296</v>
      </c>
    </row>
    <row r="272" spans="1:4" x14ac:dyDescent="0.25">
      <c r="A272" t="s">
        <v>3019</v>
      </c>
      <c r="B272">
        <v>0.225022184597574</v>
      </c>
      <c r="C272">
        <v>4.9172189081879099E-2</v>
      </c>
      <c r="D272" t="s">
        <v>6058</v>
      </c>
    </row>
    <row r="273" spans="1:4" x14ac:dyDescent="0.25">
      <c r="A273" t="s">
        <v>1972</v>
      </c>
      <c r="B273">
        <v>0.22232981138217001</v>
      </c>
      <c r="C273">
        <v>3.4137721774002198E-2</v>
      </c>
      <c r="D273" t="s">
        <v>3584</v>
      </c>
    </row>
    <row r="274" spans="1:4" x14ac:dyDescent="0.25">
      <c r="A274" t="s">
        <v>2256</v>
      </c>
      <c r="B274">
        <v>0.21767303861464701</v>
      </c>
      <c r="C274">
        <v>1.6832581252302099E-2</v>
      </c>
      <c r="D274" t="s">
        <v>3511</v>
      </c>
    </row>
    <row r="275" spans="1:4" x14ac:dyDescent="0.25">
      <c r="A275" t="s">
        <v>2918</v>
      </c>
      <c r="B275">
        <v>0.21596554020601999</v>
      </c>
      <c r="C275">
        <v>3.4046563398820902E-2</v>
      </c>
      <c r="D275" t="s">
        <v>5957</v>
      </c>
    </row>
    <row r="276" spans="1:4" x14ac:dyDescent="0.25">
      <c r="A276" t="s">
        <v>2227</v>
      </c>
      <c r="B276">
        <v>0.215155690426997</v>
      </c>
      <c r="C276">
        <v>1.0804693348130501E-2</v>
      </c>
      <c r="D276" t="s">
        <v>3100</v>
      </c>
    </row>
    <row r="277" spans="1:4" x14ac:dyDescent="0.25">
      <c r="A277" t="s">
        <v>1632</v>
      </c>
      <c r="B277">
        <v>0.21197501122262699</v>
      </c>
      <c r="C277">
        <v>3.8315100455543302E-2</v>
      </c>
      <c r="D277" t="s">
        <v>5200</v>
      </c>
    </row>
    <row r="278" spans="1:4" x14ac:dyDescent="0.25">
      <c r="A278" t="s">
        <v>2938</v>
      </c>
      <c r="B278">
        <v>0.21188019436195199</v>
      </c>
      <c r="C278">
        <v>3.8225160560535799E-2</v>
      </c>
      <c r="D278" t="s">
        <v>5977</v>
      </c>
    </row>
    <row r="279" spans="1:4" x14ac:dyDescent="0.25">
      <c r="A279" t="s">
        <v>2069</v>
      </c>
      <c r="B279">
        <v>0.21181765918076401</v>
      </c>
      <c r="C279">
        <v>4.5753214362199902E-2</v>
      </c>
      <c r="D279" t="s">
        <v>5185</v>
      </c>
    </row>
    <row r="280" spans="1:4" x14ac:dyDescent="0.25">
      <c r="A280" t="s">
        <v>2173</v>
      </c>
      <c r="B280">
        <v>0.209248779391634</v>
      </c>
      <c r="C280">
        <v>1.9584976376641E-2</v>
      </c>
      <c r="D280" t="s">
        <v>3114</v>
      </c>
    </row>
    <row r="281" spans="1:4" x14ac:dyDescent="0.25">
      <c r="A281" t="s">
        <v>1559</v>
      </c>
      <c r="B281">
        <v>0.208300055533088</v>
      </c>
      <c r="C281">
        <v>3.1660887205918697E-2</v>
      </c>
      <c r="D281" t="s">
        <v>4130</v>
      </c>
    </row>
    <row r="282" spans="1:4" x14ac:dyDescent="0.25">
      <c r="A282" t="s">
        <v>2023</v>
      </c>
      <c r="B282">
        <v>0.20819620415025</v>
      </c>
      <c r="C282">
        <v>3.7029905854738102E-2</v>
      </c>
      <c r="D282" t="s">
        <v>3501</v>
      </c>
    </row>
    <row r="283" spans="1:4" x14ac:dyDescent="0.25">
      <c r="A283" t="s">
        <v>2901</v>
      </c>
      <c r="B283">
        <v>0.20815777504459201</v>
      </c>
      <c r="C283">
        <v>3.1761447341566197E-2</v>
      </c>
      <c r="D283" t="s">
        <v>5940</v>
      </c>
    </row>
    <row r="284" spans="1:4" x14ac:dyDescent="0.25">
      <c r="A284" t="s">
        <v>2766</v>
      </c>
      <c r="B284">
        <v>0.20250002710964801</v>
      </c>
      <c r="C284">
        <v>8.1425682825947403E-3</v>
      </c>
      <c r="D284" t="s">
        <v>5805</v>
      </c>
    </row>
    <row r="285" spans="1:4" x14ac:dyDescent="0.25">
      <c r="A285" t="s">
        <v>1723</v>
      </c>
      <c r="B285">
        <v>0.201540578291346</v>
      </c>
      <c r="C285">
        <v>3.7135018744896997E-2</v>
      </c>
      <c r="D285" t="s">
        <v>4633</v>
      </c>
    </row>
    <row r="286" spans="1:4" x14ac:dyDescent="0.25">
      <c r="A286" t="s">
        <v>2873</v>
      </c>
      <c r="B286">
        <v>0.20078779866261801</v>
      </c>
      <c r="C286">
        <v>2.7929006326901502E-2</v>
      </c>
      <c r="D286" t="s">
        <v>5912</v>
      </c>
    </row>
    <row r="287" spans="1:4" x14ac:dyDescent="0.25">
      <c r="A287" t="s">
        <v>1898</v>
      </c>
      <c r="B287">
        <v>0.199952412788864</v>
      </c>
      <c r="C287">
        <v>7.0974895266371803E-3</v>
      </c>
      <c r="D287" t="s">
        <v>3995</v>
      </c>
    </row>
    <row r="288" spans="1:4" x14ac:dyDescent="0.25">
      <c r="A288" t="s">
        <v>2909</v>
      </c>
      <c r="B288">
        <v>0.199641545611525</v>
      </c>
      <c r="C288">
        <v>3.3158557345049203E-2</v>
      </c>
      <c r="D288" t="s">
        <v>5948</v>
      </c>
    </row>
    <row r="289" spans="1:4" x14ac:dyDescent="0.25">
      <c r="A289" t="s">
        <v>2998</v>
      </c>
      <c r="B289">
        <v>0.199104336458505</v>
      </c>
      <c r="C289">
        <v>4.6782104141989397E-2</v>
      </c>
      <c r="D289" t="s">
        <v>6037</v>
      </c>
    </row>
    <row r="290" spans="1:4" x14ac:dyDescent="0.25">
      <c r="A290" t="s">
        <v>1790</v>
      </c>
      <c r="B290">
        <v>0.19771784639083401</v>
      </c>
      <c r="C290">
        <v>3.2234873934560003E-2</v>
      </c>
      <c r="D290" t="s">
        <v>4423</v>
      </c>
    </row>
    <row r="291" spans="1:4" x14ac:dyDescent="0.25">
      <c r="A291" t="s">
        <v>2934</v>
      </c>
      <c r="B291">
        <v>0.19641972055485099</v>
      </c>
      <c r="C291">
        <v>3.7755174777596802E-2</v>
      </c>
      <c r="D291" t="s">
        <v>5973</v>
      </c>
    </row>
    <row r="292" spans="1:4" x14ac:dyDescent="0.25">
      <c r="A292" t="s">
        <v>2418</v>
      </c>
      <c r="B292">
        <v>0.195541243064907</v>
      </c>
      <c r="C292">
        <v>4.7443733952634098E-2</v>
      </c>
      <c r="D292" t="s">
        <v>3113</v>
      </c>
    </row>
    <row r="293" spans="1:4" x14ac:dyDescent="0.25">
      <c r="A293" t="s">
        <v>2879</v>
      </c>
      <c r="B293">
        <v>0.19548328766009301</v>
      </c>
      <c r="C293">
        <v>2.9048424835377899E-2</v>
      </c>
      <c r="D293" t="s">
        <v>5918</v>
      </c>
    </row>
    <row r="294" spans="1:4" x14ac:dyDescent="0.25">
      <c r="A294" t="s">
        <v>2893</v>
      </c>
      <c r="B294">
        <v>0.19333031537873799</v>
      </c>
      <c r="C294">
        <v>3.1250059935880398E-2</v>
      </c>
      <c r="D294" t="s">
        <v>5932</v>
      </c>
    </row>
    <row r="295" spans="1:4" x14ac:dyDescent="0.25">
      <c r="A295" t="s">
        <v>2388</v>
      </c>
      <c r="B295">
        <v>0.19314686886871599</v>
      </c>
      <c r="C295">
        <v>4.8910545694383897E-2</v>
      </c>
      <c r="D295" t="s">
        <v>3093</v>
      </c>
    </row>
    <row r="296" spans="1:4" x14ac:dyDescent="0.25">
      <c r="A296" t="s">
        <v>2969</v>
      </c>
      <c r="B296">
        <v>0.19302498163946499</v>
      </c>
      <c r="C296">
        <v>4.3030613867308401E-2</v>
      </c>
      <c r="D296" t="s">
        <v>6008</v>
      </c>
    </row>
    <row r="297" spans="1:4" x14ac:dyDescent="0.25">
      <c r="A297" t="s">
        <v>1797</v>
      </c>
      <c r="B297">
        <v>0.19247616253316599</v>
      </c>
      <c r="C297">
        <v>3.18203559864354E-2</v>
      </c>
      <c r="D297" t="s">
        <v>3935</v>
      </c>
    </row>
    <row r="298" spans="1:4" x14ac:dyDescent="0.25">
      <c r="A298" t="s">
        <v>1901</v>
      </c>
      <c r="B298">
        <v>0.19236844562431499</v>
      </c>
      <c r="C298">
        <v>4.9563020529608703E-2</v>
      </c>
      <c r="D298" t="s">
        <v>4323</v>
      </c>
    </row>
    <row r="299" spans="1:4" x14ac:dyDescent="0.25">
      <c r="A299" t="s">
        <v>2888</v>
      </c>
      <c r="B299">
        <v>0.19134056900750401</v>
      </c>
      <c r="C299">
        <v>3.0228129594307901E-2</v>
      </c>
      <c r="D299" t="s">
        <v>5927</v>
      </c>
    </row>
    <row r="300" spans="1:4" x14ac:dyDescent="0.25">
      <c r="A300" t="s">
        <v>2875</v>
      </c>
      <c r="B300">
        <v>0.19128096707328199</v>
      </c>
      <c r="C300">
        <v>2.8092788164380499E-2</v>
      </c>
      <c r="D300" t="s">
        <v>5914</v>
      </c>
    </row>
    <row r="301" spans="1:4" x14ac:dyDescent="0.25">
      <c r="A301" t="s">
        <v>2084</v>
      </c>
      <c r="B301">
        <v>0.19126788249441601</v>
      </c>
      <c r="C301">
        <v>3.7162793994073899E-2</v>
      </c>
      <c r="D301" t="s">
        <v>3146</v>
      </c>
    </row>
    <row r="302" spans="1:4" x14ac:dyDescent="0.25">
      <c r="A302" t="s">
        <v>2881</v>
      </c>
      <c r="B302">
        <v>0.189260236934263</v>
      </c>
      <c r="C302">
        <v>2.9492066587881501E-2</v>
      </c>
      <c r="D302" t="s">
        <v>5920</v>
      </c>
    </row>
    <row r="303" spans="1:4" x14ac:dyDescent="0.25">
      <c r="A303" t="s">
        <v>2271</v>
      </c>
      <c r="B303">
        <v>0.186692021791314</v>
      </c>
      <c r="C303">
        <v>4.5615505096911597E-2</v>
      </c>
      <c r="D303" t="s">
        <v>3191</v>
      </c>
    </row>
    <row r="304" spans="1:4" x14ac:dyDescent="0.25">
      <c r="A304" t="s">
        <v>2119</v>
      </c>
      <c r="B304">
        <v>0.18549912783428801</v>
      </c>
      <c r="C304">
        <v>4.8227548173618302E-2</v>
      </c>
      <c r="D304" t="s">
        <v>3220</v>
      </c>
    </row>
    <row r="305" spans="1:4" x14ac:dyDescent="0.25">
      <c r="A305" s="1">
        <v>43717</v>
      </c>
      <c r="B305">
        <v>0.183536418913957</v>
      </c>
      <c r="C305">
        <v>3.38467873053463E-2</v>
      </c>
      <c r="D305" t="s">
        <v>5022</v>
      </c>
    </row>
    <row r="306" spans="1:4" x14ac:dyDescent="0.25">
      <c r="A306" t="s">
        <v>2097</v>
      </c>
      <c r="B306">
        <v>0.183219011689357</v>
      </c>
      <c r="C306">
        <v>3.7358844366923202E-2</v>
      </c>
      <c r="D306" t="s">
        <v>3138</v>
      </c>
    </row>
    <row r="307" spans="1:4" x14ac:dyDescent="0.25">
      <c r="A307" t="s">
        <v>2148</v>
      </c>
      <c r="B307">
        <v>0.18182795802388699</v>
      </c>
      <c r="C307">
        <v>2.05836594287786E-2</v>
      </c>
      <c r="D307" t="s">
        <v>3068</v>
      </c>
    </row>
    <row r="308" spans="1:4" x14ac:dyDescent="0.25">
      <c r="A308" t="s">
        <v>1584</v>
      </c>
      <c r="B308">
        <v>0.18175445774541199</v>
      </c>
      <c r="C308">
        <v>1.30489005475951E-2</v>
      </c>
      <c r="D308" t="s">
        <v>4234</v>
      </c>
    </row>
    <row r="309" spans="1:4" x14ac:dyDescent="0.25">
      <c r="A309" t="s">
        <v>1547</v>
      </c>
      <c r="B309">
        <v>0.17972063858797799</v>
      </c>
      <c r="C309">
        <v>3.4553087413643199E-2</v>
      </c>
      <c r="D309" t="s">
        <v>4991</v>
      </c>
    </row>
    <row r="310" spans="1:4" x14ac:dyDescent="0.25">
      <c r="A310" t="s">
        <v>3022</v>
      </c>
      <c r="B310">
        <v>0.17852024460381899</v>
      </c>
      <c r="C310">
        <v>4.9332884942689101E-2</v>
      </c>
      <c r="D310" t="s">
        <v>6061</v>
      </c>
    </row>
    <row r="311" spans="1:4" x14ac:dyDescent="0.25">
      <c r="A311" t="s">
        <v>1793</v>
      </c>
      <c r="B311">
        <v>0.177263695990795</v>
      </c>
      <c r="C311">
        <v>2.8454737818923399E-2</v>
      </c>
      <c r="D311" t="s">
        <v>3070</v>
      </c>
    </row>
    <row r="312" spans="1:4" x14ac:dyDescent="0.25">
      <c r="A312" t="s">
        <v>2869</v>
      </c>
      <c r="B312">
        <v>0.17660318347503201</v>
      </c>
      <c r="C312">
        <v>2.71251492510108E-2</v>
      </c>
      <c r="D312" t="s">
        <v>5908</v>
      </c>
    </row>
    <row r="313" spans="1:4" x14ac:dyDescent="0.25">
      <c r="A313" t="s">
        <v>1987</v>
      </c>
      <c r="B313">
        <v>0.17367812037463401</v>
      </c>
      <c r="C313">
        <v>1.31718777303142E-2</v>
      </c>
      <c r="D313" t="s">
        <v>3426</v>
      </c>
    </row>
    <row r="314" spans="1:4" x14ac:dyDescent="0.25">
      <c r="A314" t="s">
        <v>2129</v>
      </c>
      <c r="B314">
        <v>0.17267697444659699</v>
      </c>
      <c r="C314">
        <v>3.0147870802417799E-2</v>
      </c>
      <c r="D314" t="s">
        <v>3669</v>
      </c>
    </row>
    <row r="315" spans="1:4" x14ac:dyDescent="0.25">
      <c r="A315" t="s">
        <v>2945</v>
      </c>
      <c r="B315">
        <v>0.17079470789885101</v>
      </c>
      <c r="C315">
        <v>3.8928591286662297E-2</v>
      </c>
      <c r="D315" t="s">
        <v>5984</v>
      </c>
    </row>
    <row r="316" spans="1:4" x14ac:dyDescent="0.25">
      <c r="A316" t="s">
        <v>1607</v>
      </c>
      <c r="B316">
        <v>0.16863354906184599</v>
      </c>
      <c r="C316">
        <v>4.9784582993288598E-2</v>
      </c>
      <c r="D316" t="s">
        <v>4210</v>
      </c>
    </row>
    <row r="317" spans="1:4" x14ac:dyDescent="0.25">
      <c r="A317" t="s">
        <v>1445</v>
      </c>
      <c r="B317">
        <v>0.168114518213138</v>
      </c>
      <c r="C317">
        <v>1.2320700547091199E-2</v>
      </c>
      <c r="D317" t="s">
        <v>5486</v>
      </c>
    </row>
    <row r="318" spans="1:4" x14ac:dyDescent="0.25">
      <c r="A318" t="s">
        <v>1884</v>
      </c>
      <c r="B318">
        <v>0.16637990616468401</v>
      </c>
      <c r="C318">
        <v>3.0558986499332901E-2</v>
      </c>
      <c r="D318" t="s">
        <v>3695</v>
      </c>
    </row>
    <row r="319" spans="1:4" x14ac:dyDescent="0.25">
      <c r="A319" t="s">
        <v>1880</v>
      </c>
      <c r="B319">
        <v>0.163865443779417</v>
      </c>
      <c r="C319">
        <v>2.7671701870699301E-2</v>
      </c>
      <c r="D319" t="s">
        <v>3723</v>
      </c>
    </row>
    <row r="320" spans="1:4" x14ac:dyDescent="0.25">
      <c r="A320" t="s">
        <v>1837</v>
      </c>
      <c r="B320">
        <v>0.16170071549355899</v>
      </c>
      <c r="C320">
        <v>1.48105712358516E-2</v>
      </c>
      <c r="D320" t="s">
        <v>3074</v>
      </c>
    </row>
    <row r="321" spans="1:4" x14ac:dyDescent="0.25">
      <c r="A321" t="s">
        <v>1988</v>
      </c>
      <c r="B321">
        <v>0.161277150570804</v>
      </c>
      <c r="C321">
        <v>2.6790605448885601E-2</v>
      </c>
      <c r="D321" t="s">
        <v>3646</v>
      </c>
    </row>
    <row r="322" spans="1:4" x14ac:dyDescent="0.25">
      <c r="A322" t="s">
        <v>2811</v>
      </c>
      <c r="B322">
        <v>0.160946359656511</v>
      </c>
      <c r="C322">
        <v>1.76601485489668E-2</v>
      </c>
      <c r="D322" t="s">
        <v>5850</v>
      </c>
    </row>
    <row r="323" spans="1:4" x14ac:dyDescent="0.25">
      <c r="A323" t="s">
        <v>2827</v>
      </c>
      <c r="B323">
        <v>0.159422457515877</v>
      </c>
      <c r="C323">
        <v>1.91478654031054E-2</v>
      </c>
      <c r="D323" t="s">
        <v>5866</v>
      </c>
    </row>
    <row r="324" spans="1:4" x14ac:dyDescent="0.25">
      <c r="A324" t="s">
        <v>1690</v>
      </c>
      <c r="B324">
        <v>0.15842430059996301</v>
      </c>
      <c r="C324">
        <v>2.7540608886950101E-2</v>
      </c>
      <c r="D324" t="s">
        <v>3938</v>
      </c>
    </row>
    <row r="325" spans="1:4" x14ac:dyDescent="0.25">
      <c r="A325" t="s">
        <v>1861</v>
      </c>
      <c r="B325">
        <v>0.158217445938761</v>
      </c>
      <c r="C325">
        <v>1.8713228566503801E-2</v>
      </c>
      <c r="D325" t="s">
        <v>3311</v>
      </c>
    </row>
    <row r="326" spans="1:4" x14ac:dyDescent="0.25">
      <c r="A326" t="s">
        <v>2905</v>
      </c>
      <c r="B326">
        <v>0.15764468156500699</v>
      </c>
      <c r="C326">
        <v>3.2378718285585403E-2</v>
      </c>
      <c r="D326" t="s">
        <v>5944</v>
      </c>
    </row>
    <row r="327" spans="1:4" x14ac:dyDescent="0.25">
      <c r="A327" t="s">
        <v>1917</v>
      </c>
      <c r="B327">
        <v>0.156952392480188</v>
      </c>
      <c r="C327">
        <v>4.7685873732430002E-2</v>
      </c>
      <c r="D327" t="s">
        <v>3714</v>
      </c>
    </row>
    <row r="328" spans="1:4" x14ac:dyDescent="0.25">
      <c r="A328" t="s">
        <v>2763</v>
      </c>
      <c r="B328">
        <v>0.15622629635722601</v>
      </c>
      <c r="C328">
        <v>7.2217857440521104E-3</v>
      </c>
      <c r="D328" t="s">
        <v>5802</v>
      </c>
    </row>
    <row r="329" spans="1:4" x14ac:dyDescent="0.25">
      <c r="A329" t="s">
        <v>1483</v>
      </c>
      <c r="B329">
        <v>0.15470235919934799</v>
      </c>
      <c r="C329">
        <v>3.5914130645678E-2</v>
      </c>
      <c r="D329" t="s">
        <v>5706</v>
      </c>
    </row>
    <row r="330" spans="1:4" x14ac:dyDescent="0.25">
      <c r="A330" t="s">
        <v>2954</v>
      </c>
      <c r="B330">
        <v>0.153483703616972</v>
      </c>
      <c r="C330">
        <v>3.9662401665571702E-2</v>
      </c>
      <c r="D330" t="s">
        <v>5993</v>
      </c>
    </row>
    <row r="331" spans="1:4" x14ac:dyDescent="0.25">
      <c r="A331" t="s">
        <v>2919</v>
      </c>
      <c r="B331">
        <v>0.15196007490341401</v>
      </c>
      <c r="C331">
        <v>3.4174762649428099E-2</v>
      </c>
      <c r="D331" t="s">
        <v>5958</v>
      </c>
    </row>
    <row r="332" spans="1:4" x14ac:dyDescent="0.25">
      <c r="A332" t="s">
        <v>2913</v>
      </c>
      <c r="B332">
        <v>0.144935707651377</v>
      </c>
      <c r="C332">
        <v>3.3777192563165803E-2</v>
      </c>
      <c r="D332" t="s">
        <v>5952</v>
      </c>
    </row>
    <row r="333" spans="1:4" x14ac:dyDescent="0.25">
      <c r="A333" t="s">
        <v>1438</v>
      </c>
      <c r="B333">
        <v>0.14230178405487801</v>
      </c>
      <c r="C333">
        <v>2.5153868715290802E-2</v>
      </c>
      <c r="D333" t="s">
        <v>5398</v>
      </c>
    </row>
    <row r="334" spans="1:4" x14ac:dyDescent="0.25">
      <c r="A334" t="s">
        <v>1434</v>
      </c>
      <c r="B334">
        <v>0.139108034568134</v>
      </c>
      <c r="C334">
        <v>4.3567833967188604E-3</v>
      </c>
      <c r="D334" t="s">
        <v>4276</v>
      </c>
    </row>
    <row r="335" spans="1:4" x14ac:dyDescent="0.25">
      <c r="A335" t="s">
        <v>1424</v>
      </c>
      <c r="B335">
        <v>0.13477542139842</v>
      </c>
      <c r="C335">
        <v>1.25304239493652E-2</v>
      </c>
      <c r="D335" t="s">
        <v>5188</v>
      </c>
    </row>
    <row r="336" spans="1:4" x14ac:dyDescent="0.25">
      <c r="A336" t="s">
        <v>1608</v>
      </c>
      <c r="B336">
        <v>0.13381935218499399</v>
      </c>
      <c r="C336">
        <v>2.0668456594895201E-2</v>
      </c>
      <c r="D336" t="s">
        <v>3685</v>
      </c>
    </row>
    <row r="337" spans="1:4" x14ac:dyDescent="0.25">
      <c r="A337" t="s">
        <v>1452</v>
      </c>
      <c r="B337">
        <v>0.12092485885742101</v>
      </c>
      <c r="C337">
        <v>2.5812141792965201E-2</v>
      </c>
      <c r="D337" t="s">
        <v>3614</v>
      </c>
    </row>
    <row r="338" spans="1:4" x14ac:dyDescent="0.25">
      <c r="A338" t="s">
        <v>3000</v>
      </c>
      <c r="B338">
        <v>0.113227883031306</v>
      </c>
      <c r="C338">
        <v>4.7224489417215597E-2</v>
      </c>
      <c r="D338" t="s">
        <v>6039</v>
      </c>
    </row>
    <row r="339" spans="1:4" x14ac:dyDescent="0.25">
      <c r="A339" s="1">
        <v>43716</v>
      </c>
      <c r="B339">
        <v>9.2892914776563598E-2</v>
      </c>
      <c r="C339">
        <v>4.9655559595075401E-2</v>
      </c>
      <c r="D339" t="s">
        <v>6064</v>
      </c>
    </row>
    <row r="340" spans="1:4" x14ac:dyDescent="0.25">
      <c r="A340" t="s">
        <v>2987</v>
      </c>
      <c r="B340">
        <v>8.3024510609011101E-2</v>
      </c>
      <c r="C340">
        <v>4.5306175365713797E-2</v>
      </c>
      <c r="D340" t="s">
        <v>6026</v>
      </c>
    </row>
    <row r="341" spans="1:4" x14ac:dyDescent="0.25">
      <c r="A341" t="s">
        <v>2976</v>
      </c>
      <c r="B341">
        <v>-0.102718772133352</v>
      </c>
      <c r="C341">
        <v>4.4091398437439297E-2</v>
      </c>
      <c r="D341" t="s">
        <v>6015</v>
      </c>
    </row>
    <row r="342" spans="1:4" x14ac:dyDescent="0.25">
      <c r="A342" t="s">
        <v>2986</v>
      </c>
      <c r="B342">
        <v>-0.113723160735964</v>
      </c>
      <c r="C342">
        <v>4.5273521608168499E-2</v>
      </c>
      <c r="D342" t="s">
        <v>6025</v>
      </c>
    </row>
    <row r="343" spans="1:4" x14ac:dyDescent="0.25">
      <c r="A343" t="s">
        <v>2878</v>
      </c>
      <c r="B343">
        <v>-0.11542410232040499</v>
      </c>
      <c r="C343">
        <v>2.8809402334077101E-2</v>
      </c>
      <c r="D343" t="s">
        <v>5917</v>
      </c>
    </row>
    <row r="344" spans="1:4" x14ac:dyDescent="0.25">
      <c r="A344" t="s">
        <v>1400</v>
      </c>
      <c r="B344">
        <v>-0.115651718098225</v>
      </c>
      <c r="C344">
        <v>4.6000903768494403E-2</v>
      </c>
      <c r="D344" t="s">
        <v>5674</v>
      </c>
    </row>
    <row r="345" spans="1:4" x14ac:dyDescent="0.25">
      <c r="A345" t="s">
        <v>2910</v>
      </c>
      <c r="B345">
        <v>-0.11735688198199</v>
      </c>
      <c r="C345">
        <v>3.3712893181559699E-2</v>
      </c>
      <c r="D345" t="s">
        <v>5949</v>
      </c>
    </row>
    <row r="346" spans="1:4" x14ac:dyDescent="0.25">
      <c r="A346" t="s">
        <v>1335</v>
      </c>
      <c r="B346">
        <v>-0.12419216956021099</v>
      </c>
      <c r="C346">
        <v>4.5418997729824703E-2</v>
      </c>
      <c r="D346" t="s">
        <v>4967</v>
      </c>
    </row>
    <row r="347" spans="1:4" x14ac:dyDescent="0.25">
      <c r="A347" t="s">
        <v>3016</v>
      </c>
      <c r="B347">
        <v>-0.12571018409739099</v>
      </c>
      <c r="C347">
        <v>4.9002483340566602E-2</v>
      </c>
      <c r="D347" t="s">
        <v>6055</v>
      </c>
    </row>
    <row r="348" spans="1:4" x14ac:dyDescent="0.25">
      <c r="A348" t="s">
        <v>2764</v>
      </c>
      <c r="B348">
        <v>-0.12774310841280001</v>
      </c>
      <c r="C348">
        <v>7.6707702057401302E-3</v>
      </c>
      <c r="D348" t="s">
        <v>5803</v>
      </c>
    </row>
    <row r="349" spans="1:4" x14ac:dyDescent="0.25">
      <c r="A349" t="s">
        <v>1329</v>
      </c>
      <c r="B349">
        <v>-0.12885164342599301</v>
      </c>
      <c r="C349">
        <v>4.1021725634489498E-2</v>
      </c>
      <c r="D349" t="s">
        <v>4093</v>
      </c>
    </row>
    <row r="350" spans="1:4" x14ac:dyDescent="0.25">
      <c r="A350" t="s">
        <v>2818</v>
      </c>
      <c r="B350">
        <v>-0.131648491219962</v>
      </c>
      <c r="C350">
        <v>1.8413619118691001E-2</v>
      </c>
      <c r="D350" t="s">
        <v>5857</v>
      </c>
    </row>
    <row r="351" spans="1:4" x14ac:dyDescent="0.25">
      <c r="A351" t="s">
        <v>2836</v>
      </c>
      <c r="B351">
        <v>-0.13183616146388699</v>
      </c>
      <c r="C351">
        <v>2.1640130751114199E-2</v>
      </c>
      <c r="D351" t="s">
        <v>5875</v>
      </c>
    </row>
    <row r="352" spans="1:4" x14ac:dyDescent="0.25">
      <c r="A352" t="s">
        <v>2992</v>
      </c>
      <c r="B352">
        <v>-0.134926785883732</v>
      </c>
      <c r="C352">
        <v>4.6000610243624597E-2</v>
      </c>
      <c r="D352" t="s">
        <v>6031</v>
      </c>
    </row>
    <row r="353" spans="1:4" x14ac:dyDescent="0.25">
      <c r="A353" t="s">
        <v>2922</v>
      </c>
      <c r="B353">
        <v>-0.135008316374683</v>
      </c>
      <c r="C353">
        <v>3.4350305120322597E-2</v>
      </c>
      <c r="D353" t="s">
        <v>5961</v>
      </c>
    </row>
    <row r="354" spans="1:4" x14ac:dyDescent="0.25">
      <c r="A354" t="s">
        <v>1124</v>
      </c>
      <c r="B354">
        <v>-0.13513602150198101</v>
      </c>
      <c r="C354">
        <v>3.9908169206653903E-2</v>
      </c>
      <c r="D354" t="s">
        <v>4339</v>
      </c>
    </row>
    <row r="355" spans="1:4" x14ac:dyDescent="0.25">
      <c r="A355" t="s">
        <v>2837</v>
      </c>
      <c r="B355">
        <v>-0.13691455605063799</v>
      </c>
      <c r="C355">
        <v>2.1728916987049301E-2</v>
      </c>
      <c r="D355" t="s">
        <v>5876</v>
      </c>
    </row>
    <row r="356" spans="1:4" x14ac:dyDescent="0.25">
      <c r="A356" t="s">
        <v>983</v>
      </c>
      <c r="B356">
        <v>-0.13969779969163101</v>
      </c>
      <c r="C356">
        <v>2.2040033046270498E-2</v>
      </c>
      <c r="D356" t="s">
        <v>3570</v>
      </c>
    </row>
    <row r="357" spans="1:4" x14ac:dyDescent="0.25">
      <c r="A357" t="s">
        <v>517</v>
      </c>
      <c r="B357">
        <v>-0.13995579020983201</v>
      </c>
      <c r="C357">
        <v>4.9662097855485997E-2</v>
      </c>
      <c r="D357" t="s">
        <v>3447</v>
      </c>
    </row>
    <row r="358" spans="1:4" x14ac:dyDescent="0.25">
      <c r="A358" t="s">
        <v>2983</v>
      </c>
      <c r="B358">
        <v>-0.14001171549838301</v>
      </c>
      <c r="C358">
        <v>4.5049807166010598E-2</v>
      </c>
      <c r="D358" t="s">
        <v>6022</v>
      </c>
    </row>
    <row r="359" spans="1:4" x14ac:dyDescent="0.25">
      <c r="A359" t="s">
        <v>3006</v>
      </c>
      <c r="B359">
        <v>-0.141575408129684</v>
      </c>
      <c r="C359">
        <v>4.8220386074494498E-2</v>
      </c>
      <c r="D359" t="s">
        <v>6045</v>
      </c>
    </row>
    <row r="360" spans="1:4" x14ac:dyDescent="0.25">
      <c r="A360" t="s">
        <v>946</v>
      </c>
      <c r="B360">
        <v>-0.14184157115836199</v>
      </c>
      <c r="C360">
        <v>3.3312089819493698E-2</v>
      </c>
      <c r="D360" t="s">
        <v>3461</v>
      </c>
    </row>
    <row r="361" spans="1:4" x14ac:dyDescent="0.25">
      <c r="A361" t="s">
        <v>3024</v>
      </c>
      <c r="B361">
        <v>-0.14257586186068399</v>
      </c>
      <c r="C361">
        <v>4.9618283305324001E-2</v>
      </c>
      <c r="D361" t="s">
        <v>6063</v>
      </c>
    </row>
    <row r="362" spans="1:4" x14ac:dyDescent="0.25">
      <c r="A362" t="s">
        <v>1354</v>
      </c>
      <c r="B362">
        <v>-0.14745545731635801</v>
      </c>
      <c r="C362">
        <v>3.7420360068466503E-2</v>
      </c>
      <c r="D362" t="s">
        <v>4061</v>
      </c>
    </row>
    <row r="363" spans="1:4" x14ac:dyDescent="0.25">
      <c r="A363" t="s">
        <v>942</v>
      </c>
      <c r="B363">
        <v>-0.14917294754355401</v>
      </c>
      <c r="C363">
        <v>1.94368779868858E-2</v>
      </c>
      <c r="D363" t="s">
        <v>3839</v>
      </c>
    </row>
    <row r="364" spans="1:4" x14ac:dyDescent="0.25">
      <c r="A364" t="s">
        <v>2989</v>
      </c>
      <c r="B364">
        <v>-0.14973021407509499</v>
      </c>
      <c r="C364">
        <v>4.5515276734711403E-2</v>
      </c>
      <c r="D364" t="s">
        <v>6028</v>
      </c>
    </row>
    <row r="365" spans="1:4" x14ac:dyDescent="0.25">
      <c r="A365" t="s">
        <v>2984</v>
      </c>
      <c r="B365">
        <v>-0.150283530138653</v>
      </c>
      <c r="C365">
        <v>4.5088586606385997E-2</v>
      </c>
      <c r="D365" t="s">
        <v>6023</v>
      </c>
    </row>
    <row r="366" spans="1:4" x14ac:dyDescent="0.25">
      <c r="A366" t="s">
        <v>1198</v>
      </c>
      <c r="B366">
        <v>-0.15145521893948999</v>
      </c>
      <c r="C366">
        <v>4.5931472420693897E-2</v>
      </c>
      <c r="D366" t="s">
        <v>5469</v>
      </c>
    </row>
    <row r="367" spans="1:4" x14ac:dyDescent="0.25">
      <c r="A367" t="s">
        <v>844</v>
      </c>
      <c r="B367">
        <v>-0.15231110728094799</v>
      </c>
      <c r="C367">
        <v>1.8508240454223002E-2</v>
      </c>
      <c r="D367" t="s">
        <v>3134</v>
      </c>
    </row>
    <row r="368" spans="1:4" x14ac:dyDescent="0.25">
      <c r="A368" t="s">
        <v>849</v>
      </c>
      <c r="B368">
        <v>-0.152458850715498</v>
      </c>
      <c r="C368">
        <v>3.1087030792541201E-2</v>
      </c>
      <c r="D368" t="s">
        <v>3727</v>
      </c>
    </row>
    <row r="369" spans="1:4" x14ac:dyDescent="0.25">
      <c r="A369" t="s">
        <v>740</v>
      </c>
      <c r="B369">
        <v>-0.153315406085478</v>
      </c>
      <c r="C369">
        <v>2.376413691336E-2</v>
      </c>
      <c r="D369" t="s">
        <v>3432</v>
      </c>
    </row>
    <row r="370" spans="1:4" x14ac:dyDescent="0.25">
      <c r="A370" t="s">
        <v>1098</v>
      </c>
      <c r="B370">
        <v>-0.15346993015101301</v>
      </c>
      <c r="C370">
        <v>2.91832746445734E-2</v>
      </c>
      <c r="D370" t="s">
        <v>3877</v>
      </c>
    </row>
    <row r="371" spans="1:4" x14ac:dyDescent="0.25">
      <c r="A371" t="s">
        <v>1247</v>
      </c>
      <c r="B371">
        <v>-0.15437979949653999</v>
      </c>
      <c r="C371">
        <v>1.5445691946785601E-2</v>
      </c>
      <c r="D371" t="s">
        <v>3810</v>
      </c>
    </row>
    <row r="372" spans="1:4" x14ac:dyDescent="0.25">
      <c r="A372" t="s">
        <v>1089</v>
      </c>
      <c r="B372">
        <v>-0.15807152137543801</v>
      </c>
      <c r="C372">
        <v>1.4659866989181199E-2</v>
      </c>
      <c r="D372" t="s">
        <v>3633</v>
      </c>
    </row>
    <row r="373" spans="1:4" x14ac:dyDescent="0.25">
      <c r="A373" t="s">
        <v>2970</v>
      </c>
      <c r="B373">
        <v>-0.158758711848803</v>
      </c>
      <c r="C373">
        <v>4.3178524499677101E-2</v>
      </c>
      <c r="D373" t="s">
        <v>6009</v>
      </c>
    </row>
    <row r="374" spans="1:4" x14ac:dyDescent="0.25">
      <c r="A374" t="s">
        <v>2897</v>
      </c>
      <c r="B374">
        <v>-0.15946680818970499</v>
      </c>
      <c r="C374">
        <v>3.1441598690054397E-2</v>
      </c>
      <c r="D374" t="s">
        <v>5936</v>
      </c>
    </row>
    <row r="375" spans="1:4" x14ac:dyDescent="0.25">
      <c r="A375" t="s">
        <v>852</v>
      </c>
      <c r="B375">
        <v>-0.161235793783782</v>
      </c>
      <c r="C375">
        <v>6.5451347018953701E-3</v>
      </c>
      <c r="D375" t="s">
        <v>4477</v>
      </c>
    </row>
    <row r="376" spans="1:4" x14ac:dyDescent="0.25">
      <c r="A376" t="s">
        <v>949</v>
      </c>
      <c r="B376">
        <v>-0.16425245671504801</v>
      </c>
      <c r="C376">
        <v>1.28538782200446E-2</v>
      </c>
      <c r="D376" t="s">
        <v>3194</v>
      </c>
    </row>
    <row r="377" spans="1:4" x14ac:dyDescent="0.25">
      <c r="A377" t="s">
        <v>832</v>
      </c>
      <c r="B377">
        <v>-0.164644912687407</v>
      </c>
      <c r="C377">
        <v>3.4955881800011399E-2</v>
      </c>
      <c r="D377" t="s">
        <v>3844</v>
      </c>
    </row>
    <row r="378" spans="1:4" x14ac:dyDescent="0.25">
      <c r="A378" t="s">
        <v>1160</v>
      </c>
      <c r="B378">
        <v>-0.16522358458349001</v>
      </c>
      <c r="C378">
        <v>3.6887782930887299E-2</v>
      </c>
      <c r="D378" t="s">
        <v>5172</v>
      </c>
    </row>
    <row r="379" spans="1:4" x14ac:dyDescent="0.25">
      <c r="A379" t="s">
        <v>2840</v>
      </c>
      <c r="B379">
        <v>-0.167142941116252</v>
      </c>
      <c r="C379">
        <v>2.1867241098515601E-2</v>
      </c>
      <c r="D379" t="s">
        <v>5879</v>
      </c>
    </row>
    <row r="380" spans="1:4" x14ac:dyDescent="0.25">
      <c r="A380" t="s">
        <v>2907</v>
      </c>
      <c r="B380">
        <v>-0.16741573530891801</v>
      </c>
      <c r="C380">
        <v>3.27037869916985E-2</v>
      </c>
      <c r="D380" t="s">
        <v>5946</v>
      </c>
    </row>
    <row r="381" spans="1:4" x14ac:dyDescent="0.25">
      <c r="A381" t="s">
        <v>1146</v>
      </c>
      <c r="B381">
        <v>-0.167454709863677</v>
      </c>
      <c r="C381">
        <v>1.7935132438461399E-2</v>
      </c>
      <c r="D381" t="s">
        <v>4834</v>
      </c>
    </row>
    <row r="382" spans="1:4" x14ac:dyDescent="0.25">
      <c r="A382" t="s">
        <v>1350</v>
      </c>
      <c r="B382">
        <v>-0.16891241776959301</v>
      </c>
      <c r="C382">
        <v>2.15957810524114E-2</v>
      </c>
      <c r="D382" t="s">
        <v>3871</v>
      </c>
    </row>
    <row r="383" spans="1:4" x14ac:dyDescent="0.25">
      <c r="A383" t="s">
        <v>1254</v>
      </c>
      <c r="B383">
        <v>-0.16900378073722599</v>
      </c>
      <c r="C383">
        <v>4.2860208757643597E-2</v>
      </c>
      <c r="D383" t="s">
        <v>5707</v>
      </c>
    </row>
    <row r="384" spans="1:4" x14ac:dyDescent="0.25">
      <c r="A384" t="s">
        <v>2997</v>
      </c>
      <c r="B384">
        <v>-0.170349131260671</v>
      </c>
      <c r="C384">
        <v>4.6611188086328803E-2</v>
      </c>
      <c r="D384" t="s">
        <v>6036</v>
      </c>
    </row>
    <row r="385" spans="1:4" x14ac:dyDescent="0.25">
      <c r="A385" t="s">
        <v>661</v>
      </c>
      <c r="B385">
        <v>-0.17736232831650001</v>
      </c>
      <c r="C385">
        <v>3.02105675033001E-2</v>
      </c>
      <c r="D385" t="s">
        <v>3245</v>
      </c>
    </row>
    <row r="386" spans="1:4" x14ac:dyDescent="0.25">
      <c r="A386" t="s">
        <v>2800</v>
      </c>
      <c r="B386">
        <v>-0.179692963962859</v>
      </c>
      <c r="C386">
        <v>1.5863428598538301E-2</v>
      </c>
      <c r="D386" t="s">
        <v>5839</v>
      </c>
    </row>
    <row r="387" spans="1:4" x14ac:dyDescent="0.25">
      <c r="A387" t="s">
        <v>1161</v>
      </c>
      <c r="B387">
        <v>-0.18083793533690501</v>
      </c>
      <c r="C387">
        <v>1.5796987341665399E-2</v>
      </c>
      <c r="D387" t="s">
        <v>5023</v>
      </c>
    </row>
    <row r="388" spans="1:4" x14ac:dyDescent="0.25">
      <c r="A388" t="s">
        <v>2798</v>
      </c>
      <c r="B388">
        <v>-0.18348978885572501</v>
      </c>
      <c r="C388">
        <v>1.55542315485706E-2</v>
      </c>
      <c r="D388" t="s">
        <v>5837</v>
      </c>
    </row>
    <row r="389" spans="1:4" x14ac:dyDescent="0.25">
      <c r="A389" t="s">
        <v>797</v>
      </c>
      <c r="B389">
        <v>-0.185255742722369</v>
      </c>
      <c r="C389">
        <v>2.2594877219586199E-2</v>
      </c>
      <c r="D389" t="s">
        <v>4123</v>
      </c>
    </row>
    <row r="390" spans="1:4" x14ac:dyDescent="0.25">
      <c r="A390" t="s">
        <v>815</v>
      </c>
      <c r="B390">
        <v>-0.185594992158087</v>
      </c>
      <c r="C390">
        <v>4.89174651298094E-2</v>
      </c>
      <c r="D390" t="s">
        <v>3582</v>
      </c>
    </row>
    <row r="391" spans="1:4" x14ac:dyDescent="0.25">
      <c r="A391" t="s">
        <v>2813</v>
      </c>
      <c r="B391">
        <v>-0.187539396484104</v>
      </c>
      <c r="C391">
        <v>1.78710794288745E-2</v>
      </c>
      <c r="D391" t="s">
        <v>5852</v>
      </c>
    </row>
    <row r="392" spans="1:4" x14ac:dyDescent="0.25">
      <c r="A392" t="s">
        <v>595</v>
      </c>
      <c r="B392">
        <v>-0.18778224909678201</v>
      </c>
      <c r="C392">
        <v>7.3402150203492099E-3</v>
      </c>
      <c r="D392" t="s">
        <v>3219</v>
      </c>
    </row>
    <row r="393" spans="1:4" x14ac:dyDescent="0.25">
      <c r="A393" t="s">
        <v>522</v>
      </c>
      <c r="B393">
        <v>-0.18949603308350099</v>
      </c>
      <c r="C393">
        <v>4.95064013400573E-2</v>
      </c>
      <c r="D393" t="s">
        <v>3123</v>
      </c>
    </row>
    <row r="394" spans="1:4" x14ac:dyDescent="0.25">
      <c r="A394" t="s">
        <v>2902</v>
      </c>
      <c r="B394">
        <v>-0.19031784952227601</v>
      </c>
      <c r="C394">
        <v>3.19000370066937E-2</v>
      </c>
      <c r="D394" t="s">
        <v>5941</v>
      </c>
    </row>
    <row r="395" spans="1:4" x14ac:dyDescent="0.25">
      <c r="A395" t="s">
        <v>2842</v>
      </c>
      <c r="B395">
        <v>-0.19103660185499199</v>
      </c>
      <c r="C395">
        <v>2.21382336515034E-2</v>
      </c>
      <c r="D395" t="s">
        <v>5881</v>
      </c>
    </row>
    <row r="396" spans="1:4" x14ac:dyDescent="0.25">
      <c r="A396" t="s">
        <v>2953</v>
      </c>
      <c r="B396">
        <v>-0.19249109067496301</v>
      </c>
      <c r="C396">
        <v>3.9645148065823699E-2</v>
      </c>
      <c r="D396" t="s">
        <v>5992</v>
      </c>
    </row>
    <row r="397" spans="1:4" x14ac:dyDescent="0.25">
      <c r="A397" t="s">
        <v>2967</v>
      </c>
      <c r="B397">
        <v>-0.19263580263790001</v>
      </c>
      <c r="C397">
        <v>4.2560785574006402E-2</v>
      </c>
      <c r="D397" t="s">
        <v>6006</v>
      </c>
    </row>
    <row r="398" spans="1:4" x14ac:dyDescent="0.25">
      <c r="A398" t="s">
        <v>2959</v>
      </c>
      <c r="B398">
        <v>-0.192653258891475</v>
      </c>
      <c r="C398">
        <v>4.0660238155553897E-2</v>
      </c>
      <c r="D398" t="s">
        <v>5998</v>
      </c>
    </row>
    <row r="399" spans="1:4" x14ac:dyDescent="0.25">
      <c r="A399" t="s">
        <v>1053</v>
      </c>
      <c r="B399">
        <v>-0.19341063549577001</v>
      </c>
      <c r="C399">
        <v>4.2486918520721201E-2</v>
      </c>
      <c r="D399" t="s">
        <v>5383</v>
      </c>
    </row>
    <row r="400" spans="1:4" x14ac:dyDescent="0.25">
      <c r="A400" t="s">
        <v>2868</v>
      </c>
      <c r="B400">
        <v>-0.19420943620367401</v>
      </c>
      <c r="C400">
        <v>2.70522357819411E-2</v>
      </c>
      <c r="D400" t="s">
        <v>5907</v>
      </c>
    </row>
    <row r="401" spans="1:4" x14ac:dyDescent="0.25">
      <c r="A401" t="s">
        <v>1093</v>
      </c>
      <c r="B401">
        <v>-0.194404960425481</v>
      </c>
      <c r="C401">
        <v>1.26619394193509E-2</v>
      </c>
      <c r="D401" t="s">
        <v>3648</v>
      </c>
    </row>
    <row r="402" spans="1:4" x14ac:dyDescent="0.25">
      <c r="A402" t="s">
        <v>545</v>
      </c>
      <c r="B402">
        <v>-0.196216961865576</v>
      </c>
      <c r="C402">
        <v>2.4447316709915901E-2</v>
      </c>
      <c r="D402" t="s">
        <v>3499</v>
      </c>
    </row>
    <row r="403" spans="1:4" x14ac:dyDescent="0.25">
      <c r="A403" t="s">
        <v>2857</v>
      </c>
      <c r="B403">
        <v>-0.19677488835054799</v>
      </c>
      <c r="C403">
        <v>2.4974380545205999E-2</v>
      </c>
      <c r="D403" t="s">
        <v>5896</v>
      </c>
    </row>
    <row r="404" spans="1:4" x14ac:dyDescent="0.25">
      <c r="A404" t="s">
        <v>2862</v>
      </c>
      <c r="B404">
        <v>-0.19707029578707999</v>
      </c>
      <c r="C404">
        <v>2.6064304655002E-2</v>
      </c>
      <c r="D404" t="s">
        <v>5901</v>
      </c>
    </row>
    <row r="405" spans="1:4" x14ac:dyDescent="0.25">
      <c r="A405" t="s">
        <v>734</v>
      </c>
      <c r="B405">
        <v>-0.198263751456319</v>
      </c>
      <c r="C405">
        <v>1.12205601066542E-2</v>
      </c>
      <c r="D405" t="s">
        <v>3359</v>
      </c>
    </row>
    <row r="406" spans="1:4" x14ac:dyDescent="0.25">
      <c r="A406" t="s">
        <v>2736</v>
      </c>
      <c r="B406">
        <v>-0.198721350386352</v>
      </c>
      <c r="C406">
        <v>1.6778480858519E-3</v>
      </c>
      <c r="D406" t="s">
        <v>5775</v>
      </c>
    </row>
    <row r="407" spans="1:4" x14ac:dyDescent="0.25">
      <c r="A407" t="s">
        <v>2952</v>
      </c>
      <c r="B407">
        <v>-0.19963392032358801</v>
      </c>
      <c r="C407">
        <v>3.9592015015839303E-2</v>
      </c>
      <c r="D407" t="s">
        <v>5991</v>
      </c>
    </row>
    <row r="408" spans="1:4" x14ac:dyDescent="0.25">
      <c r="A408" t="s">
        <v>973</v>
      </c>
      <c r="B408">
        <v>-0.19987708562928699</v>
      </c>
      <c r="C408">
        <v>3.84424646483933E-2</v>
      </c>
      <c r="D408" t="s">
        <v>5526</v>
      </c>
    </row>
    <row r="409" spans="1:4" x14ac:dyDescent="0.25">
      <c r="A409" t="s">
        <v>2978</v>
      </c>
      <c r="B409">
        <v>-0.20217401857182499</v>
      </c>
      <c r="C409">
        <v>4.4153198181492999E-2</v>
      </c>
      <c r="D409" t="s">
        <v>6017</v>
      </c>
    </row>
    <row r="410" spans="1:4" x14ac:dyDescent="0.25">
      <c r="A410" t="s">
        <v>496</v>
      </c>
      <c r="B410">
        <v>-0.20270565127426499</v>
      </c>
      <c r="C410">
        <v>3.4180857458625202E-2</v>
      </c>
      <c r="D410" t="s">
        <v>3172</v>
      </c>
    </row>
    <row r="411" spans="1:4" x14ac:dyDescent="0.25">
      <c r="A411" t="s">
        <v>846</v>
      </c>
      <c r="B411">
        <v>-0.202991338549946</v>
      </c>
      <c r="C411">
        <v>4.2931711959532E-2</v>
      </c>
      <c r="D411" t="s">
        <v>5106</v>
      </c>
    </row>
    <row r="412" spans="1:4" x14ac:dyDescent="0.25">
      <c r="A412" s="1">
        <v>43533</v>
      </c>
      <c r="B412">
        <v>-0.203196716374482</v>
      </c>
      <c r="C412">
        <v>1.5243291143659301E-2</v>
      </c>
      <c r="D412" t="s">
        <v>3547</v>
      </c>
    </row>
    <row r="413" spans="1:4" x14ac:dyDescent="0.25">
      <c r="A413" t="s">
        <v>2955</v>
      </c>
      <c r="B413">
        <v>-0.20517996889481699</v>
      </c>
      <c r="C413">
        <v>3.99200705153775E-2</v>
      </c>
      <c r="D413" t="s">
        <v>5994</v>
      </c>
    </row>
    <row r="414" spans="1:4" x14ac:dyDescent="0.25">
      <c r="A414" t="s">
        <v>2824</v>
      </c>
      <c r="B414">
        <v>-0.207264155723524</v>
      </c>
      <c r="C414">
        <v>1.8649548444110198E-2</v>
      </c>
      <c r="D414" t="s">
        <v>5863</v>
      </c>
    </row>
    <row r="415" spans="1:4" x14ac:dyDescent="0.25">
      <c r="A415" t="s">
        <v>770</v>
      </c>
      <c r="B415">
        <v>-0.20888003524437199</v>
      </c>
      <c r="C415">
        <v>2.5279826060744099E-2</v>
      </c>
      <c r="D415" t="s">
        <v>5068</v>
      </c>
    </row>
    <row r="416" spans="1:4" x14ac:dyDescent="0.25">
      <c r="A416" t="s">
        <v>1219</v>
      </c>
      <c r="B416">
        <v>-0.20962439248013101</v>
      </c>
      <c r="C416">
        <v>2.8009519062879299E-2</v>
      </c>
      <c r="D416" t="s">
        <v>5671</v>
      </c>
    </row>
    <row r="417" spans="1:4" x14ac:dyDescent="0.25">
      <c r="A417" t="s">
        <v>1135</v>
      </c>
      <c r="B417">
        <v>-0.213485710936583</v>
      </c>
      <c r="C417">
        <v>4.4409800282291601E-3</v>
      </c>
      <c r="D417" t="s">
        <v>4706</v>
      </c>
    </row>
    <row r="418" spans="1:4" x14ac:dyDescent="0.25">
      <c r="A418" t="s">
        <v>463</v>
      </c>
      <c r="B418">
        <v>-0.213717209895494</v>
      </c>
      <c r="C418">
        <v>5.4188769002194897E-3</v>
      </c>
      <c r="D418" t="s">
        <v>3084</v>
      </c>
    </row>
    <row r="419" spans="1:4" x14ac:dyDescent="0.25">
      <c r="A419" s="1">
        <v>43714</v>
      </c>
      <c r="B419">
        <v>-0.214678548987917</v>
      </c>
      <c r="C419">
        <v>6.62502990454375E-3</v>
      </c>
      <c r="D419" t="s">
        <v>3125</v>
      </c>
    </row>
    <row r="420" spans="1:4" x14ac:dyDescent="0.25">
      <c r="A420" t="s">
        <v>476</v>
      </c>
      <c r="B420">
        <v>-0.21596035809772299</v>
      </c>
      <c r="C420">
        <v>4.2230320112193201E-2</v>
      </c>
      <c r="D420" t="s">
        <v>3387</v>
      </c>
    </row>
    <row r="421" spans="1:4" x14ac:dyDescent="0.25">
      <c r="A421" t="s">
        <v>2812</v>
      </c>
      <c r="B421">
        <v>-0.21644354523225201</v>
      </c>
      <c r="C421">
        <v>1.7857025978981599E-2</v>
      </c>
      <c r="D421" t="s">
        <v>5851</v>
      </c>
    </row>
    <row r="422" spans="1:4" x14ac:dyDescent="0.25">
      <c r="A422" t="s">
        <v>2782</v>
      </c>
      <c r="B422">
        <v>-0.21747132513363199</v>
      </c>
      <c r="C422">
        <v>1.1129158352439999E-2</v>
      </c>
      <c r="D422" t="s">
        <v>5821</v>
      </c>
    </row>
    <row r="423" spans="1:4" x14ac:dyDescent="0.25">
      <c r="A423" t="s">
        <v>565</v>
      </c>
      <c r="B423">
        <v>-0.21750895109407001</v>
      </c>
      <c r="C423">
        <v>1.9802963581784998E-2</v>
      </c>
      <c r="D423" t="s">
        <v>4457</v>
      </c>
    </row>
    <row r="424" spans="1:4" x14ac:dyDescent="0.25">
      <c r="A424" t="s">
        <v>455</v>
      </c>
      <c r="B424">
        <v>-0.217558594687911</v>
      </c>
      <c r="C424">
        <v>3.4045594570552999E-2</v>
      </c>
      <c r="D424" t="s">
        <v>3306</v>
      </c>
    </row>
    <row r="425" spans="1:4" x14ac:dyDescent="0.25">
      <c r="A425" t="s">
        <v>670</v>
      </c>
      <c r="B425">
        <v>-0.21826044993122601</v>
      </c>
      <c r="C425">
        <v>4.7956672496582697E-2</v>
      </c>
      <c r="D425" t="s">
        <v>4782</v>
      </c>
    </row>
    <row r="426" spans="1:4" x14ac:dyDescent="0.25">
      <c r="A426" t="s">
        <v>442</v>
      </c>
      <c r="B426">
        <v>-0.222843525180278</v>
      </c>
      <c r="C426">
        <v>4.2846927180470097E-2</v>
      </c>
      <c r="D426" t="s">
        <v>4032</v>
      </c>
    </row>
    <row r="427" spans="1:4" x14ac:dyDescent="0.25">
      <c r="A427" t="s">
        <v>1199</v>
      </c>
      <c r="B427">
        <v>-0.22342622805291501</v>
      </c>
      <c r="C427">
        <v>4.51276572278059E-4</v>
      </c>
      <c r="D427" t="s">
        <v>3878</v>
      </c>
    </row>
    <row r="428" spans="1:4" x14ac:dyDescent="0.25">
      <c r="A428" t="s">
        <v>569</v>
      </c>
      <c r="B428">
        <v>-0.22482583627512501</v>
      </c>
      <c r="C428">
        <v>2.56761687850563E-2</v>
      </c>
      <c r="D428" t="s">
        <v>3649</v>
      </c>
    </row>
    <row r="429" spans="1:4" x14ac:dyDescent="0.25">
      <c r="A429" t="s">
        <v>2794</v>
      </c>
      <c r="B429">
        <v>-0.22525137659636399</v>
      </c>
      <c r="C429">
        <v>1.4685455637280499E-2</v>
      </c>
      <c r="D429" t="s">
        <v>5833</v>
      </c>
    </row>
    <row r="430" spans="1:4" x14ac:dyDescent="0.25">
      <c r="A430" t="s">
        <v>2737</v>
      </c>
      <c r="B430">
        <v>-0.226055057819605</v>
      </c>
      <c r="C430">
        <v>1.8903477402883301E-3</v>
      </c>
      <c r="D430" t="s">
        <v>5776</v>
      </c>
    </row>
    <row r="431" spans="1:4" x14ac:dyDescent="0.25">
      <c r="A431" t="s">
        <v>643</v>
      </c>
      <c r="B431">
        <v>-0.22622642757676301</v>
      </c>
      <c r="C431">
        <v>2.9516801664951402E-2</v>
      </c>
      <c r="D431" t="s">
        <v>3742</v>
      </c>
    </row>
    <row r="432" spans="1:4" x14ac:dyDescent="0.25">
      <c r="A432" t="s">
        <v>2784</v>
      </c>
      <c r="B432">
        <v>-0.226354658665361</v>
      </c>
      <c r="C432">
        <v>1.1187474062715501E-2</v>
      </c>
      <c r="D432" t="s">
        <v>5823</v>
      </c>
    </row>
    <row r="433" spans="1:4" x14ac:dyDescent="0.25">
      <c r="A433" t="s">
        <v>564</v>
      </c>
      <c r="B433">
        <v>-0.23010808899238999</v>
      </c>
      <c r="C433">
        <v>7.0329936717361298E-3</v>
      </c>
      <c r="D433" t="s">
        <v>3406</v>
      </c>
    </row>
    <row r="434" spans="1:4" x14ac:dyDescent="0.25">
      <c r="A434" t="s">
        <v>2850</v>
      </c>
      <c r="B434">
        <v>-0.23227250944042799</v>
      </c>
      <c r="C434">
        <v>2.3747819702313998E-2</v>
      </c>
      <c r="D434" t="s">
        <v>5889</v>
      </c>
    </row>
    <row r="435" spans="1:4" x14ac:dyDescent="0.25">
      <c r="A435" t="s">
        <v>1040</v>
      </c>
      <c r="B435">
        <v>-0.23303688788743099</v>
      </c>
      <c r="C435">
        <v>5.4632321504461297E-3</v>
      </c>
      <c r="D435" t="s">
        <v>4570</v>
      </c>
    </row>
    <row r="436" spans="1:4" x14ac:dyDescent="0.25">
      <c r="A436" t="s">
        <v>762</v>
      </c>
      <c r="B436">
        <v>-0.234976485170803</v>
      </c>
      <c r="C436">
        <v>1.76116181153021E-2</v>
      </c>
      <c r="D436" t="s">
        <v>3984</v>
      </c>
    </row>
    <row r="437" spans="1:4" x14ac:dyDescent="0.25">
      <c r="A437" t="s">
        <v>2948</v>
      </c>
      <c r="B437">
        <v>-0.23707792992328</v>
      </c>
      <c r="C437">
        <v>3.9114767434660601E-2</v>
      </c>
      <c r="D437" t="s">
        <v>5987</v>
      </c>
    </row>
    <row r="438" spans="1:4" x14ac:dyDescent="0.25">
      <c r="A438" t="s">
        <v>609</v>
      </c>
      <c r="B438">
        <v>-0.237117148959403</v>
      </c>
      <c r="C438">
        <v>6.3458613711095202E-3</v>
      </c>
      <c r="D438" t="s">
        <v>3376</v>
      </c>
    </row>
    <row r="439" spans="1:4" x14ac:dyDescent="0.25">
      <c r="A439" t="s">
        <v>671</v>
      </c>
      <c r="B439">
        <v>-0.23727941021955901</v>
      </c>
      <c r="C439">
        <v>4.3878793175262103E-2</v>
      </c>
      <c r="D439" t="s">
        <v>4978</v>
      </c>
    </row>
    <row r="440" spans="1:4" x14ac:dyDescent="0.25">
      <c r="A440" t="s">
        <v>796</v>
      </c>
      <c r="B440">
        <v>-0.23832548313298199</v>
      </c>
      <c r="C440">
        <v>2.5193745727834101E-3</v>
      </c>
      <c r="D440" t="s">
        <v>4022</v>
      </c>
    </row>
    <row r="441" spans="1:4" x14ac:dyDescent="0.25">
      <c r="A441" t="s">
        <v>337</v>
      </c>
      <c r="B441">
        <v>-0.23897300578941699</v>
      </c>
      <c r="C441">
        <v>1.5982471958721298E-2</v>
      </c>
      <c r="D441" t="s">
        <v>3056</v>
      </c>
    </row>
    <row r="442" spans="1:4" x14ac:dyDescent="0.25">
      <c r="A442" t="s">
        <v>553</v>
      </c>
      <c r="B442">
        <v>-0.23954184760407601</v>
      </c>
      <c r="C442">
        <v>2.38655209667744E-3</v>
      </c>
      <c r="D442" t="s">
        <v>3112</v>
      </c>
    </row>
    <row r="443" spans="1:4" x14ac:dyDescent="0.25">
      <c r="A443" t="s">
        <v>544</v>
      </c>
      <c r="B443">
        <v>-0.23960345627687901</v>
      </c>
      <c r="C443">
        <v>2.41510187699105E-2</v>
      </c>
      <c r="D443" t="s">
        <v>3708</v>
      </c>
    </row>
    <row r="444" spans="1:4" x14ac:dyDescent="0.25">
      <c r="A444" t="s">
        <v>614</v>
      </c>
      <c r="B444">
        <v>-0.23992412098635099</v>
      </c>
      <c r="C444">
        <v>4.3359801339795202E-2</v>
      </c>
      <c r="D444" t="s">
        <v>4001</v>
      </c>
    </row>
    <row r="445" spans="1:4" x14ac:dyDescent="0.25">
      <c r="A445" t="s">
        <v>2932</v>
      </c>
      <c r="B445">
        <v>-0.242569165711949</v>
      </c>
      <c r="C445">
        <v>3.7281220665661002E-2</v>
      </c>
      <c r="D445" t="s">
        <v>5971</v>
      </c>
    </row>
    <row r="446" spans="1:4" x14ac:dyDescent="0.25">
      <c r="A446" t="s">
        <v>2864</v>
      </c>
      <c r="B446">
        <v>-0.243047142399476</v>
      </c>
      <c r="C446">
        <v>2.62448234180764E-2</v>
      </c>
      <c r="D446" t="s">
        <v>5903</v>
      </c>
    </row>
    <row r="447" spans="1:4" x14ac:dyDescent="0.25">
      <c r="A447" t="s">
        <v>1163</v>
      </c>
      <c r="B447">
        <v>-0.24412926640433699</v>
      </c>
      <c r="C447">
        <v>3.52987742564378E-3</v>
      </c>
      <c r="D447" t="s">
        <v>4792</v>
      </c>
    </row>
    <row r="448" spans="1:4" x14ac:dyDescent="0.25">
      <c r="A448" t="s">
        <v>2988</v>
      </c>
      <c r="B448">
        <v>-0.24471145372134601</v>
      </c>
      <c r="C448">
        <v>4.5504051723456597E-2</v>
      </c>
      <c r="D448" t="s">
        <v>6027</v>
      </c>
    </row>
    <row r="449" spans="1:4" x14ac:dyDescent="0.25">
      <c r="A449" t="s">
        <v>3013</v>
      </c>
      <c r="B449">
        <v>-0.24567451999002701</v>
      </c>
      <c r="C449">
        <v>4.8727280174668701E-2</v>
      </c>
      <c r="D449" t="s">
        <v>6052</v>
      </c>
    </row>
    <row r="450" spans="1:4" x14ac:dyDescent="0.25">
      <c r="A450" t="s">
        <v>402</v>
      </c>
      <c r="B450">
        <v>-0.24661762901310599</v>
      </c>
      <c r="C450">
        <v>3.61090435873066E-2</v>
      </c>
      <c r="D450" t="s">
        <v>3243</v>
      </c>
    </row>
    <row r="451" spans="1:4" x14ac:dyDescent="0.25">
      <c r="A451" t="s">
        <v>518</v>
      </c>
      <c r="B451">
        <v>-0.247248577038089</v>
      </c>
      <c r="C451">
        <v>1.8747580649767E-2</v>
      </c>
      <c r="D451" t="s">
        <v>3528</v>
      </c>
    </row>
    <row r="452" spans="1:4" x14ac:dyDescent="0.25">
      <c r="A452" t="s">
        <v>2825</v>
      </c>
      <c r="B452">
        <v>-0.24728861163645599</v>
      </c>
      <c r="C452">
        <v>1.8671580744554401E-2</v>
      </c>
      <c r="D452" t="s">
        <v>5864</v>
      </c>
    </row>
    <row r="453" spans="1:4" x14ac:dyDescent="0.25">
      <c r="A453" t="s">
        <v>2906</v>
      </c>
      <c r="B453">
        <v>-0.25111553161998901</v>
      </c>
      <c r="C453">
        <v>3.2472042191345599E-2</v>
      </c>
      <c r="D453" t="s">
        <v>5945</v>
      </c>
    </row>
    <row r="454" spans="1:4" x14ac:dyDescent="0.25">
      <c r="A454" t="s">
        <v>2995</v>
      </c>
      <c r="B454">
        <v>-0.252047373682042</v>
      </c>
      <c r="C454">
        <v>4.6568945219744903E-2</v>
      </c>
      <c r="D454" t="s">
        <v>6034</v>
      </c>
    </row>
    <row r="455" spans="1:4" x14ac:dyDescent="0.25">
      <c r="A455" t="s">
        <v>2936</v>
      </c>
      <c r="B455">
        <v>-0.25325638047384502</v>
      </c>
      <c r="C455">
        <v>3.7991104146527302E-2</v>
      </c>
      <c r="D455" t="s">
        <v>5975</v>
      </c>
    </row>
    <row r="456" spans="1:4" x14ac:dyDescent="0.25">
      <c r="A456" t="s">
        <v>3003</v>
      </c>
      <c r="B456">
        <v>-0.25370154380616</v>
      </c>
      <c r="C456">
        <v>4.7957772494350098E-2</v>
      </c>
      <c r="D456" t="s">
        <v>6042</v>
      </c>
    </row>
    <row r="457" spans="1:4" x14ac:dyDescent="0.25">
      <c r="A457" t="s">
        <v>2966</v>
      </c>
      <c r="B457">
        <v>-0.25471811922774601</v>
      </c>
      <c r="C457">
        <v>4.2530754988033499E-2</v>
      </c>
      <c r="D457" t="s">
        <v>6005</v>
      </c>
    </row>
    <row r="458" spans="1:4" x14ac:dyDescent="0.25">
      <c r="A458" t="s">
        <v>516</v>
      </c>
      <c r="B458">
        <v>-0.25673775247444602</v>
      </c>
      <c r="C458">
        <v>3.2949931381222403E-2</v>
      </c>
      <c r="D458" t="s">
        <v>3668</v>
      </c>
    </row>
    <row r="459" spans="1:4" x14ac:dyDescent="0.25">
      <c r="A459" t="s">
        <v>2795</v>
      </c>
      <c r="B459">
        <v>-0.257883332352354</v>
      </c>
      <c r="C459">
        <v>1.4812459906857599E-2</v>
      </c>
      <c r="D459" t="s">
        <v>5834</v>
      </c>
    </row>
    <row r="460" spans="1:4" x14ac:dyDescent="0.25">
      <c r="A460" t="s">
        <v>673</v>
      </c>
      <c r="B460">
        <v>-0.25802920021486198</v>
      </c>
      <c r="C460">
        <v>5.3659087142204197E-3</v>
      </c>
      <c r="D460" t="s">
        <v>3599</v>
      </c>
    </row>
    <row r="461" spans="1:4" x14ac:dyDescent="0.25">
      <c r="A461" t="s">
        <v>1117</v>
      </c>
      <c r="B461">
        <v>-0.258401834695907</v>
      </c>
      <c r="C461">
        <v>3.2141824320800198E-2</v>
      </c>
      <c r="D461" t="s">
        <v>5698</v>
      </c>
    </row>
    <row r="462" spans="1:4" x14ac:dyDescent="0.25">
      <c r="A462" t="s">
        <v>225</v>
      </c>
      <c r="B462">
        <v>-0.25922490301564299</v>
      </c>
      <c r="C462">
        <v>2.78329348110984E-2</v>
      </c>
      <c r="D462" t="s">
        <v>3436</v>
      </c>
    </row>
    <row r="463" spans="1:4" x14ac:dyDescent="0.25">
      <c r="A463" t="s">
        <v>1059</v>
      </c>
      <c r="B463">
        <v>-0.259315932078513</v>
      </c>
      <c r="C463">
        <v>2.22184453052155E-3</v>
      </c>
      <c r="D463" t="s">
        <v>5520</v>
      </c>
    </row>
    <row r="464" spans="1:4" x14ac:dyDescent="0.25">
      <c r="A464" t="s">
        <v>2999</v>
      </c>
      <c r="B464">
        <v>-0.26025931094299798</v>
      </c>
      <c r="C464">
        <v>4.6890117766005601E-2</v>
      </c>
      <c r="D464" t="s">
        <v>6038</v>
      </c>
    </row>
    <row r="465" spans="1:4" x14ac:dyDescent="0.25">
      <c r="A465" t="s">
        <v>607</v>
      </c>
      <c r="B465">
        <v>-0.26057865883430598</v>
      </c>
      <c r="C465">
        <v>6.9132560109423898E-3</v>
      </c>
      <c r="D465" t="s">
        <v>3491</v>
      </c>
    </row>
    <row r="466" spans="1:4" x14ac:dyDescent="0.25">
      <c r="A466" t="s">
        <v>2866</v>
      </c>
      <c r="B466">
        <v>-0.26295872001492998</v>
      </c>
      <c r="C466">
        <v>2.69246484763262E-2</v>
      </c>
      <c r="D466" t="s">
        <v>5905</v>
      </c>
    </row>
    <row r="467" spans="1:4" x14ac:dyDescent="0.25">
      <c r="A467" t="s">
        <v>439</v>
      </c>
      <c r="B467">
        <v>-0.26307719222034398</v>
      </c>
      <c r="C467">
        <v>2.79843099211061E-2</v>
      </c>
      <c r="D467" t="s">
        <v>3312</v>
      </c>
    </row>
    <row r="468" spans="1:4" x14ac:dyDescent="0.25">
      <c r="A468" t="s">
        <v>612</v>
      </c>
      <c r="B468">
        <v>-0.265562774483044</v>
      </c>
      <c r="C468">
        <v>3.5584805331485901E-3</v>
      </c>
      <c r="D468" t="s">
        <v>3274</v>
      </c>
    </row>
    <row r="469" spans="1:4" x14ac:dyDescent="0.25">
      <c r="A469" t="s">
        <v>786</v>
      </c>
      <c r="B469">
        <v>-0.26591210005084298</v>
      </c>
      <c r="C469">
        <v>2.5032646450957201E-2</v>
      </c>
      <c r="D469" t="s">
        <v>5697</v>
      </c>
    </row>
    <row r="470" spans="1:4" x14ac:dyDescent="0.25">
      <c r="A470" t="s">
        <v>2835</v>
      </c>
      <c r="B470">
        <v>-0.26744965315060998</v>
      </c>
      <c r="C470">
        <v>2.13014831759188E-2</v>
      </c>
      <c r="D470" t="s">
        <v>5874</v>
      </c>
    </row>
    <row r="471" spans="1:4" x14ac:dyDescent="0.25">
      <c r="A471" t="s">
        <v>567</v>
      </c>
      <c r="B471">
        <v>-0.26751542388668498</v>
      </c>
      <c r="C471">
        <v>1.7559694082362898E-2</v>
      </c>
      <c r="D471" t="s">
        <v>4161</v>
      </c>
    </row>
    <row r="472" spans="1:4" x14ac:dyDescent="0.25">
      <c r="A472" t="s">
        <v>503</v>
      </c>
      <c r="B472">
        <v>-0.268172194102207</v>
      </c>
      <c r="C472">
        <v>1.01961418180786E-2</v>
      </c>
      <c r="D472" t="s">
        <v>4154</v>
      </c>
    </row>
    <row r="473" spans="1:4" x14ac:dyDescent="0.25">
      <c r="A473" t="s">
        <v>748</v>
      </c>
      <c r="B473">
        <v>-0.26820136724684202</v>
      </c>
      <c r="C473">
        <v>3.6174885034121897E-2</v>
      </c>
      <c r="D473" t="s">
        <v>5632</v>
      </c>
    </row>
    <row r="474" spans="1:4" x14ac:dyDescent="0.25">
      <c r="A474" t="s">
        <v>576</v>
      </c>
      <c r="B474">
        <v>-0.27104450351496601</v>
      </c>
      <c r="C474">
        <v>9.0005772640590201E-4</v>
      </c>
      <c r="D474" t="s">
        <v>3214</v>
      </c>
    </row>
    <row r="475" spans="1:4" x14ac:dyDescent="0.25">
      <c r="A475" t="s">
        <v>550</v>
      </c>
      <c r="B475">
        <v>-0.27226471451439199</v>
      </c>
      <c r="C475">
        <v>2.6632373373401502E-2</v>
      </c>
      <c r="D475" t="s">
        <v>4844</v>
      </c>
    </row>
    <row r="476" spans="1:4" x14ac:dyDescent="0.25">
      <c r="A476" t="s">
        <v>388</v>
      </c>
      <c r="B476">
        <v>-0.27272219169658302</v>
      </c>
      <c r="C476">
        <v>1.6513455877603101E-2</v>
      </c>
      <c r="D476" t="s">
        <v>3161</v>
      </c>
    </row>
    <row r="477" spans="1:4" x14ac:dyDescent="0.25">
      <c r="A477" t="s">
        <v>524</v>
      </c>
      <c r="B477">
        <v>-0.27301192725766399</v>
      </c>
      <c r="C477">
        <v>1.54072182209401E-2</v>
      </c>
      <c r="D477" t="s">
        <v>4362</v>
      </c>
    </row>
    <row r="478" spans="1:4" x14ac:dyDescent="0.25">
      <c r="A478" t="s">
        <v>674</v>
      </c>
      <c r="B478">
        <v>-0.273274038740836</v>
      </c>
      <c r="C478">
        <v>1.14856546612174E-3</v>
      </c>
      <c r="D478" t="s">
        <v>3260</v>
      </c>
    </row>
    <row r="479" spans="1:4" x14ac:dyDescent="0.25">
      <c r="A479" t="s">
        <v>484</v>
      </c>
      <c r="B479">
        <v>-0.27448369769849801</v>
      </c>
      <c r="C479">
        <v>1.16224412763205E-2</v>
      </c>
      <c r="D479" t="s">
        <v>3435</v>
      </c>
    </row>
    <row r="480" spans="1:4" x14ac:dyDescent="0.25">
      <c r="A480" t="s">
        <v>1028</v>
      </c>
      <c r="B480">
        <v>-0.27553038506164701</v>
      </c>
      <c r="C480">
        <v>2.8650106049134499E-3</v>
      </c>
      <c r="D480" t="s">
        <v>4251</v>
      </c>
    </row>
    <row r="481" spans="1:4" x14ac:dyDescent="0.25">
      <c r="A481" t="s">
        <v>505</v>
      </c>
      <c r="B481">
        <v>-0.27593262909191402</v>
      </c>
      <c r="C481">
        <v>1.56373552601725E-2</v>
      </c>
      <c r="D481" t="s">
        <v>3363</v>
      </c>
    </row>
    <row r="482" spans="1:4" x14ac:dyDescent="0.25">
      <c r="A482" t="s">
        <v>320</v>
      </c>
      <c r="B482">
        <v>-0.27636991106592701</v>
      </c>
      <c r="C482">
        <v>3.4146903210954101E-2</v>
      </c>
      <c r="D482" t="s">
        <v>3440</v>
      </c>
    </row>
    <row r="483" spans="1:4" x14ac:dyDescent="0.25">
      <c r="A483" t="s">
        <v>780</v>
      </c>
      <c r="B483">
        <v>-0.27670230901229298</v>
      </c>
      <c r="C483">
        <v>5.1433129603340299E-3</v>
      </c>
      <c r="D483" t="s">
        <v>4433</v>
      </c>
    </row>
    <row r="484" spans="1:4" x14ac:dyDescent="0.25">
      <c r="A484" t="s">
        <v>2939</v>
      </c>
      <c r="B484">
        <v>-0.27792627039388201</v>
      </c>
      <c r="C484">
        <v>3.8324685746062598E-2</v>
      </c>
      <c r="D484" t="s">
        <v>5978</v>
      </c>
    </row>
    <row r="485" spans="1:4" x14ac:dyDescent="0.25">
      <c r="A485" t="s">
        <v>3002</v>
      </c>
      <c r="B485">
        <v>-0.27849887353915598</v>
      </c>
      <c r="C485">
        <v>4.7831721631929801E-2</v>
      </c>
      <c r="D485" t="s">
        <v>6041</v>
      </c>
    </row>
    <row r="486" spans="1:4" x14ac:dyDescent="0.25">
      <c r="A486" t="s">
        <v>724</v>
      </c>
      <c r="B486">
        <v>-0.27879948393971898</v>
      </c>
      <c r="C486">
        <v>2.6648636461035099E-2</v>
      </c>
      <c r="D486" t="s">
        <v>5384</v>
      </c>
    </row>
    <row r="487" spans="1:4" x14ac:dyDescent="0.25">
      <c r="A487" t="s">
        <v>2789</v>
      </c>
      <c r="B487">
        <v>-0.27996654694046302</v>
      </c>
      <c r="C487">
        <v>1.2763807533670001E-2</v>
      </c>
      <c r="D487" t="s">
        <v>5828</v>
      </c>
    </row>
    <row r="488" spans="1:4" x14ac:dyDescent="0.25">
      <c r="A488" t="s">
        <v>362</v>
      </c>
      <c r="B488">
        <v>-0.28211797956679302</v>
      </c>
      <c r="C488">
        <v>1.3454887084855999E-2</v>
      </c>
      <c r="D488" t="s">
        <v>3259</v>
      </c>
    </row>
    <row r="489" spans="1:4" x14ac:dyDescent="0.25">
      <c r="A489" t="s">
        <v>3008</v>
      </c>
      <c r="B489">
        <v>-0.285583164672568</v>
      </c>
      <c r="C489">
        <v>4.8324870163955903E-2</v>
      </c>
      <c r="D489" t="s">
        <v>6047</v>
      </c>
    </row>
    <row r="490" spans="1:4" x14ac:dyDescent="0.25">
      <c r="A490" t="s">
        <v>450</v>
      </c>
      <c r="B490">
        <v>-0.28865325060665498</v>
      </c>
      <c r="C490">
        <v>1.7975421988324899E-2</v>
      </c>
      <c r="D490" t="s">
        <v>4584</v>
      </c>
    </row>
    <row r="491" spans="1:4" x14ac:dyDescent="0.25">
      <c r="A491" t="s">
        <v>683</v>
      </c>
      <c r="B491">
        <v>-0.28876507869283602</v>
      </c>
      <c r="C491">
        <v>1.9301884690410599E-2</v>
      </c>
      <c r="D491" t="s">
        <v>3699</v>
      </c>
    </row>
    <row r="492" spans="1:4" x14ac:dyDescent="0.25">
      <c r="A492" t="s">
        <v>2775</v>
      </c>
      <c r="B492">
        <v>-0.290847112898863</v>
      </c>
      <c r="C492">
        <v>9.3508453466056799E-3</v>
      </c>
      <c r="D492" t="s">
        <v>5814</v>
      </c>
    </row>
    <row r="493" spans="1:4" x14ac:dyDescent="0.25">
      <c r="A493" t="s">
        <v>369</v>
      </c>
      <c r="B493">
        <v>-0.29174053392224603</v>
      </c>
      <c r="C493">
        <v>2.2216269342793499E-2</v>
      </c>
      <c r="D493" t="s">
        <v>3415</v>
      </c>
    </row>
    <row r="494" spans="1:4" x14ac:dyDescent="0.25">
      <c r="A494" t="s">
        <v>291</v>
      </c>
      <c r="B494">
        <v>-0.29340645547695599</v>
      </c>
      <c r="C494">
        <v>1.1150855954603099E-2</v>
      </c>
      <c r="D494" t="s">
        <v>3043</v>
      </c>
    </row>
    <row r="495" spans="1:4" x14ac:dyDescent="0.25">
      <c r="A495" t="s">
        <v>774</v>
      </c>
      <c r="B495">
        <v>-0.29393603041652999</v>
      </c>
      <c r="C495">
        <v>1.24584472137726E-2</v>
      </c>
      <c r="D495" t="s">
        <v>5407</v>
      </c>
    </row>
    <row r="496" spans="1:4" x14ac:dyDescent="0.25">
      <c r="A496" t="s">
        <v>345</v>
      </c>
      <c r="B496">
        <v>-0.29718110357780497</v>
      </c>
      <c r="C496">
        <v>2.6534610039135199E-2</v>
      </c>
      <c r="D496" t="s">
        <v>3423</v>
      </c>
    </row>
    <row r="497" spans="1:4" x14ac:dyDescent="0.25">
      <c r="A497" t="s">
        <v>2890</v>
      </c>
      <c r="B497">
        <v>-0.29895866432252699</v>
      </c>
      <c r="C497">
        <v>3.04714567022661E-2</v>
      </c>
      <c r="D497" t="s">
        <v>5929</v>
      </c>
    </row>
    <row r="498" spans="1:4" x14ac:dyDescent="0.25">
      <c r="A498" t="s">
        <v>2973</v>
      </c>
      <c r="B498">
        <v>-0.29919708505407</v>
      </c>
      <c r="C498">
        <v>4.3779342522657798E-2</v>
      </c>
      <c r="D498" t="s">
        <v>6012</v>
      </c>
    </row>
    <row r="499" spans="1:4" x14ac:dyDescent="0.25">
      <c r="A499" t="s">
        <v>2839</v>
      </c>
      <c r="B499">
        <v>-0.30153316347019099</v>
      </c>
      <c r="C499">
        <v>2.1816807864474701E-2</v>
      </c>
      <c r="D499" t="s">
        <v>5878</v>
      </c>
    </row>
    <row r="500" spans="1:4" x14ac:dyDescent="0.25">
      <c r="A500" t="s">
        <v>2940</v>
      </c>
      <c r="B500">
        <v>-0.30193026341784901</v>
      </c>
      <c r="C500">
        <v>3.8364800032325501E-2</v>
      </c>
      <c r="D500" t="s">
        <v>5979</v>
      </c>
    </row>
    <row r="501" spans="1:4" x14ac:dyDescent="0.25">
      <c r="A501" t="s">
        <v>608</v>
      </c>
      <c r="B501">
        <v>-0.30280403737772499</v>
      </c>
      <c r="C501">
        <v>9.8644049014079901E-3</v>
      </c>
      <c r="D501" t="s">
        <v>3961</v>
      </c>
    </row>
    <row r="502" spans="1:4" x14ac:dyDescent="0.25">
      <c r="A502" t="s">
        <v>2851</v>
      </c>
      <c r="B502">
        <v>-0.30768766239923401</v>
      </c>
      <c r="C502">
        <v>2.4160354557534999E-2</v>
      </c>
      <c r="D502" t="s">
        <v>5890</v>
      </c>
    </row>
    <row r="503" spans="1:4" x14ac:dyDescent="0.25">
      <c r="A503" t="s">
        <v>531</v>
      </c>
      <c r="B503">
        <v>-0.30821052169341201</v>
      </c>
      <c r="C503">
        <v>1.57888857202007E-2</v>
      </c>
      <c r="D503" t="s">
        <v>4181</v>
      </c>
    </row>
    <row r="504" spans="1:4" x14ac:dyDescent="0.25">
      <c r="A504" t="s">
        <v>521</v>
      </c>
      <c r="B504">
        <v>-0.308436464772333</v>
      </c>
      <c r="C504">
        <v>2.31891238783128E-2</v>
      </c>
      <c r="D504" t="s">
        <v>4647</v>
      </c>
    </row>
    <row r="505" spans="1:4" x14ac:dyDescent="0.25">
      <c r="A505" t="s">
        <v>3005</v>
      </c>
      <c r="B505">
        <v>-0.30853826373084398</v>
      </c>
      <c r="C505">
        <v>4.8088375558038403E-2</v>
      </c>
      <c r="D505" t="s">
        <v>6044</v>
      </c>
    </row>
    <row r="506" spans="1:4" x14ac:dyDescent="0.25">
      <c r="A506" t="s">
        <v>546</v>
      </c>
      <c r="B506">
        <v>-0.30869940614214297</v>
      </c>
      <c r="C506">
        <v>1.7793525436136999E-2</v>
      </c>
      <c r="D506" t="s">
        <v>3667</v>
      </c>
    </row>
    <row r="507" spans="1:4" x14ac:dyDescent="0.25">
      <c r="A507" t="s">
        <v>631</v>
      </c>
      <c r="B507">
        <v>-0.30878794413083099</v>
      </c>
      <c r="C507">
        <v>1.3033438260174701E-2</v>
      </c>
      <c r="D507" t="s">
        <v>4631</v>
      </c>
    </row>
    <row r="508" spans="1:4" x14ac:dyDescent="0.25">
      <c r="A508" t="s">
        <v>523</v>
      </c>
      <c r="B508">
        <v>-0.31085314647403101</v>
      </c>
      <c r="C508" s="2">
        <v>2.3139396499102302E-6</v>
      </c>
      <c r="D508" t="s">
        <v>3094</v>
      </c>
    </row>
    <row r="509" spans="1:4" x14ac:dyDescent="0.25">
      <c r="A509" t="s">
        <v>299</v>
      </c>
      <c r="B509">
        <v>-0.311404738615425</v>
      </c>
      <c r="C509">
        <v>4.6469703583624702E-3</v>
      </c>
      <c r="D509" t="s">
        <v>3240</v>
      </c>
    </row>
    <row r="510" spans="1:4" x14ac:dyDescent="0.25">
      <c r="A510" t="s">
        <v>2781</v>
      </c>
      <c r="B510">
        <v>-0.31204527355015699</v>
      </c>
      <c r="C510">
        <v>1.0940643832407299E-2</v>
      </c>
      <c r="D510" t="s">
        <v>5820</v>
      </c>
    </row>
    <row r="511" spans="1:4" x14ac:dyDescent="0.25">
      <c r="A511" t="s">
        <v>240</v>
      </c>
      <c r="B511">
        <v>-0.31544659501746303</v>
      </c>
      <c r="C511">
        <v>4.39896043924858E-4</v>
      </c>
      <c r="D511" t="s">
        <v>3047</v>
      </c>
    </row>
    <row r="512" spans="1:4" x14ac:dyDescent="0.25">
      <c r="A512" t="s">
        <v>2863</v>
      </c>
      <c r="B512">
        <v>-0.32268135923883301</v>
      </c>
      <c r="C512">
        <v>2.61892964472554E-2</v>
      </c>
      <c r="D512" t="s">
        <v>5902</v>
      </c>
    </row>
    <row r="513" spans="1:4" x14ac:dyDescent="0.25">
      <c r="A513" t="s">
        <v>423</v>
      </c>
      <c r="B513">
        <v>-0.32406351473195899</v>
      </c>
      <c r="C513">
        <v>4.2105580245786201E-2</v>
      </c>
      <c r="D513" t="s">
        <v>4478</v>
      </c>
    </row>
    <row r="514" spans="1:4" x14ac:dyDescent="0.25">
      <c r="A514" t="s">
        <v>2808</v>
      </c>
      <c r="B514">
        <v>-0.32501017696441797</v>
      </c>
      <c r="C514">
        <v>1.7360935244749499E-2</v>
      </c>
      <c r="D514" t="s">
        <v>5847</v>
      </c>
    </row>
    <row r="515" spans="1:4" x14ac:dyDescent="0.25">
      <c r="A515" t="s">
        <v>386</v>
      </c>
      <c r="B515">
        <v>-0.32572090438974799</v>
      </c>
      <c r="C515">
        <v>2.2967855328823901E-2</v>
      </c>
      <c r="D515" t="s">
        <v>4145</v>
      </c>
    </row>
    <row r="516" spans="1:4" x14ac:dyDescent="0.25">
      <c r="A516" t="s">
        <v>483</v>
      </c>
      <c r="B516">
        <v>-0.326816106429553</v>
      </c>
      <c r="C516">
        <v>1.89887383464123E-3</v>
      </c>
      <c r="D516" t="s">
        <v>3322</v>
      </c>
    </row>
    <row r="517" spans="1:4" x14ac:dyDescent="0.25">
      <c r="A517" t="s">
        <v>2915</v>
      </c>
      <c r="B517">
        <v>-0.32967363623478602</v>
      </c>
      <c r="C517">
        <v>3.3915924249471603E-2</v>
      </c>
      <c r="D517" t="s">
        <v>5954</v>
      </c>
    </row>
    <row r="518" spans="1:4" x14ac:dyDescent="0.25">
      <c r="A518" t="s">
        <v>378</v>
      </c>
      <c r="B518">
        <v>-0.33140106315694101</v>
      </c>
      <c r="C518">
        <v>1.08987274542772E-2</v>
      </c>
      <c r="D518" t="s">
        <v>3395</v>
      </c>
    </row>
    <row r="519" spans="1:4" x14ac:dyDescent="0.25">
      <c r="A519" t="s">
        <v>2911</v>
      </c>
      <c r="B519">
        <v>-0.33358082054830002</v>
      </c>
      <c r="C519">
        <v>3.3750218847046799E-2</v>
      </c>
      <c r="D519" t="s">
        <v>5950</v>
      </c>
    </row>
    <row r="520" spans="1:4" x14ac:dyDescent="0.25">
      <c r="A520" t="s">
        <v>466</v>
      </c>
      <c r="B520">
        <v>-0.33499995447985298</v>
      </c>
      <c r="C520">
        <v>1.8716321739987499E-2</v>
      </c>
      <c r="D520" t="s">
        <v>4731</v>
      </c>
    </row>
    <row r="521" spans="1:4" x14ac:dyDescent="0.25">
      <c r="A521" t="s">
        <v>578</v>
      </c>
      <c r="B521">
        <v>-0.33663799607921402</v>
      </c>
      <c r="C521">
        <v>1.08966320773939E-2</v>
      </c>
      <c r="D521" t="s">
        <v>4672</v>
      </c>
    </row>
    <row r="522" spans="1:4" x14ac:dyDescent="0.25">
      <c r="A522" t="s">
        <v>648</v>
      </c>
      <c r="B522">
        <v>-0.337343104353029</v>
      </c>
      <c r="C522" s="2">
        <v>5.49068937159768E-5</v>
      </c>
      <c r="D522" t="s">
        <v>3320</v>
      </c>
    </row>
    <row r="523" spans="1:4" x14ac:dyDescent="0.25">
      <c r="A523" t="s">
        <v>343</v>
      </c>
      <c r="B523">
        <v>-0.33833553423601398</v>
      </c>
      <c r="C523" s="2">
        <v>2.1383544893739499E-5</v>
      </c>
      <c r="D523" t="s">
        <v>3035</v>
      </c>
    </row>
    <row r="524" spans="1:4" x14ac:dyDescent="0.25">
      <c r="A524" t="s">
        <v>2774</v>
      </c>
      <c r="B524">
        <v>-0.33873246835929799</v>
      </c>
      <c r="C524">
        <v>9.2760971675522903E-3</v>
      </c>
      <c r="D524" t="s">
        <v>5813</v>
      </c>
    </row>
    <row r="525" spans="1:4" x14ac:dyDescent="0.25">
      <c r="A525" t="s">
        <v>443</v>
      </c>
      <c r="B525">
        <v>-0.34330203317443603</v>
      </c>
      <c r="C525">
        <v>6.16877945061476E-3</v>
      </c>
      <c r="D525" t="s">
        <v>3817</v>
      </c>
    </row>
    <row r="526" spans="1:4" x14ac:dyDescent="0.25">
      <c r="A526" t="s">
        <v>504</v>
      </c>
      <c r="B526">
        <v>-0.34464115642748799</v>
      </c>
      <c r="C526">
        <v>8.8259106736270701E-3</v>
      </c>
      <c r="D526" t="s">
        <v>5114</v>
      </c>
    </row>
    <row r="527" spans="1:4" x14ac:dyDescent="0.25">
      <c r="A527" t="s">
        <v>617</v>
      </c>
      <c r="B527">
        <v>-0.34555406308345799</v>
      </c>
      <c r="C527">
        <v>2.62184381151561E-2</v>
      </c>
      <c r="D527" t="s">
        <v>5485</v>
      </c>
    </row>
    <row r="528" spans="1:4" x14ac:dyDescent="0.25">
      <c r="A528" t="s">
        <v>302</v>
      </c>
      <c r="B528">
        <v>-0.34589958850049402</v>
      </c>
      <c r="C528">
        <v>2.8494893158595502E-2</v>
      </c>
      <c r="D528" t="s">
        <v>4044</v>
      </c>
    </row>
    <row r="529" spans="1:4" x14ac:dyDescent="0.25">
      <c r="A529" t="s">
        <v>519</v>
      </c>
      <c r="B529">
        <v>-0.34801830781755899</v>
      </c>
      <c r="C529">
        <v>8.3865029560204994E-3</v>
      </c>
      <c r="D529" t="s">
        <v>3796</v>
      </c>
    </row>
    <row r="530" spans="1:4" x14ac:dyDescent="0.25">
      <c r="A530" t="s">
        <v>434</v>
      </c>
      <c r="B530">
        <v>-0.35037193459823701</v>
      </c>
      <c r="C530">
        <v>4.00402398239465E-2</v>
      </c>
      <c r="D530" t="s">
        <v>4035</v>
      </c>
    </row>
    <row r="531" spans="1:4" x14ac:dyDescent="0.25">
      <c r="A531" t="s">
        <v>310</v>
      </c>
      <c r="B531">
        <v>-0.352513201979539</v>
      </c>
      <c r="C531">
        <v>2.79718619418193E-2</v>
      </c>
      <c r="D531" t="s">
        <v>3078</v>
      </c>
    </row>
    <row r="532" spans="1:4" x14ac:dyDescent="0.25">
      <c r="A532" t="s">
        <v>296</v>
      </c>
      <c r="B532">
        <v>-0.35287645159561898</v>
      </c>
      <c r="C532">
        <v>3.1625826150731798E-2</v>
      </c>
      <c r="D532" t="s">
        <v>3941</v>
      </c>
    </row>
    <row r="533" spans="1:4" x14ac:dyDescent="0.25">
      <c r="A533" t="s">
        <v>174</v>
      </c>
      <c r="B533">
        <v>-0.35329384447343898</v>
      </c>
      <c r="C533">
        <v>3.44883508163863E-2</v>
      </c>
      <c r="D533" t="s">
        <v>3287</v>
      </c>
    </row>
    <row r="534" spans="1:4" x14ac:dyDescent="0.25">
      <c r="A534" t="s">
        <v>324</v>
      </c>
      <c r="B534">
        <v>-0.35572243321323499</v>
      </c>
      <c r="C534">
        <v>1.6845596333482001E-4</v>
      </c>
      <c r="D534" t="s">
        <v>3195</v>
      </c>
    </row>
    <row r="535" spans="1:4" x14ac:dyDescent="0.25">
      <c r="A535" t="s">
        <v>273</v>
      </c>
      <c r="B535">
        <v>-0.35598607296218898</v>
      </c>
      <c r="C535">
        <v>5.2406561207734804E-3</v>
      </c>
      <c r="D535" t="s">
        <v>3478</v>
      </c>
    </row>
    <row r="536" spans="1:4" x14ac:dyDescent="0.25">
      <c r="A536" t="s">
        <v>2732</v>
      </c>
      <c r="B536">
        <v>-0.35621900195349199</v>
      </c>
      <c r="C536">
        <v>8.0743491376392303E-4</v>
      </c>
      <c r="D536" t="s">
        <v>5771</v>
      </c>
    </row>
    <row r="537" spans="1:4" x14ac:dyDescent="0.25">
      <c r="A537" t="s">
        <v>2820</v>
      </c>
      <c r="B537">
        <v>-0.35708888746707101</v>
      </c>
      <c r="C537">
        <v>1.8530410183356199E-2</v>
      </c>
      <c r="D537" t="s">
        <v>5859</v>
      </c>
    </row>
    <row r="538" spans="1:4" x14ac:dyDescent="0.25">
      <c r="A538" t="s">
        <v>2895</v>
      </c>
      <c r="B538">
        <v>-0.35766242033286599</v>
      </c>
      <c r="C538">
        <v>3.1288205840082198E-2</v>
      </c>
      <c r="D538" t="s">
        <v>5934</v>
      </c>
    </row>
    <row r="539" spans="1:4" x14ac:dyDescent="0.25">
      <c r="A539" t="s">
        <v>276</v>
      </c>
      <c r="B539">
        <v>-0.35787451192417902</v>
      </c>
      <c r="C539">
        <v>3.1916079817421103E-2</v>
      </c>
      <c r="D539" t="s">
        <v>3416</v>
      </c>
    </row>
    <row r="540" spans="1:4" x14ac:dyDescent="0.25">
      <c r="A540" t="s">
        <v>2883</v>
      </c>
      <c r="B540">
        <v>-0.35796931632703599</v>
      </c>
      <c r="C540">
        <v>2.95430745074927E-2</v>
      </c>
      <c r="D540" t="s">
        <v>5922</v>
      </c>
    </row>
    <row r="541" spans="1:4" x14ac:dyDescent="0.25">
      <c r="A541" t="s">
        <v>2814</v>
      </c>
      <c r="B541">
        <v>-0.36027880506122201</v>
      </c>
      <c r="C541">
        <v>1.7925940308576499E-2</v>
      </c>
      <c r="D541" t="s">
        <v>5853</v>
      </c>
    </row>
    <row r="542" spans="1:4" x14ac:dyDescent="0.25">
      <c r="A542" t="s">
        <v>470</v>
      </c>
      <c r="B542">
        <v>-0.361617366206613</v>
      </c>
      <c r="C542">
        <v>4.1305229397418299E-2</v>
      </c>
      <c r="D542" t="s">
        <v>5445</v>
      </c>
    </row>
    <row r="543" spans="1:4" x14ac:dyDescent="0.25">
      <c r="A543" t="s">
        <v>280</v>
      </c>
      <c r="B543">
        <v>-0.36203310141003098</v>
      </c>
      <c r="C543">
        <v>6.5210581347752298E-3</v>
      </c>
      <c r="D543" t="s">
        <v>3193</v>
      </c>
    </row>
    <row r="544" spans="1:4" x14ac:dyDescent="0.25">
      <c r="A544" t="s">
        <v>2804</v>
      </c>
      <c r="B544">
        <v>-0.36232527333603098</v>
      </c>
      <c r="C544">
        <v>1.6590407223952899E-2</v>
      </c>
      <c r="D544" t="s">
        <v>5843</v>
      </c>
    </row>
    <row r="545" spans="1:4" x14ac:dyDescent="0.25">
      <c r="A545" t="s">
        <v>2828</v>
      </c>
      <c r="B545">
        <v>-0.36316930643135997</v>
      </c>
      <c r="C545">
        <v>1.9794104073710499E-2</v>
      </c>
      <c r="D545" t="s">
        <v>5867</v>
      </c>
    </row>
    <row r="546" spans="1:4" x14ac:dyDescent="0.25">
      <c r="A546" t="s">
        <v>371</v>
      </c>
      <c r="B546">
        <v>-0.364012674737616</v>
      </c>
      <c r="C546">
        <v>3.06174610397822E-2</v>
      </c>
      <c r="D546" t="s">
        <v>3820</v>
      </c>
    </row>
    <row r="547" spans="1:4" x14ac:dyDescent="0.25">
      <c r="A547" t="s">
        <v>2801</v>
      </c>
      <c r="B547">
        <v>-0.36477899289906401</v>
      </c>
      <c r="C547">
        <v>1.6009584836052599E-2</v>
      </c>
      <c r="D547" t="s">
        <v>5840</v>
      </c>
    </row>
    <row r="548" spans="1:4" x14ac:dyDescent="0.25">
      <c r="A548" t="s">
        <v>2996</v>
      </c>
      <c r="B548">
        <v>-0.36490314294152598</v>
      </c>
      <c r="C548">
        <v>4.6577452324471302E-2</v>
      </c>
      <c r="D548" t="s">
        <v>6035</v>
      </c>
    </row>
    <row r="549" spans="1:4" x14ac:dyDescent="0.25">
      <c r="A549" t="s">
        <v>394</v>
      </c>
      <c r="B549">
        <v>-0.36533950932184101</v>
      </c>
      <c r="C549">
        <v>1.5997965565884001E-3</v>
      </c>
      <c r="D549" t="s">
        <v>3475</v>
      </c>
    </row>
    <row r="550" spans="1:4" x14ac:dyDescent="0.25">
      <c r="A550" t="s">
        <v>236</v>
      </c>
      <c r="B550">
        <v>-0.366007745418238</v>
      </c>
      <c r="C550">
        <v>1.44164757265685E-2</v>
      </c>
      <c r="D550" t="s">
        <v>3060</v>
      </c>
    </row>
    <row r="551" spans="1:4" x14ac:dyDescent="0.25">
      <c r="A551" t="s">
        <v>2852</v>
      </c>
      <c r="B551">
        <v>-0.36810075666703002</v>
      </c>
      <c r="C551">
        <v>2.4348159630995101E-2</v>
      </c>
      <c r="D551" t="s">
        <v>5891</v>
      </c>
    </row>
    <row r="552" spans="1:4" x14ac:dyDescent="0.25">
      <c r="A552" t="s">
        <v>2912</v>
      </c>
      <c r="B552">
        <v>-0.369836426792859</v>
      </c>
      <c r="C552">
        <v>3.3769674614954497E-2</v>
      </c>
      <c r="D552" t="s">
        <v>5951</v>
      </c>
    </row>
    <row r="553" spans="1:4" x14ac:dyDescent="0.25">
      <c r="A553" t="s">
        <v>230</v>
      </c>
      <c r="B553">
        <v>-0.37440267112555098</v>
      </c>
      <c r="C553">
        <v>3.0018914694716198E-2</v>
      </c>
      <c r="D553" t="s">
        <v>3392</v>
      </c>
    </row>
    <row r="554" spans="1:4" x14ac:dyDescent="0.25">
      <c r="A554" t="s">
        <v>259</v>
      </c>
      <c r="B554">
        <v>-0.377116477945526</v>
      </c>
      <c r="C554">
        <v>9.63700476027784E-3</v>
      </c>
      <c r="D554" t="s">
        <v>3438</v>
      </c>
    </row>
    <row r="555" spans="1:4" x14ac:dyDescent="0.25">
      <c r="A555" t="s">
        <v>381</v>
      </c>
      <c r="B555">
        <v>-0.380334397082427</v>
      </c>
      <c r="C555">
        <v>2.6575958226778999E-2</v>
      </c>
      <c r="D555" t="s">
        <v>3951</v>
      </c>
    </row>
    <row r="556" spans="1:4" x14ac:dyDescent="0.25">
      <c r="A556" t="s">
        <v>454</v>
      </c>
      <c r="B556">
        <v>-0.38119721765063602</v>
      </c>
      <c r="C556">
        <v>7.7755108077154703E-3</v>
      </c>
      <c r="D556" t="s">
        <v>4593</v>
      </c>
    </row>
    <row r="557" spans="1:4" x14ac:dyDescent="0.25">
      <c r="A557" t="s">
        <v>486</v>
      </c>
      <c r="B557">
        <v>-0.38390491362886497</v>
      </c>
      <c r="C557">
        <v>7.1111646912390102E-3</v>
      </c>
      <c r="D557" t="s">
        <v>4986</v>
      </c>
    </row>
    <row r="558" spans="1:4" x14ac:dyDescent="0.25">
      <c r="A558" t="s">
        <v>460</v>
      </c>
      <c r="B558">
        <v>-0.38467450746354398</v>
      </c>
      <c r="C558" s="2">
        <v>1.7267832903593002E-5</v>
      </c>
      <c r="D558" t="s">
        <v>3082</v>
      </c>
    </row>
    <row r="559" spans="1:4" x14ac:dyDescent="0.25">
      <c r="A559" t="s">
        <v>2982</v>
      </c>
      <c r="B559">
        <v>-0.38475388848231901</v>
      </c>
      <c r="C559">
        <v>4.4423582738274098E-2</v>
      </c>
      <c r="D559" t="s">
        <v>6021</v>
      </c>
    </row>
    <row r="560" spans="1:4" x14ac:dyDescent="0.25">
      <c r="A560" t="s">
        <v>231</v>
      </c>
      <c r="B560">
        <v>-0.38488852586031203</v>
      </c>
      <c r="C560">
        <v>3.4031355208597201E-2</v>
      </c>
      <c r="D560" t="s">
        <v>4350</v>
      </c>
    </row>
    <row r="561" spans="1:4" x14ac:dyDescent="0.25">
      <c r="A561" t="s">
        <v>360</v>
      </c>
      <c r="B561">
        <v>-0.38594109444798702</v>
      </c>
      <c r="C561">
        <v>7.91861420979567E-4</v>
      </c>
      <c r="D561" t="s">
        <v>3277</v>
      </c>
    </row>
    <row r="562" spans="1:4" x14ac:dyDescent="0.25">
      <c r="A562" t="s">
        <v>340</v>
      </c>
      <c r="B562">
        <v>-0.38852465120478702</v>
      </c>
      <c r="C562">
        <v>5.2938566817524301E-3</v>
      </c>
      <c r="D562" t="s">
        <v>3719</v>
      </c>
    </row>
    <row r="563" spans="1:4" x14ac:dyDescent="0.25">
      <c r="A563" t="s">
        <v>528</v>
      </c>
      <c r="B563">
        <v>-0.38986815821439702</v>
      </c>
      <c r="C563">
        <v>1.41420081748556E-2</v>
      </c>
      <c r="D563" t="s">
        <v>3626</v>
      </c>
    </row>
    <row r="564" spans="1:4" x14ac:dyDescent="0.25">
      <c r="A564" t="s">
        <v>440</v>
      </c>
      <c r="B564">
        <v>-0.390733988274861</v>
      </c>
      <c r="C564">
        <v>1.6522268551585301E-2</v>
      </c>
      <c r="D564" t="s">
        <v>4360</v>
      </c>
    </row>
    <row r="565" spans="1:4" x14ac:dyDescent="0.25">
      <c r="A565" t="s">
        <v>358</v>
      </c>
      <c r="B565">
        <v>-0.39200898697083097</v>
      </c>
      <c r="C565">
        <v>1.7215859313695899E-2</v>
      </c>
      <c r="D565" t="s">
        <v>4157</v>
      </c>
    </row>
    <row r="566" spans="1:4" x14ac:dyDescent="0.25">
      <c r="A566" t="s">
        <v>2761</v>
      </c>
      <c r="B566">
        <v>-0.39465740835347501</v>
      </c>
      <c r="C566">
        <v>6.3688941193859898E-3</v>
      </c>
      <c r="D566" t="s">
        <v>5800</v>
      </c>
    </row>
    <row r="567" spans="1:4" x14ac:dyDescent="0.25">
      <c r="A567" t="s">
        <v>307</v>
      </c>
      <c r="B567">
        <v>-0.39518862295162099</v>
      </c>
      <c r="C567">
        <v>1.02564903507295E-4</v>
      </c>
      <c r="D567" t="s">
        <v>3049</v>
      </c>
    </row>
    <row r="568" spans="1:4" x14ac:dyDescent="0.25">
      <c r="A568" t="s">
        <v>2803</v>
      </c>
      <c r="B568">
        <v>-0.39574923021986003</v>
      </c>
      <c r="C568">
        <v>1.65278888373089E-2</v>
      </c>
      <c r="D568" t="s">
        <v>5842</v>
      </c>
    </row>
    <row r="569" spans="1:4" x14ac:dyDescent="0.25">
      <c r="A569" t="s">
        <v>845</v>
      </c>
      <c r="B569">
        <v>-0.39703788839672899</v>
      </c>
      <c r="C569">
        <v>2.42841839249599E-4</v>
      </c>
      <c r="D569" t="s">
        <v>5280</v>
      </c>
    </row>
    <row r="570" spans="1:4" x14ac:dyDescent="0.25">
      <c r="A570" t="s">
        <v>2841</v>
      </c>
      <c r="B570">
        <v>-0.39954266983865</v>
      </c>
      <c r="C570">
        <v>2.2008999843643101E-2</v>
      </c>
      <c r="D570" t="s">
        <v>5880</v>
      </c>
    </row>
    <row r="571" spans="1:4" x14ac:dyDescent="0.25">
      <c r="A571" t="s">
        <v>479</v>
      </c>
      <c r="B571">
        <v>-0.402603553607146</v>
      </c>
      <c r="C571">
        <v>4.17837396661132E-2</v>
      </c>
      <c r="D571" t="s">
        <v>4983</v>
      </c>
    </row>
    <row r="572" spans="1:4" x14ac:dyDescent="0.25">
      <c r="A572" t="s">
        <v>580</v>
      </c>
      <c r="B572">
        <v>-0.402631128672928</v>
      </c>
      <c r="C572">
        <v>6.7667595043091402E-3</v>
      </c>
      <c r="D572" t="s">
        <v>5147</v>
      </c>
    </row>
    <row r="573" spans="1:4" x14ac:dyDescent="0.25">
      <c r="A573" t="s">
        <v>285</v>
      </c>
      <c r="B573">
        <v>-0.40307590004665</v>
      </c>
      <c r="C573">
        <v>4.8236894209385602E-2</v>
      </c>
      <c r="D573" t="s">
        <v>4080</v>
      </c>
    </row>
    <row r="574" spans="1:4" x14ac:dyDescent="0.25">
      <c r="A574" t="s">
        <v>512</v>
      </c>
      <c r="B574">
        <v>-0.40472935765851697</v>
      </c>
      <c r="C574">
        <v>2.3042757648774E-2</v>
      </c>
      <c r="D574" t="s">
        <v>5424</v>
      </c>
    </row>
    <row r="575" spans="1:4" x14ac:dyDescent="0.25">
      <c r="A575" t="s">
        <v>2889</v>
      </c>
      <c r="B575">
        <v>-0.40928599522089898</v>
      </c>
      <c r="C575">
        <v>3.0365706820737502E-2</v>
      </c>
      <c r="D575" t="s">
        <v>5928</v>
      </c>
    </row>
    <row r="576" spans="1:4" x14ac:dyDescent="0.25">
      <c r="A576" t="s">
        <v>136</v>
      </c>
      <c r="B576">
        <v>-0.41069157423061098</v>
      </c>
      <c r="C576">
        <v>2.2647220188270001E-3</v>
      </c>
      <c r="D576" t="s">
        <v>3045</v>
      </c>
    </row>
    <row r="577" spans="1:4" x14ac:dyDescent="0.25">
      <c r="A577" t="s">
        <v>288</v>
      </c>
      <c r="B577">
        <v>-0.41166781967243199</v>
      </c>
      <c r="C577">
        <v>1.8191542077467501E-3</v>
      </c>
      <c r="D577" t="s">
        <v>3155</v>
      </c>
    </row>
    <row r="578" spans="1:4" x14ac:dyDescent="0.25">
      <c r="A578" t="s">
        <v>404</v>
      </c>
      <c r="B578">
        <v>-0.41475193734695598</v>
      </c>
      <c r="C578">
        <v>1.45625145397392E-2</v>
      </c>
      <c r="D578" t="s">
        <v>4283</v>
      </c>
    </row>
    <row r="579" spans="1:4" x14ac:dyDescent="0.25">
      <c r="A579" t="s">
        <v>396</v>
      </c>
      <c r="B579">
        <v>-0.41770464476054198</v>
      </c>
      <c r="C579">
        <v>4.5792115610624401E-3</v>
      </c>
      <c r="D579" t="s">
        <v>3697</v>
      </c>
    </row>
    <row r="580" spans="1:4" x14ac:dyDescent="0.25">
      <c r="A580" t="s">
        <v>261</v>
      </c>
      <c r="B580">
        <v>-0.41849853072540899</v>
      </c>
      <c r="C580">
        <v>3.3741858261830203E-2</v>
      </c>
      <c r="D580" t="s">
        <v>4063</v>
      </c>
    </row>
    <row r="581" spans="1:4" x14ac:dyDescent="0.25">
      <c r="A581" t="s">
        <v>160</v>
      </c>
      <c r="B581">
        <v>-0.41865727578460799</v>
      </c>
      <c r="C581">
        <v>4.0493819750188002E-2</v>
      </c>
      <c r="D581" t="s">
        <v>3678</v>
      </c>
    </row>
    <row r="582" spans="1:4" x14ac:dyDescent="0.25">
      <c r="A582" t="s">
        <v>2762</v>
      </c>
      <c r="B582">
        <v>-0.421673954515001</v>
      </c>
      <c r="C582">
        <v>6.7340336050896498E-3</v>
      </c>
      <c r="D582" t="s">
        <v>5801</v>
      </c>
    </row>
    <row r="583" spans="1:4" x14ac:dyDescent="0.25">
      <c r="A583" t="s">
        <v>351</v>
      </c>
      <c r="B583">
        <v>-0.42179503064768797</v>
      </c>
      <c r="C583">
        <v>3.1357552464672798E-3</v>
      </c>
      <c r="D583" t="s">
        <v>3171</v>
      </c>
    </row>
    <row r="584" spans="1:4" x14ac:dyDescent="0.25">
      <c r="A584" t="s">
        <v>529</v>
      </c>
      <c r="B584">
        <v>-0.42328685907806801</v>
      </c>
      <c r="C584">
        <v>5.9332166123064701E-4</v>
      </c>
      <c r="D584" t="s">
        <v>3976</v>
      </c>
    </row>
    <row r="585" spans="1:4" x14ac:dyDescent="0.25">
      <c r="A585" t="s">
        <v>2750</v>
      </c>
      <c r="B585">
        <v>-0.42446489483126498</v>
      </c>
      <c r="C585">
        <v>4.3729700996995701E-3</v>
      </c>
      <c r="D585" t="s">
        <v>5789</v>
      </c>
    </row>
    <row r="586" spans="1:4" x14ac:dyDescent="0.25">
      <c r="A586" t="s">
        <v>2861</v>
      </c>
      <c r="B586">
        <v>-0.42492525738779602</v>
      </c>
      <c r="C586">
        <v>2.5965551653079299E-2</v>
      </c>
      <c r="D586" t="s">
        <v>5900</v>
      </c>
    </row>
    <row r="587" spans="1:4" x14ac:dyDescent="0.25">
      <c r="A587" t="s">
        <v>300</v>
      </c>
      <c r="B587">
        <v>-0.42855184211631198</v>
      </c>
      <c r="C587">
        <v>4.3690131981665298E-2</v>
      </c>
      <c r="D587" t="s">
        <v>4902</v>
      </c>
    </row>
    <row r="588" spans="1:4" x14ac:dyDescent="0.25">
      <c r="A588" t="s">
        <v>438</v>
      </c>
      <c r="B588">
        <v>-0.42928180597339</v>
      </c>
      <c r="C588">
        <v>2.54195797150455E-2</v>
      </c>
      <c r="D588" t="s">
        <v>5240</v>
      </c>
    </row>
    <row r="589" spans="1:4" x14ac:dyDescent="0.25">
      <c r="A589" t="s">
        <v>2867</v>
      </c>
      <c r="B589">
        <v>-0.430201570987364</v>
      </c>
      <c r="C589">
        <v>2.7030591544933601E-2</v>
      </c>
      <c r="D589" t="s">
        <v>5906</v>
      </c>
    </row>
    <row r="590" spans="1:4" x14ac:dyDescent="0.25">
      <c r="A590" t="s">
        <v>2891</v>
      </c>
      <c r="B590">
        <v>-0.43135522632724999</v>
      </c>
      <c r="C590">
        <v>3.0945918066864999E-2</v>
      </c>
      <c r="D590" t="s">
        <v>5930</v>
      </c>
    </row>
    <row r="591" spans="1:4" x14ac:dyDescent="0.25">
      <c r="A591" t="s">
        <v>177</v>
      </c>
      <c r="B591">
        <v>-0.43435686747136798</v>
      </c>
      <c r="C591">
        <v>5.9593157276523097E-3</v>
      </c>
      <c r="D591" t="s">
        <v>3098</v>
      </c>
    </row>
    <row r="592" spans="1:4" x14ac:dyDescent="0.25">
      <c r="A592" t="s">
        <v>326</v>
      </c>
      <c r="B592">
        <v>-0.43514447439788001</v>
      </c>
      <c r="C592">
        <v>8.88536916572066E-3</v>
      </c>
      <c r="D592" t="s">
        <v>3973</v>
      </c>
    </row>
    <row r="593" spans="1:4" x14ac:dyDescent="0.25">
      <c r="A593" t="s">
        <v>2991</v>
      </c>
      <c r="B593">
        <v>-0.43525737121151997</v>
      </c>
      <c r="C593">
        <v>4.5998374935897701E-2</v>
      </c>
      <c r="D593" t="s">
        <v>6030</v>
      </c>
    </row>
    <row r="594" spans="1:4" x14ac:dyDescent="0.25">
      <c r="A594" t="s">
        <v>241</v>
      </c>
      <c r="B594">
        <v>-0.43695846417386802</v>
      </c>
      <c r="C594">
        <v>1.51720437503504E-2</v>
      </c>
      <c r="D594" t="s">
        <v>3811</v>
      </c>
    </row>
    <row r="595" spans="1:4" x14ac:dyDescent="0.25">
      <c r="A595" t="s">
        <v>2752</v>
      </c>
      <c r="B595">
        <v>-0.43895211505181703</v>
      </c>
      <c r="C595">
        <v>4.6455800921866098E-3</v>
      </c>
      <c r="D595" t="s">
        <v>5791</v>
      </c>
    </row>
    <row r="596" spans="1:4" x14ac:dyDescent="0.25">
      <c r="A596" t="s">
        <v>281</v>
      </c>
      <c r="B596">
        <v>-0.44118559053294198</v>
      </c>
      <c r="C596">
        <v>6.9237721371383004E-4</v>
      </c>
      <c r="D596" t="s">
        <v>3162</v>
      </c>
    </row>
    <row r="597" spans="1:4" x14ac:dyDescent="0.25">
      <c r="A597" t="s">
        <v>167</v>
      </c>
      <c r="B597">
        <v>-0.44203317695217098</v>
      </c>
      <c r="C597">
        <v>3.4136044603376298E-2</v>
      </c>
      <c r="D597" t="s">
        <v>3597</v>
      </c>
    </row>
    <row r="598" spans="1:4" x14ac:dyDescent="0.25">
      <c r="A598" t="s">
        <v>2735</v>
      </c>
      <c r="B598">
        <v>-0.44305674184587901</v>
      </c>
      <c r="C598">
        <v>1.65194942070147E-3</v>
      </c>
      <c r="D598" t="s">
        <v>5774</v>
      </c>
    </row>
    <row r="599" spans="1:4" x14ac:dyDescent="0.25">
      <c r="A599" t="s">
        <v>2926</v>
      </c>
      <c r="B599">
        <v>-0.44723443840149801</v>
      </c>
      <c r="C599">
        <v>3.5345744895823102E-2</v>
      </c>
      <c r="D599" t="s">
        <v>5965</v>
      </c>
    </row>
    <row r="600" spans="1:4" x14ac:dyDescent="0.25">
      <c r="A600" t="s">
        <v>238</v>
      </c>
      <c r="B600">
        <v>-0.448825777129434</v>
      </c>
      <c r="C600">
        <v>1.3380443494926101E-2</v>
      </c>
      <c r="D600" t="s">
        <v>4592</v>
      </c>
    </row>
    <row r="601" spans="1:4" x14ac:dyDescent="0.25">
      <c r="A601" t="s">
        <v>317</v>
      </c>
      <c r="B601">
        <v>-0.44994460946519799</v>
      </c>
      <c r="C601">
        <v>5.8768155258242703E-4</v>
      </c>
      <c r="D601" t="s">
        <v>3380</v>
      </c>
    </row>
    <row r="602" spans="1:4" x14ac:dyDescent="0.25">
      <c r="A602" t="s">
        <v>2727</v>
      </c>
      <c r="B602">
        <v>-0.45374919424613303</v>
      </c>
      <c r="C602">
        <v>1.9957176397063901E-4</v>
      </c>
      <c r="D602" t="s">
        <v>5766</v>
      </c>
    </row>
    <row r="603" spans="1:4" x14ac:dyDescent="0.25">
      <c r="A603" t="s">
        <v>3007</v>
      </c>
      <c r="B603">
        <v>-0.457270192316862</v>
      </c>
      <c r="C603">
        <v>4.8251029792323298E-2</v>
      </c>
      <c r="D603" t="s">
        <v>6046</v>
      </c>
    </row>
    <row r="604" spans="1:4" x14ac:dyDescent="0.25">
      <c r="A604" t="s">
        <v>305</v>
      </c>
      <c r="B604">
        <v>-0.45999960492893699</v>
      </c>
      <c r="C604">
        <v>6.8298251332695103E-3</v>
      </c>
      <c r="D604" t="s">
        <v>3807</v>
      </c>
    </row>
    <row r="605" spans="1:4" x14ac:dyDescent="0.25">
      <c r="A605" t="s">
        <v>219</v>
      </c>
      <c r="B605">
        <v>-0.46083867775090398</v>
      </c>
      <c r="C605">
        <v>1.92938278187232E-2</v>
      </c>
      <c r="D605" t="s">
        <v>4260</v>
      </c>
    </row>
    <row r="606" spans="1:4" x14ac:dyDescent="0.25">
      <c r="A606" t="s">
        <v>2741</v>
      </c>
      <c r="B606">
        <v>-0.46343601110046301</v>
      </c>
      <c r="C606">
        <v>2.83686059012353E-3</v>
      </c>
      <c r="D606" t="s">
        <v>5780</v>
      </c>
    </row>
    <row r="607" spans="1:4" x14ac:dyDescent="0.25">
      <c r="A607" t="s">
        <v>2856</v>
      </c>
      <c r="B607">
        <v>-0.46594449571104002</v>
      </c>
      <c r="C607">
        <v>2.4973675817128799E-2</v>
      </c>
      <c r="D607" t="s">
        <v>5895</v>
      </c>
    </row>
    <row r="608" spans="1:4" x14ac:dyDescent="0.25">
      <c r="A608" t="s">
        <v>258</v>
      </c>
      <c r="B608">
        <v>-0.46941268199354003</v>
      </c>
      <c r="C608">
        <v>9.0638460208827699E-3</v>
      </c>
      <c r="D608" t="s">
        <v>3761</v>
      </c>
    </row>
    <row r="609" spans="1:4" x14ac:dyDescent="0.25">
      <c r="A609" t="s">
        <v>279</v>
      </c>
      <c r="B609">
        <v>-0.46947708983650899</v>
      </c>
      <c r="C609" s="2">
        <v>3.7800264342041201E-5</v>
      </c>
      <c r="D609" t="s">
        <v>3079</v>
      </c>
    </row>
    <row r="610" spans="1:4" x14ac:dyDescent="0.25">
      <c r="A610" t="s">
        <v>166</v>
      </c>
      <c r="B610">
        <v>-0.47417520390802897</v>
      </c>
      <c r="C610">
        <v>3.03569805308114E-2</v>
      </c>
      <c r="D610" t="s">
        <v>3739</v>
      </c>
    </row>
    <row r="611" spans="1:4" x14ac:dyDescent="0.25">
      <c r="A611" t="s">
        <v>271</v>
      </c>
      <c r="B611">
        <v>-0.47499798827583101</v>
      </c>
      <c r="C611">
        <v>2.5757753939501801E-4</v>
      </c>
      <c r="D611" t="s">
        <v>3118</v>
      </c>
    </row>
    <row r="612" spans="1:4" x14ac:dyDescent="0.25">
      <c r="A612" t="s">
        <v>2816</v>
      </c>
      <c r="B612">
        <v>-0.47542017267873499</v>
      </c>
      <c r="C612">
        <v>1.79707742104342E-2</v>
      </c>
      <c r="D612" t="s">
        <v>5855</v>
      </c>
    </row>
    <row r="613" spans="1:4" x14ac:dyDescent="0.25">
      <c r="A613" t="s">
        <v>2930</v>
      </c>
      <c r="B613">
        <v>-0.475545968921123</v>
      </c>
      <c r="C613">
        <v>3.6330871299015403E-2</v>
      </c>
      <c r="D613" t="s">
        <v>5969</v>
      </c>
    </row>
    <row r="614" spans="1:4" x14ac:dyDescent="0.25">
      <c r="A614" t="s">
        <v>226</v>
      </c>
      <c r="B614">
        <v>-0.475689042235653</v>
      </c>
      <c r="C614">
        <v>6.56049309336669E-3</v>
      </c>
      <c r="D614" t="s">
        <v>3281</v>
      </c>
    </row>
    <row r="615" spans="1:4" x14ac:dyDescent="0.25">
      <c r="A615" t="s">
        <v>329</v>
      </c>
      <c r="B615">
        <v>-0.476094144763067</v>
      </c>
      <c r="C615" s="2">
        <v>2.6657233153775202E-6</v>
      </c>
      <c r="D615" t="s">
        <v>3109</v>
      </c>
    </row>
    <row r="616" spans="1:4" x14ac:dyDescent="0.25">
      <c r="A616" t="s">
        <v>215</v>
      </c>
      <c r="B616">
        <v>-0.478886698892518</v>
      </c>
      <c r="C616">
        <v>2.1399612925972599E-2</v>
      </c>
      <c r="D616" t="s">
        <v>4912</v>
      </c>
    </row>
    <row r="617" spans="1:4" x14ac:dyDescent="0.25">
      <c r="A617" t="s">
        <v>154</v>
      </c>
      <c r="B617">
        <v>-0.48033150843815198</v>
      </c>
      <c r="C617">
        <v>4.0745812381227799E-2</v>
      </c>
      <c r="D617" t="s">
        <v>4019</v>
      </c>
    </row>
    <row r="618" spans="1:4" x14ac:dyDescent="0.25">
      <c r="A618" t="s">
        <v>2771</v>
      </c>
      <c r="B618">
        <v>-0.48499660975728898</v>
      </c>
      <c r="C618">
        <v>8.8559696868142999E-3</v>
      </c>
      <c r="D618" t="s">
        <v>5810</v>
      </c>
    </row>
    <row r="619" spans="1:4" x14ac:dyDescent="0.25">
      <c r="A619" t="s">
        <v>153</v>
      </c>
      <c r="B619">
        <v>-0.48580259066540099</v>
      </c>
      <c r="C619">
        <v>5.34985003343285E-3</v>
      </c>
      <c r="D619" t="s">
        <v>3605</v>
      </c>
    </row>
    <row r="620" spans="1:4" x14ac:dyDescent="0.25">
      <c r="A620" t="s">
        <v>206</v>
      </c>
      <c r="B620">
        <v>-0.48667837925026403</v>
      </c>
      <c r="C620">
        <v>4.4963540004941398E-2</v>
      </c>
      <c r="D620" t="s">
        <v>4655</v>
      </c>
    </row>
    <row r="621" spans="1:4" x14ac:dyDescent="0.25">
      <c r="A621" t="s">
        <v>190</v>
      </c>
      <c r="B621">
        <v>-0.489563581521127</v>
      </c>
      <c r="C621">
        <v>3.4997465441101799E-2</v>
      </c>
      <c r="D621" t="s">
        <v>3628</v>
      </c>
    </row>
    <row r="622" spans="1:4" x14ac:dyDescent="0.25">
      <c r="A622" t="s">
        <v>103</v>
      </c>
      <c r="B622">
        <v>-0.49093449127732303</v>
      </c>
      <c r="C622">
        <v>1.8945896660929998E-2</v>
      </c>
      <c r="D622" t="s">
        <v>3142</v>
      </c>
    </row>
    <row r="623" spans="1:4" x14ac:dyDescent="0.25">
      <c r="A623" t="s">
        <v>170</v>
      </c>
      <c r="B623">
        <v>-0.49307467042559699</v>
      </c>
      <c r="C623">
        <v>1.26690082812964E-2</v>
      </c>
      <c r="D623" t="s">
        <v>3767</v>
      </c>
    </row>
    <row r="624" spans="1:4" x14ac:dyDescent="0.25">
      <c r="A624" t="s">
        <v>247</v>
      </c>
      <c r="B624">
        <v>-0.49407352565211399</v>
      </c>
      <c r="C624">
        <v>4.3230365487213103E-2</v>
      </c>
      <c r="D624" t="s">
        <v>4885</v>
      </c>
    </row>
    <row r="625" spans="1:4" x14ac:dyDescent="0.25">
      <c r="A625" t="s">
        <v>3012</v>
      </c>
      <c r="B625">
        <v>-0.49482013164247601</v>
      </c>
      <c r="C625">
        <v>4.8696579180988797E-2</v>
      </c>
      <c r="D625" t="s">
        <v>6051</v>
      </c>
    </row>
    <row r="626" spans="1:4" x14ac:dyDescent="0.25">
      <c r="A626" t="s">
        <v>263</v>
      </c>
      <c r="B626">
        <v>-0.49614781629473498</v>
      </c>
      <c r="C626">
        <v>1.6738436555026901E-3</v>
      </c>
      <c r="D626" t="s">
        <v>3336</v>
      </c>
    </row>
    <row r="627" spans="1:4" x14ac:dyDescent="0.25">
      <c r="A627" t="s">
        <v>2826</v>
      </c>
      <c r="B627">
        <v>-0.50071750649693303</v>
      </c>
      <c r="C627">
        <v>1.88680779545209E-2</v>
      </c>
      <c r="D627" t="s">
        <v>5865</v>
      </c>
    </row>
    <row r="628" spans="1:4" x14ac:dyDescent="0.25">
      <c r="A628" t="s">
        <v>2730</v>
      </c>
      <c r="B628">
        <v>-0.50273236485300798</v>
      </c>
      <c r="C628">
        <v>6.0809407975342901E-4</v>
      </c>
      <c r="D628" t="s">
        <v>5769</v>
      </c>
    </row>
    <row r="629" spans="1:4" x14ac:dyDescent="0.25">
      <c r="A629" t="s">
        <v>270</v>
      </c>
      <c r="B629">
        <v>-0.50299130911148604</v>
      </c>
      <c r="C629">
        <v>1.8516572493987499E-2</v>
      </c>
      <c r="D629" t="s">
        <v>5529</v>
      </c>
    </row>
    <row r="630" spans="1:4" x14ac:dyDescent="0.25">
      <c r="A630" t="s">
        <v>184</v>
      </c>
      <c r="B630">
        <v>-0.503671083726555</v>
      </c>
      <c r="C630">
        <v>2.39238075911089E-2</v>
      </c>
      <c r="D630" t="s">
        <v>3434</v>
      </c>
    </row>
    <row r="631" spans="1:4" x14ac:dyDescent="0.25">
      <c r="A631" t="s">
        <v>218</v>
      </c>
      <c r="B631">
        <v>-0.50868550879075103</v>
      </c>
      <c r="C631">
        <v>2.7339367948671998E-2</v>
      </c>
      <c r="D631" t="s">
        <v>4319</v>
      </c>
    </row>
    <row r="632" spans="1:4" x14ac:dyDescent="0.25">
      <c r="A632" t="s">
        <v>2834</v>
      </c>
      <c r="B632">
        <v>-0.51350059157924</v>
      </c>
      <c r="C632">
        <v>2.08844277181605E-2</v>
      </c>
      <c r="D632" t="s">
        <v>5873</v>
      </c>
    </row>
    <row r="633" spans="1:4" x14ac:dyDescent="0.25">
      <c r="A633" t="s">
        <v>2927</v>
      </c>
      <c r="B633">
        <v>-0.51409645537686999</v>
      </c>
      <c r="C633">
        <v>3.57376682714306E-2</v>
      </c>
      <c r="D633" t="s">
        <v>5966</v>
      </c>
    </row>
    <row r="634" spans="1:4" x14ac:dyDescent="0.25">
      <c r="A634" t="s">
        <v>148</v>
      </c>
      <c r="B634">
        <v>-0.51503145086611202</v>
      </c>
      <c r="C634" s="2">
        <v>1.1883126236036399E-5</v>
      </c>
      <c r="D634" t="s">
        <v>3040</v>
      </c>
    </row>
    <row r="635" spans="1:4" x14ac:dyDescent="0.25">
      <c r="A635" t="s">
        <v>2731</v>
      </c>
      <c r="B635">
        <v>-0.51584388017375704</v>
      </c>
      <c r="C635">
        <v>6.3292061762981603E-4</v>
      </c>
      <c r="D635" t="s">
        <v>5770</v>
      </c>
    </row>
    <row r="636" spans="1:4" x14ac:dyDescent="0.25">
      <c r="A636" t="s">
        <v>286</v>
      </c>
      <c r="B636">
        <v>-0.51686321519379497</v>
      </c>
      <c r="C636">
        <v>3.4196924533351603E-2</v>
      </c>
      <c r="D636" t="s">
        <v>4314</v>
      </c>
    </row>
    <row r="637" spans="1:4" x14ac:dyDescent="0.25">
      <c r="A637" t="s">
        <v>134</v>
      </c>
      <c r="B637">
        <v>-0.52017551343750201</v>
      </c>
      <c r="C637">
        <v>4.8004155373311798E-2</v>
      </c>
      <c r="D637" t="s">
        <v>3814</v>
      </c>
    </row>
    <row r="638" spans="1:4" x14ac:dyDescent="0.25">
      <c r="A638" t="s">
        <v>2788</v>
      </c>
      <c r="B638">
        <v>-0.52082337278108604</v>
      </c>
      <c r="C638">
        <v>1.25053081402799E-2</v>
      </c>
      <c r="D638" t="s">
        <v>5827</v>
      </c>
    </row>
    <row r="639" spans="1:4" x14ac:dyDescent="0.25">
      <c r="A639" t="s">
        <v>107</v>
      </c>
      <c r="B639">
        <v>-0.52316884717183199</v>
      </c>
      <c r="C639">
        <v>4.24641629871041E-2</v>
      </c>
      <c r="D639" t="s">
        <v>3503</v>
      </c>
    </row>
    <row r="640" spans="1:4" x14ac:dyDescent="0.25">
      <c r="A640" t="s">
        <v>2807</v>
      </c>
      <c r="B640">
        <v>-0.52458630724271604</v>
      </c>
      <c r="C640">
        <v>1.7357864171908401E-2</v>
      </c>
      <c r="D640" t="s">
        <v>5846</v>
      </c>
    </row>
    <row r="641" spans="1:4" x14ac:dyDescent="0.25">
      <c r="A641" t="s">
        <v>171</v>
      </c>
      <c r="B641">
        <v>-0.52788425664944105</v>
      </c>
      <c r="C641">
        <v>5.8557832229835897E-3</v>
      </c>
      <c r="D641" t="s">
        <v>3317</v>
      </c>
    </row>
    <row r="642" spans="1:4" x14ac:dyDescent="0.25">
      <c r="A642" t="s">
        <v>2942</v>
      </c>
      <c r="B642">
        <v>-0.53134493072653699</v>
      </c>
      <c r="C642">
        <v>3.8446551764777397E-2</v>
      </c>
      <c r="D642" t="s">
        <v>5981</v>
      </c>
    </row>
    <row r="643" spans="1:4" x14ac:dyDescent="0.25">
      <c r="A643" t="s">
        <v>262</v>
      </c>
      <c r="B643">
        <v>-0.53156306004730902</v>
      </c>
      <c r="C643">
        <v>3.8697732824376101E-2</v>
      </c>
      <c r="D643" t="s">
        <v>5156</v>
      </c>
    </row>
    <row r="644" spans="1:4" x14ac:dyDescent="0.25">
      <c r="A644" t="s">
        <v>2767</v>
      </c>
      <c r="B644">
        <v>-0.53637713827608302</v>
      </c>
      <c r="C644">
        <v>8.1442330549193007E-3</v>
      </c>
      <c r="D644" t="s">
        <v>5806</v>
      </c>
    </row>
    <row r="645" spans="1:4" x14ac:dyDescent="0.25">
      <c r="A645" t="s">
        <v>2805</v>
      </c>
      <c r="B645">
        <v>-0.53733651714667097</v>
      </c>
      <c r="C645">
        <v>1.6922235685918399E-2</v>
      </c>
      <c r="D645" t="s">
        <v>5844</v>
      </c>
    </row>
    <row r="646" spans="1:4" x14ac:dyDescent="0.25">
      <c r="A646" t="s">
        <v>2722</v>
      </c>
      <c r="B646">
        <v>-0.53797233604411898</v>
      </c>
      <c r="C646" s="2">
        <v>3.7557894897440703E-5</v>
      </c>
      <c r="D646" t="s">
        <v>5761</v>
      </c>
    </row>
    <row r="647" spans="1:4" x14ac:dyDescent="0.25">
      <c r="A647" t="s">
        <v>245</v>
      </c>
      <c r="B647">
        <v>-0.54074105800121597</v>
      </c>
      <c r="C647">
        <v>8.0767205675281901E-3</v>
      </c>
      <c r="D647" t="s">
        <v>4204</v>
      </c>
    </row>
    <row r="648" spans="1:4" x14ac:dyDescent="0.25">
      <c r="A648" t="s">
        <v>120</v>
      </c>
      <c r="B648">
        <v>-0.54105509245223105</v>
      </c>
      <c r="C648">
        <v>4.3133147635394602E-2</v>
      </c>
      <c r="D648" t="s">
        <v>3613</v>
      </c>
    </row>
    <row r="649" spans="1:4" x14ac:dyDescent="0.25">
      <c r="A649" t="s">
        <v>185</v>
      </c>
      <c r="B649">
        <v>-0.54380461915377498</v>
      </c>
      <c r="C649">
        <v>3.5046983676500901E-2</v>
      </c>
      <c r="D649" t="s">
        <v>4868</v>
      </c>
    </row>
    <row r="650" spans="1:4" x14ac:dyDescent="0.25">
      <c r="A650" t="s">
        <v>2772</v>
      </c>
      <c r="B650">
        <v>-0.54828568885915796</v>
      </c>
      <c r="C650">
        <v>8.8941913924887091E-3</v>
      </c>
      <c r="D650" t="s">
        <v>5811</v>
      </c>
    </row>
    <row r="651" spans="1:4" x14ac:dyDescent="0.25">
      <c r="A651" t="s">
        <v>242</v>
      </c>
      <c r="B651">
        <v>-0.55153709847830001</v>
      </c>
      <c r="C651">
        <v>1.5242580948504799E-2</v>
      </c>
      <c r="D651" t="s">
        <v>5610</v>
      </c>
    </row>
    <row r="652" spans="1:4" x14ac:dyDescent="0.25">
      <c r="A652" t="s">
        <v>2793</v>
      </c>
      <c r="B652">
        <v>-0.55229251019659598</v>
      </c>
      <c r="C652">
        <v>1.42581065651331E-2</v>
      </c>
      <c r="D652" t="s">
        <v>5832</v>
      </c>
    </row>
    <row r="653" spans="1:4" x14ac:dyDescent="0.25">
      <c r="A653" t="s">
        <v>2972</v>
      </c>
      <c r="B653">
        <v>-0.56750106925926203</v>
      </c>
      <c r="C653">
        <v>4.3764823287807203E-2</v>
      </c>
      <c r="D653" t="s">
        <v>6011</v>
      </c>
    </row>
    <row r="654" spans="1:4" x14ac:dyDescent="0.25">
      <c r="A654" t="s">
        <v>2748</v>
      </c>
      <c r="B654">
        <v>-0.57537910097445499</v>
      </c>
      <c r="C654">
        <v>4.1011220904859499E-3</v>
      </c>
      <c r="D654" t="s">
        <v>5787</v>
      </c>
    </row>
    <row r="655" spans="1:4" x14ac:dyDescent="0.25">
      <c r="A655" t="s">
        <v>173</v>
      </c>
      <c r="B655">
        <v>-0.57555134476550895</v>
      </c>
      <c r="C655">
        <v>9.8807760712089094E-3</v>
      </c>
      <c r="D655" t="s">
        <v>3493</v>
      </c>
    </row>
    <row r="656" spans="1:4" x14ac:dyDescent="0.25">
      <c r="A656" t="s">
        <v>387</v>
      </c>
      <c r="B656">
        <v>-0.58372359085696002</v>
      </c>
      <c r="C656">
        <v>2.7140113590346602E-3</v>
      </c>
      <c r="D656" t="s">
        <v>4999</v>
      </c>
    </row>
    <row r="657" spans="1:4" x14ac:dyDescent="0.25">
      <c r="A657" t="s">
        <v>130</v>
      </c>
      <c r="B657">
        <v>-0.58587065893156398</v>
      </c>
      <c r="C657">
        <v>3.1965498411309398E-2</v>
      </c>
      <c r="D657" t="s">
        <v>3286</v>
      </c>
    </row>
    <row r="658" spans="1:4" x14ac:dyDescent="0.25">
      <c r="A658" t="s">
        <v>250</v>
      </c>
      <c r="B658">
        <v>-0.58947981379168302</v>
      </c>
      <c r="C658">
        <v>2.2112522882051799E-2</v>
      </c>
      <c r="D658" t="s">
        <v>5481</v>
      </c>
    </row>
    <row r="659" spans="1:4" x14ac:dyDescent="0.25">
      <c r="A659" t="s">
        <v>3014</v>
      </c>
      <c r="B659">
        <v>-0.59232965850586194</v>
      </c>
      <c r="C659">
        <v>4.8763995857724403E-2</v>
      </c>
      <c r="D659" t="s">
        <v>6053</v>
      </c>
    </row>
    <row r="660" spans="1:4" x14ac:dyDescent="0.25">
      <c r="A660" t="s">
        <v>101</v>
      </c>
      <c r="B660">
        <v>-0.60160135505008605</v>
      </c>
      <c r="C660" s="2">
        <v>1.34608104906709E-5</v>
      </c>
      <c r="D660" t="s">
        <v>3038</v>
      </c>
    </row>
    <row r="661" spans="1:4" x14ac:dyDescent="0.25">
      <c r="A661" t="s">
        <v>2776</v>
      </c>
      <c r="B661">
        <v>-0.60387811725336704</v>
      </c>
      <c r="C661">
        <v>9.5600580085546307E-3</v>
      </c>
      <c r="D661" t="s">
        <v>5815</v>
      </c>
    </row>
    <row r="662" spans="1:4" x14ac:dyDescent="0.25">
      <c r="A662" t="s">
        <v>2964</v>
      </c>
      <c r="B662">
        <v>-0.61222425686545701</v>
      </c>
      <c r="C662">
        <v>4.1943397378417097E-2</v>
      </c>
      <c r="D662" t="s">
        <v>6003</v>
      </c>
    </row>
    <row r="663" spans="1:4" x14ac:dyDescent="0.25">
      <c r="A663" t="s">
        <v>156</v>
      </c>
      <c r="B663">
        <v>-0.61394295849312397</v>
      </c>
      <c r="C663" s="2">
        <v>1.7023669110017701E-5</v>
      </c>
      <c r="D663" t="s">
        <v>3107</v>
      </c>
    </row>
    <row r="664" spans="1:4" x14ac:dyDescent="0.25">
      <c r="A664" t="s">
        <v>143</v>
      </c>
      <c r="B664">
        <v>-0.61681742070440504</v>
      </c>
      <c r="C664">
        <v>9.5010919902096397E-3</v>
      </c>
      <c r="D664" t="s">
        <v>3630</v>
      </c>
    </row>
    <row r="665" spans="1:4" x14ac:dyDescent="0.25">
      <c r="A665" t="s">
        <v>163</v>
      </c>
      <c r="B665">
        <v>-0.62039499328581205</v>
      </c>
      <c r="C665">
        <v>2.4654985965113699E-4</v>
      </c>
      <c r="D665" t="s">
        <v>3290</v>
      </c>
    </row>
    <row r="666" spans="1:4" x14ac:dyDescent="0.25">
      <c r="A666" t="s">
        <v>127</v>
      </c>
      <c r="B666">
        <v>-0.63199381493731899</v>
      </c>
      <c r="C666">
        <v>2.0840395178791499E-3</v>
      </c>
      <c r="D666" t="s">
        <v>3242</v>
      </c>
    </row>
    <row r="667" spans="1:4" x14ac:dyDescent="0.25">
      <c r="A667" t="s">
        <v>212</v>
      </c>
      <c r="B667">
        <v>-0.64741764947567504</v>
      </c>
      <c r="C667">
        <v>2.3518678859040101E-2</v>
      </c>
      <c r="D667" t="s">
        <v>4614</v>
      </c>
    </row>
    <row r="668" spans="1:4" x14ac:dyDescent="0.25">
      <c r="A668" t="s">
        <v>189</v>
      </c>
      <c r="B668">
        <v>-0.66376310881718703</v>
      </c>
      <c r="C668">
        <v>4.3941565352236298E-2</v>
      </c>
      <c r="D668" t="s">
        <v>5209</v>
      </c>
    </row>
    <row r="669" spans="1:4" x14ac:dyDescent="0.25">
      <c r="A669" t="s">
        <v>2745</v>
      </c>
      <c r="B669">
        <v>-0.67240817229891703</v>
      </c>
      <c r="C669">
        <v>3.2920945344181601E-3</v>
      </c>
      <c r="D669" t="s">
        <v>5784</v>
      </c>
    </row>
    <row r="670" spans="1:4" x14ac:dyDescent="0.25">
      <c r="A670" t="s">
        <v>67</v>
      </c>
      <c r="B670">
        <v>-0.68084706816850404</v>
      </c>
      <c r="C670">
        <v>4.5278694537318899E-2</v>
      </c>
      <c r="D670" t="s">
        <v>4290</v>
      </c>
    </row>
    <row r="671" spans="1:4" x14ac:dyDescent="0.25">
      <c r="A671" t="s">
        <v>2979</v>
      </c>
      <c r="B671">
        <v>-0.69395109598564098</v>
      </c>
      <c r="C671">
        <v>4.4250577140418197E-2</v>
      </c>
      <c r="D671" t="s">
        <v>6018</v>
      </c>
    </row>
    <row r="672" spans="1:4" x14ac:dyDescent="0.25">
      <c r="A672" t="s">
        <v>142</v>
      </c>
      <c r="B672">
        <v>-0.69498274538613902</v>
      </c>
      <c r="C672">
        <v>2.2225127604744901E-2</v>
      </c>
      <c r="D672" t="s">
        <v>4743</v>
      </c>
    </row>
    <row r="673" spans="1:4" x14ac:dyDescent="0.25">
      <c r="A673" t="s">
        <v>2797</v>
      </c>
      <c r="B673">
        <v>-0.69695288751732198</v>
      </c>
      <c r="C673">
        <v>1.5542254063926E-2</v>
      </c>
      <c r="D673" t="s">
        <v>5836</v>
      </c>
    </row>
    <row r="674" spans="1:4" x14ac:dyDescent="0.25">
      <c r="A674" t="s">
        <v>2899</v>
      </c>
      <c r="B674">
        <v>-0.69836914060551203</v>
      </c>
      <c r="C674">
        <v>3.1702103613266502E-2</v>
      </c>
      <c r="D674" t="s">
        <v>5938</v>
      </c>
    </row>
    <row r="675" spans="1:4" x14ac:dyDescent="0.25">
      <c r="A675" t="s">
        <v>52</v>
      </c>
      <c r="B675">
        <v>-0.70505951095167096</v>
      </c>
      <c r="C675">
        <v>4.5937009499128802E-2</v>
      </c>
      <c r="D675" t="s">
        <v>3170</v>
      </c>
    </row>
    <row r="676" spans="1:4" x14ac:dyDescent="0.25">
      <c r="A676" t="s">
        <v>118</v>
      </c>
      <c r="B676">
        <v>-0.71060112969634603</v>
      </c>
      <c r="C676">
        <v>6.7168501965918399E-3</v>
      </c>
      <c r="D676" t="s">
        <v>3674</v>
      </c>
    </row>
    <row r="677" spans="1:4" x14ac:dyDescent="0.25">
      <c r="A677" t="s">
        <v>59</v>
      </c>
      <c r="B677">
        <v>-0.71214370323487997</v>
      </c>
      <c r="C677">
        <v>3.0424565937373599E-3</v>
      </c>
      <c r="D677" t="s">
        <v>3115</v>
      </c>
    </row>
    <row r="678" spans="1:4" x14ac:dyDescent="0.25">
      <c r="A678" t="s">
        <v>2734</v>
      </c>
      <c r="B678">
        <v>-0.714757194764435</v>
      </c>
      <c r="C678">
        <v>1.49884928674068E-3</v>
      </c>
      <c r="D678" t="s">
        <v>5773</v>
      </c>
    </row>
    <row r="679" spans="1:4" x14ac:dyDescent="0.25">
      <c r="A679" t="s">
        <v>2993</v>
      </c>
      <c r="B679">
        <v>-0.71835470501451504</v>
      </c>
      <c r="C679">
        <v>4.6321106092957101E-2</v>
      </c>
      <c r="D679" t="s">
        <v>6032</v>
      </c>
    </row>
    <row r="680" spans="1:4" x14ac:dyDescent="0.25">
      <c r="A680" t="s">
        <v>2802</v>
      </c>
      <c r="B680">
        <v>-0.72728228511912996</v>
      </c>
      <c r="C680">
        <v>1.6101737439313198E-2</v>
      </c>
      <c r="D680" t="s">
        <v>5841</v>
      </c>
    </row>
    <row r="681" spans="1:4" x14ac:dyDescent="0.25">
      <c r="A681" t="s">
        <v>151</v>
      </c>
      <c r="B681">
        <v>-0.73317718816079802</v>
      </c>
      <c r="C681">
        <v>1.90252219345904E-2</v>
      </c>
      <c r="D681" t="s">
        <v>5489</v>
      </c>
    </row>
    <row r="682" spans="1:4" x14ac:dyDescent="0.25">
      <c r="A682" t="s">
        <v>2968</v>
      </c>
      <c r="B682">
        <v>-0.73679480949901299</v>
      </c>
      <c r="C682">
        <v>4.2919523126543499E-2</v>
      </c>
      <c r="D682" t="s">
        <v>6007</v>
      </c>
    </row>
    <row r="683" spans="1:4" x14ac:dyDescent="0.25">
      <c r="A683" t="s">
        <v>2821</v>
      </c>
      <c r="B683">
        <v>-0.74223578913065402</v>
      </c>
      <c r="C683">
        <v>1.85954231609263E-2</v>
      </c>
      <c r="D683" t="s">
        <v>5860</v>
      </c>
    </row>
    <row r="684" spans="1:4" x14ac:dyDescent="0.25">
      <c r="A684" t="s">
        <v>2759</v>
      </c>
      <c r="B684">
        <v>-0.74973976272640697</v>
      </c>
      <c r="C684">
        <v>6.2810088941292501E-3</v>
      </c>
      <c r="D684" t="s">
        <v>5798</v>
      </c>
    </row>
    <row r="685" spans="1:4" x14ac:dyDescent="0.25">
      <c r="A685" t="s">
        <v>114</v>
      </c>
      <c r="B685">
        <v>-0.766239290607725</v>
      </c>
      <c r="C685">
        <v>1.93518769573509E-2</v>
      </c>
      <c r="D685" t="s">
        <v>4787</v>
      </c>
    </row>
    <row r="686" spans="1:4" x14ac:dyDescent="0.25">
      <c r="A686" t="s">
        <v>60</v>
      </c>
      <c r="B686">
        <v>-0.76635644798188196</v>
      </c>
      <c r="C686">
        <v>2.70192600501842E-2</v>
      </c>
      <c r="D686" t="s">
        <v>3612</v>
      </c>
    </row>
    <row r="687" spans="1:4" x14ac:dyDescent="0.25">
      <c r="A687" t="s">
        <v>208</v>
      </c>
      <c r="B687">
        <v>-0.77149881533791398</v>
      </c>
      <c r="C687">
        <v>4.1303206587116499E-4</v>
      </c>
      <c r="D687" t="s">
        <v>3677</v>
      </c>
    </row>
    <row r="688" spans="1:4" x14ac:dyDescent="0.25">
      <c r="A688" t="s">
        <v>73</v>
      </c>
      <c r="B688">
        <v>-0.77593946378147505</v>
      </c>
      <c r="C688">
        <v>1.14759659872429E-2</v>
      </c>
      <c r="D688" t="s">
        <v>3267</v>
      </c>
    </row>
    <row r="689" spans="1:4" x14ac:dyDescent="0.25">
      <c r="A689" t="s">
        <v>3021</v>
      </c>
      <c r="B689">
        <v>-0.79470114526962299</v>
      </c>
      <c r="C689">
        <v>4.9330210770479999E-2</v>
      </c>
      <c r="D689" t="s">
        <v>6060</v>
      </c>
    </row>
    <row r="690" spans="1:4" x14ac:dyDescent="0.25">
      <c r="A690" t="s">
        <v>64</v>
      </c>
      <c r="B690">
        <v>-0.80572495040617398</v>
      </c>
      <c r="C690">
        <v>9.57043387119722E-3</v>
      </c>
      <c r="D690" t="s">
        <v>3588</v>
      </c>
    </row>
    <row r="691" spans="1:4" x14ac:dyDescent="0.25">
      <c r="A691" t="s">
        <v>2894</v>
      </c>
      <c r="B691">
        <v>-0.83463989929588001</v>
      </c>
      <c r="C691">
        <v>3.1253040976213502E-2</v>
      </c>
      <c r="D691" t="s">
        <v>5933</v>
      </c>
    </row>
    <row r="692" spans="1:4" x14ac:dyDescent="0.25">
      <c r="A692" t="s">
        <v>2935</v>
      </c>
      <c r="B692">
        <v>-0.834668963562188</v>
      </c>
      <c r="C692">
        <v>3.7945774392840401E-2</v>
      </c>
      <c r="D692" t="s">
        <v>5974</v>
      </c>
    </row>
    <row r="693" spans="1:4" x14ac:dyDescent="0.25">
      <c r="A693" t="s">
        <v>55</v>
      </c>
      <c r="B693">
        <v>-0.83786302061235696</v>
      </c>
      <c r="C693">
        <v>1.9153282132949401E-3</v>
      </c>
      <c r="D693" t="s">
        <v>3119</v>
      </c>
    </row>
    <row r="694" spans="1:4" x14ac:dyDescent="0.25">
      <c r="A694" t="s">
        <v>89</v>
      </c>
      <c r="B694">
        <v>-0.84007829814061397</v>
      </c>
      <c r="C694">
        <v>2.15163577248959E-2</v>
      </c>
      <c r="D694" t="s">
        <v>5608</v>
      </c>
    </row>
    <row r="695" spans="1:4" x14ac:dyDescent="0.25">
      <c r="A695" t="s">
        <v>2975</v>
      </c>
      <c r="B695">
        <v>-0.84055373914179998</v>
      </c>
      <c r="C695">
        <v>4.3936001224921702E-2</v>
      </c>
      <c r="D695" t="s">
        <v>6014</v>
      </c>
    </row>
    <row r="696" spans="1:4" x14ac:dyDescent="0.25">
      <c r="A696" t="s">
        <v>2833</v>
      </c>
      <c r="B696">
        <v>-0.84740454113045005</v>
      </c>
      <c r="C696">
        <v>2.06885787926596E-2</v>
      </c>
      <c r="D696" t="s">
        <v>5872</v>
      </c>
    </row>
    <row r="697" spans="1:4" x14ac:dyDescent="0.25">
      <c r="A697" t="s">
        <v>63</v>
      </c>
      <c r="B697">
        <v>-0.88074655387554901</v>
      </c>
      <c r="C697">
        <v>1.3822493900340601E-2</v>
      </c>
      <c r="D697" t="s">
        <v>4009</v>
      </c>
    </row>
    <row r="698" spans="1:4" x14ac:dyDescent="0.25">
      <c r="A698" t="s">
        <v>2928</v>
      </c>
      <c r="B698">
        <v>-0.88260653827756497</v>
      </c>
      <c r="C698">
        <v>3.6013355808191899E-2</v>
      </c>
      <c r="D698" t="s">
        <v>5967</v>
      </c>
    </row>
    <row r="699" spans="1:4" x14ac:dyDescent="0.25">
      <c r="A699" t="s">
        <v>92</v>
      </c>
      <c r="B699">
        <v>-0.884161086244594</v>
      </c>
      <c r="C699">
        <v>4.5861727743957199E-2</v>
      </c>
      <c r="D699" t="s">
        <v>5463</v>
      </c>
    </row>
    <row r="700" spans="1:4" x14ac:dyDescent="0.25">
      <c r="A700" t="s">
        <v>53</v>
      </c>
      <c r="B700">
        <v>-0.90536887441726799</v>
      </c>
      <c r="C700">
        <v>6.8407614075796403E-4</v>
      </c>
      <c r="D700" t="s">
        <v>3494</v>
      </c>
    </row>
    <row r="701" spans="1:4" x14ac:dyDescent="0.25">
      <c r="A701" t="s">
        <v>155</v>
      </c>
      <c r="B701">
        <v>-0.921375011770458</v>
      </c>
      <c r="C701">
        <v>2.1082864145348999E-3</v>
      </c>
      <c r="D701" t="s">
        <v>5276</v>
      </c>
    </row>
    <row r="702" spans="1:4" x14ac:dyDescent="0.25">
      <c r="A702" t="s">
        <v>2786</v>
      </c>
      <c r="B702">
        <v>-0.92483667021330396</v>
      </c>
      <c r="C702">
        <v>1.17801429681557E-2</v>
      </c>
      <c r="D702" t="s">
        <v>5825</v>
      </c>
    </row>
    <row r="703" spans="1:4" x14ac:dyDescent="0.25">
      <c r="A703" t="s">
        <v>36</v>
      </c>
      <c r="B703">
        <v>-0.94001188371174504</v>
      </c>
      <c r="C703">
        <v>2.1748117673025098E-2</v>
      </c>
      <c r="D703" t="s">
        <v>3390</v>
      </c>
    </row>
    <row r="704" spans="1:4" x14ac:dyDescent="0.25">
      <c r="A704" t="s">
        <v>3020</v>
      </c>
      <c r="B704">
        <v>-0.965146269550194</v>
      </c>
      <c r="C704">
        <v>4.9204751577642897E-2</v>
      </c>
      <c r="D704" t="s">
        <v>6059</v>
      </c>
    </row>
    <row r="705" spans="1:4" x14ac:dyDescent="0.25">
      <c r="A705" t="s">
        <v>83</v>
      </c>
      <c r="B705">
        <v>-0.97216190106748701</v>
      </c>
      <c r="C705">
        <v>1.14526150547863E-2</v>
      </c>
      <c r="D705" t="s">
        <v>5051</v>
      </c>
    </row>
    <row r="706" spans="1:4" x14ac:dyDescent="0.25">
      <c r="A706" t="s">
        <v>75</v>
      </c>
      <c r="B706">
        <v>-0.97462206795691797</v>
      </c>
      <c r="C706">
        <v>6.9380050117348602E-3</v>
      </c>
      <c r="D706" t="s">
        <v>4134</v>
      </c>
    </row>
    <row r="707" spans="1:4" x14ac:dyDescent="0.25">
      <c r="A707" t="s">
        <v>42</v>
      </c>
      <c r="B707">
        <v>-0.98850395385853196</v>
      </c>
      <c r="C707">
        <v>3.2988261199454498E-4</v>
      </c>
      <c r="D707" t="s">
        <v>3210</v>
      </c>
    </row>
    <row r="708" spans="1:4" x14ac:dyDescent="0.25">
      <c r="A708" t="s">
        <v>2751</v>
      </c>
      <c r="B708">
        <v>-1.0261349724811599</v>
      </c>
      <c r="C708">
        <v>4.4529822909393797E-3</v>
      </c>
      <c r="D708" t="s">
        <v>5790</v>
      </c>
    </row>
    <row r="709" spans="1:4" x14ac:dyDescent="0.25">
      <c r="A709" t="s">
        <v>49</v>
      </c>
      <c r="B709">
        <v>-1.0403235610827499</v>
      </c>
      <c r="C709">
        <v>2.9433114390615699E-2</v>
      </c>
      <c r="D709" t="s">
        <v>4355</v>
      </c>
    </row>
    <row r="710" spans="1:4" x14ac:dyDescent="0.25">
      <c r="A710" t="s">
        <v>2819</v>
      </c>
      <c r="B710">
        <v>-1.06030421955397</v>
      </c>
      <c r="C710">
        <v>1.8471248502850299E-2</v>
      </c>
      <c r="D710" t="s">
        <v>5858</v>
      </c>
    </row>
    <row r="711" spans="1:4" x14ac:dyDescent="0.25">
      <c r="A711" t="s">
        <v>68</v>
      </c>
      <c r="B711">
        <v>-1.07589658234075</v>
      </c>
      <c r="C711">
        <v>2.3051994087756799E-3</v>
      </c>
      <c r="D711" t="s">
        <v>5370</v>
      </c>
    </row>
    <row r="712" spans="1:4" x14ac:dyDescent="0.25">
      <c r="A712" t="s">
        <v>24</v>
      </c>
      <c r="B712">
        <v>-1.0805213323215701</v>
      </c>
      <c r="C712">
        <v>2.1640974896562901E-2</v>
      </c>
      <c r="D712" t="s">
        <v>3386</v>
      </c>
    </row>
    <row r="713" spans="1:4" x14ac:dyDescent="0.25">
      <c r="A713" t="s">
        <v>2778</v>
      </c>
      <c r="B713">
        <v>-1.0962958065752599</v>
      </c>
      <c r="C713">
        <v>9.7852669893808003E-3</v>
      </c>
      <c r="D713" t="s">
        <v>5817</v>
      </c>
    </row>
    <row r="714" spans="1:4" x14ac:dyDescent="0.25">
      <c r="A714" t="s">
        <v>2757</v>
      </c>
      <c r="B714">
        <v>-1.1292567067869299</v>
      </c>
      <c r="C714">
        <v>5.6466703908810501E-3</v>
      </c>
      <c r="D714" t="s">
        <v>5796</v>
      </c>
    </row>
    <row r="715" spans="1:4" x14ac:dyDescent="0.25">
      <c r="A715" t="s">
        <v>46</v>
      </c>
      <c r="B715">
        <v>-1.13508118006086</v>
      </c>
      <c r="C715">
        <v>3.8646139394794901E-2</v>
      </c>
      <c r="D715" t="s">
        <v>5058</v>
      </c>
    </row>
    <row r="716" spans="1:4" x14ac:dyDescent="0.25">
      <c r="A716" t="s">
        <v>66</v>
      </c>
      <c r="B716">
        <v>-1.1812812210260999</v>
      </c>
      <c r="C716">
        <v>2.3602863066698999E-2</v>
      </c>
      <c r="D716" t="s">
        <v>5719</v>
      </c>
    </row>
    <row r="717" spans="1:4" x14ac:dyDescent="0.25">
      <c r="A717" t="s">
        <v>35</v>
      </c>
      <c r="B717">
        <v>-1.1874126611698701</v>
      </c>
      <c r="C717">
        <v>2.17048677064321E-2</v>
      </c>
      <c r="D717" t="s">
        <v>4257</v>
      </c>
    </row>
    <row r="718" spans="1:4" x14ac:dyDescent="0.25">
      <c r="A718" t="s">
        <v>86</v>
      </c>
      <c r="B718">
        <v>-1.1994607014466101</v>
      </c>
      <c r="C718">
        <v>1.6505275416616401E-2</v>
      </c>
      <c r="D718" t="s">
        <v>5528</v>
      </c>
    </row>
    <row r="719" spans="1:4" x14ac:dyDescent="0.25">
      <c r="A719" t="s">
        <v>2809</v>
      </c>
      <c r="B719">
        <v>-1.25332633238681</v>
      </c>
      <c r="C719">
        <v>1.75920332674795E-2</v>
      </c>
      <c r="D719" t="s">
        <v>5848</v>
      </c>
    </row>
    <row r="720" spans="1:4" x14ac:dyDescent="0.25">
      <c r="A720" t="s">
        <v>29</v>
      </c>
      <c r="B720">
        <v>-1.3422609215867201</v>
      </c>
      <c r="C720">
        <v>1.7192300560427001E-2</v>
      </c>
      <c r="D720" t="s">
        <v>3998</v>
      </c>
    </row>
    <row r="721" spans="1:4" x14ac:dyDescent="0.25">
      <c r="A721" t="s">
        <v>30</v>
      </c>
      <c r="B721">
        <v>-1.3600132666048199</v>
      </c>
      <c r="C721">
        <v>2.2230773074522401E-2</v>
      </c>
      <c r="D721" t="s">
        <v>3644</v>
      </c>
    </row>
    <row r="722" spans="1:4" x14ac:dyDescent="0.25">
      <c r="A722" t="s">
        <v>32</v>
      </c>
      <c r="B722">
        <v>-1.3694368959985901</v>
      </c>
      <c r="C722">
        <v>4.1765133267933199E-2</v>
      </c>
      <c r="D722" t="s">
        <v>4963</v>
      </c>
    </row>
    <row r="723" spans="1:4" x14ac:dyDescent="0.25">
      <c r="A723" t="s">
        <v>21</v>
      </c>
      <c r="B723">
        <v>-1.37603102550986</v>
      </c>
      <c r="C723">
        <v>2.9720469741980698E-2</v>
      </c>
      <c r="D723" t="s">
        <v>3776</v>
      </c>
    </row>
    <row r="724" spans="1:4" x14ac:dyDescent="0.25">
      <c r="A724" t="s">
        <v>18</v>
      </c>
      <c r="B724">
        <v>-1.4508517772260801</v>
      </c>
      <c r="C724">
        <v>1.42386461189274E-2</v>
      </c>
      <c r="D724" t="s">
        <v>3291</v>
      </c>
    </row>
    <row r="725" spans="1:4" x14ac:dyDescent="0.25">
      <c r="A725" t="s">
        <v>27</v>
      </c>
      <c r="B725">
        <v>-1.46098542239173</v>
      </c>
      <c r="C725">
        <v>3.7728521631470598E-3</v>
      </c>
      <c r="D725" t="s">
        <v>4485</v>
      </c>
    </row>
    <row r="726" spans="1:4" x14ac:dyDescent="0.25">
      <c r="A726" t="s">
        <v>19</v>
      </c>
      <c r="B726">
        <v>-1.4913490661658999</v>
      </c>
      <c r="C726">
        <v>4.20868985836877E-2</v>
      </c>
      <c r="D726" t="s">
        <v>4082</v>
      </c>
    </row>
    <row r="727" spans="1:4" x14ac:dyDescent="0.25">
      <c r="A727" t="s">
        <v>43</v>
      </c>
      <c r="B727">
        <v>-1.49996150982627</v>
      </c>
      <c r="C727">
        <v>1.19827218808836E-3</v>
      </c>
      <c r="D727" t="s">
        <v>3568</v>
      </c>
    </row>
    <row r="728" spans="1:4" x14ac:dyDescent="0.25">
      <c r="A728" t="s">
        <v>26</v>
      </c>
      <c r="B728">
        <v>-1.5097911102278301</v>
      </c>
      <c r="C728">
        <v>1.5725160354282499E-3</v>
      </c>
      <c r="D728" t="s">
        <v>3409</v>
      </c>
    </row>
    <row r="729" spans="1:4" x14ac:dyDescent="0.25">
      <c r="A729" t="s">
        <v>22</v>
      </c>
      <c r="B729">
        <v>-1.6161718352901699</v>
      </c>
      <c r="C729">
        <v>5.1968529865940296E-3</v>
      </c>
      <c r="D729" t="s">
        <v>3710</v>
      </c>
    </row>
    <row r="730" spans="1:4" x14ac:dyDescent="0.25">
      <c r="A730" t="s">
        <v>20</v>
      </c>
      <c r="B730">
        <v>-1.69561474049329</v>
      </c>
      <c r="C730">
        <v>2.9790054275339699E-2</v>
      </c>
      <c r="D730" t="s">
        <v>4565</v>
      </c>
    </row>
    <row r="731" spans="1:4" x14ac:dyDescent="0.25">
      <c r="A731" t="s">
        <v>16</v>
      </c>
      <c r="B731">
        <v>-1.72985120822024</v>
      </c>
      <c r="C731">
        <v>4.1524734355091797E-2</v>
      </c>
      <c r="D731" t="s">
        <v>4311</v>
      </c>
    </row>
    <row r="732" spans="1:4" x14ac:dyDescent="0.25">
      <c r="A732" t="s">
        <v>17</v>
      </c>
      <c r="B732">
        <v>-1.77804418960931</v>
      </c>
      <c r="C732">
        <v>2.14132521753355E-2</v>
      </c>
      <c r="D732" t="s">
        <v>4293</v>
      </c>
    </row>
    <row r="733" spans="1:4" x14ac:dyDescent="0.25">
      <c r="A733" t="s">
        <v>14</v>
      </c>
      <c r="B733">
        <v>-2.1793724820243399</v>
      </c>
      <c r="C733">
        <v>4.9830534789971903E-3</v>
      </c>
      <c r="D733" t="s">
        <v>3425</v>
      </c>
    </row>
    <row r="734" spans="1:4" x14ac:dyDescent="0.25">
      <c r="A734" t="s">
        <v>13</v>
      </c>
      <c r="B734">
        <v>-2.21444847900201</v>
      </c>
      <c r="C734">
        <v>9.6276747681222907E-3</v>
      </c>
      <c r="D734" t="s">
        <v>4661</v>
      </c>
    </row>
    <row r="735" spans="1:4" x14ac:dyDescent="0.25">
      <c r="A735" t="s">
        <v>11</v>
      </c>
      <c r="B735">
        <v>-2.2274630182701398</v>
      </c>
      <c r="C735">
        <v>4.8235477883911001E-4</v>
      </c>
      <c r="D735" t="s">
        <v>3737</v>
      </c>
    </row>
    <row r="736" spans="1:4" x14ac:dyDescent="0.25">
      <c r="A736" t="s">
        <v>8</v>
      </c>
      <c r="B736">
        <v>-2.2402521495399599</v>
      </c>
      <c r="C736">
        <v>7.8376170400110707E-3</v>
      </c>
      <c r="D736" t="s">
        <v>3417</v>
      </c>
    </row>
    <row r="737" spans="1:4" x14ac:dyDescent="0.25">
      <c r="A737" t="s">
        <v>15</v>
      </c>
      <c r="B737">
        <v>-2.29559839408974</v>
      </c>
      <c r="C737">
        <v>3.5146239161498402E-4</v>
      </c>
      <c r="D737" t="s">
        <v>3975</v>
      </c>
    </row>
    <row r="738" spans="1:4" x14ac:dyDescent="0.25">
      <c r="A738" t="s">
        <v>9</v>
      </c>
      <c r="B738">
        <v>-2.5320234560803998</v>
      </c>
      <c r="C738">
        <v>1.74132618436487E-3</v>
      </c>
      <c r="D738" t="s">
        <v>3691</v>
      </c>
    </row>
    <row r="739" spans="1:4" x14ac:dyDescent="0.25">
      <c r="A739" t="s">
        <v>5</v>
      </c>
      <c r="B739">
        <v>-2.9636752670660398</v>
      </c>
      <c r="C739">
        <v>8.8497382152072906E-3</v>
      </c>
      <c r="D739" t="s">
        <v>3351</v>
      </c>
    </row>
    <row r="740" spans="1:4" x14ac:dyDescent="0.25">
      <c r="A740" t="s">
        <v>1</v>
      </c>
      <c r="B740">
        <v>-3.7174591835750399</v>
      </c>
      <c r="C740">
        <v>1.4243769625095E-3</v>
      </c>
      <c r="D740" t="s">
        <v>3340</v>
      </c>
    </row>
    <row r="741" spans="1:4" x14ac:dyDescent="0.25">
      <c r="A741" t="s">
        <v>6</v>
      </c>
      <c r="B741">
        <v>-4.15439669443683</v>
      </c>
      <c r="C741">
        <v>9.7604287392547093E-3</v>
      </c>
      <c r="D741" t="s">
        <v>5476</v>
      </c>
    </row>
    <row r="742" spans="1:4" x14ac:dyDescent="0.25">
      <c r="A742" t="s">
        <v>7</v>
      </c>
      <c r="B742">
        <v>-4.2682473361485798</v>
      </c>
      <c r="C742">
        <v>2.6251849767190401E-4</v>
      </c>
      <c r="D742" t="s">
        <v>3655</v>
      </c>
    </row>
    <row r="743" spans="1:4" x14ac:dyDescent="0.25">
      <c r="A743" t="s">
        <v>3</v>
      </c>
      <c r="B743">
        <v>-4.2895203939762396</v>
      </c>
      <c r="C743">
        <v>8.3095243152674202E-3</v>
      </c>
      <c r="D743" t="s">
        <v>3517</v>
      </c>
    </row>
    <row r="744" spans="1:4" x14ac:dyDescent="0.25">
      <c r="A744" t="s">
        <v>0</v>
      </c>
      <c r="B744">
        <v>-6.4425814357654199</v>
      </c>
      <c r="C744">
        <v>5.9371433213306103E-4</v>
      </c>
      <c r="D744" t="s">
        <v>3551</v>
      </c>
    </row>
  </sheetData>
  <sortState ref="A3:D744">
    <sortCondition descending="1" ref="B3:B744"/>
  </sortState>
  <mergeCells count="1">
    <mergeCell ref="A1:E1"/>
  </mergeCells>
  <conditionalFormatting sqref="A724">
    <cfRule type="duplicateValues" dxfId="3" priority="1"/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1"/>
  <sheetViews>
    <sheetView workbookViewId="0">
      <selection sqref="A1:O1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15" ht="23.25" x14ac:dyDescent="0.35">
      <c r="A1" s="8" t="s">
        <v>60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 x14ac:dyDescent="0.25">
      <c r="A2" s="7" t="s">
        <v>3029</v>
      </c>
      <c r="B2" s="7" t="s">
        <v>3027</v>
      </c>
      <c r="C2" s="7" t="s">
        <v>3028</v>
      </c>
      <c r="D2" s="7" t="s">
        <v>3026</v>
      </c>
      <c r="E2" s="7"/>
    </row>
    <row r="3" spans="1:15" x14ac:dyDescent="0.25">
      <c r="A3" t="s">
        <v>2720</v>
      </c>
      <c r="B3">
        <v>3.7667031792046002</v>
      </c>
      <c r="C3" s="2">
        <v>5.6990939291017902E-6</v>
      </c>
      <c r="D3" t="s">
        <v>5759</v>
      </c>
    </row>
    <row r="4" spans="1:15" x14ac:dyDescent="0.25">
      <c r="A4" t="s">
        <v>2724</v>
      </c>
      <c r="B4">
        <v>2.8035444544658099</v>
      </c>
      <c r="C4">
        <v>1.7378992814963E-4</v>
      </c>
      <c r="D4" t="s">
        <v>5763</v>
      </c>
    </row>
    <row r="5" spans="1:15" x14ac:dyDescent="0.25">
      <c r="A5" t="s">
        <v>2719</v>
      </c>
      <c r="B5">
        <v>2.5249363622340599</v>
      </c>
      <c r="C5" s="2">
        <v>4.6579541556856799E-6</v>
      </c>
      <c r="D5" t="s">
        <v>5758</v>
      </c>
    </row>
    <row r="6" spans="1:15" x14ac:dyDescent="0.25">
      <c r="A6" t="s">
        <v>2721</v>
      </c>
      <c r="B6">
        <v>2.5248023129606101</v>
      </c>
      <c r="C6" s="2">
        <v>7.8467913108423599E-6</v>
      </c>
      <c r="D6" t="s">
        <v>5760</v>
      </c>
    </row>
    <row r="7" spans="1:15" x14ac:dyDescent="0.25">
      <c r="A7" t="s">
        <v>2718</v>
      </c>
      <c r="B7">
        <v>2.3061588012857799</v>
      </c>
      <c r="C7" s="2">
        <v>1.12644818427663E-6</v>
      </c>
      <c r="D7" t="s">
        <v>5757</v>
      </c>
    </row>
    <row r="8" spans="1:15" x14ac:dyDescent="0.25">
      <c r="A8" t="s">
        <v>2963</v>
      </c>
      <c r="B8">
        <v>2.1058085027260902</v>
      </c>
      <c r="C8">
        <v>4.1827224658528402E-2</v>
      </c>
      <c r="D8" t="s">
        <v>6002</v>
      </c>
    </row>
    <row r="9" spans="1:15" x14ac:dyDescent="0.25">
      <c r="A9" t="s">
        <v>2725</v>
      </c>
      <c r="B9">
        <v>2.0747156738346999</v>
      </c>
      <c r="C9">
        <v>1.8187913150969601E-4</v>
      </c>
      <c r="D9" t="s">
        <v>5764</v>
      </c>
    </row>
    <row r="10" spans="1:15" x14ac:dyDescent="0.25">
      <c r="A10" t="s">
        <v>2728</v>
      </c>
      <c r="B10">
        <v>1.9684638470114899</v>
      </c>
      <c r="C10">
        <v>2.7206920346027299E-4</v>
      </c>
      <c r="D10" t="s">
        <v>5767</v>
      </c>
    </row>
    <row r="11" spans="1:15" x14ac:dyDescent="0.25">
      <c r="A11" t="s">
        <v>2743</v>
      </c>
      <c r="B11">
        <v>1.80961978668767</v>
      </c>
      <c r="C11">
        <v>3.2073539131841E-3</v>
      </c>
      <c r="D11" t="s">
        <v>5782</v>
      </c>
    </row>
    <row r="12" spans="1:15" x14ac:dyDescent="0.25">
      <c r="A12" t="s">
        <v>2765</v>
      </c>
      <c r="B12">
        <v>1.2545645496922799</v>
      </c>
      <c r="C12">
        <v>7.9364990093791204E-3</v>
      </c>
      <c r="D12" t="s">
        <v>5804</v>
      </c>
    </row>
    <row r="13" spans="1:15" x14ac:dyDescent="0.25">
      <c r="A13" t="s">
        <v>2876</v>
      </c>
      <c r="B13">
        <v>1.2431633527852499</v>
      </c>
      <c r="C13">
        <v>2.8201769904714399E-2</v>
      </c>
      <c r="D13" t="s">
        <v>5915</v>
      </c>
    </row>
    <row r="14" spans="1:15" x14ac:dyDescent="0.25">
      <c r="A14" t="s">
        <v>2790</v>
      </c>
      <c r="B14">
        <v>1.2238085399835199</v>
      </c>
      <c r="C14">
        <v>1.3813545200886901E-2</v>
      </c>
      <c r="D14" t="s">
        <v>5829</v>
      </c>
    </row>
    <row r="15" spans="1:15" x14ac:dyDescent="0.25">
      <c r="A15" t="s">
        <v>3023</v>
      </c>
      <c r="B15">
        <v>1.15552189031962</v>
      </c>
      <c r="C15">
        <v>4.9479677003235099E-2</v>
      </c>
      <c r="D15" t="s">
        <v>6062</v>
      </c>
    </row>
    <row r="16" spans="1:15" x14ac:dyDescent="0.25">
      <c r="A16" t="s">
        <v>2860</v>
      </c>
      <c r="B16">
        <v>1.1253335187387199</v>
      </c>
      <c r="C16">
        <v>2.5862716210218299E-2</v>
      </c>
      <c r="D16" t="s">
        <v>5899</v>
      </c>
    </row>
    <row r="17" spans="1:4" x14ac:dyDescent="0.25">
      <c r="A17" t="s">
        <v>2787</v>
      </c>
      <c r="B17">
        <v>1.10986020637564</v>
      </c>
      <c r="C17">
        <v>1.24069453225359E-2</v>
      </c>
      <c r="D17" t="s">
        <v>5826</v>
      </c>
    </row>
    <row r="18" spans="1:4" x14ac:dyDescent="0.25">
      <c r="A18" t="s">
        <v>2729</v>
      </c>
      <c r="B18">
        <v>1.1037755749261899</v>
      </c>
      <c r="C18">
        <v>4.9910224071239996E-4</v>
      </c>
      <c r="D18" t="s">
        <v>5768</v>
      </c>
    </row>
    <row r="19" spans="1:4" x14ac:dyDescent="0.25">
      <c r="A19" t="s">
        <v>2760</v>
      </c>
      <c r="B19">
        <v>1.06582588025002</v>
      </c>
      <c r="C19">
        <v>6.3394496561920604E-3</v>
      </c>
      <c r="D19" t="s">
        <v>5799</v>
      </c>
    </row>
    <row r="20" spans="1:4" x14ac:dyDescent="0.25">
      <c r="A20" t="s">
        <v>2898</v>
      </c>
      <c r="B20">
        <v>1.0280153690693099</v>
      </c>
      <c r="C20">
        <v>3.1592546131848302E-2</v>
      </c>
      <c r="D20" t="s">
        <v>5937</v>
      </c>
    </row>
    <row r="21" spans="1:4" x14ac:dyDescent="0.25">
      <c r="A21" t="s">
        <v>2832</v>
      </c>
      <c r="B21">
        <v>0.96525000680717499</v>
      </c>
      <c r="C21">
        <v>2.06367399730574E-2</v>
      </c>
      <c r="D21" t="s">
        <v>5871</v>
      </c>
    </row>
    <row r="22" spans="1:4" x14ac:dyDescent="0.25">
      <c r="A22" t="s">
        <v>3017</v>
      </c>
      <c r="B22">
        <v>0.92281978540842202</v>
      </c>
      <c r="C22">
        <v>4.9167206955419498E-2</v>
      </c>
      <c r="D22" t="s">
        <v>6056</v>
      </c>
    </row>
    <row r="23" spans="1:4" x14ac:dyDescent="0.25">
      <c r="A23" t="s">
        <v>2726</v>
      </c>
      <c r="B23">
        <v>0.90617705546204497</v>
      </c>
      <c r="C23">
        <v>1.9864685189798401E-4</v>
      </c>
      <c r="D23" t="s">
        <v>5765</v>
      </c>
    </row>
    <row r="24" spans="1:4" x14ac:dyDescent="0.25">
      <c r="A24" t="s">
        <v>2853</v>
      </c>
      <c r="B24">
        <v>0.905904988410967</v>
      </c>
      <c r="C24">
        <v>2.4855782657685999E-2</v>
      </c>
      <c r="D24" t="s">
        <v>5892</v>
      </c>
    </row>
    <row r="25" spans="1:4" x14ac:dyDescent="0.25">
      <c r="A25" t="s">
        <v>2920</v>
      </c>
      <c r="B25">
        <v>0.89540378700230205</v>
      </c>
      <c r="C25">
        <v>3.42425235359856E-2</v>
      </c>
      <c r="D25" t="s">
        <v>5959</v>
      </c>
    </row>
    <row r="26" spans="1:4" x14ac:dyDescent="0.25">
      <c r="A26" t="s">
        <v>3010</v>
      </c>
      <c r="B26">
        <v>0.88598387964666903</v>
      </c>
      <c r="C26">
        <v>4.8490495974924601E-2</v>
      </c>
      <c r="D26" t="s">
        <v>6049</v>
      </c>
    </row>
    <row r="27" spans="1:4" x14ac:dyDescent="0.25">
      <c r="A27" t="s">
        <v>2931</v>
      </c>
      <c r="B27">
        <v>0.87746855056560802</v>
      </c>
      <c r="C27">
        <v>3.6887620994030701E-2</v>
      </c>
      <c r="D27" t="s">
        <v>5970</v>
      </c>
    </row>
    <row r="28" spans="1:4" x14ac:dyDescent="0.25">
      <c r="A28" t="s">
        <v>2858</v>
      </c>
      <c r="B28">
        <v>0.87018875161493703</v>
      </c>
      <c r="C28">
        <v>2.5098608113178301E-2</v>
      </c>
      <c r="D28" t="s">
        <v>5897</v>
      </c>
    </row>
    <row r="29" spans="1:4" x14ac:dyDescent="0.25">
      <c r="A29" t="s">
        <v>2831</v>
      </c>
      <c r="B29">
        <v>0.82113304732304304</v>
      </c>
      <c r="C29">
        <v>2.0463105036938201E-2</v>
      </c>
      <c r="D29" t="s">
        <v>5870</v>
      </c>
    </row>
    <row r="30" spans="1:4" x14ac:dyDescent="0.25">
      <c r="A30" t="s">
        <v>2923</v>
      </c>
      <c r="B30">
        <v>0.82039022124952898</v>
      </c>
      <c r="C30">
        <v>3.4430092704647898E-2</v>
      </c>
      <c r="D30" t="s">
        <v>5962</v>
      </c>
    </row>
    <row r="31" spans="1:4" x14ac:dyDescent="0.25">
      <c r="A31" t="s">
        <v>2885</v>
      </c>
      <c r="B31">
        <v>0.80285151158160395</v>
      </c>
      <c r="C31">
        <v>2.98487150953636E-2</v>
      </c>
      <c r="D31" t="s">
        <v>5924</v>
      </c>
    </row>
    <row r="32" spans="1:4" x14ac:dyDescent="0.25">
      <c r="A32" t="s">
        <v>2957</v>
      </c>
      <c r="B32">
        <v>0.790011257289849</v>
      </c>
      <c r="C32">
        <v>4.0473839475384403E-2</v>
      </c>
      <c r="D32" t="s">
        <v>5996</v>
      </c>
    </row>
    <row r="33" spans="1:4" x14ac:dyDescent="0.25">
      <c r="A33" t="s">
        <v>2744</v>
      </c>
      <c r="B33">
        <v>0.78566284675125997</v>
      </c>
      <c r="C33">
        <v>3.2338203202332402E-3</v>
      </c>
      <c r="D33" t="s">
        <v>5783</v>
      </c>
    </row>
    <row r="34" spans="1:4" x14ac:dyDescent="0.25">
      <c r="A34" t="s">
        <v>2783</v>
      </c>
      <c r="B34">
        <v>0.77074968121770704</v>
      </c>
      <c r="C34">
        <v>1.11810854465835E-2</v>
      </c>
      <c r="D34" t="s">
        <v>5822</v>
      </c>
    </row>
    <row r="35" spans="1:4" x14ac:dyDescent="0.25">
      <c r="A35" t="s">
        <v>3025</v>
      </c>
      <c r="B35">
        <v>0.76958648733869905</v>
      </c>
      <c r="C35">
        <v>4.9897573313805198E-2</v>
      </c>
      <c r="D35" t="s">
        <v>6065</v>
      </c>
    </row>
    <row r="36" spans="1:4" x14ac:dyDescent="0.25">
      <c r="A36" t="s">
        <v>2815</v>
      </c>
      <c r="B36">
        <v>0.74844711595515301</v>
      </c>
      <c r="C36">
        <v>1.7932496928315101E-2</v>
      </c>
      <c r="D36" t="s">
        <v>5854</v>
      </c>
    </row>
    <row r="37" spans="1:4" x14ac:dyDescent="0.25">
      <c r="A37" t="s">
        <v>2981</v>
      </c>
      <c r="B37">
        <v>0.72179680271380098</v>
      </c>
      <c r="C37">
        <v>4.4343750167692902E-2</v>
      </c>
      <c r="D37" t="s">
        <v>6020</v>
      </c>
    </row>
    <row r="38" spans="1:4" x14ac:dyDescent="0.25">
      <c r="A38" t="s">
        <v>2742</v>
      </c>
      <c r="B38">
        <v>0.71513919677502202</v>
      </c>
      <c r="C38">
        <v>3.0711359577702399E-3</v>
      </c>
      <c r="D38" t="s">
        <v>5781</v>
      </c>
    </row>
    <row r="39" spans="1:4" x14ac:dyDescent="0.25">
      <c r="A39" t="s">
        <v>2943</v>
      </c>
      <c r="B39">
        <v>0.70411828394974196</v>
      </c>
      <c r="C39">
        <v>3.8784909256785301E-2</v>
      </c>
      <c r="D39" t="s">
        <v>5982</v>
      </c>
    </row>
    <row r="40" spans="1:4" x14ac:dyDescent="0.25">
      <c r="A40" t="s">
        <v>2960</v>
      </c>
      <c r="B40">
        <v>0.68202060238017603</v>
      </c>
      <c r="C40">
        <v>4.0667008576065998E-2</v>
      </c>
      <c r="D40" t="s">
        <v>5999</v>
      </c>
    </row>
    <row r="41" spans="1:4" x14ac:dyDescent="0.25">
      <c r="A41" t="s">
        <v>2733</v>
      </c>
      <c r="B41">
        <v>0.64069535423500501</v>
      </c>
      <c r="C41">
        <v>1.4783481940809501E-3</v>
      </c>
      <c r="D41" t="s">
        <v>5772</v>
      </c>
    </row>
    <row r="42" spans="1:4" x14ac:dyDescent="0.25">
      <c r="A42" t="s">
        <v>2956</v>
      </c>
      <c r="B42">
        <v>0.63683107423086804</v>
      </c>
      <c r="C42">
        <v>4.0042611888985703E-2</v>
      </c>
      <c r="D42" t="s">
        <v>5995</v>
      </c>
    </row>
    <row r="43" spans="1:4" x14ac:dyDescent="0.25">
      <c r="A43" t="s">
        <v>2773</v>
      </c>
      <c r="B43">
        <v>0.62927721340678699</v>
      </c>
      <c r="C43">
        <v>9.2564521120871608E-3</v>
      </c>
      <c r="D43" t="s">
        <v>5812</v>
      </c>
    </row>
    <row r="44" spans="1:4" x14ac:dyDescent="0.25">
      <c r="A44" t="s">
        <v>2768</v>
      </c>
      <c r="B44">
        <v>0.62375935184768405</v>
      </c>
      <c r="C44">
        <v>8.2057190193022007E-3</v>
      </c>
      <c r="D44" t="s">
        <v>5807</v>
      </c>
    </row>
    <row r="45" spans="1:4" x14ac:dyDescent="0.25">
      <c r="A45" t="s">
        <v>2947</v>
      </c>
      <c r="B45">
        <v>0.59260676799553802</v>
      </c>
      <c r="C45">
        <v>3.9030535635503003E-2</v>
      </c>
      <c r="D45" t="s">
        <v>5986</v>
      </c>
    </row>
    <row r="46" spans="1:4" x14ac:dyDescent="0.25">
      <c r="A46" t="s">
        <v>2859</v>
      </c>
      <c r="B46">
        <v>0.58822174024156204</v>
      </c>
      <c r="C46">
        <v>2.5791676540310698E-2</v>
      </c>
      <c r="D46" t="s">
        <v>5898</v>
      </c>
    </row>
    <row r="47" spans="1:4" x14ac:dyDescent="0.25">
      <c r="A47" t="s">
        <v>3015</v>
      </c>
      <c r="B47">
        <v>0.58686480074383696</v>
      </c>
      <c r="C47">
        <v>4.8837381616246303E-2</v>
      </c>
      <c r="D47" t="s">
        <v>6054</v>
      </c>
    </row>
    <row r="48" spans="1:4" x14ac:dyDescent="0.25">
      <c r="A48" t="s">
        <v>2865</v>
      </c>
      <c r="B48">
        <v>0.58535679578286204</v>
      </c>
      <c r="C48">
        <v>2.64302548228273E-2</v>
      </c>
      <c r="D48" t="s">
        <v>5904</v>
      </c>
    </row>
    <row r="49" spans="1:4" x14ac:dyDescent="0.25">
      <c r="A49" t="s">
        <v>2758</v>
      </c>
      <c r="B49">
        <v>0.58151819967909801</v>
      </c>
      <c r="C49">
        <v>5.9702606997548997E-3</v>
      </c>
      <c r="D49" t="s">
        <v>5797</v>
      </c>
    </row>
    <row r="50" spans="1:4" x14ac:dyDescent="0.25">
      <c r="A50" t="s">
        <v>2780</v>
      </c>
      <c r="B50">
        <v>0.57219725849574998</v>
      </c>
      <c r="C50">
        <v>1.05140619659703E-2</v>
      </c>
      <c r="D50" t="s">
        <v>5819</v>
      </c>
    </row>
    <row r="51" spans="1:4" x14ac:dyDescent="0.25">
      <c r="A51" t="s">
        <v>2958</v>
      </c>
      <c r="B51">
        <v>0.57168635939771695</v>
      </c>
      <c r="C51">
        <v>4.0595896640863598E-2</v>
      </c>
      <c r="D51" t="s">
        <v>5997</v>
      </c>
    </row>
    <row r="52" spans="1:4" x14ac:dyDescent="0.25">
      <c r="A52" t="s">
        <v>2886</v>
      </c>
      <c r="B52">
        <v>0.55865651262124605</v>
      </c>
      <c r="C52">
        <v>2.98987498287266E-2</v>
      </c>
      <c r="D52" t="s">
        <v>5925</v>
      </c>
    </row>
    <row r="53" spans="1:4" x14ac:dyDescent="0.25">
      <c r="A53" t="s">
        <v>2933</v>
      </c>
      <c r="B53">
        <v>0.54962073605957795</v>
      </c>
      <c r="C53">
        <v>3.7381489538102497E-2</v>
      </c>
      <c r="D53" t="s">
        <v>5972</v>
      </c>
    </row>
    <row r="54" spans="1:4" x14ac:dyDescent="0.25">
      <c r="A54" t="s">
        <v>2817</v>
      </c>
      <c r="B54">
        <v>0.530392574637365</v>
      </c>
      <c r="C54">
        <v>1.8302753351309799E-2</v>
      </c>
      <c r="D54" t="s">
        <v>5856</v>
      </c>
    </row>
    <row r="55" spans="1:4" x14ac:dyDescent="0.25">
      <c r="A55" t="s">
        <v>3009</v>
      </c>
      <c r="B55">
        <v>0.52159713180390799</v>
      </c>
      <c r="C55">
        <v>4.8418628074081503E-2</v>
      </c>
      <c r="D55" t="s">
        <v>6048</v>
      </c>
    </row>
    <row r="56" spans="1:4" x14ac:dyDescent="0.25">
      <c r="A56" t="s">
        <v>2990</v>
      </c>
      <c r="B56">
        <v>0.50129115213837805</v>
      </c>
      <c r="C56">
        <v>4.5558366822549802E-2</v>
      </c>
      <c r="D56" t="s">
        <v>6029</v>
      </c>
    </row>
    <row r="57" spans="1:4" x14ac:dyDescent="0.25">
      <c r="A57" t="s">
        <v>2769</v>
      </c>
      <c r="B57">
        <v>0.489777534186217</v>
      </c>
      <c r="C57">
        <v>8.3066664469866099E-3</v>
      </c>
      <c r="D57" t="s">
        <v>5808</v>
      </c>
    </row>
    <row r="58" spans="1:4" x14ac:dyDescent="0.25">
      <c r="A58" t="s">
        <v>2822</v>
      </c>
      <c r="B58">
        <v>0.48868251922623501</v>
      </c>
      <c r="C58">
        <v>1.8614802078982699E-2</v>
      </c>
      <c r="D58" t="s">
        <v>5861</v>
      </c>
    </row>
    <row r="59" spans="1:4" x14ac:dyDescent="0.25">
      <c r="A59" t="s">
        <v>2877</v>
      </c>
      <c r="B59">
        <v>0.483339512453548</v>
      </c>
      <c r="C59">
        <v>2.8566991035187402E-2</v>
      </c>
      <c r="D59" t="s">
        <v>5916</v>
      </c>
    </row>
    <row r="60" spans="1:4" x14ac:dyDescent="0.25">
      <c r="A60" t="s">
        <v>2949</v>
      </c>
      <c r="B60">
        <v>0.48163616283527699</v>
      </c>
      <c r="C60">
        <v>3.9179172736004401E-2</v>
      </c>
      <c r="D60" t="s">
        <v>5988</v>
      </c>
    </row>
    <row r="61" spans="1:4" x14ac:dyDescent="0.25">
      <c r="A61" t="s">
        <v>2971</v>
      </c>
      <c r="B61">
        <v>0.47334406558711301</v>
      </c>
      <c r="C61">
        <v>4.31922567066459E-2</v>
      </c>
      <c r="D61" t="s">
        <v>6010</v>
      </c>
    </row>
    <row r="62" spans="1:4" x14ac:dyDescent="0.25">
      <c r="A62" t="s">
        <v>2961</v>
      </c>
      <c r="B62">
        <v>0.47263561692053302</v>
      </c>
      <c r="C62">
        <v>4.1267131865504597E-2</v>
      </c>
      <c r="D62" t="s">
        <v>6000</v>
      </c>
    </row>
    <row r="63" spans="1:4" x14ac:dyDescent="0.25">
      <c r="A63" t="s">
        <v>2908</v>
      </c>
      <c r="B63">
        <v>0.47095739840252299</v>
      </c>
      <c r="C63">
        <v>3.3073140569219298E-2</v>
      </c>
      <c r="D63" t="s">
        <v>5947</v>
      </c>
    </row>
    <row r="64" spans="1:4" x14ac:dyDescent="0.25">
      <c r="A64" t="s">
        <v>2844</v>
      </c>
      <c r="B64">
        <v>0.464754044365916</v>
      </c>
      <c r="C64">
        <v>2.2285514718985901E-2</v>
      </c>
      <c r="D64" t="s">
        <v>5883</v>
      </c>
    </row>
    <row r="65" spans="1:4" x14ac:dyDescent="0.25">
      <c r="A65" t="s">
        <v>2872</v>
      </c>
      <c r="B65">
        <v>0.45914135436169101</v>
      </c>
      <c r="C65">
        <v>2.7875478940202002E-2</v>
      </c>
      <c r="D65" t="s">
        <v>5911</v>
      </c>
    </row>
    <row r="66" spans="1:4" x14ac:dyDescent="0.25">
      <c r="A66" t="s">
        <v>2917</v>
      </c>
      <c r="B66">
        <v>0.45265545063389301</v>
      </c>
      <c r="C66">
        <v>3.3991346576416601E-2</v>
      </c>
      <c r="D66" t="s">
        <v>5956</v>
      </c>
    </row>
    <row r="67" spans="1:4" x14ac:dyDescent="0.25">
      <c r="A67" t="s">
        <v>2739</v>
      </c>
      <c r="B67">
        <v>0.449303108949129</v>
      </c>
      <c r="C67">
        <v>2.5330056632626302E-3</v>
      </c>
      <c r="D67" t="s">
        <v>5778</v>
      </c>
    </row>
    <row r="68" spans="1:4" x14ac:dyDescent="0.25">
      <c r="A68" t="s">
        <v>2823</v>
      </c>
      <c r="B68">
        <v>0.43193493184215698</v>
      </c>
      <c r="C68">
        <v>1.86192820314456E-2</v>
      </c>
      <c r="D68" t="s">
        <v>5862</v>
      </c>
    </row>
    <row r="69" spans="1:4" x14ac:dyDescent="0.25">
      <c r="A69" t="s">
        <v>2749</v>
      </c>
      <c r="B69">
        <v>0.43071909249398699</v>
      </c>
      <c r="C69">
        <v>4.30804525546407E-3</v>
      </c>
      <c r="D69" t="s">
        <v>5788</v>
      </c>
    </row>
    <row r="70" spans="1:4" x14ac:dyDescent="0.25">
      <c r="A70" t="s">
        <v>2962</v>
      </c>
      <c r="B70">
        <v>0.42539879555218302</v>
      </c>
      <c r="C70">
        <v>4.15180541474909E-2</v>
      </c>
      <c r="D70" t="s">
        <v>6001</v>
      </c>
    </row>
    <row r="71" spans="1:4" x14ac:dyDescent="0.25">
      <c r="A71" t="s">
        <v>2747</v>
      </c>
      <c r="B71">
        <v>0.40728061922199199</v>
      </c>
      <c r="C71">
        <v>3.80184864772825E-3</v>
      </c>
      <c r="D71" t="s">
        <v>5786</v>
      </c>
    </row>
    <row r="72" spans="1:4" x14ac:dyDescent="0.25">
      <c r="A72" t="s">
        <v>2882</v>
      </c>
      <c r="B72">
        <v>0.40589464645972301</v>
      </c>
      <c r="C72">
        <v>2.9522834113564201E-2</v>
      </c>
      <c r="D72" t="s">
        <v>5921</v>
      </c>
    </row>
    <row r="73" spans="1:4" x14ac:dyDescent="0.25">
      <c r="A73" t="s">
        <v>2921</v>
      </c>
      <c r="B73">
        <v>0.40532496586079902</v>
      </c>
      <c r="C73">
        <v>3.4251604342687099E-2</v>
      </c>
      <c r="D73" t="s">
        <v>5960</v>
      </c>
    </row>
    <row r="74" spans="1:4" x14ac:dyDescent="0.25">
      <c r="A74" t="s">
        <v>2785</v>
      </c>
      <c r="B74">
        <v>0.39985889111858802</v>
      </c>
      <c r="C74">
        <v>1.16133872192266E-2</v>
      </c>
      <c r="D74" t="s">
        <v>5824</v>
      </c>
    </row>
    <row r="75" spans="1:4" x14ac:dyDescent="0.25">
      <c r="A75" t="s">
        <v>2965</v>
      </c>
      <c r="B75">
        <v>0.39589538403499802</v>
      </c>
      <c r="C75">
        <v>4.1987748963545603E-2</v>
      </c>
      <c r="D75" t="s">
        <v>6004</v>
      </c>
    </row>
    <row r="76" spans="1:4" x14ac:dyDescent="0.25">
      <c r="A76" t="s">
        <v>2848</v>
      </c>
      <c r="B76">
        <v>0.39470126473898998</v>
      </c>
      <c r="C76">
        <v>2.3256277364650298E-2</v>
      </c>
      <c r="D76" t="s">
        <v>5887</v>
      </c>
    </row>
    <row r="77" spans="1:4" x14ac:dyDescent="0.25">
      <c r="A77" t="s">
        <v>2792</v>
      </c>
      <c r="B77">
        <v>0.39383044893477198</v>
      </c>
      <c r="C77">
        <v>1.41315185945502E-2</v>
      </c>
      <c r="D77" t="s">
        <v>5831</v>
      </c>
    </row>
    <row r="78" spans="1:4" x14ac:dyDescent="0.25">
      <c r="A78" t="s">
        <v>2880</v>
      </c>
      <c r="B78">
        <v>0.38490675487003301</v>
      </c>
      <c r="C78">
        <v>2.90690975474097E-2</v>
      </c>
      <c r="D78" t="s">
        <v>5919</v>
      </c>
    </row>
    <row r="79" spans="1:4" x14ac:dyDescent="0.25">
      <c r="A79" t="s">
        <v>2746</v>
      </c>
      <c r="B79">
        <v>0.38160577404638002</v>
      </c>
      <c r="C79">
        <v>3.4669252551235599E-3</v>
      </c>
      <c r="D79" t="s">
        <v>5785</v>
      </c>
    </row>
    <row r="80" spans="1:4" x14ac:dyDescent="0.25">
      <c r="A80" t="s">
        <v>2974</v>
      </c>
      <c r="B80">
        <v>0.38089318083005802</v>
      </c>
      <c r="C80">
        <v>4.38144502611151E-2</v>
      </c>
      <c r="D80" t="s">
        <v>6013</v>
      </c>
    </row>
    <row r="81" spans="1:4" x14ac:dyDescent="0.25">
      <c r="A81" t="s">
        <v>2944</v>
      </c>
      <c r="B81">
        <v>0.37438328907256602</v>
      </c>
      <c r="C81">
        <v>3.8874428222822201E-2</v>
      </c>
      <c r="D81" t="s">
        <v>5983</v>
      </c>
    </row>
    <row r="82" spans="1:4" x14ac:dyDescent="0.25">
      <c r="A82" t="s">
        <v>2887</v>
      </c>
      <c r="B82">
        <v>0.371654700625629</v>
      </c>
      <c r="C82">
        <v>2.99407842762872E-2</v>
      </c>
      <c r="D82" t="s">
        <v>5926</v>
      </c>
    </row>
    <row r="83" spans="1:4" x14ac:dyDescent="0.25">
      <c r="A83" t="s">
        <v>2754</v>
      </c>
      <c r="B83">
        <v>0.36447661847194901</v>
      </c>
      <c r="C83">
        <v>4.9054114674013599E-3</v>
      </c>
      <c r="D83" t="s">
        <v>5793</v>
      </c>
    </row>
    <row r="84" spans="1:4" x14ac:dyDescent="0.25">
      <c r="A84" t="s">
        <v>2946</v>
      </c>
      <c r="B84">
        <v>0.36175306626356002</v>
      </c>
      <c r="C84">
        <v>3.9011652572183399E-2</v>
      </c>
      <c r="D84" t="s">
        <v>5985</v>
      </c>
    </row>
    <row r="85" spans="1:4" x14ac:dyDescent="0.25">
      <c r="A85" t="s">
        <v>2925</v>
      </c>
      <c r="B85">
        <v>0.34538781847273098</v>
      </c>
      <c r="C85">
        <v>3.5168545804618603E-2</v>
      </c>
      <c r="D85" t="s">
        <v>5964</v>
      </c>
    </row>
    <row r="86" spans="1:4" x14ac:dyDescent="0.25">
      <c r="A86" t="s">
        <v>2977</v>
      </c>
      <c r="B86">
        <v>0.34177343158284101</v>
      </c>
      <c r="C86">
        <v>4.4145513022664701E-2</v>
      </c>
      <c r="D86" t="s">
        <v>6016</v>
      </c>
    </row>
    <row r="87" spans="1:4" x14ac:dyDescent="0.25">
      <c r="A87" t="s">
        <v>2849</v>
      </c>
      <c r="B87">
        <v>0.34094090384091602</v>
      </c>
      <c r="C87">
        <v>2.35928794766945E-2</v>
      </c>
      <c r="D87" t="s">
        <v>5888</v>
      </c>
    </row>
    <row r="88" spans="1:4" x14ac:dyDescent="0.25">
      <c r="A88" t="s">
        <v>2791</v>
      </c>
      <c r="B88">
        <v>0.336656623113956</v>
      </c>
      <c r="C88">
        <v>1.40523377469529E-2</v>
      </c>
      <c r="D88" t="s">
        <v>5830</v>
      </c>
    </row>
    <row r="89" spans="1:4" x14ac:dyDescent="0.25">
      <c r="A89" t="s">
        <v>2796</v>
      </c>
      <c r="B89">
        <v>0.33480706785143799</v>
      </c>
      <c r="C89">
        <v>1.5271852903388001E-2</v>
      </c>
      <c r="D89" t="s">
        <v>5835</v>
      </c>
    </row>
    <row r="90" spans="1:4" x14ac:dyDescent="0.25">
      <c r="A90" t="s">
        <v>2980</v>
      </c>
      <c r="B90">
        <v>0.32725150625372601</v>
      </c>
      <c r="C90">
        <v>4.42871385454068E-2</v>
      </c>
      <c r="D90" t="s">
        <v>6019</v>
      </c>
    </row>
    <row r="91" spans="1:4" x14ac:dyDescent="0.25">
      <c r="A91" t="s">
        <v>3018</v>
      </c>
      <c r="B91">
        <v>0.32691869971791898</v>
      </c>
      <c r="C91">
        <v>4.9168748225534402E-2</v>
      </c>
      <c r="D91" t="s">
        <v>6057</v>
      </c>
    </row>
    <row r="92" spans="1:4" x14ac:dyDescent="0.25">
      <c r="A92" t="s">
        <v>2830</v>
      </c>
      <c r="B92">
        <v>0.32592703093504999</v>
      </c>
      <c r="C92">
        <v>2.0091973090657401E-2</v>
      </c>
      <c r="D92" t="s">
        <v>5869</v>
      </c>
    </row>
    <row r="93" spans="1:4" x14ac:dyDescent="0.25">
      <c r="A93" t="s">
        <v>2884</v>
      </c>
      <c r="B93">
        <v>0.31933600233339499</v>
      </c>
      <c r="C93">
        <v>2.95611846954493E-2</v>
      </c>
      <c r="D93" t="s">
        <v>5923</v>
      </c>
    </row>
    <row r="94" spans="1:4" x14ac:dyDescent="0.25">
      <c r="A94" t="s">
        <v>2950</v>
      </c>
      <c r="B94">
        <v>0.31895515695884502</v>
      </c>
      <c r="C94">
        <v>3.9323890553164598E-2</v>
      </c>
      <c r="D94" t="s">
        <v>5989</v>
      </c>
    </row>
    <row r="95" spans="1:4" x14ac:dyDescent="0.25">
      <c r="A95" t="s">
        <v>2900</v>
      </c>
      <c r="B95">
        <v>0.318543848829964</v>
      </c>
      <c r="C95">
        <v>3.1703049889591897E-2</v>
      </c>
      <c r="D95" t="s">
        <v>5939</v>
      </c>
    </row>
    <row r="96" spans="1:4" x14ac:dyDescent="0.25">
      <c r="A96" t="s">
        <v>2779</v>
      </c>
      <c r="B96">
        <v>0.314025152620306</v>
      </c>
      <c r="C96">
        <v>1.0369407723513699E-2</v>
      </c>
      <c r="D96" t="s">
        <v>5818</v>
      </c>
    </row>
    <row r="97" spans="1:4" x14ac:dyDescent="0.25">
      <c r="A97" t="s">
        <v>2904</v>
      </c>
      <c r="B97">
        <v>0.30401596639395501</v>
      </c>
      <c r="C97">
        <v>3.2160936657485401E-2</v>
      </c>
      <c r="D97" t="s">
        <v>5943</v>
      </c>
    </row>
    <row r="98" spans="1:4" x14ac:dyDescent="0.25">
      <c r="A98" t="s">
        <v>2777</v>
      </c>
      <c r="B98">
        <v>0.302692147923733</v>
      </c>
      <c r="C98">
        <v>9.7466669483921003E-3</v>
      </c>
      <c r="D98" t="s">
        <v>5816</v>
      </c>
    </row>
    <row r="99" spans="1:4" x14ac:dyDescent="0.25">
      <c r="A99" t="s">
        <v>2871</v>
      </c>
      <c r="B99">
        <v>0.299906945364533</v>
      </c>
      <c r="C99">
        <v>2.78184269756158E-2</v>
      </c>
      <c r="D99" t="s">
        <v>5910</v>
      </c>
    </row>
    <row r="100" spans="1:4" x14ac:dyDescent="0.25">
      <c r="A100" t="s">
        <v>2896</v>
      </c>
      <c r="B100">
        <v>0.29820994066166201</v>
      </c>
      <c r="C100">
        <v>3.1299531704783098E-2</v>
      </c>
      <c r="D100" t="s">
        <v>5935</v>
      </c>
    </row>
    <row r="101" spans="1:4" x14ac:dyDescent="0.25">
      <c r="A101" t="s">
        <v>3004</v>
      </c>
      <c r="B101">
        <v>0.29784570118836301</v>
      </c>
      <c r="C101">
        <v>4.79933360661393E-2</v>
      </c>
      <c r="D101" t="s">
        <v>6043</v>
      </c>
    </row>
    <row r="102" spans="1:4" x14ac:dyDescent="0.25">
      <c r="A102" t="s">
        <v>2951</v>
      </c>
      <c r="B102">
        <v>0.29401143286911402</v>
      </c>
      <c r="C102">
        <v>3.9475295566371603E-2</v>
      </c>
      <c r="D102" t="s">
        <v>5990</v>
      </c>
    </row>
    <row r="103" spans="1:4" x14ac:dyDescent="0.25">
      <c r="A103" t="s">
        <v>2843</v>
      </c>
      <c r="B103">
        <v>0.28876964672952299</v>
      </c>
      <c r="C103">
        <v>2.2218691801990001E-2</v>
      </c>
      <c r="D103" t="s">
        <v>5882</v>
      </c>
    </row>
    <row r="104" spans="1:4" x14ac:dyDescent="0.25">
      <c r="A104" t="s">
        <v>2854</v>
      </c>
      <c r="B104">
        <v>0.28728383566406102</v>
      </c>
      <c r="C104">
        <v>2.4903178161107299E-2</v>
      </c>
      <c r="D104" t="s">
        <v>5893</v>
      </c>
    </row>
    <row r="105" spans="1:4" x14ac:dyDescent="0.25">
      <c r="A105" t="s">
        <v>2847</v>
      </c>
      <c r="B105">
        <v>0.28652482960866998</v>
      </c>
      <c r="C105">
        <v>2.2884084356324299E-2</v>
      </c>
      <c r="D105" t="s">
        <v>5886</v>
      </c>
    </row>
    <row r="106" spans="1:4" x14ac:dyDescent="0.25">
      <c r="A106" t="s">
        <v>2829</v>
      </c>
      <c r="B106">
        <v>0.28633853790859698</v>
      </c>
      <c r="C106">
        <v>1.9806163833666901E-2</v>
      </c>
      <c r="D106" t="s">
        <v>5868</v>
      </c>
    </row>
    <row r="107" spans="1:4" x14ac:dyDescent="0.25">
      <c r="A107" t="s">
        <v>2874</v>
      </c>
      <c r="B107">
        <v>0.28560614997171102</v>
      </c>
      <c r="C107">
        <v>2.7958492129156701E-2</v>
      </c>
      <c r="D107" t="s">
        <v>5913</v>
      </c>
    </row>
    <row r="108" spans="1:4" x14ac:dyDescent="0.25">
      <c r="A108" t="s">
        <v>2810</v>
      </c>
      <c r="B108">
        <v>0.28439270578199499</v>
      </c>
      <c r="C108">
        <v>1.7611240398098301E-2</v>
      </c>
      <c r="D108" t="s">
        <v>5849</v>
      </c>
    </row>
    <row r="109" spans="1:4" x14ac:dyDescent="0.25">
      <c r="A109" t="s">
        <v>2924</v>
      </c>
      <c r="B109">
        <v>0.284084943646017</v>
      </c>
      <c r="C109">
        <v>3.5003601163828599E-2</v>
      </c>
      <c r="D109" t="s">
        <v>5963</v>
      </c>
    </row>
    <row r="110" spans="1:4" x14ac:dyDescent="0.25">
      <c r="A110" t="s">
        <v>2914</v>
      </c>
      <c r="B110">
        <v>0.28285503745734097</v>
      </c>
      <c r="C110">
        <v>3.3818097027996603E-2</v>
      </c>
      <c r="D110" t="s">
        <v>5953</v>
      </c>
    </row>
    <row r="111" spans="1:4" x14ac:dyDescent="0.25">
      <c r="A111" t="s">
        <v>2845</v>
      </c>
      <c r="B111">
        <v>0.282747580520195</v>
      </c>
      <c r="C111">
        <v>2.2565581589077E-2</v>
      </c>
      <c r="D111" t="s">
        <v>5884</v>
      </c>
    </row>
    <row r="112" spans="1:4" x14ac:dyDescent="0.25">
      <c r="A112" t="s">
        <v>2799</v>
      </c>
      <c r="B112">
        <v>0.28221184438352598</v>
      </c>
      <c r="C112">
        <v>1.57135837135607E-2</v>
      </c>
      <c r="D112" t="s">
        <v>5838</v>
      </c>
    </row>
    <row r="113" spans="1:4" x14ac:dyDescent="0.25">
      <c r="A113" t="s">
        <v>2770</v>
      </c>
      <c r="B113">
        <v>0.27786453567959801</v>
      </c>
      <c r="C113">
        <v>8.6488680192526694E-3</v>
      </c>
      <c r="D113" t="s">
        <v>5809</v>
      </c>
    </row>
    <row r="114" spans="1:4" x14ac:dyDescent="0.25">
      <c r="A114" t="s">
        <v>2929</v>
      </c>
      <c r="B114">
        <v>0.27682834898800901</v>
      </c>
      <c r="C114">
        <v>3.6116712243614298E-2</v>
      </c>
      <c r="D114" t="s">
        <v>5968</v>
      </c>
    </row>
    <row r="115" spans="1:4" x14ac:dyDescent="0.25">
      <c r="A115" t="s">
        <v>2723</v>
      </c>
      <c r="B115">
        <v>0.27575162076426302</v>
      </c>
      <c r="C115" s="2">
        <v>9.0360273481865296E-5</v>
      </c>
      <c r="D115" t="s">
        <v>5762</v>
      </c>
    </row>
    <row r="116" spans="1:4" x14ac:dyDescent="0.25">
      <c r="A116" t="s">
        <v>2892</v>
      </c>
      <c r="B116">
        <v>0.269608762821888</v>
      </c>
      <c r="C116">
        <v>3.1244601133232301E-2</v>
      </c>
      <c r="D116" t="s">
        <v>5931</v>
      </c>
    </row>
    <row r="117" spans="1:4" x14ac:dyDescent="0.25">
      <c r="A117" t="s">
        <v>2806</v>
      </c>
      <c r="B117">
        <v>0.26750119158156699</v>
      </c>
      <c r="C117">
        <v>1.7293551849858198E-2</v>
      </c>
      <c r="D117" t="s">
        <v>5845</v>
      </c>
    </row>
    <row r="118" spans="1:4" x14ac:dyDescent="0.25">
      <c r="A118" t="s">
        <v>2838</v>
      </c>
      <c r="B118">
        <v>0.26589673044788698</v>
      </c>
      <c r="C118">
        <v>2.1789081072621699E-2</v>
      </c>
      <c r="D118" t="s">
        <v>5877</v>
      </c>
    </row>
    <row r="119" spans="1:4" x14ac:dyDescent="0.25">
      <c r="A119" t="s">
        <v>3001</v>
      </c>
      <c r="B119">
        <v>0.26519948457679199</v>
      </c>
      <c r="C119">
        <v>4.73350177203537E-2</v>
      </c>
      <c r="D119" t="s">
        <v>6040</v>
      </c>
    </row>
    <row r="120" spans="1:4" x14ac:dyDescent="0.25">
      <c r="A120" t="s">
        <v>2738</v>
      </c>
      <c r="B120">
        <v>0.26179373918307203</v>
      </c>
      <c r="C120">
        <v>2.3985021062625498E-3</v>
      </c>
      <c r="D120" t="s">
        <v>5777</v>
      </c>
    </row>
    <row r="121" spans="1:4" x14ac:dyDescent="0.25">
      <c r="A121" t="s">
        <v>2985</v>
      </c>
      <c r="B121">
        <v>0.25973163415149098</v>
      </c>
      <c r="C121">
        <v>4.5134613661344997E-2</v>
      </c>
      <c r="D121" t="s">
        <v>6024</v>
      </c>
    </row>
    <row r="122" spans="1:4" x14ac:dyDescent="0.25">
      <c r="A122" t="s">
        <v>2740</v>
      </c>
      <c r="B122">
        <v>0.25960520990288</v>
      </c>
      <c r="C122">
        <v>2.6782418001062001E-3</v>
      </c>
      <c r="D122" t="s">
        <v>5779</v>
      </c>
    </row>
    <row r="123" spans="1:4" x14ac:dyDescent="0.25">
      <c r="A123" t="s">
        <v>2916</v>
      </c>
      <c r="B123">
        <v>0.25875339609415798</v>
      </c>
      <c r="C123">
        <v>3.3955409814899397E-2</v>
      </c>
      <c r="D123" t="s">
        <v>5955</v>
      </c>
    </row>
    <row r="124" spans="1:4" x14ac:dyDescent="0.25">
      <c r="A124" t="s">
        <v>2994</v>
      </c>
      <c r="B124">
        <v>0.25698701654981698</v>
      </c>
      <c r="C124">
        <v>4.6339146198325298E-2</v>
      </c>
      <c r="D124" t="s">
        <v>6033</v>
      </c>
    </row>
    <row r="125" spans="1:4" x14ac:dyDescent="0.25">
      <c r="A125" t="s">
        <v>2870</v>
      </c>
      <c r="B125">
        <v>0.253951871344408</v>
      </c>
      <c r="C125">
        <v>2.7184709364700299E-2</v>
      </c>
      <c r="D125" t="s">
        <v>5909</v>
      </c>
    </row>
    <row r="126" spans="1:4" x14ac:dyDescent="0.25">
      <c r="A126" t="s">
        <v>2755</v>
      </c>
      <c r="B126">
        <v>0.25054465711936402</v>
      </c>
      <c r="C126">
        <v>5.2740185359000302E-3</v>
      </c>
      <c r="D126" t="s">
        <v>5794</v>
      </c>
    </row>
    <row r="127" spans="1:4" x14ac:dyDescent="0.25">
      <c r="A127" t="s">
        <v>2903</v>
      </c>
      <c r="B127">
        <v>0.24970396693577601</v>
      </c>
      <c r="C127">
        <v>3.1910622775266698E-2</v>
      </c>
      <c r="D127" t="s">
        <v>5942</v>
      </c>
    </row>
    <row r="128" spans="1:4" x14ac:dyDescent="0.25">
      <c r="A128" t="s">
        <v>2937</v>
      </c>
      <c r="B128">
        <v>0.24856698799000601</v>
      </c>
      <c r="C128">
        <v>3.7999240242258502E-2</v>
      </c>
      <c r="D128" t="s">
        <v>5976</v>
      </c>
    </row>
    <row r="129" spans="1:4" x14ac:dyDescent="0.25">
      <c r="A129" t="s">
        <v>3011</v>
      </c>
      <c r="B129">
        <v>0.24827508056124101</v>
      </c>
      <c r="C129">
        <v>4.8632999031383101E-2</v>
      </c>
      <c r="D129" t="s">
        <v>6050</v>
      </c>
    </row>
    <row r="130" spans="1:4" x14ac:dyDescent="0.25">
      <c r="A130" t="s">
        <v>2756</v>
      </c>
      <c r="B130">
        <v>0.24372272921265301</v>
      </c>
      <c r="C130">
        <v>5.5842446918153302E-3</v>
      </c>
      <c r="D130" t="s">
        <v>5795</v>
      </c>
    </row>
    <row r="131" spans="1:4" x14ac:dyDescent="0.25">
      <c r="A131" t="s">
        <v>2753</v>
      </c>
      <c r="B131">
        <v>0.23733891464458201</v>
      </c>
      <c r="C131">
        <v>4.7507740062877899E-3</v>
      </c>
      <c r="D131" t="s">
        <v>5792</v>
      </c>
    </row>
    <row r="132" spans="1:4" x14ac:dyDescent="0.25">
      <c r="A132" t="s">
        <v>2855</v>
      </c>
      <c r="B132">
        <v>0.233427328071832</v>
      </c>
      <c r="C132">
        <v>2.4922041155400702E-2</v>
      </c>
      <c r="D132" t="s">
        <v>5894</v>
      </c>
    </row>
    <row r="133" spans="1:4" x14ac:dyDescent="0.25">
      <c r="A133" t="s">
        <v>2941</v>
      </c>
      <c r="B133">
        <v>0.23216078521403299</v>
      </c>
      <c r="C133">
        <v>3.8381112010339898E-2</v>
      </c>
      <c r="D133" t="s">
        <v>5980</v>
      </c>
    </row>
    <row r="134" spans="1:4" x14ac:dyDescent="0.25">
      <c r="A134" t="s">
        <v>2846</v>
      </c>
      <c r="B134">
        <v>0.23030539942304001</v>
      </c>
      <c r="C134">
        <v>2.2614077838886901E-2</v>
      </c>
      <c r="D134" t="s">
        <v>5885</v>
      </c>
    </row>
    <row r="135" spans="1:4" x14ac:dyDescent="0.25">
      <c r="A135" t="s">
        <v>3019</v>
      </c>
      <c r="B135">
        <v>0.225022184597574</v>
      </c>
      <c r="C135">
        <v>4.9172189081879099E-2</v>
      </c>
      <c r="D135" t="s">
        <v>6058</v>
      </c>
    </row>
    <row r="136" spans="1:4" x14ac:dyDescent="0.25">
      <c r="A136" t="s">
        <v>2918</v>
      </c>
      <c r="B136">
        <v>0.21596554020601999</v>
      </c>
      <c r="C136">
        <v>3.4046563398820902E-2</v>
      </c>
      <c r="D136" t="s">
        <v>5957</v>
      </c>
    </row>
    <row r="137" spans="1:4" x14ac:dyDescent="0.25">
      <c r="A137" t="s">
        <v>2938</v>
      </c>
      <c r="B137">
        <v>0.21188019436195199</v>
      </c>
      <c r="C137">
        <v>3.8225160560535799E-2</v>
      </c>
      <c r="D137" t="s">
        <v>5977</v>
      </c>
    </row>
    <row r="138" spans="1:4" x14ac:dyDescent="0.25">
      <c r="A138" t="s">
        <v>2901</v>
      </c>
      <c r="B138">
        <v>0.20815777504459201</v>
      </c>
      <c r="C138">
        <v>3.1761447341566197E-2</v>
      </c>
      <c r="D138" t="s">
        <v>5940</v>
      </c>
    </row>
    <row r="139" spans="1:4" x14ac:dyDescent="0.25">
      <c r="A139" t="s">
        <v>2766</v>
      </c>
      <c r="B139">
        <v>0.20250002710964801</v>
      </c>
      <c r="C139">
        <v>8.1425682825947403E-3</v>
      </c>
      <c r="D139" t="s">
        <v>5805</v>
      </c>
    </row>
    <row r="140" spans="1:4" x14ac:dyDescent="0.25">
      <c r="A140" t="s">
        <v>2873</v>
      </c>
      <c r="B140">
        <v>0.20078779866261801</v>
      </c>
      <c r="C140">
        <v>2.7929006326901502E-2</v>
      </c>
      <c r="D140" t="s">
        <v>5912</v>
      </c>
    </row>
    <row r="141" spans="1:4" x14ac:dyDescent="0.25">
      <c r="A141" t="s">
        <v>2909</v>
      </c>
      <c r="B141">
        <v>0.199641545611525</v>
      </c>
      <c r="C141">
        <v>3.3158557345049203E-2</v>
      </c>
      <c r="D141" t="s">
        <v>5948</v>
      </c>
    </row>
    <row r="142" spans="1:4" x14ac:dyDescent="0.25">
      <c r="A142" t="s">
        <v>2998</v>
      </c>
      <c r="B142">
        <v>0.199104336458505</v>
      </c>
      <c r="C142">
        <v>4.6782104141989397E-2</v>
      </c>
      <c r="D142" t="s">
        <v>6037</v>
      </c>
    </row>
    <row r="143" spans="1:4" x14ac:dyDescent="0.25">
      <c r="A143" t="s">
        <v>2934</v>
      </c>
      <c r="B143">
        <v>0.19641972055485099</v>
      </c>
      <c r="C143">
        <v>3.7755174777596802E-2</v>
      </c>
      <c r="D143" t="s">
        <v>5973</v>
      </c>
    </row>
    <row r="144" spans="1:4" x14ac:dyDescent="0.25">
      <c r="A144" t="s">
        <v>2879</v>
      </c>
      <c r="B144">
        <v>0.19548328766009301</v>
      </c>
      <c r="C144">
        <v>2.9048424835377899E-2</v>
      </c>
      <c r="D144" t="s">
        <v>5918</v>
      </c>
    </row>
    <row r="145" spans="1:4" x14ac:dyDescent="0.25">
      <c r="A145" t="s">
        <v>2893</v>
      </c>
      <c r="B145">
        <v>0.19333031537873799</v>
      </c>
      <c r="C145">
        <v>3.1250059935880398E-2</v>
      </c>
      <c r="D145" t="s">
        <v>5932</v>
      </c>
    </row>
    <row r="146" spans="1:4" x14ac:dyDescent="0.25">
      <c r="A146" t="s">
        <v>2969</v>
      </c>
      <c r="B146">
        <v>0.19302498163946499</v>
      </c>
      <c r="C146">
        <v>4.3030613867308401E-2</v>
      </c>
      <c r="D146" t="s">
        <v>6008</v>
      </c>
    </row>
    <row r="147" spans="1:4" x14ac:dyDescent="0.25">
      <c r="A147" t="s">
        <v>2888</v>
      </c>
      <c r="B147">
        <v>0.19134056900750401</v>
      </c>
      <c r="C147">
        <v>3.0228129594307901E-2</v>
      </c>
      <c r="D147" t="s">
        <v>5927</v>
      </c>
    </row>
    <row r="148" spans="1:4" x14ac:dyDescent="0.25">
      <c r="A148" t="s">
        <v>2875</v>
      </c>
      <c r="B148">
        <v>0.19128096707328199</v>
      </c>
      <c r="C148">
        <v>2.8092788164380499E-2</v>
      </c>
      <c r="D148" t="s">
        <v>5914</v>
      </c>
    </row>
    <row r="149" spans="1:4" x14ac:dyDescent="0.25">
      <c r="A149" t="s">
        <v>2881</v>
      </c>
      <c r="B149">
        <v>0.189260236934263</v>
      </c>
      <c r="C149">
        <v>2.9492066587881501E-2</v>
      </c>
      <c r="D149" t="s">
        <v>5920</v>
      </c>
    </row>
    <row r="150" spans="1:4" x14ac:dyDescent="0.25">
      <c r="A150" t="s">
        <v>3022</v>
      </c>
      <c r="B150">
        <v>0.17852024460381899</v>
      </c>
      <c r="C150">
        <v>4.9332884942689101E-2</v>
      </c>
      <c r="D150" t="s">
        <v>6061</v>
      </c>
    </row>
    <row r="151" spans="1:4" x14ac:dyDescent="0.25">
      <c r="A151" t="s">
        <v>2869</v>
      </c>
      <c r="B151">
        <v>0.17660318347503201</v>
      </c>
      <c r="C151">
        <v>2.71251492510108E-2</v>
      </c>
      <c r="D151" t="s">
        <v>5908</v>
      </c>
    </row>
    <row r="152" spans="1:4" x14ac:dyDescent="0.25">
      <c r="A152" t="s">
        <v>2945</v>
      </c>
      <c r="B152">
        <v>0.17079470789885101</v>
      </c>
      <c r="C152">
        <v>3.8928591286662297E-2</v>
      </c>
      <c r="D152" t="s">
        <v>5984</v>
      </c>
    </row>
    <row r="153" spans="1:4" x14ac:dyDescent="0.25">
      <c r="A153" t="s">
        <v>2811</v>
      </c>
      <c r="B153">
        <v>0.160946359656511</v>
      </c>
      <c r="C153">
        <v>1.76601485489668E-2</v>
      </c>
      <c r="D153" t="s">
        <v>5850</v>
      </c>
    </row>
    <row r="154" spans="1:4" x14ac:dyDescent="0.25">
      <c r="A154" t="s">
        <v>2827</v>
      </c>
      <c r="B154">
        <v>0.159422457515877</v>
      </c>
      <c r="C154">
        <v>1.91478654031054E-2</v>
      </c>
      <c r="D154" t="s">
        <v>5866</v>
      </c>
    </row>
    <row r="155" spans="1:4" x14ac:dyDescent="0.25">
      <c r="A155" t="s">
        <v>2905</v>
      </c>
      <c r="B155">
        <v>0.15764468156500699</v>
      </c>
      <c r="C155">
        <v>3.2378718285585403E-2</v>
      </c>
      <c r="D155" t="s">
        <v>5944</v>
      </c>
    </row>
    <row r="156" spans="1:4" x14ac:dyDescent="0.25">
      <c r="A156" t="s">
        <v>2763</v>
      </c>
      <c r="B156">
        <v>0.15622629635722601</v>
      </c>
      <c r="C156">
        <v>7.2217857440521104E-3</v>
      </c>
      <c r="D156" t="s">
        <v>5802</v>
      </c>
    </row>
    <row r="157" spans="1:4" x14ac:dyDescent="0.25">
      <c r="A157" t="s">
        <v>2954</v>
      </c>
      <c r="B157">
        <v>0.153483703616972</v>
      </c>
      <c r="C157">
        <v>3.9662401665571702E-2</v>
      </c>
      <c r="D157" t="s">
        <v>5993</v>
      </c>
    </row>
    <row r="158" spans="1:4" x14ac:dyDescent="0.25">
      <c r="A158" t="s">
        <v>2919</v>
      </c>
      <c r="B158">
        <v>0.15196007490341401</v>
      </c>
      <c r="C158">
        <v>3.4174762649428099E-2</v>
      </c>
      <c r="D158" t="s">
        <v>5958</v>
      </c>
    </row>
    <row r="159" spans="1:4" x14ac:dyDescent="0.25">
      <c r="A159" t="s">
        <v>2913</v>
      </c>
      <c r="B159">
        <v>0.144935707651377</v>
      </c>
      <c r="C159">
        <v>3.3777192563165803E-2</v>
      </c>
      <c r="D159" t="s">
        <v>5952</v>
      </c>
    </row>
    <row r="160" spans="1:4" x14ac:dyDescent="0.25">
      <c r="A160" t="s">
        <v>3000</v>
      </c>
      <c r="B160">
        <v>0.113227883031306</v>
      </c>
      <c r="C160">
        <v>4.7224489417215597E-2</v>
      </c>
      <c r="D160" t="s">
        <v>6039</v>
      </c>
    </row>
    <row r="161" spans="1:4" x14ac:dyDescent="0.25">
      <c r="A161" s="1">
        <v>43716</v>
      </c>
      <c r="B161">
        <v>9.2892914776563598E-2</v>
      </c>
      <c r="C161">
        <v>4.9655559595075401E-2</v>
      </c>
      <c r="D161" t="s">
        <v>6064</v>
      </c>
    </row>
    <row r="162" spans="1:4" x14ac:dyDescent="0.25">
      <c r="A162" t="s">
        <v>2987</v>
      </c>
      <c r="B162">
        <v>8.3024510609011101E-2</v>
      </c>
      <c r="C162">
        <v>4.5306175365713797E-2</v>
      </c>
      <c r="D162" t="s">
        <v>6026</v>
      </c>
    </row>
    <row r="163" spans="1:4" x14ac:dyDescent="0.25">
      <c r="A163" t="s">
        <v>2976</v>
      </c>
      <c r="B163">
        <v>-0.102718772133352</v>
      </c>
      <c r="C163">
        <v>4.4091398437439297E-2</v>
      </c>
      <c r="D163" t="s">
        <v>6015</v>
      </c>
    </row>
    <row r="164" spans="1:4" x14ac:dyDescent="0.25">
      <c r="A164" t="s">
        <v>2986</v>
      </c>
      <c r="B164">
        <v>-0.113723160735964</v>
      </c>
      <c r="C164">
        <v>4.5273521608168499E-2</v>
      </c>
      <c r="D164" t="s">
        <v>6025</v>
      </c>
    </row>
    <row r="165" spans="1:4" x14ac:dyDescent="0.25">
      <c r="A165" t="s">
        <v>2878</v>
      </c>
      <c r="B165">
        <v>-0.11542410232040499</v>
      </c>
      <c r="C165">
        <v>2.8809402334077101E-2</v>
      </c>
      <c r="D165" t="s">
        <v>5917</v>
      </c>
    </row>
    <row r="166" spans="1:4" x14ac:dyDescent="0.25">
      <c r="A166" t="s">
        <v>2910</v>
      </c>
      <c r="B166">
        <v>-0.11735688198199</v>
      </c>
      <c r="C166">
        <v>3.3712893181559699E-2</v>
      </c>
      <c r="D166" t="s">
        <v>5949</v>
      </c>
    </row>
    <row r="167" spans="1:4" x14ac:dyDescent="0.25">
      <c r="A167" t="s">
        <v>3016</v>
      </c>
      <c r="B167">
        <v>-0.12571018409739099</v>
      </c>
      <c r="C167">
        <v>4.9002483340566602E-2</v>
      </c>
      <c r="D167" t="s">
        <v>6055</v>
      </c>
    </row>
    <row r="168" spans="1:4" x14ac:dyDescent="0.25">
      <c r="A168" t="s">
        <v>2764</v>
      </c>
      <c r="B168">
        <v>-0.12774310841280001</v>
      </c>
      <c r="C168">
        <v>7.6707702057401302E-3</v>
      </c>
      <c r="D168" t="s">
        <v>5803</v>
      </c>
    </row>
    <row r="169" spans="1:4" x14ac:dyDescent="0.25">
      <c r="A169" t="s">
        <v>2818</v>
      </c>
      <c r="B169">
        <v>-0.131648491219962</v>
      </c>
      <c r="C169">
        <v>1.8413619118691001E-2</v>
      </c>
      <c r="D169" t="s">
        <v>5857</v>
      </c>
    </row>
    <row r="170" spans="1:4" x14ac:dyDescent="0.25">
      <c r="A170" t="s">
        <v>2836</v>
      </c>
      <c r="B170">
        <v>-0.13183616146388699</v>
      </c>
      <c r="C170">
        <v>2.1640130751114199E-2</v>
      </c>
      <c r="D170" t="s">
        <v>5875</v>
      </c>
    </row>
    <row r="171" spans="1:4" x14ac:dyDescent="0.25">
      <c r="A171" t="s">
        <v>2992</v>
      </c>
      <c r="B171">
        <v>-0.134926785883732</v>
      </c>
      <c r="C171">
        <v>4.6000610243624597E-2</v>
      </c>
      <c r="D171" t="s">
        <v>6031</v>
      </c>
    </row>
    <row r="172" spans="1:4" x14ac:dyDescent="0.25">
      <c r="A172" t="s">
        <v>2922</v>
      </c>
      <c r="B172">
        <v>-0.135008316374683</v>
      </c>
      <c r="C172">
        <v>3.4350305120322597E-2</v>
      </c>
      <c r="D172" t="s">
        <v>5961</v>
      </c>
    </row>
    <row r="173" spans="1:4" x14ac:dyDescent="0.25">
      <c r="A173" t="s">
        <v>2837</v>
      </c>
      <c r="B173">
        <v>-0.13691455605063799</v>
      </c>
      <c r="C173">
        <v>2.1728916987049301E-2</v>
      </c>
      <c r="D173" t="s">
        <v>5876</v>
      </c>
    </row>
    <row r="174" spans="1:4" x14ac:dyDescent="0.25">
      <c r="A174" t="s">
        <v>2983</v>
      </c>
      <c r="B174">
        <v>-0.14001171549838301</v>
      </c>
      <c r="C174">
        <v>4.5049807166010598E-2</v>
      </c>
      <c r="D174" t="s">
        <v>6022</v>
      </c>
    </row>
    <row r="175" spans="1:4" x14ac:dyDescent="0.25">
      <c r="A175" t="s">
        <v>3006</v>
      </c>
      <c r="B175">
        <v>-0.141575408129684</v>
      </c>
      <c r="C175">
        <v>4.8220386074494498E-2</v>
      </c>
      <c r="D175" t="s">
        <v>6045</v>
      </c>
    </row>
    <row r="176" spans="1:4" x14ac:dyDescent="0.25">
      <c r="A176" t="s">
        <v>3024</v>
      </c>
      <c r="B176">
        <v>-0.14257586186068399</v>
      </c>
      <c r="C176">
        <v>4.9618283305324001E-2</v>
      </c>
      <c r="D176" t="s">
        <v>6063</v>
      </c>
    </row>
    <row r="177" spans="1:4" x14ac:dyDescent="0.25">
      <c r="A177" t="s">
        <v>2989</v>
      </c>
      <c r="B177">
        <v>-0.14973021407509499</v>
      </c>
      <c r="C177">
        <v>4.5515276734711403E-2</v>
      </c>
      <c r="D177" t="s">
        <v>6028</v>
      </c>
    </row>
    <row r="178" spans="1:4" x14ac:dyDescent="0.25">
      <c r="A178" t="s">
        <v>2984</v>
      </c>
      <c r="B178">
        <v>-0.150283530138653</v>
      </c>
      <c r="C178">
        <v>4.5088586606385997E-2</v>
      </c>
      <c r="D178" t="s">
        <v>6023</v>
      </c>
    </row>
    <row r="179" spans="1:4" x14ac:dyDescent="0.25">
      <c r="A179" t="s">
        <v>2970</v>
      </c>
      <c r="B179">
        <v>-0.158758711848803</v>
      </c>
      <c r="C179">
        <v>4.3178524499677101E-2</v>
      </c>
      <c r="D179" t="s">
        <v>6009</v>
      </c>
    </row>
    <row r="180" spans="1:4" x14ac:dyDescent="0.25">
      <c r="A180" t="s">
        <v>2897</v>
      </c>
      <c r="B180">
        <v>-0.15946680818970499</v>
      </c>
      <c r="C180">
        <v>3.1441598690054397E-2</v>
      </c>
      <c r="D180" t="s">
        <v>5936</v>
      </c>
    </row>
    <row r="181" spans="1:4" x14ac:dyDescent="0.25">
      <c r="A181" t="s">
        <v>2840</v>
      </c>
      <c r="B181">
        <v>-0.167142941116252</v>
      </c>
      <c r="C181">
        <v>2.1867241098515601E-2</v>
      </c>
      <c r="D181" t="s">
        <v>5879</v>
      </c>
    </row>
    <row r="182" spans="1:4" x14ac:dyDescent="0.25">
      <c r="A182" t="s">
        <v>2907</v>
      </c>
      <c r="B182">
        <v>-0.16741573530891801</v>
      </c>
      <c r="C182">
        <v>3.27037869916985E-2</v>
      </c>
      <c r="D182" t="s">
        <v>5946</v>
      </c>
    </row>
    <row r="183" spans="1:4" x14ac:dyDescent="0.25">
      <c r="A183" t="s">
        <v>2997</v>
      </c>
      <c r="B183">
        <v>-0.170349131260671</v>
      </c>
      <c r="C183">
        <v>4.6611188086328803E-2</v>
      </c>
      <c r="D183" t="s">
        <v>6036</v>
      </c>
    </row>
    <row r="184" spans="1:4" x14ac:dyDescent="0.25">
      <c r="A184" t="s">
        <v>2800</v>
      </c>
      <c r="B184">
        <v>-0.179692963962859</v>
      </c>
      <c r="C184">
        <v>1.5863428598538301E-2</v>
      </c>
      <c r="D184" t="s">
        <v>5839</v>
      </c>
    </row>
    <row r="185" spans="1:4" x14ac:dyDescent="0.25">
      <c r="A185" t="s">
        <v>2798</v>
      </c>
      <c r="B185">
        <v>-0.18348978885572501</v>
      </c>
      <c r="C185">
        <v>1.55542315485706E-2</v>
      </c>
      <c r="D185" t="s">
        <v>5837</v>
      </c>
    </row>
    <row r="186" spans="1:4" x14ac:dyDescent="0.25">
      <c r="A186" t="s">
        <v>2813</v>
      </c>
      <c r="B186">
        <v>-0.187539396484104</v>
      </c>
      <c r="C186">
        <v>1.78710794288745E-2</v>
      </c>
      <c r="D186" t="s">
        <v>5852</v>
      </c>
    </row>
    <row r="187" spans="1:4" x14ac:dyDescent="0.25">
      <c r="A187" t="s">
        <v>2902</v>
      </c>
      <c r="B187">
        <v>-0.19031784952227601</v>
      </c>
      <c r="C187">
        <v>3.19000370066937E-2</v>
      </c>
      <c r="D187" t="s">
        <v>5941</v>
      </c>
    </row>
    <row r="188" spans="1:4" x14ac:dyDescent="0.25">
      <c r="A188" t="s">
        <v>2842</v>
      </c>
      <c r="B188">
        <v>-0.19103660185499199</v>
      </c>
      <c r="C188">
        <v>2.21382336515034E-2</v>
      </c>
      <c r="D188" t="s">
        <v>5881</v>
      </c>
    </row>
    <row r="189" spans="1:4" x14ac:dyDescent="0.25">
      <c r="A189" t="s">
        <v>2953</v>
      </c>
      <c r="B189">
        <v>-0.19249109067496301</v>
      </c>
      <c r="C189">
        <v>3.9645148065823699E-2</v>
      </c>
      <c r="D189" t="s">
        <v>5992</v>
      </c>
    </row>
    <row r="190" spans="1:4" x14ac:dyDescent="0.25">
      <c r="A190" t="s">
        <v>2967</v>
      </c>
      <c r="B190">
        <v>-0.19263580263790001</v>
      </c>
      <c r="C190">
        <v>4.2560785574006402E-2</v>
      </c>
      <c r="D190" t="s">
        <v>6006</v>
      </c>
    </row>
    <row r="191" spans="1:4" x14ac:dyDescent="0.25">
      <c r="A191" t="s">
        <v>2959</v>
      </c>
      <c r="B191">
        <v>-0.192653258891475</v>
      </c>
      <c r="C191">
        <v>4.0660238155553897E-2</v>
      </c>
      <c r="D191" t="s">
        <v>5998</v>
      </c>
    </row>
    <row r="192" spans="1:4" x14ac:dyDescent="0.25">
      <c r="A192" t="s">
        <v>2868</v>
      </c>
      <c r="B192">
        <v>-0.19420943620367401</v>
      </c>
      <c r="C192">
        <v>2.70522357819411E-2</v>
      </c>
      <c r="D192" t="s">
        <v>5907</v>
      </c>
    </row>
    <row r="193" spans="1:4" x14ac:dyDescent="0.25">
      <c r="A193" t="s">
        <v>2857</v>
      </c>
      <c r="B193">
        <v>-0.19677488835054799</v>
      </c>
      <c r="C193">
        <v>2.4974380545205999E-2</v>
      </c>
      <c r="D193" t="s">
        <v>5896</v>
      </c>
    </row>
    <row r="194" spans="1:4" x14ac:dyDescent="0.25">
      <c r="A194" t="s">
        <v>2862</v>
      </c>
      <c r="B194">
        <v>-0.19707029578707999</v>
      </c>
      <c r="C194">
        <v>2.6064304655002E-2</v>
      </c>
      <c r="D194" t="s">
        <v>5901</v>
      </c>
    </row>
    <row r="195" spans="1:4" x14ac:dyDescent="0.25">
      <c r="A195" t="s">
        <v>2736</v>
      </c>
      <c r="B195">
        <v>-0.198721350386352</v>
      </c>
      <c r="C195">
        <v>1.6778480858519E-3</v>
      </c>
      <c r="D195" t="s">
        <v>5775</v>
      </c>
    </row>
    <row r="196" spans="1:4" x14ac:dyDescent="0.25">
      <c r="A196" t="s">
        <v>2952</v>
      </c>
      <c r="B196">
        <v>-0.19963392032358801</v>
      </c>
      <c r="C196">
        <v>3.9592015015839303E-2</v>
      </c>
      <c r="D196" t="s">
        <v>5991</v>
      </c>
    </row>
    <row r="197" spans="1:4" x14ac:dyDescent="0.25">
      <c r="A197" t="s">
        <v>2978</v>
      </c>
      <c r="B197">
        <v>-0.20217401857182499</v>
      </c>
      <c r="C197">
        <v>4.4153198181492999E-2</v>
      </c>
      <c r="D197" t="s">
        <v>6017</v>
      </c>
    </row>
    <row r="198" spans="1:4" x14ac:dyDescent="0.25">
      <c r="A198" t="s">
        <v>2955</v>
      </c>
      <c r="B198">
        <v>-0.20517996889481699</v>
      </c>
      <c r="C198">
        <v>3.99200705153775E-2</v>
      </c>
      <c r="D198" t="s">
        <v>5994</v>
      </c>
    </row>
    <row r="199" spans="1:4" x14ac:dyDescent="0.25">
      <c r="A199" t="s">
        <v>2824</v>
      </c>
      <c r="B199">
        <v>-0.207264155723524</v>
      </c>
      <c r="C199">
        <v>1.8649548444110198E-2</v>
      </c>
      <c r="D199" t="s">
        <v>5863</v>
      </c>
    </row>
    <row r="200" spans="1:4" x14ac:dyDescent="0.25">
      <c r="A200" t="s">
        <v>2812</v>
      </c>
      <c r="B200">
        <v>-0.21644354523225201</v>
      </c>
      <c r="C200">
        <v>1.7857025978981599E-2</v>
      </c>
      <c r="D200" t="s">
        <v>5851</v>
      </c>
    </row>
    <row r="201" spans="1:4" x14ac:dyDescent="0.25">
      <c r="A201" t="s">
        <v>2782</v>
      </c>
      <c r="B201">
        <v>-0.21747132513363199</v>
      </c>
      <c r="C201">
        <v>1.1129158352439999E-2</v>
      </c>
      <c r="D201" t="s">
        <v>5821</v>
      </c>
    </row>
    <row r="202" spans="1:4" x14ac:dyDescent="0.25">
      <c r="A202" t="s">
        <v>2794</v>
      </c>
      <c r="B202">
        <v>-0.22525137659636399</v>
      </c>
      <c r="C202">
        <v>1.4685455637280499E-2</v>
      </c>
      <c r="D202" t="s">
        <v>5833</v>
      </c>
    </row>
    <row r="203" spans="1:4" x14ac:dyDescent="0.25">
      <c r="A203" t="s">
        <v>2737</v>
      </c>
      <c r="B203">
        <v>-0.226055057819605</v>
      </c>
      <c r="C203">
        <v>1.8903477402883301E-3</v>
      </c>
      <c r="D203" t="s">
        <v>5776</v>
      </c>
    </row>
    <row r="204" spans="1:4" x14ac:dyDescent="0.25">
      <c r="A204" t="s">
        <v>2784</v>
      </c>
      <c r="B204">
        <v>-0.226354658665361</v>
      </c>
      <c r="C204">
        <v>1.1187474062715501E-2</v>
      </c>
      <c r="D204" t="s">
        <v>5823</v>
      </c>
    </row>
    <row r="205" spans="1:4" x14ac:dyDescent="0.25">
      <c r="A205" t="s">
        <v>2850</v>
      </c>
      <c r="B205">
        <v>-0.23227250944042799</v>
      </c>
      <c r="C205">
        <v>2.3747819702313998E-2</v>
      </c>
      <c r="D205" t="s">
        <v>5889</v>
      </c>
    </row>
    <row r="206" spans="1:4" x14ac:dyDescent="0.25">
      <c r="A206" t="s">
        <v>2948</v>
      </c>
      <c r="B206">
        <v>-0.23707792992328</v>
      </c>
      <c r="C206">
        <v>3.9114767434660601E-2</v>
      </c>
      <c r="D206" t="s">
        <v>5987</v>
      </c>
    </row>
    <row r="207" spans="1:4" x14ac:dyDescent="0.25">
      <c r="A207" t="s">
        <v>2932</v>
      </c>
      <c r="B207">
        <v>-0.242569165711949</v>
      </c>
      <c r="C207">
        <v>3.7281220665661002E-2</v>
      </c>
      <c r="D207" t="s">
        <v>5971</v>
      </c>
    </row>
    <row r="208" spans="1:4" x14ac:dyDescent="0.25">
      <c r="A208" t="s">
        <v>2864</v>
      </c>
      <c r="B208">
        <v>-0.243047142399476</v>
      </c>
      <c r="C208">
        <v>2.62448234180764E-2</v>
      </c>
      <c r="D208" t="s">
        <v>5903</v>
      </c>
    </row>
    <row r="209" spans="1:4" x14ac:dyDescent="0.25">
      <c r="A209" t="s">
        <v>2988</v>
      </c>
      <c r="B209">
        <v>-0.24471145372134601</v>
      </c>
      <c r="C209">
        <v>4.5504051723456597E-2</v>
      </c>
      <c r="D209" t="s">
        <v>6027</v>
      </c>
    </row>
    <row r="210" spans="1:4" x14ac:dyDescent="0.25">
      <c r="A210" t="s">
        <v>3013</v>
      </c>
      <c r="B210">
        <v>-0.24567451999002701</v>
      </c>
      <c r="C210">
        <v>4.8727280174668701E-2</v>
      </c>
      <c r="D210" t="s">
        <v>6052</v>
      </c>
    </row>
    <row r="211" spans="1:4" x14ac:dyDescent="0.25">
      <c r="A211" t="s">
        <v>2825</v>
      </c>
      <c r="B211">
        <v>-0.24728861163645599</v>
      </c>
      <c r="C211">
        <v>1.8671580744554401E-2</v>
      </c>
      <c r="D211" t="s">
        <v>5864</v>
      </c>
    </row>
    <row r="212" spans="1:4" x14ac:dyDescent="0.25">
      <c r="A212" t="s">
        <v>2906</v>
      </c>
      <c r="B212">
        <v>-0.25111553161998901</v>
      </c>
      <c r="C212">
        <v>3.2472042191345599E-2</v>
      </c>
      <c r="D212" t="s">
        <v>5945</v>
      </c>
    </row>
    <row r="213" spans="1:4" x14ac:dyDescent="0.25">
      <c r="A213" t="s">
        <v>2995</v>
      </c>
      <c r="B213">
        <v>-0.252047373682042</v>
      </c>
      <c r="C213">
        <v>4.6568945219744903E-2</v>
      </c>
      <c r="D213" t="s">
        <v>6034</v>
      </c>
    </row>
    <row r="214" spans="1:4" x14ac:dyDescent="0.25">
      <c r="A214" t="s">
        <v>2936</v>
      </c>
      <c r="B214">
        <v>-0.25325638047384502</v>
      </c>
      <c r="C214">
        <v>3.7991104146527302E-2</v>
      </c>
      <c r="D214" t="s">
        <v>5975</v>
      </c>
    </row>
    <row r="215" spans="1:4" x14ac:dyDescent="0.25">
      <c r="A215" t="s">
        <v>3003</v>
      </c>
      <c r="B215">
        <v>-0.25370154380616</v>
      </c>
      <c r="C215">
        <v>4.7957772494350098E-2</v>
      </c>
      <c r="D215" t="s">
        <v>6042</v>
      </c>
    </row>
    <row r="216" spans="1:4" x14ac:dyDescent="0.25">
      <c r="A216" t="s">
        <v>2966</v>
      </c>
      <c r="B216">
        <v>-0.25471811922774601</v>
      </c>
      <c r="C216">
        <v>4.2530754988033499E-2</v>
      </c>
      <c r="D216" t="s">
        <v>6005</v>
      </c>
    </row>
    <row r="217" spans="1:4" x14ac:dyDescent="0.25">
      <c r="A217" t="s">
        <v>2795</v>
      </c>
      <c r="B217">
        <v>-0.257883332352354</v>
      </c>
      <c r="C217">
        <v>1.4812459906857599E-2</v>
      </c>
      <c r="D217" t="s">
        <v>5834</v>
      </c>
    </row>
    <row r="218" spans="1:4" x14ac:dyDescent="0.25">
      <c r="A218" t="s">
        <v>2999</v>
      </c>
      <c r="B218">
        <v>-0.26025931094299798</v>
      </c>
      <c r="C218">
        <v>4.6890117766005601E-2</v>
      </c>
      <c r="D218" t="s">
        <v>6038</v>
      </c>
    </row>
    <row r="219" spans="1:4" x14ac:dyDescent="0.25">
      <c r="A219" t="s">
        <v>2866</v>
      </c>
      <c r="B219">
        <v>-0.26295872001492998</v>
      </c>
      <c r="C219">
        <v>2.69246484763262E-2</v>
      </c>
      <c r="D219" t="s">
        <v>5905</v>
      </c>
    </row>
    <row r="220" spans="1:4" x14ac:dyDescent="0.25">
      <c r="A220" t="s">
        <v>2835</v>
      </c>
      <c r="B220">
        <v>-0.26744965315060998</v>
      </c>
      <c r="C220">
        <v>2.13014831759188E-2</v>
      </c>
      <c r="D220" t="s">
        <v>5874</v>
      </c>
    </row>
    <row r="221" spans="1:4" x14ac:dyDescent="0.25">
      <c r="A221" t="s">
        <v>2939</v>
      </c>
      <c r="B221">
        <v>-0.27792627039388201</v>
      </c>
      <c r="C221">
        <v>3.8324685746062598E-2</v>
      </c>
      <c r="D221" t="s">
        <v>5978</v>
      </c>
    </row>
    <row r="222" spans="1:4" x14ac:dyDescent="0.25">
      <c r="A222" t="s">
        <v>3002</v>
      </c>
      <c r="B222">
        <v>-0.27849887353915598</v>
      </c>
      <c r="C222">
        <v>4.7831721631929801E-2</v>
      </c>
      <c r="D222" t="s">
        <v>6041</v>
      </c>
    </row>
    <row r="223" spans="1:4" x14ac:dyDescent="0.25">
      <c r="A223" t="s">
        <v>2789</v>
      </c>
      <c r="B223">
        <v>-0.27996654694046302</v>
      </c>
      <c r="C223">
        <v>1.2763807533670001E-2</v>
      </c>
      <c r="D223" t="s">
        <v>5828</v>
      </c>
    </row>
    <row r="224" spans="1:4" x14ac:dyDescent="0.25">
      <c r="A224" t="s">
        <v>3008</v>
      </c>
      <c r="B224">
        <v>-0.285583164672568</v>
      </c>
      <c r="C224">
        <v>4.8324870163955903E-2</v>
      </c>
      <c r="D224" t="s">
        <v>6047</v>
      </c>
    </row>
    <row r="225" spans="1:4" x14ac:dyDescent="0.25">
      <c r="A225" t="s">
        <v>2775</v>
      </c>
      <c r="B225">
        <v>-0.290847112898863</v>
      </c>
      <c r="C225">
        <v>9.3508453466056799E-3</v>
      </c>
      <c r="D225" t="s">
        <v>5814</v>
      </c>
    </row>
    <row r="226" spans="1:4" x14ac:dyDescent="0.25">
      <c r="A226" t="s">
        <v>2890</v>
      </c>
      <c r="B226">
        <v>-0.29895866432252699</v>
      </c>
      <c r="C226">
        <v>3.04714567022661E-2</v>
      </c>
      <c r="D226" t="s">
        <v>5929</v>
      </c>
    </row>
    <row r="227" spans="1:4" x14ac:dyDescent="0.25">
      <c r="A227" t="s">
        <v>2973</v>
      </c>
      <c r="B227">
        <v>-0.29919708505407</v>
      </c>
      <c r="C227">
        <v>4.3779342522657798E-2</v>
      </c>
      <c r="D227" t="s">
        <v>6012</v>
      </c>
    </row>
    <row r="228" spans="1:4" x14ac:dyDescent="0.25">
      <c r="A228" t="s">
        <v>2839</v>
      </c>
      <c r="B228">
        <v>-0.30153316347019099</v>
      </c>
      <c r="C228">
        <v>2.1816807864474701E-2</v>
      </c>
      <c r="D228" t="s">
        <v>5878</v>
      </c>
    </row>
    <row r="229" spans="1:4" x14ac:dyDescent="0.25">
      <c r="A229" t="s">
        <v>2940</v>
      </c>
      <c r="B229">
        <v>-0.30193026341784901</v>
      </c>
      <c r="C229">
        <v>3.8364800032325501E-2</v>
      </c>
      <c r="D229" t="s">
        <v>5979</v>
      </c>
    </row>
    <row r="230" spans="1:4" x14ac:dyDescent="0.25">
      <c r="A230" t="s">
        <v>2851</v>
      </c>
      <c r="B230">
        <v>-0.30768766239923401</v>
      </c>
      <c r="C230">
        <v>2.4160354557534999E-2</v>
      </c>
      <c r="D230" t="s">
        <v>5890</v>
      </c>
    </row>
    <row r="231" spans="1:4" x14ac:dyDescent="0.25">
      <c r="A231" t="s">
        <v>3005</v>
      </c>
      <c r="B231">
        <v>-0.30853826373084398</v>
      </c>
      <c r="C231">
        <v>4.8088375558038403E-2</v>
      </c>
      <c r="D231" t="s">
        <v>6044</v>
      </c>
    </row>
    <row r="232" spans="1:4" x14ac:dyDescent="0.25">
      <c r="A232" t="s">
        <v>2781</v>
      </c>
      <c r="B232">
        <v>-0.31204527355015699</v>
      </c>
      <c r="C232">
        <v>1.0940643832407299E-2</v>
      </c>
      <c r="D232" t="s">
        <v>5820</v>
      </c>
    </row>
    <row r="233" spans="1:4" x14ac:dyDescent="0.25">
      <c r="A233" t="s">
        <v>2863</v>
      </c>
      <c r="B233">
        <v>-0.32268135923883301</v>
      </c>
      <c r="C233">
        <v>2.61892964472554E-2</v>
      </c>
      <c r="D233" t="s">
        <v>5902</v>
      </c>
    </row>
    <row r="234" spans="1:4" x14ac:dyDescent="0.25">
      <c r="A234" t="s">
        <v>2808</v>
      </c>
      <c r="B234">
        <v>-0.32501017696441797</v>
      </c>
      <c r="C234">
        <v>1.7360935244749499E-2</v>
      </c>
      <c r="D234" t="s">
        <v>5847</v>
      </c>
    </row>
    <row r="235" spans="1:4" x14ac:dyDescent="0.25">
      <c r="A235" t="s">
        <v>2915</v>
      </c>
      <c r="B235">
        <v>-0.32967363623478602</v>
      </c>
      <c r="C235">
        <v>3.3915924249471603E-2</v>
      </c>
      <c r="D235" t="s">
        <v>5954</v>
      </c>
    </row>
    <row r="236" spans="1:4" x14ac:dyDescent="0.25">
      <c r="A236" t="s">
        <v>2911</v>
      </c>
      <c r="B236">
        <v>-0.33358082054830002</v>
      </c>
      <c r="C236">
        <v>3.3750218847046799E-2</v>
      </c>
      <c r="D236" t="s">
        <v>5950</v>
      </c>
    </row>
    <row r="237" spans="1:4" x14ac:dyDescent="0.25">
      <c r="A237" t="s">
        <v>2774</v>
      </c>
      <c r="B237">
        <v>-0.33873246835929799</v>
      </c>
      <c r="C237">
        <v>9.2760971675522903E-3</v>
      </c>
      <c r="D237" t="s">
        <v>5813</v>
      </c>
    </row>
    <row r="238" spans="1:4" x14ac:dyDescent="0.25">
      <c r="A238" t="s">
        <v>2732</v>
      </c>
      <c r="B238">
        <v>-0.35621900195349199</v>
      </c>
      <c r="C238">
        <v>8.0743491376392303E-4</v>
      </c>
      <c r="D238" t="s">
        <v>5771</v>
      </c>
    </row>
    <row r="239" spans="1:4" x14ac:dyDescent="0.25">
      <c r="A239" t="s">
        <v>2820</v>
      </c>
      <c r="B239">
        <v>-0.35708888746707101</v>
      </c>
      <c r="C239">
        <v>1.8530410183356199E-2</v>
      </c>
      <c r="D239" t="s">
        <v>5859</v>
      </c>
    </row>
    <row r="240" spans="1:4" x14ac:dyDescent="0.25">
      <c r="A240" t="s">
        <v>2895</v>
      </c>
      <c r="B240">
        <v>-0.35766242033286599</v>
      </c>
      <c r="C240">
        <v>3.1288205840082198E-2</v>
      </c>
      <c r="D240" t="s">
        <v>5934</v>
      </c>
    </row>
    <row r="241" spans="1:4" x14ac:dyDescent="0.25">
      <c r="A241" t="s">
        <v>2883</v>
      </c>
      <c r="B241">
        <v>-0.35796931632703599</v>
      </c>
      <c r="C241">
        <v>2.95430745074927E-2</v>
      </c>
      <c r="D241" t="s">
        <v>5922</v>
      </c>
    </row>
    <row r="242" spans="1:4" x14ac:dyDescent="0.25">
      <c r="A242" t="s">
        <v>2814</v>
      </c>
      <c r="B242">
        <v>-0.36027880506122201</v>
      </c>
      <c r="C242">
        <v>1.7925940308576499E-2</v>
      </c>
      <c r="D242" t="s">
        <v>5853</v>
      </c>
    </row>
    <row r="243" spans="1:4" x14ac:dyDescent="0.25">
      <c r="A243" t="s">
        <v>2804</v>
      </c>
      <c r="B243">
        <v>-0.36232527333603098</v>
      </c>
      <c r="C243">
        <v>1.6590407223952899E-2</v>
      </c>
      <c r="D243" t="s">
        <v>5843</v>
      </c>
    </row>
    <row r="244" spans="1:4" x14ac:dyDescent="0.25">
      <c r="A244" t="s">
        <v>2828</v>
      </c>
      <c r="B244">
        <v>-0.36316930643135997</v>
      </c>
      <c r="C244">
        <v>1.9794104073710499E-2</v>
      </c>
      <c r="D244" t="s">
        <v>5867</v>
      </c>
    </row>
    <row r="245" spans="1:4" x14ac:dyDescent="0.25">
      <c r="A245" t="s">
        <v>2801</v>
      </c>
      <c r="B245">
        <v>-0.36477899289906401</v>
      </c>
      <c r="C245">
        <v>1.6009584836052599E-2</v>
      </c>
      <c r="D245" t="s">
        <v>5840</v>
      </c>
    </row>
    <row r="246" spans="1:4" x14ac:dyDescent="0.25">
      <c r="A246" t="s">
        <v>2996</v>
      </c>
      <c r="B246">
        <v>-0.36490314294152598</v>
      </c>
      <c r="C246">
        <v>4.6577452324471302E-2</v>
      </c>
      <c r="D246" t="s">
        <v>6035</v>
      </c>
    </row>
    <row r="247" spans="1:4" x14ac:dyDescent="0.25">
      <c r="A247" t="s">
        <v>2852</v>
      </c>
      <c r="B247">
        <v>-0.36810075666703002</v>
      </c>
      <c r="C247">
        <v>2.4348159630995101E-2</v>
      </c>
      <c r="D247" t="s">
        <v>5891</v>
      </c>
    </row>
    <row r="248" spans="1:4" x14ac:dyDescent="0.25">
      <c r="A248" t="s">
        <v>2912</v>
      </c>
      <c r="B248">
        <v>-0.369836426792859</v>
      </c>
      <c r="C248">
        <v>3.3769674614954497E-2</v>
      </c>
      <c r="D248" t="s">
        <v>5951</v>
      </c>
    </row>
    <row r="249" spans="1:4" x14ac:dyDescent="0.25">
      <c r="A249" t="s">
        <v>2982</v>
      </c>
      <c r="B249">
        <v>-0.38475388848231901</v>
      </c>
      <c r="C249">
        <v>4.4423582738274098E-2</v>
      </c>
      <c r="D249" t="s">
        <v>6021</v>
      </c>
    </row>
    <row r="250" spans="1:4" x14ac:dyDescent="0.25">
      <c r="A250" t="s">
        <v>2761</v>
      </c>
      <c r="B250">
        <v>-0.39465740835347501</v>
      </c>
      <c r="C250">
        <v>6.3688941193859898E-3</v>
      </c>
      <c r="D250" t="s">
        <v>5800</v>
      </c>
    </row>
    <row r="251" spans="1:4" x14ac:dyDescent="0.25">
      <c r="A251" t="s">
        <v>2803</v>
      </c>
      <c r="B251">
        <v>-0.39574923021986003</v>
      </c>
      <c r="C251">
        <v>1.65278888373089E-2</v>
      </c>
      <c r="D251" t="s">
        <v>5842</v>
      </c>
    </row>
    <row r="252" spans="1:4" x14ac:dyDescent="0.25">
      <c r="A252" t="s">
        <v>2841</v>
      </c>
      <c r="B252">
        <v>-0.39954266983865</v>
      </c>
      <c r="C252">
        <v>2.2008999843643101E-2</v>
      </c>
      <c r="D252" t="s">
        <v>5880</v>
      </c>
    </row>
    <row r="253" spans="1:4" x14ac:dyDescent="0.25">
      <c r="A253" t="s">
        <v>2889</v>
      </c>
      <c r="B253">
        <v>-0.40928599522089898</v>
      </c>
      <c r="C253">
        <v>3.0365706820737502E-2</v>
      </c>
      <c r="D253" t="s">
        <v>5928</v>
      </c>
    </row>
    <row r="254" spans="1:4" x14ac:dyDescent="0.25">
      <c r="A254" t="s">
        <v>2762</v>
      </c>
      <c r="B254">
        <v>-0.421673954515001</v>
      </c>
      <c r="C254">
        <v>6.7340336050896498E-3</v>
      </c>
      <c r="D254" t="s">
        <v>5801</v>
      </c>
    </row>
    <row r="255" spans="1:4" x14ac:dyDescent="0.25">
      <c r="A255" t="s">
        <v>2750</v>
      </c>
      <c r="B255">
        <v>-0.42446489483126498</v>
      </c>
      <c r="C255">
        <v>4.3729700996995701E-3</v>
      </c>
      <c r="D255" t="s">
        <v>5789</v>
      </c>
    </row>
    <row r="256" spans="1:4" x14ac:dyDescent="0.25">
      <c r="A256" t="s">
        <v>2861</v>
      </c>
      <c r="B256">
        <v>-0.42492525738779602</v>
      </c>
      <c r="C256">
        <v>2.5965551653079299E-2</v>
      </c>
      <c r="D256" t="s">
        <v>5900</v>
      </c>
    </row>
    <row r="257" spans="1:4" x14ac:dyDescent="0.25">
      <c r="A257" t="s">
        <v>2867</v>
      </c>
      <c r="B257">
        <v>-0.430201570987364</v>
      </c>
      <c r="C257">
        <v>2.7030591544933601E-2</v>
      </c>
      <c r="D257" t="s">
        <v>5906</v>
      </c>
    </row>
    <row r="258" spans="1:4" x14ac:dyDescent="0.25">
      <c r="A258" t="s">
        <v>2891</v>
      </c>
      <c r="B258">
        <v>-0.43135522632724999</v>
      </c>
      <c r="C258">
        <v>3.0945918066864999E-2</v>
      </c>
      <c r="D258" t="s">
        <v>5930</v>
      </c>
    </row>
    <row r="259" spans="1:4" x14ac:dyDescent="0.25">
      <c r="A259" t="s">
        <v>2991</v>
      </c>
      <c r="B259">
        <v>-0.43525737121151997</v>
      </c>
      <c r="C259">
        <v>4.5998374935897701E-2</v>
      </c>
      <c r="D259" t="s">
        <v>6030</v>
      </c>
    </row>
    <row r="260" spans="1:4" x14ac:dyDescent="0.25">
      <c r="A260" t="s">
        <v>2752</v>
      </c>
      <c r="B260">
        <v>-0.43895211505181703</v>
      </c>
      <c r="C260">
        <v>4.6455800921866098E-3</v>
      </c>
      <c r="D260" t="s">
        <v>5791</v>
      </c>
    </row>
    <row r="261" spans="1:4" x14ac:dyDescent="0.25">
      <c r="A261" t="s">
        <v>2735</v>
      </c>
      <c r="B261">
        <v>-0.44305674184587901</v>
      </c>
      <c r="C261">
        <v>1.65194942070147E-3</v>
      </c>
      <c r="D261" t="s">
        <v>5774</v>
      </c>
    </row>
    <row r="262" spans="1:4" x14ac:dyDescent="0.25">
      <c r="A262" t="s">
        <v>2926</v>
      </c>
      <c r="B262">
        <v>-0.44723443840149801</v>
      </c>
      <c r="C262">
        <v>3.5345744895823102E-2</v>
      </c>
      <c r="D262" t="s">
        <v>5965</v>
      </c>
    </row>
    <row r="263" spans="1:4" x14ac:dyDescent="0.25">
      <c r="A263" t="s">
        <v>2727</v>
      </c>
      <c r="B263">
        <v>-0.45374919424613303</v>
      </c>
      <c r="C263">
        <v>1.9957176397063901E-4</v>
      </c>
      <c r="D263" t="s">
        <v>5766</v>
      </c>
    </row>
    <row r="264" spans="1:4" x14ac:dyDescent="0.25">
      <c r="A264" t="s">
        <v>3007</v>
      </c>
      <c r="B264">
        <v>-0.457270192316862</v>
      </c>
      <c r="C264">
        <v>4.8251029792323298E-2</v>
      </c>
      <c r="D264" t="s">
        <v>6046</v>
      </c>
    </row>
    <row r="265" spans="1:4" x14ac:dyDescent="0.25">
      <c r="A265" t="s">
        <v>2741</v>
      </c>
      <c r="B265">
        <v>-0.46343601110046301</v>
      </c>
      <c r="C265">
        <v>2.83686059012353E-3</v>
      </c>
      <c r="D265" t="s">
        <v>5780</v>
      </c>
    </row>
    <row r="266" spans="1:4" x14ac:dyDescent="0.25">
      <c r="A266" t="s">
        <v>2856</v>
      </c>
      <c r="B266">
        <v>-0.46594449571104002</v>
      </c>
      <c r="C266">
        <v>2.4973675817128799E-2</v>
      </c>
      <c r="D266" t="s">
        <v>5895</v>
      </c>
    </row>
    <row r="267" spans="1:4" x14ac:dyDescent="0.25">
      <c r="A267" t="s">
        <v>2816</v>
      </c>
      <c r="B267">
        <v>-0.47542017267873499</v>
      </c>
      <c r="C267">
        <v>1.79707742104342E-2</v>
      </c>
      <c r="D267" t="s">
        <v>5855</v>
      </c>
    </row>
    <row r="268" spans="1:4" x14ac:dyDescent="0.25">
      <c r="A268" t="s">
        <v>2930</v>
      </c>
      <c r="B268">
        <v>-0.475545968921123</v>
      </c>
      <c r="C268">
        <v>3.6330871299015403E-2</v>
      </c>
      <c r="D268" t="s">
        <v>5969</v>
      </c>
    </row>
    <row r="269" spans="1:4" x14ac:dyDescent="0.25">
      <c r="A269" t="s">
        <v>2771</v>
      </c>
      <c r="B269">
        <v>-0.48499660975728898</v>
      </c>
      <c r="C269">
        <v>8.8559696868142999E-3</v>
      </c>
      <c r="D269" t="s">
        <v>5810</v>
      </c>
    </row>
    <row r="270" spans="1:4" x14ac:dyDescent="0.25">
      <c r="A270" t="s">
        <v>3012</v>
      </c>
      <c r="B270">
        <v>-0.49482013164247601</v>
      </c>
      <c r="C270">
        <v>4.8696579180988797E-2</v>
      </c>
      <c r="D270" t="s">
        <v>6051</v>
      </c>
    </row>
    <row r="271" spans="1:4" x14ac:dyDescent="0.25">
      <c r="A271" t="s">
        <v>2826</v>
      </c>
      <c r="B271">
        <v>-0.50071750649693303</v>
      </c>
      <c r="C271">
        <v>1.88680779545209E-2</v>
      </c>
      <c r="D271" t="s">
        <v>5865</v>
      </c>
    </row>
    <row r="272" spans="1:4" x14ac:dyDescent="0.25">
      <c r="A272" t="s">
        <v>2730</v>
      </c>
      <c r="B272">
        <v>-0.50273236485300798</v>
      </c>
      <c r="C272">
        <v>6.0809407975342901E-4</v>
      </c>
      <c r="D272" t="s">
        <v>5769</v>
      </c>
    </row>
    <row r="273" spans="1:4" x14ac:dyDescent="0.25">
      <c r="A273" t="s">
        <v>2834</v>
      </c>
      <c r="B273">
        <v>-0.51350059157924</v>
      </c>
      <c r="C273">
        <v>2.08844277181605E-2</v>
      </c>
      <c r="D273" t="s">
        <v>5873</v>
      </c>
    </row>
    <row r="274" spans="1:4" x14ac:dyDescent="0.25">
      <c r="A274" t="s">
        <v>2927</v>
      </c>
      <c r="B274">
        <v>-0.51409645537686999</v>
      </c>
      <c r="C274">
        <v>3.57376682714306E-2</v>
      </c>
      <c r="D274" t="s">
        <v>5966</v>
      </c>
    </row>
    <row r="275" spans="1:4" x14ac:dyDescent="0.25">
      <c r="A275" t="s">
        <v>2731</v>
      </c>
      <c r="B275">
        <v>-0.51584388017375704</v>
      </c>
      <c r="C275">
        <v>6.3292061762981603E-4</v>
      </c>
      <c r="D275" t="s">
        <v>5770</v>
      </c>
    </row>
    <row r="276" spans="1:4" x14ac:dyDescent="0.25">
      <c r="A276" t="s">
        <v>2788</v>
      </c>
      <c r="B276">
        <v>-0.52082337278108604</v>
      </c>
      <c r="C276">
        <v>1.25053081402799E-2</v>
      </c>
      <c r="D276" t="s">
        <v>5827</v>
      </c>
    </row>
    <row r="277" spans="1:4" x14ac:dyDescent="0.25">
      <c r="A277" t="s">
        <v>2807</v>
      </c>
      <c r="B277">
        <v>-0.52458630724271604</v>
      </c>
      <c r="C277">
        <v>1.7357864171908401E-2</v>
      </c>
      <c r="D277" t="s">
        <v>5846</v>
      </c>
    </row>
    <row r="278" spans="1:4" x14ac:dyDescent="0.25">
      <c r="A278" t="s">
        <v>2942</v>
      </c>
      <c r="B278">
        <v>-0.53134493072653699</v>
      </c>
      <c r="C278">
        <v>3.8446551764777397E-2</v>
      </c>
      <c r="D278" t="s">
        <v>5981</v>
      </c>
    </row>
    <row r="279" spans="1:4" x14ac:dyDescent="0.25">
      <c r="A279" t="s">
        <v>2767</v>
      </c>
      <c r="B279">
        <v>-0.53637713827608302</v>
      </c>
      <c r="C279">
        <v>8.1442330549193007E-3</v>
      </c>
      <c r="D279" t="s">
        <v>5806</v>
      </c>
    </row>
    <row r="280" spans="1:4" x14ac:dyDescent="0.25">
      <c r="A280" t="s">
        <v>2805</v>
      </c>
      <c r="B280">
        <v>-0.53733651714667097</v>
      </c>
      <c r="C280">
        <v>1.6922235685918399E-2</v>
      </c>
      <c r="D280" t="s">
        <v>5844</v>
      </c>
    </row>
    <row r="281" spans="1:4" x14ac:dyDescent="0.25">
      <c r="A281" t="s">
        <v>2722</v>
      </c>
      <c r="B281">
        <v>-0.53797233604411898</v>
      </c>
      <c r="C281" s="2">
        <v>3.7557894897440703E-5</v>
      </c>
      <c r="D281" t="s">
        <v>5761</v>
      </c>
    </row>
    <row r="282" spans="1:4" x14ac:dyDescent="0.25">
      <c r="A282" t="s">
        <v>2772</v>
      </c>
      <c r="B282">
        <v>-0.54828568885915796</v>
      </c>
      <c r="C282">
        <v>8.8941913924887091E-3</v>
      </c>
      <c r="D282" t="s">
        <v>5811</v>
      </c>
    </row>
    <row r="283" spans="1:4" x14ac:dyDescent="0.25">
      <c r="A283" t="s">
        <v>2793</v>
      </c>
      <c r="B283">
        <v>-0.55229251019659598</v>
      </c>
      <c r="C283">
        <v>1.42581065651331E-2</v>
      </c>
      <c r="D283" t="s">
        <v>5832</v>
      </c>
    </row>
    <row r="284" spans="1:4" x14ac:dyDescent="0.25">
      <c r="A284" t="s">
        <v>2972</v>
      </c>
      <c r="B284">
        <v>-0.56750106925926203</v>
      </c>
      <c r="C284">
        <v>4.3764823287807203E-2</v>
      </c>
      <c r="D284" t="s">
        <v>6011</v>
      </c>
    </row>
    <row r="285" spans="1:4" x14ac:dyDescent="0.25">
      <c r="A285" t="s">
        <v>2748</v>
      </c>
      <c r="B285">
        <v>-0.57537910097445499</v>
      </c>
      <c r="C285">
        <v>4.1011220904859499E-3</v>
      </c>
      <c r="D285" t="s">
        <v>5787</v>
      </c>
    </row>
    <row r="286" spans="1:4" x14ac:dyDescent="0.25">
      <c r="A286" t="s">
        <v>3014</v>
      </c>
      <c r="B286">
        <v>-0.59232965850586194</v>
      </c>
      <c r="C286">
        <v>4.8763995857724403E-2</v>
      </c>
      <c r="D286" t="s">
        <v>6053</v>
      </c>
    </row>
    <row r="287" spans="1:4" x14ac:dyDescent="0.25">
      <c r="A287" t="s">
        <v>2776</v>
      </c>
      <c r="B287">
        <v>-0.60387811725336704</v>
      </c>
      <c r="C287">
        <v>9.5600580085546307E-3</v>
      </c>
      <c r="D287" t="s">
        <v>5815</v>
      </c>
    </row>
    <row r="288" spans="1:4" x14ac:dyDescent="0.25">
      <c r="A288" t="s">
        <v>2964</v>
      </c>
      <c r="B288">
        <v>-0.61222425686545701</v>
      </c>
      <c r="C288">
        <v>4.1943397378417097E-2</v>
      </c>
      <c r="D288" t="s">
        <v>6003</v>
      </c>
    </row>
    <row r="289" spans="1:4" x14ac:dyDescent="0.25">
      <c r="A289" t="s">
        <v>2745</v>
      </c>
      <c r="B289">
        <v>-0.67240817229891703</v>
      </c>
      <c r="C289">
        <v>3.2920945344181601E-3</v>
      </c>
      <c r="D289" t="s">
        <v>5784</v>
      </c>
    </row>
    <row r="290" spans="1:4" x14ac:dyDescent="0.25">
      <c r="A290" t="s">
        <v>2979</v>
      </c>
      <c r="B290">
        <v>-0.69395109598564098</v>
      </c>
      <c r="C290">
        <v>4.4250577140418197E-2</v>
      </c>
      <c r="D290" t="s">
        <v>6018</v>
      </c>
    </row>
    <row r="291" spans="1:4" x14ac:dyDescent="0.25">
      <c r="A291" t="s">
        <v>2797</v>
      </c>
      <c r="B291">
        <v>-0.69695288751732198</v>
      </c>
      <c r="C291">
        <v>1.5542254063926E-2</v>
      </c>
      <c r="D291" t="s">
        <v>5836</v>
      </c>
    </row>
    <row r="292" spans="1:4" x14ac:dyDescent="0.25">
      <c r="A292" t="s">
        <v>2899</v>
      </c>
      <c r="B292">
        <v>-0.69836914060551203</v>
      </c>
      <c r="C292">
        <v>3.1702103613266502E-2</v>
      </c>
      <c r="D292" t="s">
        <v>5938</v>
      </c>
    </row>
    <row r="293" spans="1:4" x14ac:dyDescent="0.25">
      <c r="A293" t="s">
        <v>2734</v>
      </c>
      <c r="B293">
        <v>-0.714757194764435</v>
      </c>
      <c r="C293">
        <v>1.49884928674068E-3</v>
      </c>
      <c r="D293" t="s">
        <v>5773</v>
      </c>
    </row>
    <row r="294" spans="1:4" x14ac:dyDescent="0.25">
      <c r="A294" t="s">
        <v>2993</v>
      </c>
      <c r="B294">
        <v>-0.71835470501451504</v>
      </c>
      <c r="C294">
        <v>4.6321106092957101E-2</v>
      </c>
      <c r="D294" t="s">
        <v>6032</v>
      </c>
    </row>
    <row r="295" spans="1:4" x14ac:dyDescent="0.25">
      <c r="A295" t="s">
        <v>2802</v>
      </c>
      <c r="B295">
        <v>-0.72728228511912996</v>
      </c>
      <c r="C295">
        <v>1.6101737439313198E-2</v>
      </c>
      <c r="D295" t="s">
        <v>5841</v>
      </c>
    </row>
    <row r="296" spans="1:4" x14ac:dyDescent="0.25">
      <c r="A296" t="s">
        <v>2968</v>
      </c>
      <c r="B296">
        <v>-0.73679480949901299</v>
      </c>
      <c r="C296">
        <v>4.2919523126543499E-2</v>
      </c>
      <c r="D296" t="s">
        <v>6007</v>
      </c>
    </row>
    <row r="297" spans="1:4" x14ac:dyDescent="0.25">
      <c r="A297" t="s">
        <v>2821</v>
      </c>
      <c r="B297">
        <v>-0.74223578913065402</v>
      </c>
      <c r="C297">
        <v>1.85954231609263E-2</v>
      </c>
      <c r="D297" t="s">
        <v>5860</v>
      </c>
    </row>
    <row r="298" spans="1:4" x14ac:dyDescent="0.25">
      <c r="A298" t="s">
        <v>2759</v>
      </c>
      <c r="B298">
        <v>-0.74973976272640697</v>
      </c>
      <c r="C298">
        <v>6.2810088941292501E-3</v>
      </c>
      <c r="D298" t="s">
        <v>5798</v>
      </c>
    </row>
    <row r="299" spans="1:4" x14ac:dyDescent="0.25">
      <c r="A299" t="s">
        <v>3021</v>
      </c>
      <c r="B299">
        <v>-0.79470114526962299</v>
      </c>
      <c r="C299">
        <v>4.9330210770479999E-2</v>
      </c>
      <c r="D299" t="s">
        <v>6060</v>
      </c>
    </row>
    <row r="300" spans="1:4" x14ac:dyDescent="0.25">
      <c r="A300" t="s">
        <v>2894</v>
      </c>
      <c r="B300">
        <v>-0.83463989929588001</v>
      </c>
      <c r="C300">
        <v>3.1253040976213502E-2</v>
      </c>
      <c r="D300" t="s">
        <v>5933</v>
      </c>
    </row>
    <row r="301" spans="1:4" x14ac:dyDescent="0.25">
      <c r="A301" t="s">
        <v>2935</v>
      </c>
      <c r="B301">
        <v>-0.834668963562188</v>
      </c>
      <c r="C301">
        <v>3.7945774392840401E-2</v>
      </c>
      <c r="D301" t="s">
        <v>5974</v>
      </c>
    </row>
    <row r="302" spans="1:4" x14ac:dyDescent="0.25">
      <c r="A302" t="s">
        <v>2975</v>
      </c>
      <c r="B302">
        <v>-0.84055373914179998</v>
      </c>
      <c r="C302">
        <v>4.3936001224921702E-2</v>
      </c>
      <c r="D302" t="s">
        <v>6014</v>
      </c>
    </row>
    <row r="303" spans="1:4" x14ac:dyDescent="0.25">
      <c r="A303" t="s">
        <v>2833</v>
      </c>
      <c r="B303">
        <v>-0.84740454113045005</v>
      </c>
      <c r="C303">
        <v>2.06885787926596E-2</v>
      </c>
      <c r="D303" t="s">
        <v>5872</v>
      </c>
    </row>
    <row r="304" spans="1:4" x14ac:dyDescent="0.25">
      <c r="A304" t="s">
        <v>2928</v>
      </c>
      <c r="B304">
        <v>-0.88260653827756497</v>
      </c>
      <c r="C304">
        <v>3.6013355808191899E-2</v>
      </c>
      <c r="D304" t="s">
        <v>5967</v>
      </c>
    </row>
    <row r="305" spans="1:5" x14ac:dyDescent="0.25">
      <c r="A305" t="s">
        <v>2786</v>
      </c>
      <c r="B305">
        <v>-0.92483667021330396</v>
      </c>
      <c r="C305">
        <v>1.17801429681557E-2</v>
      </c>
      <c r="D305" t="s">
        <v>5825</v>
      </c>
    </row>
    <row r="306" spans="1:5" x14ac:dyDescent="0.25">
      <c r="A306" t="s">
        <v>3020</v>
      </c>
      <c r="B306">
        <v>-0.965146269550194</v>
      </c>
      <c r="C306">
        <v>4.9204751577642897E-2</v>
      </c>
      <c r="D306" t="s">
        <v>6059</v>
      </c>
    </row>
    <row r="307" spans="1:5" x14ac:dyDescent="0.25">
      <c r="A307" t="s">
        <v>2751</v>
      </c>
      <c r="B307">
        <v>-1.0261349724811599</v>
      </c>
      <c r="C307">
        <v>4.4529822909393797E-3</v>
      </c>
      <c r="D307" t="s">
        <v>5790</v>
      </c>
    </row>
    <row r="308" spans="1:5" x14ac:dyDescent="0.25">
      <c r="A308" t="s">
        <v>2819</v>
      </c>
      <c r="B308">
        <v>-1.06030421955397</v>
      </c>
      <c r="C308">
        <v>1.8471248502850299E-2</v>
      </c>
      <c r="D308" t="s">
        <v>5858</v>
      </c>
    </row>
    <row r="309" spans="1:5" x14ac:dyDescent="0.25">
      <c r="A309" t="s">
        <v>2778</v>
      </c>
      <c r="B309">
        <v>-1.0962958065752599</v>
      </c>
      <c r="C309">
        <v>9.7852669893808003E-3</v>
      </c>
      <c r="D309" t="s">
        <v>5817</v>
      </c>
    </row>
    <row r="310" spans="1:5" x14ac:dyDescent="0.25">
      <c r="A310" t="s">
        <v>2757</v>
      </c>
      <c r="B310">
        <v>-1.1292567067869299</v>
      </c>
      <c r="C310">
        <v>5.6466703908810501E-3</v>
      </c>
      <c r="D310" t="s">
        <v>5796</v>
      </c>
    </row>
    <row r="311" spans="1:5" x14ac:dyDescent="0.25">
      <c r="A311" t="s">
        <v>2809</v>
      </c>
      <c r="B311">
        <v>-1.25332633238681</v>
      </c>
      <c r="C311">
        <v>1.75920332674795E-2</v>
      </c>
      <c r="D311" t="s">
        <v>5848</v>
      </c>
      <c r="E311" s="3" t="e">
        <f>IF(ISNA(MATCH(A311,#REF!,0)),"",INDEX(#REF!,MATCH(A311,#REF!,0)))</f>
        <v>#REF!</v>
      </c>
    </row>
  </sheetData>
  <sortState ref="A3:D311">
    <sortCondition descending="1" ref="B3:B311"/>
  </sortState>
  <mergeCells count="1">
    <mergeCell ref="A1:O1"/>
  </mergeCells>
  <conditionalFormatting sqref="A290">
    <cfRule type="duplicateValues" dxfId="2" priority="1"/>
  </conditionalFormatting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5"/>
  <sheetViews>
    <sheetView workbookViewId="0">
      <selection activeCell="Q1" sqref="Q1:AE1"/>
    </sheetView>
  </sheetViews>
  <sheetFormatPr defaultColWidth="8.85546875" defaultRowHeight="15" x14ac:dyDescent="0.25"/>
  <cols>
    <col min="1" max="1" width="14.28515625" bestFit="1" customWidth="1"/>
    <col min="2" max="2" width="15.28515625" bestFit="1" customWidth="1"/>
    <col min="3" max="3" width="12" bestFit="1" customWidth="1"/>
    <col min="4" max="4" width="21" bestFit="1" customWidth="1"/>
    <col min="17" max="17" width="14.28515625" bestFit="1" customWidth="1"/>
    <col min="18" max="18" width="15.28515625" bestFit="1" customWidth="1"/>
    <col min="19" max="19" width="12" bestFit="1" customWidth="1"/>
    <col min="20" max="20" width="21" bestFit="1" customWidth="1"/>
  </cols>
  <sheetData>
    <row r="1" spans="1:31" ht="23.25" x14ac:dyDescent="0.35">
      <c r="A1" s="9" t="s">
        <v>606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Q1" s="9" t="s">
        <v>6069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1" x14ac:dyDescent="0.25">
      <c r="A2" s="7" t="s">
        <v>3029</v>
      </c>
      <c r="B2" s="7" t="s">
        <v>3027</v>
      </c>
      <c r="C2" s="7" t="s">
        <v>3028</v>
      </c>
      <c r="D2" s="7" t="s">
        <v>3026</v>
      </c>
      <c r="E2" s="7"/>
      <c r="G2" s="7"/>
      <c r="H2" s="7"/>
      <c r="I2" s="7"/>
      <c r="J2" s="7"/>
      <c r="Q2" s="7" t="s">
        <v>3029</v>
      </c>
      <c r="R2" s="7" t="s">
        <v>3027</v>
      </c>
      <c r="S2" s="7" t="s">
        <v>3028</v>
      </c>
      <c r="T2" s="7" t="s">
        <v>3026</v>
      </c>
      <c r="U2" s="7"/>
    </row>
    <row r="3" spans="1:31" x14ac:dyDescent="0.25">
      <c r="A3" t="s">
        <v>2717</v>
      </c>
      <c r="B3">
        <v>2.2912428469999999</v>
      </c>
      <c r="C3">
        <v>2.8999275000000001E-2</v>
      </c>
      <c r="D3" t="s">
        <v>5072</v>
      </c>
      <c r="Q3" t="s">
        <v>2717</v>
      </c>
      <c r="R3">
        <v>1.9839793804083801</v>
      </c>
      <c r="S3">
        <v>2.7827632945928802E-3</v>
      </c>
      <c r="T3" t="s">
        <v>5072</v>
      </c>
    </row>
    <row r="4" spans="1:31" x14ac:dyDescent="0.25">
      <c r="A4" t="s">
        <v>2716</v>
      </c>
      <c r="B4">
        <v>2.1971726220000001</v>
      </c>
      <c r="C4" s="2">
        <v>8.7899999999999995E-5</v>
      </c>
      <c r="D4" t="s">
        <v>3190</v>
      </c>
      <c r="Q4" t="s">
        <v>2716</v>
      </c>
      <c r="R4">
        <v>1.9467918543375999</v>
      </c>
      <c r="S4">
        <v>2.49433904548133E-3</v>
      </c>
      <c r="T4" t="s">
        <v>3190</v>
      </c>
    </row>
    <row r="5" spans="1:31" x14ac:dyDescent="0.25">
      <c r="A5" t="s">
        <v>2714</v>
      </c>
      <c r="B5">
        <v>1.5777929289999999</v>
      </c>
      <c r="C5">
        <v>3.4979329000000003E-2</v>
      </c>
      <c r="D5" t="s">
        <v>5297</v>
      </c>
      <c r="Q5" t="s">
        <v>2711</v>
      </c>
      <c r="R5">
        <v>1.3924715735209601</v>
      </c>
      <c r="S5">
        <v>2.1964576155162301E-4</v>
      </c>
      <c r="T5" t="s">
        <v>3268</v>
      </c>
    </row>
    <row r="6" spans="1:31" x14ac:dyDescent="0.25">
      <c r="A6" t="s">
        <v>2712</v>
      </c>
      <c r="B6">
        <v>1.5196618319999999</v>
      </c>
      <c r="C6">
        <v>5.2135899999999999E-4</v>
      </c>
      <c r="D6" t="s">
        <v>3344</v>
      </c>
      <c r="Q6" t="s">
        <v>2703</v>
      </c>
      <c r="R6">
        <v>1.3781077587210799</v>
      </c>
      <c r="S6">
        <v>1.56744135103681E-2</v>
      </c>
      <c r="T6" t="s">
        <v>4709</v>
      </c>
    </row>
    <row r="7" spans="1:31" x14ac:dyDescent="0.25">
      <c r="A7" t="s">
        <v>2711</v>
      </c>
      <c r="B7">
        <v>1.4050213899999999</v>
      </c>
      <c r="C7">
        <v>2.9270199999999999E-4</v>
      </c>
      <c r="D7" t="s">
        <v>3268</v>
      </c>
      <c r="Q7" t="s">
        <v>2714</v>
      </c>
      <c r="R7">
        <v>1.32747112654702</v>
      </c>
      <c r="S7">
        <v>2.9884855652589401E-2</v>
      </c>
      <c r="T7" t="s">
        <v>5297</v>
      </c>
    </row>
    <row r="8" spans="1:31" x14ac:dyDescent="0.25">
      <c r="A8" t="s">
        <v>2710</v>
      </c>
      <c r="B8">
        <v>1.348052595</v>
      </c>
      <c r="C8" s="2">
        <v>8.2000000000000001E-5</v>
      </c>
      <c r="D8" t="s">
        <v>3185</v>
      </c>
      <c r="Q8" t="s">
        <v>2706</v>
      </c>
      <c r="R8">
        <v>1.3071076322864801</v>
      </c>
      <c r="S8">
        <v>2.68868538980159E-2</v>
      </c>
      <c r="T8" t="s">
        <v>3391</v>
      </c>
    </row>
    <row r="9" spans="1:31" x14ac:dyDescent="0.25">
      <c r="A9" t="s">
        <v>2706</v>
      </c>
      <c r="B9">
        <v>1.2812139769999999</v>
      </c>
      <c r="C9">
        <v>7.6420899999999996E-4</v>
      </c>
      <c r="D9" t="s">
        <v>3391</v>
      </c>
      <c r="Q9" t="s">
        <v>2624</v>
      </c>
      <c r="R9">
        <v>1.1452922304919899</v>
      </c>
      <c r="S9">
        <v>4.4954740250207202E-2</v>
      </c>
      <c r="T9" t="s">
        <v>5550</v>
      </c>
    </row>
    <row r="10" spans="1:31" x14ac:dyDescent="0.25">
      <c r="A10" t="s">
        <v>2705</v>
      </c>
      <c r="B10">
        <v>1.2786556680000001</v>
      </c>
      <c r="C10">
        <v>5.6206379999999998E-3</v>
      </c>
      <c r="D10" t="s">
        <v>3945</v>
      </c>
      <c r="Q10" t="s">
        <v>2712</v>
      </c>
      <c r="R10">
        <v>1.12674086278611</v>
      </c>
      <c r="S10">
        <v>1.5777930911025501E-2</v>
      </c>
      <c r="T10" t="s">
        <v>3344</v>
      </c>
    </row>
    <row r="11" spans="1:31" x14ac:dyDescent="0.25">
      <c r="A11" t="s">
        <v>2703</v>
      </c>
      <c r="B11">
        <v>1.2389328129999999</v>
      </c>
      <c r="C11">
        <v>2.0025340999999999E-2</v>
      </c>
      <c r="D11" t="s">
        <v>4709</v>
      </c>
      <c r="Q11" t="s">
        <v>2699</v>
      </c>
      <c r="R11">
        <v>1.1070769551533199</v>
      </c>
      <c r="S11" s="2">
        <v>7.0173207986118E-5</v>
      </c>
      <c r="T11" t="s">
        <v>3072</v>
      </c>
    </row>
    <row r="12" spans="1:31" x14ac:dyDescent="0.25">
      <c r="A12" t="s">
        <v>2701</v>
      </c>
      <c r="B12">
        <v>1.1966566810000001</v>
      </c>
      <c r="C12" s="2">
        <v>1.1199999999999999E-5</v>
      </c>
      <c r="D12" t="s">
        <v>3096</v>
      </c>
      <c r="Q12" t="s">
        <v>2705</v>
      </c>
      <c r="R12">
        <v>1.0003269456649</v>
      </c>
      <c r="S12">
        <v>2.19228688651875E-2</v>
      </c>
      <c r="T12" t="s">
        <v>3945</v>
      </c>
    </row>
    <row r="13" spans="1:31" x14ac:dyDescent="0.25">
      <c r="A13" t="s">
        <v>2700</v>
      </c>
      <c r="B13">
        <v>1.1593407630000001</v>
      </c>
      <c r="C13">
        <v>2.8311599999999998E-4</v>
      </c>
      <c r="D13" t="s">
        <v>3264</v>
      </c>
      <c r="Q13" t="s">
        <v>2683</v>
      </c>
      <c r="R13">
        <v>0.97922321219220299</v>
      </c>
      <c r="S13">
        <v>1.9877251039272501E-3</v>
      </c>
      <c r="T13" t="s">
        <v>4704</v>
      </c>
    </row>
    <row r="14" spans="1:31" x14ac:dyDescent="0.25">
      <c r="A14" t="s">
        <v>2699</v>
      </c>
      <c r="B14">
        <v>1.1548675939999999</v>
      </c>
      <c r="C14" s="2">
        <v>3.6899999999999998E-6</v>
      </c>
      <c r="D14" t="s">
        <v>3072</v>
      </c>
      <c r="Q14" t="s">
        <v>2681</v>
      </c>
      <c r="R14">
        <v>0.97298113262498997</v>
      </c>
      <c r="S14" s="2">
        <v>9.8697142442261796E-5</v>
      </c>
      <c r="T14" t="s">
        <v>3033</v>
      </c>
    </row>
    <row r="15" spans="1:31" x14ac:dyDescent="0.25">
      <c r="A15" t="s">
        <v>2697</v>
      </c>
      <c r="B15">
        <v>1.0871913310000001</v>
      </c>
      <c r="C15" s="2">
        <v>1.7900000000000001E-11</v>
      </c>
      <c r="D15" t="s">
        <v>3030</v>
      </c>
      <c r="Q15" t="s">
        <v>2690</v>
      </c>
      <c r="R15">
        <v>0.96225194637853395</v>
      </c>
      <c r="S15" s="2">
        <v>1.3973954232281901E-5</v>
      </c>
      <c r="T15" t="s">
        <v>3037</v>
      </c>
    </row>
    <row r="16" spans="1:31" x14ac:dyDescent="0.25">
      <c r="A16" t="s">
        <v>2696</v>
      </c>
      <c r="B16">
        <v>1.0767683260000001</v>
      </c>
      <c r="C16">
        <v>1.2826913000000001E-2</v>
      </c>
      <c r="D16" t="s">
        <v>4359</v>
      </c>
      <c r="Q16" t="s">
        <v>2609</v>
      </c>
      <c r="R16">
        <v>0.94549458830643696</v>
      </c>
      <c r="S16">
        <v>8.6631895026867706E-3</v>
      </c>
      <c r="T16" t="s">
        <v>5601</v>
      </c>
    </row>
    <row r="17" spans="1:20" x14ac:dyDescent="0.25">
      <c r="A17" t="s">
        <v>2695</v>
      </c>
      <c r="B17">
        <v>1.0741968660000001</v>
      </c>
      <c r="C17">
        <v>6.3057300000000005E-4</v>
      </c>
      <c r="D17" t="s">
        <v>3364</v>
      </c>
      <c r="Q17" t="s">
        <v>2695</v>
      </c>
      <c r="R17">
        <v>0.93579754624673905</v>
      </c>
      <c r="S17">
        <v>6.15601893548905E-3</v>
      </c>
      <c r="T17" t="s">
        <v>3364</v>
      </c>
    </row>
    <row r="18" spans="1:20" x14ac:dyDescent="0.25">
      <c r="A18" t="s">
        <v>2694</v>
      </c>
      <c r="B18">
        <v>1.0657230010000001</v>
      </c>
      <c r="C18" s="2">
        <v>5.5099999999999997E-8</v>
      </c>
      <c r="D18" t="s">
        <v>3044</v>
      </c>
      <c r="Q18" t="s">
        <v>2652</v>
      </c>
      <c r="R18">
        <v>0.92860209674759198</v>
      </c>
      <c r="S18">
        <v>2.9996856677451798E-2</v>
      </c>
      <c r="T18" t="s">
        <v>5576</v>
      </c>
    </row>
    <row r="19" spans="1:20" x14ac:dyDescent="0.25">
      <c r="A19" t="s">
        <v>2693</v>
      </c>
      <c r="B19">
        <v>1.064660693</v>
      </c>
      <c r="C19">
        <v>3.5898900000000001E-3</v>
      </c>
      <c r="D19" t="s">
        <v>3762</v>
      </c>
      <c r="Q19" t="s">
        <v>2692</v>
      </c>
      <c r="R19">
        <v>0.91073762532112901</v>
      </c>
      <c r="S19">
        <v>4.0387327172131199E-2</v>
      </c>
      <c r="T19" t="s">
        <v>4547</v>
      </c>
    </row>
    <row r="20" spans="1:20" x14ac:dyDescent="0.25">
      <c r="A20" t="s">
        <v>2692</v>
      </c>
      <c r="B20">
        <v>1.0500644699999999</v>
      </c>
      <c r="C20">
        <v>1.65393E-2</v>
      </c>
      <c r="D20" t="s">
        <v>4547</v>
      </c>
      <c r="Q20" t="s">
        <v>2710</v>
      </c>
      <c r="R20">
        <v>0.91049551382099203</v>
      </c>
      <c r="S20">
        <v>3.5344019307137998E-3</v>
      </c>
      <c r="T20" t="s">
        <v>3185</v>
      </c>
    </row>
    <row r="21" spans="1:20" x14ac:dyDescent="0.25">
      <c r="A21" t="s">
        <v>2690</v>
      </c>
      <c r="B21">
        <v>1.042743497</v>
      </c>
      <c r="C21" s="2">
        <v>2.5300000000000002E-9</v>
      </c>
      <c r="D21" t="s">
        <v>3037</v>
      </c>
      <c r="Q21" t="s">
        <v>2597</v>
      </c>
      <c r="R21">
        <v>0.90676624979477904</v>
      </c>
      <c r="S21">
        <v>1.08851773056863E-2</v>
      </c>
      <c r="T21" t="s">
        <v>5109</v>
      </c>
    </row>
    <row r="22" spans="1:20" x14ac:dyDescent="0.25">
      <c r="A22" t="s">
        <v>2685</v>
      </c>
      <c r="B22">
        <v>0.98622810500000002</v>
      </c>
      <c r="C22">
        <v>1.4670302E-2</v>
      </c>
      <c r="D22" t="s">
        <v>4460</v>
      </c>
      <c r="Q22" t="s">
        <v>2632</v>
      </c>
      <c r="R22">
        <v>0.89034494249569596</v>
      </c>
      <c r="S22">
        <v>2.9352857734685201E-2</v>
      </c>
      <c r="T22" t="s">
        <v>5338</v>
      </c>
    </row>
    <row r="23" spans="1:20" x14ac:dyDescent="0.25">
      <c r="A23" t="s">
        <v>2683</v>
      </c>
      <c r="B23">
        <v>0.97032354700000001</v>
      </c>
      <c r="C23">
        <v>1.9894176999999999E-2</v>
      </c>
      <c r="D23" t="s">
        <v>4704</v>
      </c>
      <c r="Q23" t="s">
        <v>2697</v>
      </c>
      <c r="R23">
        <v>0.88570578399452404</v>
      </c>
      <c r="S23" s="2">
        <v>5.1095109062172499E-5</v>
      </c>
      <c r="T23" t="s">
        <v>3030</v>
      </c>
    </row>
    <row r="24" spans="1:20" x14ac:dyDescent="0.25">
      <c r="A24" t="s">
        <v>2681</v>
      </c>
      <c r="B24">
        <v>0.96773118199999997</v>
      </c>
      <c r="C24" s="2">
        <v>1.31E-9</v>
      </c>
      <c r="D24" t="s">
        <v>3033</v>
      </c>
      <c r="Q24" t="s">
        <v>2685</v>
      </c>
      <c r="R24">
        <v>0.88065738173623498</v>
      </c>
      <c r="S24">
        <v>3.06992368011514E-2</v>
      </c>
      <c r="T24" t="s">
        <v>4460</v>
      </c>
    </row>
    <row r="25" spans="1:20" x14ac:dyDescent="0.25">
      <c r="A25" t="s">
        <v>2676</v>
      </c>
      <c r="B25">
        <v>0.91734973099999995</v>
      </c>
      <c r="C25" s="2">
        <v>3.26E-5</v>
      </c>
      <c r="D25" t="s">
        <v>3135</v>
      </c>
      <c r="Q25" t="s">
        <v>2651</v>
      </c>
      <c r="R25">
        <v>0.87042410553054395</v>
      </c>
      <c r="S25">
        <v>3.7012649374095402E-2</v>
      </c>
      <c r="T25" t="s">
        <v>4866</v>
      </c>
    </row>
    <row r="26" spans="1:20" x14ac:dyDescent="0.25">
      <c r="A26" t="s">
        <v>2673</v>
      </c>
      <c r="B26">
        <v>0.89893576399999997</v>
      </c>
      <c r="C26">
        <v>1.3885611000000001E-2</v>
      </c>
      <c r="D26" t="s">
        <v>4428</v>
      </c>
      <c r="Q26" t="s">
        <v>2693</v>
      </c>
      <c r="R26">
        <v>0.84377270382924197</v>
      </c>
      <c r="S26">
        <v>2.7401927676916901E-2</v>
      </c>
      <c r="T26" t="s">
        <v>3762</v>
      </c>
    </row>
    <row r="27" spans="1:20" x14ac:dyDescent="0.25">
      <c r="A27" t="s">
        <v>2662</v>
      </c>
      <c r="B27">
        <v>0.86226196799999999</v>
      </c>
      <c r="C27">
        <v>6.7035979999999998E-3</v>
      </c>
      <c r="D27" t="s">
        <v>4018</v>
      </c>
      <c r="Q27" t="s">
        <v>2700</v>
      </c>
      <c r="R27">
        <v>0.80837504501318902</v>
      </c>
      <c r="S27">
        <v>4.40054036577621E-2</v>
      </c>
      <c r="T27" t="s">
        <v>3264</v>
      </c>
    </row>
    <row r="28" spans="1:20" x14ac:dyDescent="0.25">
      <c r="A28" t="s">
        <v>2661</v>
      </c>
      <c r="B28">
        <v>0.85380038199999997</v>
      </c>
      <c r="C28">
        <v>2.286008E-3</v>
      </c>
      <c r="D28" t="s">
        <v>3617</v>
      </c>
      <c r="Q28" t="s">
        <v>2673</v>
      </c>
      <c r="R28">
        <v>0.79495868300128303</v>
      </c>
      <c r="S28">
        <v>4.4164592040832798E-2</v>
      </c>
      <c r="T28" t="s">
        <v>4428</v>
      </c>
    </row>
    <row r="29" spans="1:20" x14ac:dyDescent="0.25">
      <c r="A29" t="s">
        <v>2652</v>
      </c>
      <c r="B29">
        <v>0.83434078</v>
      </c>
      <c r="C29">
        <v>4.3376656999999999E-2</v>
      </c>
      <c r="D29" t="s">
        <v>5576</v>
      </c>
      <c r="Q29" t="s">
        <v>2661</v>
      </c>
      <c r="R29">
        <v>0.79315847205102596</v>
      </c>
      <c r="S29">
        <v>1.4525027348258101E-2</v>
      </c>
      <c r="T29" t="s">
        <v>3617</v>
      </c>
    </row>
    <row r="30" spans="1:20" x14ac:dyDescent="0.25">
      <c r="A30" t="s">
        <v>2651</v>
      </c>
      <c r="B30">
        <v>0.829071958</v>
      </c>
      <c r="C30">
        <v>2.3514073E-2</v>
      </c>
      <c r="D30" t="s">
        <v>4866</v>
      </c>
      <c r="Q30" t="s">
        <v>2647</v>
      </c>
      <c r="R30">
        <v>0.767486483374068</v>
      </c>
      <c r="S30">
        <v>2.19390069514241E-2</v>
      </c>
      <c r="T30" t="s">
        <v>5048</v>
      </c>
    </row>
    <row r="31" spans="1:20" x14ac:dyDescent="0.25">
      <c r="A31" t="s">
        <v>2647</v>
      </c>
      <c r="B31">
        <v>0.82279427000000005</v>
      </c>
      <c r="C31">
        <v>2.8285998999999999E-2</v>
      </c>
      <c r="D31" t="s">
        <v>5048</v>
      </c>
      <c r="Q31" t="s">
        <v>2630</v>
      </c>
      <c r="R31">
        <v>0.75810687950204003</v>
      </c>
      <c r="S31">
        <v>4.5455743180535801E-2</v>
      </c>
      <c r="T31" t="s">
        <v>5274</v>
      </c>
    </row>
    <row r="32" spans="1:20" x14ac:dyDescent="0.25">
      <c r="A32" t="s">
        <v>2632</v>
      </c>
      <c r="B32">
        <v>0.78409378399999996</v>
      </c>
      <c r="C32">
        <v>3.6230423999999997E-2</v>
      </c>
      <c r="D32" t="s">
        <v>5338</v>
      </c>
      <c r="Q32" t="s">
        <v>2701</v>
      </c>
      <c r="R32">
        <v>0.75403476734297303</v>
      </c>
      <c r="S32">
        <v>1.7966888177428799E-4</v>
      </c>
      <c r="T32" t="s">
        <v>3096</v>
      </c>
    </row>
    <row r="33" spans="1:20" x14ac:dyDescent="0.25">
      <c r="A33" t="s">
        <v>2630</v>
      </c>
      <c r="B33">
        <v>0.77488858299999996</v>
      </c>
      <c r="C33">
        <v>3.4416969999999998E-2</v>
      </c>
      <c r="D33" t="s">
        <v>5274</v>
      </c>
      <c r="Q33" t="s">
        <v>2696</v>
      </c>
      <c r="R33">
        <v>0.75380343625887303</v>
      </c>
      <c r="S33">
        <v>2.4341519957876E-2</v>
      </c>
      <c r="T33" t="s">
        <v>4359</v>
      </c>
    </row>
    <row r="34" spans="1:20" x14ac:dyDescent="0.25">
      <c r="A34" t="s">
        <v>2624</v>
      </c>
      <c r="B34">
        <v>0.75156188199999996</v>
      </c>
      <c r="C34">
        <v>4.2392440000000003E-2</v>
      </c>
      <c r="D34" t="s">
        <v>5550</v>
      </c>
      <c r="Q34" t="s">
        <v>2596</v>
      </c>
      <c r="R34">
        <v>0.753795801124305</v>
      </c>
      <c r="S34">
        <v>9.5086956440006108E-3</v>
      </c>
      <c r="T34" t="s">
        <v>3966</v>
      </c>
    </row>
    <row r="35" spans="1:20" x14ac:dyDescent="0.25">
      <c r="A35" t="s">
        <v>2618</v>
      </c>
      <c r="B35">
        <v>0.73622204099999999</v>
      </c>
      <c r="C35">
        <v>1.0645999999999999E-4</v>
      </c>
      <c r="D35" t="s">
        <v>3196</v>
      </c>
      <c r="Q35" t="s">
        <v>2618</v>
      </c>
      <c r="R35">
        <v>0.70234831498113603</v>
      </c>
      <c r="S35" s="2">
        <v>3.2258749154373299E-6</v>
      </c>
      <c r="T35" t="s">
        <v>3196</v>
      </c>
    </row>
    <row r="36" spans="1:20" x14ac:dyDescent="0.25">
      <c r="A36" t="s">
        <v>2610</v>
      </c>
      <c r="B36">
        <v>0.70700248899999996</v>
      </c>
      <c r="C36" s="2">
        <v>8.8900000000000003E-10</v>
      </c>
      <c r="D36" t="s">
        <v>3032</v>
      </c>
      <c r="Q36" t="s">
        <v>2518</v>
      </c>
      <c r="R36">
        <v>0.67015753442249903</v>
      </c>
      <c r="S36">
        <v>1.2315606905302499E-2</v>
      </c>
      <c r="T36" t="s">
        <v>4466</v>
      </c>
    </row>
    <row r="37" spans="1:20" x14ac:dyDescent="0.25">
      <c r="A37" t="s">
        <v>2609</v>
      </c>
      <c r="B37">
        <v>0.70560493899999999</v>
      </c>
      <c r="C37">
        <v>4.3950649000000001E-2</v>
      </c>
      <c r="D37" t="s">
        <v>5601</v>
      </c>
      <c r="Q37" t="s">
        <v>2569</v>
      </c>
      <c r="R37">
        <v>0.66458872746299502</v>
      </c>
      <c r="S37" s="2">
        <v>3.2755685716732203E-5</v>
      </c>
      <c r="T37" t="s">
        <v>3105</v>
      </c>
    </row>
    <row r="38" spans="1:20" x14ac:dyDescent="0.25">
      <c r="A38" t="s">
        <v>2600</v>
      </c>
      <c r="B38">
        <v>0.69177186400000001</v>
      </c>
      <c r="C38">
        <v>2.2383042999999998E-2</v>
      </c>
      <c r="D38" t="s">
        <v>4812</v>
      </c>
      <c r="Q38" t="s">
        <v>2662</v>
      </c>
      <c r="R38">
        <v>0.65817417153591395</v>
      </c>
      <c r="S38">
        <v>1.9220802975252901E-2</v>
      </c>
      <c r="T38" t="s">
        <v>4018</v>
      </c>
    </row>
    <row r="39" spans="1:20" x14ac:dyDescent="0.25">
      <c r="A39" t="s">
        <v>2597</v>
      </c>
      <c r="B39">
        <v>0.68178525599999995</v>
      </c>
      <c r="C39">
        <v>2.9889804999999998E-2</v>
      </c>
      <c r="D39" t="s">
        <v>5109</v>
      </c>
      <c r="Q39" t="s">
        <v>2593</v>
      </c>
      <c r="R39">
        <v>0.65412951784845996</v>
      </c>
      <c r="S39">
        <v>9.3292430393297401E-3</v>
      </c>
      <c r="T39" t="s">
        <v>3784</v>
      </c>
    </row>
    <row r="40" spans="1:20" x14ac:dyDescent="0.25">
      <c r="A40" t="s">
        <v>2596</v>
      </c>
      <c r="B40">
        <v>0.68027209899999996</v>
      </c>
      <c r="C40">
        <v>5.9112449999999999E-3</v>
      </c>
      <c r="D40" t="s">
        <v>3966</v>
      </c>
      <c r="Q40" t="s">
        <v>2590</v>
      </c>
      <c r="R40">
        <v>0.65180672015449703</v>
      </c>
      <c r="S40">
        <v>7.1707549280084796E-3</v>
      </c>
      <c r="T40" t="s">
        <v>3354</v>
      </c>
    </row>
    <row r="41" spans="1:20" x14ac:dyDescent="0.25">
      <c r="A41" t="s">
        <v>2593</v>
      </c>
      <c r="B41">
        <v>0.67338161799999996</v>
      </c>
      <c r="C41">
        <v>3.8650680000000001E-3</v>
      </c>
      <c r="D41" t="s">
        <v>3784</v>
      </c>
      <c r="Q41" t="s">
        <v>2436</v>
      </c>
      <c r="R41">
        <v>0.63720262659294902</v>
      </c>
      <c r="S41">
        <v>2.93086164252114E-2</v>
      </c>
      <c r="T41" t="s">
        <v>5752</v>
      </c>
    </row>
    <row r="42" spans="1:20" x14ac:dyDescent="0.25">
      <c r="A42" t="s">
        <v>2590</v>
      </c>
      <c r="B42">
        <v>0.66928565299999998</v>
      </c>
      <c r="C42">
        <v>5.8169000000000005E-4</v>
      </c>
      <c r="D42" t="s">
        <v>3354</v>
      </c>
      <c r="Q42" t="s">
        <v>2553</v>
      </c>
      <c r="R42">
        <v>0.62718138468274698</v>
      </c>
      <c r="S42">
        <v>2.7025904807968801E-3</v>
      </c>
      <c r="T42" t="s">
        <v>3715</v>
      </c>
    </row>
    <row r="43" spans="1:20" x14ac:dyDescent="0.25">
      <c r="A43" t="s">
        <v>2584</v>
      </c>
      <c r="B43">
        <v>0.66037210700000004</v>
      </c>
      <c r="C43" s="2">
        <v>3.7599999999999998E-7</v>
      </c>
      <c r="D43" t="s">
        <v>3053</v>
      </c>
      <c r="Q43" t="s">
        <v>2511</v>
      </c>
      <c r="R43">
        <v>0.62455862133946505</v>
      </c>
      <c r="S43">
        <v>2.6570198014801399E-2</v>
      </c>
      <c r="T43" t="s">
        <v>4438</v>
      </c>
    </row>
    <row r="44" spans="1:20" x14ac:dyDescent="0.25">
      <c r="A44" t="s">
        <v>2580</v>
      </c>
      <c r="B44">
        <v>0.64291695100000001</v>
      </c>
      <c r="C44" s="2">
        <v>6.3199999999999999E-11</v>
      </c>
      <c r="D44" t="s">
        <v>3031</v>
      </c>
      <c r="Q44" t="s">
        <v>2422</v>
      </c>
      <c r="R44">
        <v>0.61075192603734596</v>
      </c>
      <c r="S44">
        <v>7.4638390164428704E-3</v>
      </c>
      <c r="T44" t="s">
        <v>4064</v>
      </c>
    </row>
    <row r="45" spans="1:20" x14ac:dyDescent="0.25">
      <c r="A45" t="s">
        <v>2569</v>
      </c>
      <c r="B45">
        <v>0.63117892900000006</v>
      </c>
      <c r="C45" s="2">
        <v>1.3699999999999999E-5</v>
      </c>
      <c r="D45" t="s">
        <v>3105</v>
      </c>
      <c r="Q45" t="s">
        <v>2488</v>
      </c>
      <c r="R45">
        <v>0.60534831739301098</v>
      </c>
      <c r="S45">
        <v>4.99186283340827E-3</v>
      </c>
      <c r="T45" t="s">
        <v>3222</v>
      </c>
    </row>
    <row r="46" spans="1:20" x14ac:dyDescent="0.25">
      <c r="A46" t="s">
        <v>2563</v>
      </c>
      <c r="B46">
        <v>0.61623923800000002</v>
      </c>
      <c r="C46" s="2">
        <v>3.68E-5</v>
      </c>
      <c r="D46" t="s">
        <v>3144</v>
      </c>
      <c r="Q46" t="s">
        <v>2484</v>
      </c>
      <c r="R46">
        <v>0.58510611254195999</v>
      </c>
      <c r="S46">
        <v>2.9406720976755101E-3</v>
      </c>
      <c r="T46" t="s">
        <v>4718</v>
      </c>
    </row>
    <row r="47" spans="1:20" x14ac:dyDescent="0.25">
      <c r="A47" t="s">
        <v>2561</v>
      </c>
      <c r="B47">
        <v>0.61441732400000004</v>
      </c>
      <c r="C47" s="2">
        <v>7.0699999999999997E-5</v>
      </c>
      <c r="D47" t="s">
        <v>3174</v>
      </c>
      <c r="Q47" t="s">
        <v>2510</v>
      </c>
      <c r="R47">
        <v>0.58324800942856803</v>
      </c>
      <c r="S47">
        <v>2.5939052560806902E-2</v>
      </c>
      <c r="T47" t="s">
        <v>5118</v>
      </c>
    </row>
    <row r="48" spans="1:20" x14ac:dyDescent="0.25">
      <c r="A48" t="s">
        <v>2557</v>
      </c>
      <c r="B48">
        <v>0.60553392299999997</v>
      </c>
      <c r="C48" s="2">
        <v>9.0100000000000001E-6</v>
      </c>
      <c r="D48" t="s">
        <v>3090</v>
      </c>
      <c r="Q48" t="s">
        <v>2325</v>
      </c>
      <c r="R48">
        <v>0.58126516911103698</v>
      </c>
      <c r="S48">
        <v>2.5501897915833599E-2</v>
      </c>
      <c r="T48" t="s">
        <v>5332</v>
      </c>
    </row>
    <row r="49" spans="1:20" x14ac:dyDescent="0.25">
      <c r="A49" t="s">
        <v>2553</v>
      </c>
      <c r="B49">
        <v>0.59742896000000001</v>
      </c>
      <c r="C49">
        <v>3.1378600000000001E-3</v>
      </c>
      <c r="D49" t="s">
        <v>3715</v>
      </c>
      <c r="Q49" t="s">
        <v>2483</v>
      </c>
      <c r="R49">
        <v>0.571988604003974</v>
      </c>
      <c r="S49">
        <v>4.2480732089010401E-4</v>
      </c>
      <c r="T49" t="s">
        <v>4036</v>
      </c>
    </row>
    <row r="50" spans="1:20" x14ac:dyDescent="0.25">
      <c r="A50" t="s">
        <v>2545</v>
      </c>
      <c r="B50">
        <v>0.58276004299999995</v>
      </c>
      <c r="C50" s="2">
        <v>1.03E-7</v>
      </c>
      <c r="D50" t="s">
        <v>3048</v>
      </c>
      <c r="Q50" t="s">
        <v>2520</v>
      </c>
      <c r="R50">
        <v>0.56367920353535295</v>
      </c>
      <c r="S50">
        <v>1.3078965786216999E-2</v>
      </c>
      <c r="T50" t="s">
        <v>3530</v>
      </c>
    </row>
    <row r="51" spans="1:20" x14ac:dyDescent="0.25">
      <c r="A51" t="s">
        <v>2537</v>
      </c>
      <c r="B51">
        <v>0.56705636599999998</v>
      </c>
      <c r="C51" s="2">
        <v>7.8400000000000003E-7</v>
      </c>
      <c r="D51" t="s">
        <v>3057</v>
      </c>
      <c r="Q51" t="s">
        <v>2676</v>
      </c>
      <c r="R51">
        <v>0.54979651260103501</v>
      </c>
      <c r="S51">
        <v>4.4814045455453498E-2</v>
      </c>
      <c r="T51" t="s">
        <v>3135</v>
      </c>
    </row>
    <row r="52" spans="1:20" x14ac:dyDescent="0.25">
      <c r="A52" t="s">
        <v>2533</v>
      </c>
      <c r="B52">
        <v>0.56383157100000003</v>
      </c>
      <c r="C52" s="2">
        <v>1.7E-5</v>
      </c>
      <c r="D52" t="s">
        <v>3108</v>
      </c>
      <c r="Q52" t="s">
        <v>2694</v>
      </c>
      <c r="R52">
        <v>0.54696688263065696</v>
      </c>
      <c r="S52">
        <v>2.34225470766549E-2</v>
      </c>
      <c r="T52" t="s">
        <v>3044</v>
      </c>
    </row>
    <row r="53" spans="1:20" x14ac:dyDescent="0.25">
      <c r="A53" t="s">
        <v>2530</v>
      </c>
      <c r="B53">
        <v>0.56113505500000005</v>
      </c>
      <c r="C53">
        <v>1.2997342E-2</v>
      </c>
      <c r="D53" t="s">
        <v>4371</v>
      </c>
      <c r="Q53" t="s">
        <v>2427</v>
      </c>
      <c r="R53">
        <v>0.54355769077024896</v>
      </c>
      <c r="S53">
        <v>8.8415588934150503E-4</v>
      </c>
      <c r="T53" t="s">
        <v>4445</v>
      </c>
    </row>
    <row r="54" spans="1:20" x14ac:dyDescent="0.25">
      <c r="A54" t="s">
        <v>2528</v>
      </c>
      <c r="B54">
        <v>0.55999719199999998</v>
      </c>
      <c r="C54" s="2">
        <v>2.8399999999999999E-5</v>
      </c>
      <c r="D54" t="s">
        <v>3126</v>
      </c>
      <c r="Q54" t="s">
        <v>2501</v>
      </c>
      <c r="R54">
        <v>0.53821271130876502</v>
      </c>
      <c r="S54" s="2">
        <v>1.69745067473222E-8</v>
      </c>
      <c r="T54" t="s">
        <v>3034</v>
      </c>
    </row>
    <row r="55" spans="1:20" x14ac:dyDescent="0.25">
      <c r="A55" t="s">
        <v>2520</v>
      </c>
      <c r="B55">
        <v>0.55070327200000002</v>
      </c>
      <c r="C55">
        <v>1.6620960000000001E-3</v>
      </c>
      <c r="D55" t="s">
        <v>3530</v>
      </c>
      <c r="Q55" t="s">
        <v>2530</v>
      </c>
      <c r="R55">
        <v>0.52927425265722905</v>
      </c>
      <c r="S55">
        <v>3.2788591909406598E-2</v>
      </c>
      <c r="T55" t="s">
        <v>4371</v>
      </c>
    </row>
    <row r="56" spans="1:20" x14ac:dyDescent="0.25">
      <c r="A56" t="s">
        <v>2518</v>
      </c>
      <c r="B56">
        <v>0.54617863600000005</v>
      </c>
      <c r="C56">
        <v>1.4826646000000001E-2</v>
      </c>
      <c r="D56" t="s">
        <v>4466</v>
      </c>
      <c r="Q56" t="s">
        <v>2460</v>
      </c>
      <c r="R56">
        <v>0.51183064540557199</v>
      </c>
      <c r="S56">
        <v>2.6206791192884001E-2</v>
      </c>
      <c r="T56" t="s">
        <v>3732</v>
      </c>
    </row>
    <row r="57" spans="1:20" x14ac:dyDescent="0.25">
      <c r="A57" t="s">
        <v>2511</v>
      </c>
      <c r="B57">
        <v>0.54061779799999998</v>
      </c>
      <c r="C57">
        <v>1.4043793000000001E-2</v>
      </c>
      <c r="D57" t="s">
        <v>4438</v>
      </c>
      <c r="Q57" t="s">
        <v>2465</v>
      </c>
      <c r="R57">
        <v>0.50582356296845599</v>
      </c>
      <c r="S57">
        <v>1.69446654560901E-4</v>
      </c>
      <c r="T57" t="s">
        <v>3110</v>
      </c>
    </row>
    <row r="58" spans="1:20" x14ac:dyDescent="0.25">
      <c r="A58" t="s">
        <v>2510</v>
      </c>
      <c r="B58">
        <v>0.53749155100000001</v>
      </c>
      <c r="C58">
        <v>3.0188301000000001E-2</v>
      </c>
      <c r="D58" t="s">
        <v>5118</v>
      </c>
      <c r="Q58" t="s">
        <v>2445</v>
      </c>
      <c r="R58">
        <v>0.50346898357179304</v>
      </c>
      <c r="S58">
        <v>2.5329403039035399E-3</v>
      </c>
      <c r="T58" t="s">
        <v>3253</v>
      </c>
    </row>
    <row r="59" spans="1:20" x14ac:dyDescent="0.25">
      <c r="A59" t="s">
        <v>2508</v>
      </c>
      <c r="B59">
        <v>0.53699437100000003</v>
      </c>
      <c r="C59" s="2">
        <v>1.34E-5</v>
      </c>
      <c r="D59" t="s">
        <v>3103</v>
      </c>
      <c r="Q59" t="s">
        <v>2472</v>
      </c>
      <c r="R59">
        <v>0.49895532433912498</v>
      </c>
      <c r="S59">
        <v>4.9723872681758402E-2</v>
      </c>
      <c r="T59" t="s">
        <v>5193</v>
      </c>
    </row>
    <row r="60" spans="1:20" x14ac:dyDescent="0.25">
      <c r="A60" t="s">
        <v>2506</v>
      </c>
      <c r="B60">
        <v>0.53494988399999999</v>
      </c>
      <c r="C60">
        <v>1.012735E-2</v>
      </c>
      <c r="D60" t="s">
        <v>4237</v>
      </c>
      <c r="Q60" t="s">
        <v>2610</v>
      </c>
      <c r="R60">
        <v>0.49304650191302801</v>
      </c>
      <c r="S60">
        <v>5.05394355394793E-3</v>
      </c>
      <c r="T60" t="s">
        <v>3032</v>
      </c>
    </row>
    <row r="61" spans="1:20" x14ac:dyDescent="0.25">
      <c r="A61" t="s">
        <v>2501</v>
      </c>
      <c r="B61">
        <v>0.52945953700000004</v>
      </c>
      <c r="C61" s="2">
        <v>1.3500000000000001E-9</v>
      </c>
      <c r="D61" t="s">
        <v>3034</v>
      </c>
      <c r="Q61" t="s">
        <v>2486</v>
      </c>
      <c r="R61">
        <v>0.48099699171046201</v>
      </c>
      <c r="S61">
        <v>2.3072535938057699E-2</v>
      </c>
      <c r="T61" t="s">
        <v>4994</v>
      </c>
    </row>
    <row r="62" spans="1:20" x14ac:dyDescent="0.25">
      <c r="A62" t="s">
        <v>2498</v>
      </c>
      <c r="B62">
        <v>0.523910604</v>
      </c>
      <c r="C62">
        <v>8.7471259999999992E-3</v>
      </c>
      <c r="D62" t="s">
        <v>4139</v>
      </c>
      <c r="Q62" t="s">
        <v>2563</v>
      </c>
      <c r="R62">
        <v>0.48004565680389899</v>
      </c>
      <c r="S62">
        <v>1.38488753386155E-3</v>
      </c>
      <c r="T62" t="s">
        <v>3144</v>
      </c>
    </row>
    <row r="63" spans="1:20" x14ac:dyDescent="0.25">
      <c r="A63" t="s">
        <v>2495</v>
      </c>
      <c r="B63">
        <v>0.52130805700000005</v>
      </c>
      <c r="C63" s="2">
        <v>3.48E-9</v>
      </c>
      <c r="D63" t="s">
        <v>3039</v>
      </c>
      <c r="Q63" t="s">
        <v>2584</v>
      </c>
      <c r="R63">
        <v>0.47156694154980999</v>
      </c>
      <c r="S63">
        <v>4.6506845039550803E-3</v>
      </c>
      <c r="T63" t="s">
        <v>3053</v>
      </c>
    </row>
    <row r="64" spans="1:20" x14ac:dyDescent="0.25">
      <c r="A64" t="s">
        <v>2493</v>
      </c>
      <c r="B64">
        <v>0.51528881000000004</v>
      </c>
      <c r="C64" s="2">
        <v>6.3899999999999995E-5</v>
      </c>
      <c r="D64" t="s">
        <v>3169</v>
      </c>
      <c r="Q64" t="s">
        <v>2347</v>
      </c>
      <c r="R64">
        <v>0.46472094208536202</v>
      </c>
      <c r="S64">
        <v>4.61404643003809E-2</v>
      </c>
      <c r="T64" t="s">
        <v>5741</v>
      </c>
    </row>
    <row r="65" spans="1:20" x14ac:dyDescent="0.25">
      <c r="A65" t="s">
        <v>2488</v>
      </c>
      <c r="B65">
        <v>0.50487339899999994</v>
      </c>
      <c r="C65">
        <v>1.69433E-4</v>
      </c>
      <c r="D65" t="s">
        <v>3222</v>
      </c>
      <c r="Q65" t="s">
        <v>2506</v>
      </c>
      <c r="R65">
        <v>0.46252589962061202</v>
      </c>
      <c r="S65">
        <v>4.2756647938685298E-2</v>
      </c>
      <c r="T65" t="s">
        <v>4237</v>
      </c>
    </row>
    <row r="66" spans="1:20" x14ac:dyDescent="0.25">
      <c r="A66" t="s">
        <v>2486</v>
      </c>
      <c r="B66">
        <v>0.504409408</v>
      </c>
      <c r="C66">
        <v>2.6991480000000002E-2</v>
      </c>
      <c r="D66" t="s">
        <v>4994</v>
      </c>
      <c r="Q66" t="s">
        <v>2600</v>
      </c>
      <c r="R66">
        <v>0.46148411060372302</v>
      </c>
      <c r="S66">
        <v>4.35712677418508E-2</v>
      </c>
      <c r="T66" t="s">
        <v>4812</v>
      </c>
    </row>
    <row r="67" spans="1:20" x14ac:dyDescent="0.25">
      <c r="A67" t="s">
        <v>2484</v>
      </c>
      <c r="B67">
        <v>0.50227565399999996</v>
      </c>
      <c r="C67">
        <v>2.0196872000000001E-2</v>
      </c>
      <c r="D67" t="s">
        <v>4718</v>
      </c>
      <c r="Q67" t="s">
        <v>2317</v>
      </c>
      <c r="R67">
        <v>0.456904744900957</v>
      </c>
      <c r="S67">
        <v>8.53584475604993E-4</v>
      </c>
      <c r="T67" t="s">
        <v>3675</v>
      </c>
    </row>
    <row r="68" spans="1:20" x14ac:dyDescent="0.25">
      <c r="A68" t="s">
        <v>2483</v>
      </c>
      <c r="B68">
        <v>0.50074795900000002</v>
      </c>
      <c r="C68">
        <v>7.0027459999999998E-3</v>
      </c>
      <c r="D68" t="s">
        <v>4036</v>
      </c>
      <c r="Q68" t="s">
        <v>2493</v>
      </c>
      <c r="R68">
        <v>0.45539942307214498</v>
      </c>
      <c r="S68" s="2">
        <v>6.8068366717881999E-5</v>
      </c>
      <c r="T68" t="s">
        <v>3169</v>
      </c>
    </row>
    <row r="69" spans="1:20" x14ac:dyDescent="0.25">
      <c r="A69" t="s">
        <v>2472</v>
      </c>
      <c r="B69">
        <v>0.48769666499999997</v>
      </c>
      <c r="C69">
        <v>3.2163250999999997E-2</v>
      </c>
      <c r="D69" t="s">
        <v>5193</v>
      </c>
      <c r="Q69" t="s">
        <v>2132</v>
      </c>
      <c r="R69">
        <v>0.45236119975275402</v>
      </c>
      <c r="S69">
        <v>4.8481039101151199E-3</v>
      </c>
      <c r="T69" t="s">
        <v>4907</v>
      </c>
    </row>
    <row r="70" spans="1:20" x14ac:dyDescent="0.25">
      <c r="A70" t="s">
        <v>2471</v>
      </c>
      <c r="B70">
        <v>0.48764020899999999</v>
      </c>
      <c r="C70" s="2">
        <v>2.2999999999999999E-9</v>
      </c>
      <c r="D70" t="s">
        <v>3036</v>
      </c>
      <c r="Q70" t="s">
        <v>2561</v>
      </c>
      <c r="R70">
        <v>0.4517059959361</v>
      </c>
      <c r="S70">
        <v>4.8831967813867401E-2</v>
      </c>
      <c r="T70" t="s">
        <v>3174</v>
      </c>
    </row>
    <row r="71" spans="1:20" x14ac:dyDescent="0.25">
      <c r="A71" t="s">
        <v>2466</v>
      </c>
      <c r="B71">
        <v>0.48171342099999997</v>
      </c>
      <c r="C71">
        <v>7.7951130000000002E-3</v>
      </c>
      <c r="D71" t="s">
        <v>4085</v>
      </c>
      <c r="Q71" t="s">
        <v>2367</v>
      </c>
      <c r="R71">
        <v>0.44964616191582302</v>
      </c>
      <c r="S71">
        <v>3.06240402911029E-3</v>
      </c>
      <c r="T71" t="s">
        <v>3930</v>
      </c>
    </row>
    <row r="72" spans="1:20" x14ac:dyDescent="0.25">
      <c r="A72" t="s">
        <v>2465</v>
      </c>
      <c r="B72">
        <v>0.48121040700000001</v>
      </c>
      <c r="C72" s="2">
        <v>1.8600000000000001E-5</v>
      </c>
      <c r="D72" t="s">
        <v>3110</v>
      </c>
      <c r="Q72" t="s">
        <v>2466</v>
      </c>
      <c r="R72">
        <v>0.44463933153252799</v>
      </c>
      <c r="S72">
        <v>2.5064334837236E-2</v>
      </c>
      <c r="T72" t="s">
        <v>4085</v>
      </c>
    </row>
    <row r="73" spans="1:20" x14ac:dyDescent="0.25">
      <c r="A73" t="s">
        <v>2460</v>
      </c>
      <c r="B73">
        <v>0.472217514</v>
      </c>
      <c r="C73">
        <v>3.3632689999999999E-3</v>
      </c>
      <c r="D73" t="s">
        <v>3732</v>
      </c>
      <c r="Q73" t="s">
        <v>2580</v>
      </c>
      <c r="R73">
        <v>0.44132171683957899</v>
      </c>
      <c r="S73">
        <v>9.9753651147380996E-4</v>
      </c>
      <c r="T73" t="s">
        <v>3031</v>
      </c>
    </row>
    <row r="74" spans="1:20" x14ac:dyDescent="0.25">
      <c r="A74" t="s">
        <v>2459</v>
      </c>
      <c r="B74">
        <v>0.47175548899999997</v>
      </c>
      <c r="C74" s="2">
        <v>7.2400000000000001E-6</v>
      </c>
      <c r="D74" t="s">
        <v>3085</v>
      </c>
      <c r="Q74" t="s">
        <v>2406</v>
      </c>
      <c r="R74">
        <v>0.43782338598125897</v>
      </c>
      <c r="S74">
        <v>3.5232560343278601E-4</v>
      </c>
      <c r="T74" t="s">
        <v>3061</v>
      </c>
    </row>
    <row r="75" spans="1:20" x14ac:dyDescent="0.25">
      <c r="A75" t="s">
        <v>2458</v>
      </c>
      <c r="B75">
        <v>0.47148553900000001</v>
      </c>
      <c r="C75" s="2">
        <v>8.1100000000000003E-6</v>
      </c>
      <c r="D75" t="s">
        <v>3088</v>
      </c>
      <c r="Q75" t="s">
        <v>2426</v>
      </c>
      <c r="R75">
        <v>0.42892899574119497</v>
      </c>
      <c r="S75" s="2">
        <v>2.5272492204902298E-5</v>
      </c>
      <c r="T75" t="s">
        <v>3168</v>
      </c>
    </row>
    <row r="76" spans="1:20" x14ac:dyDescent="0.25">
      <c r="A76" t="s">
        <v>2457</v>
      </c>
      <c r="B76">
        <v>0.471094438</v>
      </c>
      <c r="C76">
        <v>4.1953960999999998E-2</v>
      </c>
      <c r="D76" t="s">
        <v>5537</v>
      </c>
      <c r="Q76" t="s">
        <v>2442</v>
      </c>
      <c r="R76">
        <v>0.42766642474621402</v>
      </c>
      <c r="S76">
        <v>3.2993994558267701E-4</v>
      </c>
      <c r="T76" t="s">
        <v>3523</v>
      </c>
    </row>
    <row r="77" spans="1:20" x14ac:dyDescent="0.25">
      <c r="A77" t="s">
        <v>2453</v>
      </c>
      <c r="B77">
        <v>0.468766089</v>
      </c>
      <c r="C77" s="2">
        <v>1.1700000000000001E-8</v>
      </c>
      <c r="D77" t="s">
        <v>3041</v>
      </c>
      <c r="Q77" t="s">
        <v>2371</v>
      </c>
      <c r="R77">
        <v>0.42382250841291402</v>
      </c>
      <c r="S77">
        <v>4.2727762357043899E-3</v>
      </c>
      <c r="T77" t="s">
        <v>3345</v>
      </c>
    </row>
    <row r="78" spans="1:20" x14ac:dyDescent="0.25">
      <c r="A78" t="s">
        <v>2452</v>
      </c>
      <c r="B78">
        <v>0.46814586200000002</v>
      </c>
      <c r="C78" s="2">
        <v>2.8899999999999999E-6</v>
      </c>
      <c r="D78" t="s">
        <v>3066</v>
      </c>
      <c r="Q78" t="s">
        <v>2327</v>
      </c>
      <c r="R78">
        <v>0.421932496611374</v>
      </c>
      <c r="S78">
        <v>2.2010542470645302E-2</v>
      </c>
      <c r="T78" t="s">
        <v>4533</v>
      </c>
    </row>
    <row r="79" spans="1:20" x14ac:dyDescent="0.25">
      <c r="A79" t="s">
        <v>2449</v>
      </c>
      <c r="B79">
        <v>0.46658152600000002</v>
      </c>
      <c r="C79">
        <v>4.9186100000000001E-4</v>
      </c>
      <c r="D79" t="s">
        <v>3333</v>
      </c>
      <c r="Q79" t="s">
        <v>2533</v>
      </c>
      <c r="R79">
        <v>0.41675206003098297</v>
      </c>
      <c r="S79">
        <v>5.4042381254813003E-3</v>
      </c>
      <c r="T79" t="s">
        <v>3108</v>
      </c>
    </row>
    <row r="80" spans="1:20" x14ac:dyDescent="0.25">
      <c r="A80" t="s">
        <v>2448</v>
      </c>
      <c r="B80">
        <v>0.46598398899999999</v>
      </c>
      <c r="C80">
        <v>1.2485400000000001E-4</v>
      </c>
      <c r="D80" t="s">
        <v>3200</v>
      </c>
      <c r="Q80" t="s">
        <v>1964</v>
      </c>
      <c r="R80">
        <v>0.415760716906586</v>
      </c>
      <c r="S80">
        <v>1.5614056557240899E-3</v>
      </c>
      <c r="T80" t="s">
        <v>5715</v>
      </c>
    </row>
    <row r="81" spans="1:20" x14ac:dyDescent="0.25">
      <c r="A81" t="s">
        <v>2445</v>
      </c>
      <c r="B81">
        <v>0.45777313400000003</v>
      </c>
      <c r="C81">
        <v>2.6040599999999997E-4</v>
      </c>
      <c r="D81" t="s">
        <v>3253</v>
      </c>
      <c r="Q81" t="s">
        <v>2453</v>
      </c>
      <c r="R81">
        <v>0.40533356138429399</v>
      </c>
      <c r="S81" s="2">
        <v>1.3223284152702199E-7</v>
      </c>
      <c r="T81" t="s">
        <v>3041</v>
      </c>
    </row>
    <row r="82" spans="1:20" x14ac:dyDescent="0.25">
      <c r="A82" t="s">
        <v>2442</v>
      </c>
      <c r="B82">
        <v>0.45686585000000002</v>
      </c>
      <c r="C82">
        <v>1.63781E-3</v>
      </c>
      <c r="D82" t="s">
        <v>3523</v>
      </c>
      <c r="Q82" t="s">
        <v>2457</v>
      </c>
      <c r="R82">
        <v>0.40515145834035399</v>
      </c>
      <c r="S82">
        <v>2.2535999546182701E-2</v>
      </c>
      <c r="T82" t="s">
        <v>5537</v>
      </c>
    </row>
    <row r="83" spans="1:20" x14ac:dyDescent="0.25">
      <c r="A83" t="s">
        <v>2441</v>
      </c>
      <c r="B83">
        <v>0.45642292400000001</v>
      </c>
      <c r="C83" s="2">
        <v>5.7299999999999996E-7</v>
      </c>
      <c r="D83" t="s">
        <v>3054</v>
      </c>
      <c r="Q83" t="s">
        <v>2419</v>
      </c>
      <c r="R83">
        <v>0.40401271354062501</v>
      </c>
      <c r="S83">
        <v>3.5789150040764499E-3</v>
      </c>
      <c r="T83" t="s">
        <v>3198</v>
      </c>
    </row>
    <row r="84" spans="1:20" x14ac:dyDescent="0.25">
      <c r="A84" t="s">
        <v>2438</v>
      </c>
      <c r="B84">
        <v>0.44877231699999998</v>
      </c>
      <c r="C84" s="2">
        <v>4.3399999999999998E-5</v>
      </c>
      <c r="D84" t="s">
        <v>3152</v>
      </c>
      <c r="Q84" t="s">
        <v>2410</v>
      </c>
      <c r="R84">
        <v>0.39493634093822</v>
      </c>
      <c r="S84">
        <v>1.7626874775720499E-2</v>
      </c>
      <c r="T84" t="s">
        <v>3173</v>
      </c>
    </row>
    <row r="85" spans="1:20" x14ac:dyDescent="0.25">
      <c r="A85" t="s">
        <v>2436</v>
      </c>
      <c r="B85">
        <v>0.44743520799999997</v>
      </c>
      <c r="C85">
        <v>4.9781231000000002E-2</v>
      </c>
      <c r="D85" t="s">
        <v>5752</v>
      </c>
      <c r="Q85" t="s">
        <v>2537</v>
      </c>
      <c r="R85">
        <v>0.39304547154862901</v>
      </c>
      <c r="S85">
        <v>1.7340297689503899E-2</v>
      </c>
      <c r="T85" t="s">
        <v>3057</v>
      </c>
    </row>
    <row r="86" spans="1:20" x14ac:dyDescent="0.25">
      <c r="A86" t="s">
        <v>2433</v>
      </c>
      <c r="B86">
        <v>0.444684629</v>
      </c>
      <c r="C86" s="2">
        <v>1.3499999999999999E-5</v>
      </c>
      <c r="D86" t="s">
        <v>3104</v>
      </c>
      <c r="Q86" t="s">
        <v>2557</v>
      </c>
      <c r="R86">
        <v>0.38102655854560002</v>
      </c>
      <c r="S86">
        <v>2.43169397122538E-2</v>
      </c>
      <c r="T86" t="s">
        <v>3090</v>
      </c>
    </row>
    <row r="87" spans="1:20" x14ac:dyDescent="0.25">
      <c r="A87" t="s">
        <v>2430</v>
      </c>
      <c r="B87">
        <v>0.44240857099999997</v>
      </c>
      <c r="C87">
        <v>1.99311E-4</v>
      </c>
      <c r="D87" t="s">
        <v>3233</v>
      </c>
      <c r="Q87" t="s">
        <v>2430</v>
      </c>
      <c r="R87">
        <v>0.37983461992991402</v>
      </c>
      <c r="S87">
        <v>4.9921021940992601E-3</v>
      </c>
      <c r="T87" t="s">
        <v>3233</v>
      </c>
    </row>
    <row r="88" spans="1:20" x14ac:dyDescent="0.25">
      <c r="A88" t="s">
        <v>2427</v>
      </c>
      <c r="B88">
        <v>0.438833625</v>
      </c>
      <c r="C88">
        <v>1.4137606E-2</v>
      </c>
      <c r="D88" t="s">
        <v>4445</v>
      </c>
      <c r="Q88" t="s">
        <v>2471</v>
      </c>
      <c r="R88">
        <v>0.37114509671385598</v>
      </c>
      <c r="S88" s="2">
        <v>7.0329862570076696E-5</v>
      </c>
      <c r="T88" t="s">
        <v>3036</v>
      </c>
    </row>
    <row r="89" spans="1:20" x14ac:dyDescent="0.25">
      <c r="A89" t="s">
        <v>2426</v>
      </c>
      <c r="B89">
        <v>0.43771627099999999</v>
      </c>
      <c r="C89" s="2">
        <v>6.2299999999999996E-5</v>
      </c>
      <c r="D89" t="s">
        <v>3168</v>
      </c>
      <c r="Q89" t="s">
        <v>2393</v>
      </c>
      <c r="R89">
        <v>0.37070200270479903</v>
      </c>
      <c r="S89">
        <v>2.1489922828853598E-2</v>
      </c>
      <c r="T89" t="s">
        <v>3121</v>
      </c>
    </row>
    <row r="90" spans="1:20" x14ac:dyDescent="0.25">
      <c r="A90" t="s">
        <v>2422</v>
      </c>
      <c r="B90">
        <v>0.43576956300000003</v>
      </c>
      <c r="C90">
        <v>7.4780519999999998E-3</v>
      </c>
      <c r="D90" t="s">
        <v>4064</v>
      </c>
      <c r="Q90" t="s">
        <v>2498</v>
      </c>
      <c r="R90">
        <v>0.36739678026996497</v>
      </c>
      <c r="S90">
        <v>4.47175713660901E-2</v>
      </c>
      <c r="T90" t="s">
        <v>4139</v>
      </c>
    </row>
    <row r="91" spans="1:20" x14ac:dyDescent="0.25">
      <c r="A91" t="s">
        <v>2419</v>
      </c>
      <c r="B91">
        <v>0.43432349100000001</v>
      </c>
      <c r="C91">
        <v>1.2233799999999999E-4</v>
      </c>
      <c r="D91" t="s">
        <v>3198</v>
      </c>
      <c r="Q91" t="s">
        <v>2230</v>
      </c>
      <c r="R91">
        <v>0.36663891629807599</v>
      </c>
      <c r="S91">
        <v>3.1692106602052902E-3</v>
      </c>
      <c r="T91" t="s">
        <v>3545</v>
      </c>
    </row>
    <row r="92" spans="1:20" x14ac:dyDescent="0.25">
      <c r="A92" t="s">
        <v>2418</v>
      </c>
      <c r="B92">
        <v>0.43395385800000003</v>
      </c>
      <c r="C92" s="2">
        <v>1.98E-5</v>
      </c>
      <c r="D92" t="s">
        <v>3113</v>
      </c>
      <c r="Q92" t="s">
        <v>2545</v>
      </c>
      <c r="R92">
        <v>0.35640448378936501</v>
      </c>
      <c r="S92">
        <v>1.0680531757769E-2</v>
      </c>
      <c r="T92" t="s">
        <v>3048</v>
      </c>
    </row>
    <row r="93" spans="1:20" x14ac:dyDescent="0.25">
      <c r="A93" t="s">
        <v>2410</v>
      </c>
      <c r="B93">
        <v>0.43094876500000001</v>
      </c>
      <c r="C93" s="2">
        <v>6.9099999999999999E-5</v>
      </c>
      <c r="D93" t="s">
        <v>3173</v>
      </c>
      <c r="Q93" t="s">
        <v>2438</v>
      </c>
      <c r="R93">
        <v>0.35617801846530101</v>
      </c>
      <c r="S93">
        <v>1.2191690367622399E-2</v>
      </c>
      <c r="T93" t="s">
        <v>3152</v>
      </c>
    </row>
    <row r="94" spans="1:20" x14ac:dyDescent="0.25">
      <c r="A94" t="s">
        <v>2406</v>
      </c>
      <c r="B94">
        <v>0.42949446099999999</v>
      </c>
      <c r="C94" s="2">
        <v>1.7400000000000001E-6</v>
      </c>
      <c r="D94" t="s">
        <v>3061</v>
      </c>
      <c r="Q94" t="s">
        <v>2196</v>
      </c>
      <c r="R94">
        <v>0.34593459442910901</v>
      </c>
      <c r="S94">
        <v>5.2769465669583598E-3</v>
      </c>
      <c r="T94" t="s">
        <v>3495</v>
      </c>
    </row>
    <row r="95" spans="1:20" x14ac:dyDescent="0.25">
      <c r="A95" t="s">
        <v>2405</v>
      </c>
      <c r="B95">
        <v>0.42872179599999999</v>
      </c>
      <c r="C95">
        <v>1.4651849999999999E-3</v>
      </c>
      <c r="D95" t="s">
        <v>3504</v>
      </c>
      <c r="Q95" t="s">
        <v>1993</v>
      </c>
      <c r="R95">
        <v>0.34443167602131802</v>
      </c>
      <c r="S95">
        <v>2.6620061075051601E-2</v>
      </c>
      <c r="T95" t="s">
        <v>4472</v>
      </c>
    </row>
    <row r="96" spans="1:20" x14ac:dyDescent="0.25">
      <c r="A96" t="s">
        <v>2393</v>
      </c>
      <c r="B96">
        <v>0.42169452299999999</v>
      </c>
      <c r="C96" s="2">
        <v>2.5400000000000001E-5</v>
      </c>
      <c r="D96" t="s">
        <v>3121</v>
      </c>
      <c r="Q96" t="s">
        <v>2528</v>
      </c>
      <c r="R96">
        <v>0.34428049477429001</v>
      </c>
      <c r="S96">
        <v>3.5707547093939203E-2</v>
      </c>
      <c r="T96" t="s">
        <v>3126</v>
      </c>
    </row>
    <row r="97" spans="1:20" x14ac:dyDescent="0.25">
      <c r="A97" t="s">
        <v>2388</v>
      </c>
      <c r="B97">
        <v>0.41631190099999998</v>
      </c>
      <c r="C97" s="2">
        <v>1.0000000000000001E-5</v>
      </c>
      <c r="D97" t="s">
        <v>3093</v>
      </c>
      <c r="Q97" t="s">
        <v>2405</v>
      </c>
      <c r="R97">
        <v>0.34413080605116803</v>
      </c>
      <c r="S97">
        <v>2.0854960139848101E-2</v>
      </c>
      <c r="T97" t="s">
        <v>3504</v>
      </c>
    </row>
    <row r="98" spans="1:20" x14ac:dyDescent="0.25">
      <c r="A98" t="s">
        <v>2371</v>
      </c>
      <c r="B98">
        <v>0.40461103799999998</v>
      </c>
      <c r="C98">
        <v>5.21814E-4</v>
      </c>
      <c r="D98" t="s">
        <v>3345</v>
      </c>
      <c r="Q98" t="s">
        <v>2308</v>
      </c>
      <c r="R98">
        <v>0.34307640144242102</v>
      </c>
      <c r="S98">
        <v>1.2443055769098901E-2</v>
      </c>
      <c r="T98" t="s">
        <v>3780</v>
      </c>
    </row>
    <row r="99" spans="1:20" x14ac:dyDescent="0.25">
      <c r="A99" t="s">
        <v>2367</v>
      </c>
      <c r="B99">
        <v>0.40086546099999998</v>
      </c>
      <c r="C99">
        <v>5.4791789999999998E-3</v>
      </c>
      <c r="D99" t="s">
        <v>3930</v>
      </c>
      <c r="Q99" t="s">
        <v>2441</v>
      </c>
      <c r="R99">
        <v>0.33303129505803403</v>
      </c>
      <c r="S99">
        <v>7.9274765504240598E-3</v>
      </c>
      <c r="T99" t="s">
        <v>3054</v>
      </c>
    </row>
    <row r="100" spans="1:20" x14ac:dyDescent="0.25">
      <c r="A100" t="s">
        <v>2349</v>
      </c>
      <c r="B100">
        <v>0.38598520400000003</v>
      </c>
      <c r="C100">
        <v>5.2153310000000001E-3</v>
      </c>
      <c r="D100" t="s">
        <v>3904</v>
      </c>
      <c r="Q100" t="s">
        <v>2452</v>
      </c>
      <c r="R100">
        <v>0.33057752082901098</v>
      </c>
      <c r="S100">
        <v>1.6713525896168201E-3</v>
      </c>
      <c r="T100" t="s">
        <v>3066</v>
      </c>
    </row>
    <row r="101" spans="1:20" x14ac:dyDescent="0.25">
      <c r="A101" t="s">
        <v>2347</v>
      </c>
      <c r="B101">
        <v>0.38356595700000001</v>
      </c>
      <c r="C101">
        <v>4.9448712999999998E-2</v>
      </c>
      <c r="D101" t="s">
        <v>5741</v>
      </c>
      <c r="Q101" t="s">
        <v>2213</v>
      </c>
      <c r="R101">
        <v>0.32797820297318597</v>
      </c>
      <c r="S101">
        <v>3.1691157523992999E-2</v>
      </c>
      <c r="T101" t="s">
        <v>4835</v>
      </c>
    </row>
    <row r="102" spans="1:20" x14ac:dyDescent="0.25">
      <c r="A102" t="s">
        <v>2336</v>
      </c>
      <c r="B102">
        <v>0.37866941900000001</v>
      </c>
      <c r="C102">
        <v>1.8666399999999999E-4</v>
      </c>
      <c r="D102" t="s">
        <v>3230</v>
      </c>
      <c r="Q102" t="s">
        <v>2495</v>
      </c>
      <c r="R102">
        <v>0.32463991237080397</v>
      </c>
      <c r="S102">
        <v>8.9068095225307894E-3</v>
      </c>
      <c r="T102" t="s">
        <v>3039</v>
      </c>
    </row>
    <row r="103" spans="1:20" x14ac:dyDescent="0.25">
      <c r="A103" t="s">
        <v>2335</v>
      </c>
      <c r="B103">
        <v>0.37828983199999999</v>
      </c>
      <c r="C103">
        <v>7.6968499999999999E-4</v>
      </c>
      <c r="D103" t="s">
        <v>3393</v>
      </c>
      <c r="Q103" t="s">
        <v>1699</v>
      </c>
      <c r="R103">
        <v>0.324407423994377</v>
      </c>
      <c r="S103">
        <v>2.7021733982974202E-3</v>
      </c>
      <c r="T103" t="s">
        <v>5525</v>
      </c>
    </row>
    <row r="104" spans="1:20" x14ac:dyDescent="0.25">
      <c r="A104" t="s">
        <v>2330</v>
      </c>
      <c r="B104">
        <v>0.375620962</v>
      </c>
      <c r="C104" s="2">
        <v>3.22E-7</v>
      </c>
      <c r="D104" t="s">
        <v>3050</v>
      </c>
      <c r="Q104" t="s">
        <v>2459</v>
      </c>
      <c r="R104">
        <v>0.321647296990279</v>
      </c>
      <c r="S104">
        <v>2.67439360044343E-2</v>
      </c>
      <c r="T104" t="s">
        <v>3085</v>
      </c>
    </row>
    <row r="105" spans="1:20" x14ac:dyDescent="0.25">
      <c r="A105" t="s">
        <v>2327</v>
      </c>
      <c r="B105">
        <v>0.37179212699999997</v>
      </c>
      <c r="C105">
        <v>1.6162615000000002E-2</v>
      </c>
      <c r="D105" t="s">
        <v>4533</v>
      </c>
      <c r="Q105" t="s">
        <v>2009</v>
      </c>
      <c r="R105">
        <v>0.31889827187792402</v>
      </c>
      <c r="S105">
        <v>4.0645057480789203E-4</v>
      </c>
      <c r="T105" t="s">
        <v>4341</v>
      </c>
    </row>
    <row r="106" spans="1:20" x14ac:dyDescent="0.25">
      <c r="A106" t="s">
        <v>2325</v>
      </c>
      <c r="B106">
        <v>0.370163992</v>
      </c>
      <c r="C106">
        <v>3.6148977999999998E-2</v>
      </c>
      <c r="D106" t="s">
        <v>5332</v>
      </c>
      <c r="Q106" t="s">
        <v>2262</v>
      </c>
      <c r="R106">
        <v>0.31665411838566498</v>
      </c>
      <c r="S106">
        <v>1.8511018132765799E-2</v>
      </c>
      <c r="T106" t="s">
        <v>3887</v>
      </c>
    </row>
    <row r="107" spans="1:20" x14ac:dyDescent="0.25">
      <c r="A107" t="s">
        <v>2317</v>
      </c>
      <c r="B107">
        <v>0.36731872599999998</v>
      </c>
      <c r="C107">
        <v>2.7921220000000002E-3</v>
      </c>
      <c r="D107" t="s">
        <v>3675</v>
      </c>
      <c r="Q107" t="s">
        <v>2335</v>
      </c>
      <c r="R107">
        <v>0.31298426527291501</v>
      </c>
      <c r="S107">
        <v>1.2686087698819799E-2</v>
      </c>
      <c r="T107" t="s">
        <v>3393</v>
      </c>
    </row>
    <row r="108" spans="1:20" x14ac:dyDescent="0.25">
      <c r="A108" t="s">
        <v>2310</v>
      </c>
      <c r="B108">
        <v>0.36492054499999999</v>
      </c>
      <c r="C108" s="2">
        <v>6.3500000000000006E-8</v>
      </c>
      <c r="D108" t="s">
        <v>3046</v>
      </c>
      <c r="Q108" t="s">
        <v>2294</v>
      </c>
      <c r="R108">
        <v>0.30963735386029001</v>
      </c>
      <c r="S108">
        <v>1.9473103782275701E-2</v>
      </c>
      <c r="T108" t="s">
        <v>3694</v>
      </c>
    </row>
    <row r="109" spans="1:20" x14ac:dyDescent="0.25">
      <c r="A109" t="s">
        <v>2308</v>
      </c>
      <c r="B109">
        <v>0.36336662199999997</v>
      </c>
      <c r="C109">
        <v>3.7766010000000001E-3</v>
      </c>
      <c r="D109" t="s">
        <v>3780</v>
      </c>
      <c r="Q109" t="s">
        <v>2508</v>
      </c>
      <c r="R109">
        <v>0.30941717520110201</v>
      </c>
      <c r="S109">
        <v>1.9986450693503899E-2</v>
      </c>
      <c r="T109" t="s">
        <v>3103</v>
      </c>
    </row>
    <row r="110" spans="1:20" x14ac:dyDescent="0.25">
      <c r="A110" t="s">
        <v>2299</v>
      </c>
      <c r="B110">
        <v>0.35927116999999997</v>
      </c>
      <c r="C110">
        <v>7.1438199999999995E-4</v>
      </c>
      <c r="D110" t="s">
        <v>3381</v>
      </c>
      <c r="Q110" t="s">
        <v>2349</v>
      </c>
      <c r="R110">
        <v>0.30921418859319699</v>
      </c>
      <c r="S110">
        <v>2.6626886434692802E-2</v>
      </c>
      <c r="T110" t="s">
        <v>3904</v>
      </c>
    </row>
    <row r="111" spans="1:20" x14ac:dyDescent="0.25">
      <c r="A111" t="s">
        <v>2294</v>
      </c>
      <c r="B111">
        <v>0.357089516</v>
      </c>
      <c r="C111">
        <v>2.9473989999999999E-3</v>
      </c>
      <c r="D111" t="s">
        <v>3694</v>
      </c>
      <c r="Q111" t="s">
        <v>2246</v>
      </c>
      <c r="R111">
        <v>0.30763205760373102</v>
      </c>
      <c r="S111">
        <v>2.8228910621212102E-3</v>
      </c>
      <c r="T111" t="s">
        <v>3576</v>
      </c>
    </row>
    <row r="112" spans="1:20" x14ac:dyDescent="0.25">
      <c r="A112" t="s">
        <v>2293</v>
      </c>
      <c r="B112">
        <v>0.356811867</v>
      </c>
      <c r="C112">
        <v>2.9550099999999999E-4</v>
      </c>
      <c r="D112" t="s">
        <v>3269</v>
      </c>
      <c r="Q112" t="s">
        <v>2088</v>
      </c>
      <c r="R112">
        <v>0.300460045910872</v>
      </c>
      <c r="S112">
        <v>2.3103104176411799E-4</v>
      </c>
      <c r="T112" t="s">
        <v>3148</v>
      </c>
    </row>
    <row r="113" spans="1:20" x14ac:dyDescent="0.25">
      <c r="A113" t="s">
        <v>2271</v>
      </c>
      <c r="B113">
        <v>0.34629257600000002</v>
      </c>
      <c r="C113" s="2">
        <v>8.9300000000000002E-5</v>
      </c>
      <c r="D113" t="s">
        <v>3191</v>
      </c>
      <c r="Q113" t="s">
        <v>2310</v>
      </c>
      <c r="R113">
        <v>0.29857839322588597</v>
      </c>
      <c r="S113">
        <v>2.1069962401512699E-2</v>
      </c>
      <c r="T113" t="s">
        <v>3046</v>
      </c>
    </row>
    <row r="114" spans="1:20" x14ac:dyDescent="0.25">
      <c r="A114" t="s">
        <v>2262</v>
      </c>
      <c r="B114">
        <v>0.339767229</v>
      </c>
      <c r="C114">
        <v>5.0453060000000003E-3</v>
      </c>
      <c r="D114" t="s">
        <v>3887</v>
      </c>
      <c r="Q114" t="s">
        <v>2299</v>
      </c>
      <c r="R114">
        <v>0.296369423797822</v>
      </c>
      <c r="S114">
        <v>9.7880502974476008E-3</v>
      </c>
      <c r="T114" t="s">
        <v>3381</v>
      </c>
    </row>
    <row r="115" spans="1:20" x14ac:dyDescent="0.25">
      <c r="A115" t="s">
        <v>2259</v>
      </c>
      <c r="B115">
        <v>0.339022192</v>
      </c>
      <c r="C115">
        <v>2.6139230000000002E-3</v>
      </c>
      <c r="D115" t="s">
        <v>3656</v>
      </c>
      <c r="Q115" t="s">
        <v>2105</v>
      </c>
      <c r="R115">
        <v>0.292396579661307</v>
      </c>
      <c r="S115">
        <v>7.01239972871212E-3</v>
      </c>
      <c r="T115" t="s">
        <v>4205</v>
      </c>
    </row>
    <row r="116" spans="1:20" x14ac:dyDescent="0.25">
      <c r="A116" t="s">
        <v>2256</v>
      </c>
      <c r="B116">
        <v>0.33724782599999997</v>
      </c>
      <c r="C116">
        <v>1.5351150000000001E-3</v>
      </c>
      <c r="D116" t="s">
        <v>3511</v>
      </c>
      <c r="Q116" t="s">
        <v>2449</v>
      </c>
      <c r="R116">
        <v>0.29043711745847201</v>
      </c>
      <c r="S116">
        <v>6.46125339416493E-3</v>
      </c>
      <c r="T116" t="s">
        <v>3333</v>
      </c>
    </row>
    <row r="117" spans="1:20" x14ac:dyDescent="0.25">
      <c r="A117" t="s">
        <v>2246</v>
      </c>
      <c r="B117">
        <v>0.33148389700000003</v>
      </c>
      <c r="C117">
        <v>1.9966710000000002E-3</v>
      </c>
      <c r="D117" t="s">
        <v>3576</v>
      </c>
      <c r="Q117" t="s">
        <v>2458</v>
      </c>
      <c r="R117">
        <v>0.28892863304260402</v>
      </c>
      <c r="S117">
        <v>2.2502050306822199E-2</v>
      </c>
      <c r="T117" t="s">
        <v>3088</v>
      </c>
    </row>
    <row r="118" spans="1:20" x14ac:dyDescent="0.25">
      <c r="A118" t="s">
        <v>2242</v>
      </c>
      <c r="B118">
        <v>0.33039370699999998</v>
      </c>
      <c r="C118">
        <v>1.805968E-3</v>
      </c>
      <c r="D118" t="s">
        <v>3549</v>
      </c>
      <c r="Q118" t="s">
        <v>2336</v>
      </c>
      <c r="R118">
        <v>0.288921094313076</v>
      </c>
      <c r="S118">
        <v>1.5004742612410299E-2</v>
      </c>
      <c r="T118" t="s">
        <v>3230</v>
      </c>
    </row>
    <row r="119" spans="1:20" x14ac:dyDescent="0.25">
      <c r="A119" t="s">
        <v>2230</v>
      </c>
      <c r="B119">
        <v>0.32389023700000003</v>
      </c>
      <c r="C119">
        <v>1.753636E-3</v>
      </c>
      <c r="D119" t="s">
        <v>3545</v>
      </c>
      <c r="Q119" t="s">
        <v>2259</v>
      </c>
      <c r="R119">
        <v>0.287030569446666</v>
      </c>
      <c r="S119">
        <v>2.9782564260176999E-2</v>
      </c>
      <c r="T119" t="s">
        <v>3656</v>
      </c>
    </row>
    <row r="120" spans="1:20" x14ac:dyDescent="0.25">
      <c r="A120" t="s">
        <v>2227</v>
      </c>
      <c r="B120">
        <v>0.32295469100000002</v>
      </c>
      <c r="C120" s="2">
        <v>1.2E-5</v>
      </c>
      <c r="D120" t="s">
        <v>3100</v>
      </c>
      <c r="Q120" t="s">
        <v>2448</v>
      </c>
      <c r="R120">
        <v>0.27917804073820301</v>
      </c>
      <c r="S120">
        <v>3.5728228007276902E-2</v>
      </c>
      <c r="T120" t="s">
        <v>3200</v>
      </c>
    </row>
    <row r="121" spans="1:20" x14ac:dyDescent="0.25">
      <c r="A121" t="s">
        <v>2213</v>
      </c>
      <c r="B121">
        <v>0.31867024500000002</v>
      </c>
      <c r="C121">
        <v>2.2878359000000001E-2</v>
      </c>
      <c r="D121" t="s">
        <v>4835</v>
      </c>
      <c r="Q121" t="s">
        <v>1976</v>
      </c>
      <c r="R121">
        <v>0.27419345802099798</v>
      </c>
      <c r="S121">
        <v>1.42245749603922E-2</v>
      </c>
      <c r="T121" t="s">
        <v>5472</v>
      </c>
    </row>
    <row r="122" spans="1:20" x14ac:dyDescent="0.25">
      <c r="A122" t="s">
        <v>2205</v>
      </c>
      <c r="B122">
        <v>0.31593220799999999</v>
      </c>
      <c r="C122" s="2">
        <v>1.3900000000000001E-5</v>
      </c>
      <c r="D122" t="s">
        <v>3106</v>
      </c>
      <c r="Q122" t="s">
        <v>2114</v>
      </c>
      <c r="R122">
        <v>0.27395091109014502</v>
      </c>
      <c r="S122">
        <v>4.4490346857505797E-3</v>
      </c>
      <c r="T122" t="s">
        <v>3361</v>
      </c>
    </row>
    <row r="123" spans="1:20" x14ac:dyDescent="0.25">
      <c r="A123" t="s">
        <v>2196</v>
      </c>
      <c r="B123">
        <v>0.30994277999999997</v>
      </c>
      <c r="C123">
        <v>1.396619E-3</v>
      </c>
      <c r="D123" t="s">
        <v>3495</v>
      </c>
      <c r="Q123" t="s">
        <v>2433</v>
      </c>
      <c r="R123">
        <v>0.27111664876470598</v>
      </c>
      <c r="S123">
        <v>3.1641624474647502E-2</v>
      </c>
      <c r="T123" t="s">
        <v>3104</v>
      </c>
    </row>
    <row r="124" spans="1:20" x14ac:dyDescent="0.25">
      <c r="A124" t="s">
        <v>2192</v>
      </c>
      <c r="B124">
        <v>0.30934497</v>
      </c>
      <c r="C124">
        <v>1.3042181E-2</v>
      </c>
      <c r="D124" t="s">
        <v>4373</v>
      </c>
      <c r="Q124" t="s">
        <v>1601</v>
      </c>
      <c r="R124">
        <v>0.26959463809341999</v>
      </c>
      <c r="S124">
        <v>3.3712896481938003E-2</v>
      </c>
      <c r="T124" t="s">
        <v>4856</v>
      </c>
    </row>
    <row r="125" spans="1:20" x14ac:dyDescent="0.25">
      <c r="A125" t="s">
        <v>2174</v>
      </c>
      <c r="B125">
        <v>0.299830455</v>
      </c>
      <c r="C125">
        <v>6.5938200000000002E-3</v>
      </c>
      <c r="D125" t="s">
        <v>4011</v>
      </c>
      <c r="Q125" t="s">
        <v>2174</v>
      </c>
      <c r="R125">
        <v>0.26439175949772198</v>
      </c>
      <c r="S125">
        <v>7.2339491218032402E-3</v>
      </c>
      <c r="T125" t="s">
        <v>4011</v>
      </c>
    </row>
    <row r="126" spans="1:20" x14ac:dyDescent="0.25">
      <c r="A126" t="s">
        <v>2173</v>
      </c>
      <c r="B126">
        <v>0.29903326600000002</v>
      </c>
      <c r="C126" s="2">
        <v>2.0299999999999999E-5</v>
      </c>
      <c r="D126" t="s">
        <v>3114</v>
      </c>
      <c r="Q126" t="s">
        <v>1833</v>
      </c>
      <c r="R126">
        <v>0.259343112059432</v>
      </c>
      <c r="S126">
        <v>1.9918637264527E-3</v>
      </c>
      <c r="T126" t="s">
        <v>3370</v>
      </c>
    </row>
    <row r="127" spans="1:20" x14ac:dyDescent="0.25">
      <c r="A127" t="s">
        <v>2168</v>
      </c>
      <c r="B127">
        <v>0.297806878</v>
      </c>
      <c r="C127">
        <v>4.7994969999999998E-3</v>
      </c>
      <c r="D127" t="s">
        <v>3870</v>
      </c>
      <c r="Q127" t="s">
        <v>2160</v>
      </c>
      <c r="R127">
        <v>0.25909792574596602</v>
      </c>
      <c r="S127">
        <v>1.0896638057486301E-2</v>
      </c>
      <c r="T127" t="s">
        <v>3247</v>
      </c>
    </row>
    <row r="128" spans="1:20" x14ac:dyDescent="0.25">
      <c r="A128" t="s">
        <v>2160</v>
      </c>
      <c r="B128">
        <v>0.29497242899999998</v>
      </c>
      <c r="C128">
        <v>2.4841400000000002E-4</v>
      </c>
      <c r="D128" t="s">
        <v>3247</v>
      </c>
      <c r="Q128" t="s">
        <v>2293</v>
      </c>
      <c r="R128">
        <v>0.25553300979159699</v>
      </c>
      <c r="S128">
        <v>8.2601060739956808E-3</v>
      </c>
      <c r="T128" t="s">
        <v>3269</v>
      </c>
    </row>
    <row r="129" spans="1:20" x14ac:dyDescent="0.25">
      <c r="A129" t="s">
        <v>2155</v>
      </c>
      <c r="B129">
        <v>0.29377127400000003</v>
      </c>
      <c r="C129">
        <v>2.02325E-4</v>
      </c>
      <c r="D129" t="s">
        <v>3234</v>
      </c>
      <c r="Q129" t="s">
        <v>2155</v>
      </c>
      <c r="R129">
        <v>0.25421123953847202</v>
      </c>
      <c r="S129">
        <v>3.4908474643059802E-2</v>
      </c>
      <c r="T129" t="s">
        <v>3234</v>
      </c>
    </row>
    <row r="130" spans="1:20" x14ac:dyDescent="0.25">
      <c r="A130" t="s">
        <v>2148</v>
      </c>
      <c r="B130">
        <v>0.292146505</v>
      </c>
      <c r="C130" s="2">
        <v>3.18E-6</v>
      </c>
      <c r="D130" t="s">
        <v>3068</v>
      </c>
      <c r="Q130" t="s">
        <v>2330</v>
      </c>
      <c r="R130">
        <v>0.25249525388844302</v>
      </c>
      <c r="S130">
        <v>7.6497344073188497E-4</v>
      </c>
      <c r="T130" t="s">
        <v>3050</v>
      </c>
    </row>
    <row r="131" spans="1:20" x14ac:dyDescent="0.25">
      <c r="A131" t="s">
        <v>2132</v>
      </c>
      <c r="B131">
        <v>0.28557768300000003</v>
      </c>
      <c r="C131">
        <v>2.4663190000000002E-2</v>
      </c>
      <c r="D131" t="s">
        <v>4907</v>
      </c>
      <c r="Q131" t="s">
        <v>2192</v>
      </c>
      <c r="R131">
        <v>0.24609857255061199</v>
      </c>
      <c r="S131">
        <v>4.7420484346058202E-2</v>
      </c>
      <c r="T131" t="s">
        <v>4373</v>
      </c>
    </row>
    <row r="132" spans="1:20" x14ac:dyDescent="0.25">
      <c r="A132" t="s">
        <v>2129</v>
      </c>
      <c r="B132">
        <v>0.28432916000000003</v>
      </c>
      <c r="C132">
        <v>2.73026E-3</v>
      </c>
      <c r="D132" t="s">
        <v>3669</v>
      </c>
      <c r="Q132" t="s">
        <v>1864</v>
      </c>
      <c r="R132">
        <v>0.24262073506552401</v>
      </c>
      <c r="S132">
        <v>3.7720570330050901E-3</v>
      </c>
      <c r="T132" t="s">
        <v>4142</v>
      </c>
    </row>
    <row r="133" spans="1:20" x14ac:dyDescent="0.25">
      <c r="A133" t="s">
        <v>2119</v>
      </c>
      <c r="B133">
        <v>0.28029219100000002</v>
      </c>
      <c r="C133">
        <v>1.6692700000000001E-4</v>
      </c>
      <c r="D133" t="s">
        <v>3220</v>
      </c>
      <c r="Q133" t="s">
        <v>2019</v>
      </c>
      <c r="R133">
        <v>0.24178450528291801</v>
      </c>
      <c r="S133">
        <v>5.90980127295598E-3</v>
      </c>
      <c r="T133" t="s">
        <v>3754</v>
      </c>
    </row>
    <row r="134" spans="1:20" x14ac:dyDescent="0.25">
      <c r="A134" t="s">
        <v>2114</v>
      </c>
      <c r="B134">
        <v>0.278098185</v>
      </c>
      <c r="C134">
        <v>6.11847E-4</v>
      </c>
      <c r="D134" t="s">
        <v>3361</v>
      </c>
      <c r="Q134" t="s">
        <v>1617</v>
      </c>
      <c r="R134">
        <v>0.232362244254124</v>
      </c>
      <c r="S134">
        <v>7.7617072677210904E-4</v>
      </c>
      <c r="T134" t="s">
        <v>4248</v>
      </c>
    </row>
    <row r="135" spans="1:20" x14ac:dyDescent="0.25">
      <c r="A135" t="s">
        <v>2105</v>
      </c>
      <c r="B135">
        <v>0.27457551699999999</v>
      </c>
      <c r="C135">
        <v>9.4926030000000005E-3</v>
      </c>
      <c r="D135" t="s">
        <v>4205</v>
      </c>
      <c r="Q135" t="s">
        <v>2242</v>
      </c>
      <c r="R135">
        <v>0.23045406417877101</v>
      </c>
      <c r="S135">
        <v>4.7686556852397699E-2</v>
      </c>
      <c r="T135" t="s">
        <v>3549</v>
      </c>
    </row>
    <row r="136" spans="1:20" x14ac:dyDescent="0.25">
      <c r="A136" t="s">
        <v>2097</v>
      </c>
      <c r="B136">
        <v>0.27326218899999999</v>
      </c>
      <c r="C136" s="2">
        <v>3.4900000000000001E-5</v>
      </c>
      <c r="D136" t="s">
        <v>3138</v>
      </c>
      <c r="Q136" t="s">
        <v>2060</v>
      </c>
      <c r="R136">
        <v>0.22724294613103099</v>
      </c>
      <c r="S136">
        <v>6.4812841533329303E-4</v>
      </c>
      <c r="T136" t="s">
        <v>3201</v>
      </c>
    </row>
    <row r="137" spans="1:20" x14ac:dyDescent="0.25">
      <c r="A137" t="s">
        <v>2088</v>
      </c>
      <c r="B137">
        <v>0.27010575399999998</v>
      </c>
      <c r="C137" s="2">
        <v>3.9900000000000001E-5</v>
      </c>
      <c r="D137" t="s">
        <v>3148</v>
      </c>
      <c r="Q137" t="s">
        <v>2168</v>
      </c>
      <c r="R137">
        <v>0.226374370765203</v>
      </c>
      <c r="S137">
        <v>4.57981569232873E-2</v>
      </c>
      <c r="T137" t="s">
        <v>3870</v>
      </c>
    </row>
    <row r="138" spans="1:20" x14ac:dyDescent="0.25">
      <c r="A138" t="s">
        <v>2084</v>
      </c>
      <c r="B138">
        <v>0.26966960299999998</v>
      </c>
      <c r="C138" s="2">
        <v>3.7200000000000003E-5</v>
      </c>
      <c r="D138" t="s">
        <v>3146</v>
      </c>
      <c r="Q138" t="s">
        <v>2205</v>
      </c>
      <c r="R138">
        <v>0.22610669152645699</v>
      </c>
      <c r="S138">
        <v>2.6651516326310298E-2</v>
      </c>
      <c r="T138" t="s">
        <v>3106</v>
      </c>
    </row>
    <row r="139" spans="1:20" x14ac:dyDescent="0.25">
      <c r="A139" t="s">
        <v>2069</v>
      </c>
      <c r="B139">
        <v>0.26427310100000001</v>
      </c>
      <c r="C139">
        <v>3.1958211E-2</v>
      </c>
      <c r="D139" t="s">
        <v>5185</v>
      </c>
      <c r="Q139" t="s">
        <v>2036</v>
      </c>
      <c r="R139">
        <v>0.225639304110447</v>
      </c>
      <c r="S139">
        <v>4.8928325087878302E-3</v>
      </c>
      <c r="T139" t="s">
        <v>3296</v>
      </c>
    </row>
    <row r="140" spans="1:20" x14ac:dyDescent="0.25">
      <c r="A140" t="s">
        <v>2060</v>
      </c>
      <c r="B140">
        <v>0.26104813199999999</v>
      </c>
      <c r="C140">
        <v>1.2702500000000001E-4</v>
      </c>
      <c r="D140" t="s">
        <v>3201</v>
      </c>
      <c r="Q140" t="s">
        <v>1972</v>
      </c>
      <c r="R140">
        <v>0.22232981138217001</v>
      </c>
      <c r="S140">
        <v>3.4137721774002198E-2</v>
      </c>
      <c r="T140" t="s">
        <v>3584</v>
      </c>
    </row>
    <row r="141" spans="1:20" x14ac:dyDescent="0.25">
      <c r="A141" t="s">
        <v>2036</v>
      </c>
      <c r="B141">
        <v>0.25311887799999999</v>
      </c>
      <c r="C141">
        <v>3.7570099999999999E-4</v>
      </c>
      <c r="D141" t="s">
        <v>3296</v>
      </c>
      <c r="Q141" t="s">
        <v>2256</v>
      </c>
      <c r="R141">
        <v>0.21767303861464701</v>
      </c>
      <c r="S141">
        <v>1.6832581252302099E-2</v>
      </c>
      <c r="T141" t="s">
        <v>3511</v>
      </c>
    </row>
    <row r="142" spans="1:20" x14ac:dyDescent="0.25">
      <c r="A142" t="s">
        <v>2023</v>
      </c>
      <c r="B142">
        <v>0.25150175600000002</v>
      </c>
      <c r="C142">
        <v>1.4329340000000001E-3</v>
      </c>
      <c r="D142" t="s">
        <v>3501</v>
      </c>
      <c r="Q142" t="s">
        <v>2227</v>
      </c>
      <c r="R142">
        <v>0.215155690426997</v>
      </c>
      <c r="S142">
        <v>1.0804693348130501E-2</v>
      </c>
      <c r="T142" t="s">
        <v>3100</v>
      </c>
    </row>
    <row r="143" spans="1:20" x14ac:dyDescent="0.25">
      <c r="A143" t="s">
        <v>2019</v>
      </c>
      <c r="B143">
        <v>0.251182301</v>
      </c>
      <c r="C143">
        <v>3.5508879999999999E-3</v>
      </c>
      <c r="D143" t="s">
        <v>3754</v>
      </c>
      <c r="Q143" t="s">
        <v>1632</v>
      </c>
      <c r="R143">
        <v>0.21197501122262699</v>
      </c>
      <c r="S143">
        <v>3.8315100455543302E-2</v>
      </c>
      <c r="T143" t="s">
        <v>5200</v>
      </c>
    </row>
    <row r="144" spans="1:20" x14ac:dyDescent="0.25">
      <c r="A144" t="s">
        <v>2009</v>
      </c>
      <c r="B144">
        <v>0.24916661900000001</v>
      </c>
      <c r="C144">
        <v>1.2475515E-2</v>
      </c>
      <c r="D144" t="s">
        <v>4341</v>
      </c>
      <c r="Q144" t="s">
        <v>2069</v>
      </c>
      <c r="R144">
        <v>0.21181765918076401</v>
      </c>
      <c r="S144">
        <v>4.5753214362199902E-2</v>
      </c>
      <c r="T144" t="s">
        <v>5185</v>
      </c>
    </row>
    <row r="145" spans="1:20" x14ac:dyDescent="0.25">
      <c r="A145" t="s">
        <v>1993</v>
      </c>
      <c r="B145">
        <v>0.24574810699999999</v>
      </c>
      <c r="C145">
        <v>1.495817E-2</v>
      </c>
      <c r="D145" t="s">
        <v>4472</v>
      </c>
      <c r="Q145" t="s">
        <v>2173</v>
      </c>
      <c r="R145">
        <v>0.209248779391634</v>
      </c>
      <c r="S145">
        <v>1.9584976376641E-2</v>
      </c>
      <c r="T145" t="s">
        <v>3114</v>
      </c>
    </row>
    <row r="146" spans="1:20" x14ac:dyDescent="0.25">
      <c r="A146" t="s">
        <v>1988</v>
      </c>
      <c r="B146">
        <v>0.243973992</v>
      </c>
      <c r="C146">
        <v>2.540601E-3</v>
      </c>
      <c r="D146" t="s">
        <v>3646</v>
      </c>
      <c r="Q146" t="s">
        <v>1559</v>
      </c>
      <c r="R146">
        <v>0.208300055533088</v>
      </c>
      <c r="S146">
        <v>3.1660887205918697E-2</v>
      </c>
      <c r="T146" t="s">
        <v>4130</v>
      </c>
    </row>
    <row r="147" spans="1:20" x14ac:dyDescent="0.25">
      <c r="A147" t="s">
        <v>1987</v>
      </c>
      <c r="B147">
        <v>0.24376600300000001</v>
      </c>
      <c r="C147">
        <v>9.3117600000000003E-4</v>
      </c>
      <c r="D147" t="s">
        <v>3426</v>
      </c>
      <c r="Q147" t="s">
        <v>2023</v>
      </c>
      <c r="R147">
        <v>0.20819620415025</v>
      </c>
      <c r="S147">
        <v>3.7029905854738102E-2</v>
      </c>
      <c r="T147" t="s">
        <v>3501</v>
      </c>
    </row>
    <row r="148" spans="1:20" x14ac:dyDescent="0.25">
      <c r="A148" t="s">
        <v>1976</v>
      </c>
      <c r="B148">
        <v>0.24101166700000001</v>
      </c>
      <c r="C148">
        <v>4.0140275000000003E-2</v>
      </c>
      <c r="D148" t="s">
        <v>5472</v>
      </c>
      <c r="Q148" t="s">
        <v>1723</v>
      </c>
      <c r="R148">
        <v>0.201540578291346</v>
      </c>
      <c r="S148">
        <v>3.7135018744896997E-2</v>
      </c>
      <c r="T148" t="s">
        <v>4633</v>
      </c>
    </row>
    <row r="149" spans="1:20" x14ac:dyDescent="0.25">
      <c r="A149" t="s">
        <v>1972</v>
      </c>
      <c r="B149">
        <v>0.23987650799999999</v>
      </c>
      <c r="C149">
        <v>2.0645020000000002E-3</v>
      </c>
      <c r="D149" t="s">
        <v>3584</v>
      </c>
      <c r="Q149" t="s">
        <v>1898</v>
      </c>
      <c r="R149">
        <v>0.199952412788864</v>
      </c>
      <c r="S149">
        <v>7.0974895266371803E-3</v>
      </c>
      <c r="T149" t="s">
        <v>3995</v>
      </c>
    </row>
    <row r="150" spans="1:20" x14ac:dyDescent="0.25">
      <c r="A150" t="s">
        <v>1964</v>
      </c>
      <c r="B150">
        <v>0.23682721700000001</v>
      </c>
      <c r="C150">
        <v>4.8235491999999998E-2</v>
      </c>
      <c r="D150" t="s">
        <v>5715</v>
      </c>
      <c r="Q150" t="s">
        <v>1790</v>
      </c>
      <c r="R150">
        <v>0.19771784639083401</v>
      </c>
      <c r="S150">
        <v>3.2234873934560003E-2</v>
      </c>
      <c r="T150" t="s">
        <v>4423</v>
      </c>
    </row>
    <row r="151" spans="1:20" x14ac:dyDescent="0.25">
      <c r="A151" t="s">
        <v>1917</v>
      </c>
      <c r="B151">
        <v>0.22508017499999999</v>
      </c>
      <c r="C151">
        <v>3.1321270000000002E-3</v>
      </c>
      <c r="D151" t="s">
        <v>3714</v>
      </c>
      <c r="Q151" t="s">
        <v>2418</v>
      </c>
      <c r="R151">
        <v>0.195541243064907</v>
      </c>
      <c r="S151">
        <v>4.7443733952634098E-2</v>
      </c>
      <c r="T151" t="s">
        <v>3113</v>
      </c>
    </row>
    <row r="152" spans="1:20" x14ac:dyDescent="0.25">
      <c r="A152" t="s">
        <v>1901</v>
      </c>
      <c r="B152">
        <v>0.22128853900000001</v>
      </c>
      <c r="C152">
        <v>1.2093267E-2</v>
      </c>
      <c r="D152" t="s">
        <v>4323</v>
      </c>
      <c r="Q152" t="s">
        <v>2388</v>
      </c>
      <c r="R152">
        <v>0.19314686886871599</v>
      </c>
      <c r="S152">
        <v>4.8910545694383897E-2</v>
      </c>
      <c r="T152" t="s">
        <v>3093</v>
      </c>
    </row>
    <row r="153" spans="1:20" x14ac:dyDescent="0.25">
      <c r="A153" t="s">
        <v>1898</v>
      </c>
      <c r="B153">
        <v>0.220979067</v>
      </c>
      <c r="C153">
        <v>6.3312769999999997E-3</v>
      </c>
      <c r="D153" t="s">
        <v>3995</v>
      </c>
      <c r="Q153" t="s">
        <v>1797</v>
      </c>
      <c r="R153">
        <v>0.19247616253316599</v>
      </c>
      <c r="S153">
        <v>3.18203559864354E-2</v>
      </c>
      <c r="T153" t="s">
        <v>3935</v>
      </c>
    </row>
    <row r="154" spans="1:20" x14ac:dyDescent="0.25">
      <c r="A154" t="s">
        <v>1884</v>
      </c>
      <c r="B154">
        <v>0.21682665800000001</v>
      </c>
      <c r="C154">
        <v>2.955044E-3</v>
      </c>
      <c r="D154" t="s">
        <v>3695</v>
      </c>
      <c r="Q154" t="s">
        <v>1901</v>
      </c>
      <c r="R154">
        <v>0.19236844562431499</v>
      </c>
      <c r="S154">
        <v>4.9563020529608703E-2</v>
      </c>
      <c r="T154" t="s">
        <v>4323</v>
      </c>
    </row>
    <row r="155" spans="1:20" x14ac:dyDescent="0.25">
      <c r="A155" t="s">
        <v>1880</v>
      </c>
      <c r="B155">
        <v>0.21631505200000001</v>
      </c>
      <c r="C155">
        <v>3.2599619999999999E-3</v>
      </c>
      <c r="D155" t="s">
        <v>3723</v>
      </c>
      <c r="Q155" t="s">
        <v>2084</v>
      </c>
      <c r="R155">
        <v>0.19126788249441601</v>
      </c>
      <c r="S155">
        <v>3.7162793994073899E-2</v>
      </c>
      <c r="T155" t="s">
        <v>3146</v>
      </c>
    </row>
    <row r="156" spans="1:20" x14ac:dyDescent="0.25">
      <c r="A156" t="s">
        <v>1864</v>
      </c>
      <c r="B156">
        <v>0.21242345900000001</v>
      </c>
      <c r="C156">
        <v>8.7884109999999994E-3</v>
      </c>
      <c r="D156" t="s">
        <v>4142</v>
      </c>
      <c r="Q156" t="s">
        <v>2271</v>
      </c>
      <c r="R156">
        <v>0.186692021791314</v>
      </c>
      <c r="S156">
        <v>4.5615505096911597E-2</v>
      </c>
      <c r="T156" t="s">
        <v>3191</v>
      </c>
    </row>
    <row r="157" spans="1:20" x14ac:dyDescent="0.25">
      <c r="A157" t="s">
        <v>1861</v>
      </c>
      <c r="B157">
        <v>0.21223389000000001</v>
      </c>
      <c r="C157">
        <v>4.2571900000000002E-4</v>
      </c>
      <c r="D157" t="s">
        <v>3311</v>
      </c>
      <c r="Q157" t="s">
        <v>2119</v>
      </c>
      <c r="R157">
        <v>0.18549912783428801</v>
      </c>
      <c r="S157">
        <v>4.8227548173618302E-2</v>
      </c>
      <c r="T157" t="s">
        <v>3220</v>
      </c>
    </row>
    <row r="158" spans="1:20" x14ac:dyDescent="0.25">
      <c r="A158" t="s">
        <v>1837</v>
      </c>
      <c r="B158">
        <v>0.20838862699999999</v>
      </c>
      <c r="C158" s="2">
        <v>3.8E-6</v>
      </c>
      <c r="D158" t="s">
        <v>3074</v>
      </c>
      <c r="Q158" s="1">
        <v>43717</v>
      </c>
      <c r="R158">
        <v>0.183536418913957</v>
      </c>
      <c r="S158">
        <v>3.38467873053463E-2</v>
      </c>
      <c r="T158" t="s">
        <v>5022</v>
      </c>
    </row>
    <row r="159" spans="1:20" x14ac:dyDescent="0.25">
      <c r="A159" t="s">
        <v>1833</v>
      </c>
      <c r="B159">
        <v>0.20792443999999999</v>
      </c>
      <c r="C159">
        <v>6.5485100000000002E-4</v>
      </c>
      <c r="D159" t="s">
        <v>3370</v>
      </c>
      <c r="Q159" t="s">
        <v>2097</v>
      </c>
      <c r="R159">
        <v>0.183219011689357</v>
      </c>
      <c r="S159">
        <v>3.7358844366923202E-2</v>
      </c>
      <c r="T159" t="s">
        <v>3138</v>
      </c>
    </row>
    <row r="160" spans="1:20" x14ac:dyDescent="0.25">
      <c r="A160" t="s">
        <v>1797</v>
      </c>
      <c r="B160">
        <v>0.20070729100000001</v>
      </c>
      <c r="C160">
        <v>5.5580860000000003E-3</v>
      </c>
      <c r="D160" t="s">
        <v>3935</v>
      </c>
      <c r="Q160" t="s">
        <v>2148</v>
      </c>
      <c r="R160">
        <v>0.18182795802388699</v>
      </c>
      <c r="S160">
        <v>2.05836594287786E-2</v>
      </c>
      <c r="T160" t="s">
        <v>3068</v>
      </c>
    </row>
    <row r="161" spans="1:20" x14ac:dyDescent="0.25">
      <c r="A161" t="s">
        <v>1793</v>
      </c>
      <c r="B161">
        <v>0.200181045</v>
      </c>
      <c r="C161" s="2">
        <v>3.4000000000000001E-6</v>
      </c>
      <c r="D161" t="s">
        <v>3070</v>
      </c>
      <c r="Q161" t="s">
        <v>1584</v>
      </c>
      <c r="R161">
        <v>0.18175445774541199</v>
      </c>
      <c r="S161">
        <v>1.30489005475951E-2</v>
      </c>
      <c r="T161" t="s">
        <v>4234</v>
      </c>
    </row>
    <row r="162" spans="1:20" x14ac:dyDescent="0.25">
      <c r="A162" t="s">
        <v>1790</v>
      </c>
      <c r="B162">
        <v>0.19972495800000001</v>
      </c>
      <c r="C162">
        <v>1.3797340999999999E-2</v>
      </c>
      <c r="D162" t="s">
        <v>4423</v>
      </c>
      <c r="Q162" t="s">
        <v>1547</v>
      </c>
      <c r="R162">
        <v>0.17972063858797799</v>
      </c>
      <c r="S162">
        <v>3.4553087413643199E-2</v>
      </c>
      <c r="T162" t="s">
        <v>4991</v>
      </c>
    </row>
    <row r="163" spans="1:20" x14ac:dyDescent="0.25">
      <c r="A163" t="s">
        <v>1723</v>
      </c>
      <c r="B163">
        <v>0.186645904</v>
      </c>
      <c r="C163">
        <v>1.8369133999999999E-2</v>
      </c>
      <c r="D163" t="s">
        <v>4633</v>
      </c>
      <c r="Q163" t="s">
        <v>1793</v>
      </c>
      <c r="R163">
        <v>0.177263695990795</v>
      </c>
      <c r="S163">
        <v>2.8454737818923399E-2</v>
      </c>
      <c r="T163" t="s">
        <v>3070</v>
      </c>
    </row>
    <row r="164" spans="1:20" x14ac:dyDescent="0.25">
      <c r="A164" t="s">
        <v>1699</v>
      </c>
      <c r="B164">
        <v>0.181925538</v>
      </c>
      <c r="C164">
        <v>4.1642940000000003E-2</v>
      </c>
      <c r="D164" t="s">
        <v>5525</v>
      </c>
      <c r="Q164" t="s">
        <v>1987</v>
      </c>
      <c r="R164">
        <v>0.17367812037463401</v>
      </c>
      <c r="S164">
        <v>1.31718777303142E-2</v>
      </c>
      <c r="T164" t="s">
        <v>3426</v>
      </c>
    </row>
    <row r="165" spans="1:20" x14ac:dyDescent="0.25">
      <c r="A165" t="s">
        <v>1690</v>
      </c>
      <c r="B165">
        <v>0.18046995800000001</v>
      </c>
      <c r="C165">
        <v>5.5608159999999997E-3</v>
      </c>
      <c r="D165" t="s">
        <v>3938</v>
      </c>
      <c r="Q165" t="s">
        <v>2129</v>
      </c>
      <c r="R165">
        <v>0.17267697444659699</v>
      </c>
      <c r="S165">
        <v>3.0147870802417799E-2</v>
      </c>
      <c r="T165" t="s">
        <v>3669</v>
      </c>
    </row>
    <row r="166" spans="1:20" x14ac:dyDescent="0.25">
      <c r="A166" t="s">
        <v>1632</v>
      </c>
      <c r="B166">
        <v>0.170748707</v>
      </c>
      <c r="C166">
        <v>3.2412498999999997E-2</v>
      </c>
      <c r="D166" t="s">
        <v>5200</v>
      </c>
      <c r="Q166" t="s">
        <v>1607</v>
      </c>
      <c r="R166">
        <v>0.16863354906184599</v>
      </c>
      <c r="S166">
        <v>4.9784582993288598E-2</v>
      </c>
      <c r="T166" t="s">
        <v>4210</v>
      </c>
    </row>
    <row r="167" spans="1:20" x14ac:dyDescent="0.25">
      <c r="A167" t="s">
        <v>1617</v>
      </c>
      <c r="B167">
        <v>0.16736615099999999</v>
      </c>
      <c r="C167">
        <v>1.040348E-2</v>
      </c>
      <c r="D167" t="s">
        <v>4248</v>
      </c>
      <c r="Q167" t="s">
        <v>1445</v>
      </c>
      <c r="R167">
        <v>0.168114518213138</v>
      </c>
      <c r="S167">
        <v>1.2320700547091199E-2</v>
      </c>
      <c r="T167" t="s">
        <v>5486</v>
      </c>
    </row>
    <row r="168" spans="1:20" x14ac:dyDescent="0.25">
      <c r="A168" t="s">
        <v>1608</v>
      </c>
      <c r="B168">
        <v>0.165978401</v>
      </c>
      <c r="C168">
        <v>2.8606880000000001E-3</v>
      </c>
      <c r="D168" t="s">
        <v>3685</v>
      </c>
      <c r="Q168" t="s">
        <v>1884</v>
      </c>
      <c r="R168">
        <v>0.16637990616468401</v>
      </c>
      <c r="S168">
        <v>3.0558986499332901E-2</v>
      </c>
      <c r="T168" t="s">
        <v>3695</v>
      </c>
    </row>
    <row r="169" spans="1:20" x14ac:dyDescent="0.25">
      <c r="A169" t="s">
        <v>1607</v>
      </c>
      <c r="B169">
        <v>0.16593048799999999</v>
      </c>
      <c r="C169">
        <v>9.5384460000000008E-3</v>
      </c>
      <c r="D169" t="s">
        <v>4210</v>
      </c>
      <c r="Q169" t="s">
        <v>1880</v>
      </c>
      <c r="R169">
        <v>0.163865443779417</v>
      </c>
      <c r="S169">
        <v>2.7671701870699301E-2</v>
      </c>
      <c r="T169" t="s">
        <v>3723</v>
      </c>
    </row>
    <row r="170" spans="1:20" x14ac:dyDescent="0.25">
      <c r="A170" t="s">
        <v>1601</v>
      </c>
      <c r="B170">
        <v>0.164504083</v>
      </c>
      <c r="C170">
        <v>2.3357039E-2</v>
      </c>
      <c r="D170" t="s">
        <v>4856</v>
      </c>
      <c r="Q170" t="s">
        <v>1837</v>
      </c>
      <c r="R170">
        <v>0.16170071549355899</v>
      </c>
      <c r="S170">
        <v>1.48105712358516E-2</v>
      </c>
      <c r="T170" t="s">
        <v>3074</v>
      </c>
    </row>
    <row r="171" spans="1:20" x14ac:dyDescent="0.25">
      <c r="A171" t="s">
        <v>1584</v>
      </c>
      <c r="B171">
        <v>0.16032970899999999</v>
      </c>
      <c r="C171">
        <v>1.0091589E-2</v>
      </c>
      <c r="D171" t="s">
        <v>4234</v>
      </c>
      <c r="Q171" t="s">
        <v>1988</v>
      </c>
      <c r="R171">
        <v>0.161277150570804</v>
      </c>
      <c r="S171">
        <v>2.6790605448885601E-2</v>
      </c>
      <c r="T171" t="s">
        <v>3646</v>
      </c>
    </row>
    <row r="172" spans="1:20" x14ac:dyDescent="0.25">
      <c r="A172" t="s">
        <v>1559</v>
      </c>
      <c r="B172">
        <v>0.15369913199999999</v>
      </c>
      <c r="C172">
        <v>8.6538520000000001E-3</v>
      </c>
      <c r="D172" t="s">
        <v>4130</v>
      </c>
      <c r="Q172" t="s">
        <v>1690</v>
      </c>
      <c r="R172">
        <v>0.15842430059996301</v>
      </c>
      <c r="S172">
        <v>2.7540608886950101E-2</v>
      </c>
      <c r="T172" t="s">
        <v>3938</v>
      </c>
    </row>
    <row r="173" spans="1:20" x14ac:dyDescent="0.25">
      <c r="A173" t="s">
        <v>1547</v>
      </c>
      <c r="B173">
        <v>0.15082293799999999</v>
      </c>
      <c r="C173">
        <v>2.6913434999999999E-2</v>
      </c>
      <c r="D173" t="s">
        <v>4991</v>
      </c>
      <c r="Q173" t="s">
        <v>1861</v>
      </c>
      <c r="R173">
        <v>0.158217445938761</v>
      </c>
      <c r="S173">
        <v>1.8713228566503801E-2</v>
      </c>
      <c r="T173" t="s">
        <v>3311</v>
      </c>
    </row>
    <row r="174" spans="1:20" x14ac:dyDescent="0.25">
      <c r="A174" s="5">
        <v>43717</v>
      </c>
      <c r="B174" s="4">
        <v>0.139507203</v>
      </c>
      <c r="C174" s="4">
        <v>2.7779485999999999E-2</v>
      </c>
      <c r="D174" s="4" t="s">
        <v>5022</v>
      </c>
      <c r="Q174" t="s">
        <v>1917</v>
      </c>
      <c r="R174">
        <v>0.156952392480188</v>
      </c>
      <c r="S174">
        <v>4.7685873732430002E-2</v>
      </c>
      <c r="T174" t="s">
        <v>3714</v>
      </c>
    </row>
    <row r="175" spans="1:20" x14ac:dyDescent="0.25">
      <c r="A175" t="s">
        <v>1483</v>
      </c>
      <c r="B175">
        <v>0.13281747799999999</v>
      </c>
      <c r="C175">
        <v>4.7931708000000003E-2</v>
      </c>
      <c r="D175" t="s">
        <v>5706</v>
      </c>
      <c r="Q175" t="s">
        <v>1483</v>
      </c>
      <c r="R175">
        <v>0.15470235919934799</v>
      </c>
      <c r="S175">
        <v>3.5914130645678E-2</v>
      </c>
      <c r="T175" t="s">
        <v>5706</v>
      </c>
    </row>
    <row r="176" spans="1:20" x14ac:dyDescent="0.25">
      <c r="A176" t="s">
        <v>1452</v>
      </c>
      <c r="B176">
        <v>0.120788508</v>
      </c>
      <c r="C176">
        <v>2.2404249999999999E-3</v>
      </c>
      <c r="D176" t="s">
        <v>3614</v>
      </c>
      <c r="Q176" t="s">
        <v>1438</v>
      </c>
      <c r="R176">
        <v>0.14230178405487801</v>
      </c>
      <c r="S176">
        <v>2.5153868715290802E-2</v>
      </c>
      <c r="T176" t="s">
        <v>5398</v>
      </c>
    </row>
    <row r="177" spans="1:20" x14ac:dyDescent="0.25">
      <c r="A177" t="s">
        <v>1445</v>
      </c>
      <c r="B177">
        <v>0.118911005</v>
      </c>
      <c r="C177">
        <v>4.0574008000000002E-2</v>
      </c>
      <c r="D177" t="s">
        <v>5486</v>
      </c>
      <c r="Q177" t="s">
        <v>1434</v>
      </c>
      <c r="R177">
        <v>0.139108034568134</v>
      </c>
      <c r="S177">
        <v>4.3567833967188604E-3</v>
      </c>
      <c r="T177" t="s">
        <v>4276</v>
      </c>
    </row>
    <row r="178" spans="1:20" x14ac:dyDescent="0.25">
      <c r="A178" t="s">
        <v>1438</v>
      </c>
      <c r="B178">
        <v>0.113163659</v>
      </c>
      <c r="C178">
        <v>3.7969437000000002E-2</v>
      </c>
      <c r="D178" t="s">
        <v>5398</v>
      </c>
      <c r="Q178" t="s">
        <v>1424</v>
      </c>
      <c r="R178">
        <v>0.13477542139842</v>
      </c>
      <c r="S178">
        <v>1.25304239493652E-2</v>
      </c>
      <c r="T178" t="s">
        <v>5188</v>
      </c>
    </row>
    <row r="179" spans="1:20" x14ac:dyDescent="0.25">
      <c r="A179" t="s">
        <v>1434</v>
      </c>
      <c r="B179">
        <v>0.109905397</v>
      </c>
      <c r="C179">
        <v>1.1007028E-2</v>
      </c>
      <c r="D179" t="s">
        <v>4276</v>
      </c>
      <c r="Q179" t="s">
        <v>1608</v>
      </c>
      <c r="R179">
        <v>0.13381935218499399</v>
      </c>
      <c r="S179">
        <v>2.0668456594895201E-2</v>
      </c>
      <c r="T179" t="s">
        <v>3685</v>
      </c>
    </row>
    <row r="180" spans="1:20" x14ac:dyDescent="0.25">
      <c r="A180" t="s">
        <v>1424</v>
      </c>
      <c r="B180">
        <v>0.100020633</v>
      </c>
      <c r="C180">
        <v>3.2040958000000001E-2</v>
      </c>
      <c r="D180" t="s">
        <v>5188</v>
      </c>
      <c r="Q180" t="s">
        <v>1452</v>
      </c>
      <c r="R180">
        <v>0.12092485885742101</v>
      </c>
      <c r="S180">
        <v>2.5812141792965201E-2</v>
      </c>
      <c r="T180" t="s">
        <v>3614</v>
      </c>
    </row>
    <row r="181" spans="1:20" x14ac:dyDescent="0.25">
      <c r="A181" t="s">
        <v>1400</v>
      </c>
      <c r="B181">
        <v>-0.101227577</v>
      </c>
      <c r="C181">
        <v>4.6774357000000003E-2</v>
      </c>
      <c r="D181" t="s">
        <v>5674</v>
      </c>
      <c r="Q181" t="s">
        <v>1400</v>
      </c>
      <c r="R181">
        <v>-0.115651718098225</v>
      </c>
      <c r="S181">
        <v>4.6000903768494403E-2</v>
      </c>
      <c r="T181" t="s">
        <v>5674</v>
      </c>
    </row>
    <row r="182" spans="1:20" x14ac:dyDescent="0.25">
      <c r="A182" t="s">
        <v>1354</v>
      </c>
      <c r="B182">
        <v>-0.116659313</v>
      </c>
      <c r="C182">
        <v>7.4565289999999999E-3</v>
      </c>
      <c r="D182" t="s">
        <v>4061</v>
      </c>
      <c r="Q182" t="s">
        <v>1335</v>
      </c>
      <c r="R182">
        <v>-0.12419216956021099</v>
      </c>
      <c r="S182">
        <v>4.5418997729824703E-2</v>
      </c>
      <c r="T182" t="s">
        <v>4967</v>
      </c>
    </row>
    <row r="183" spans="1:20" x14ac:dyDescent="0.25">
      <c r="A183" t="s">
        <v>1350</v>
      </c>
      <c r="B183">
        <v>-0.11850764</v>
      </c>
      <c r="C183">
        <v>4.8029379999999997E-3</v>
      </c>
      <c r="D183" t="s">
        <v>3871</v>
      </c>
      <c r="Q183" t="s">
        <v>1329</v>
      </c>
      <c r="R183">
        <v>-0.12885164342599301</v>
      </c>
      <c r="S183">
        <v>4.1021725634489498E-2</v>
      </c>
      <c r="T183" t="s">
        <v>4093</v>
      </c>
    </row>
    <row r="184" spans="1:20" x14ac:dyDescent="0.25">
      <c r="A184" t="s">
        <v>1335</v>
      </c>
      <c r="B184">
        <v>-0.122221529</v>
      </c>
      <c r="C184">
        <v>2.6173213000000001E-2</v>
      </c>
      <c r="D184" t="s">
        <v>4967</v>
      </c>
      <c r="Q184" t="s">
        <v>1124</v>
      </c>
      <c r="R184">
        <v>-0.13513602150198101</v>
      </c>
      <c r="S184">
        <v>3.9908169206653903E-2</v>
      </c>
      <c r="T184" t="s">
        <v>4339</v>
      </c>
    </row>
    <row r="185" spans="1:20" x14ac:dyDescent="0.25">
      <c r="A185" t="s">
        <v>1329</v>
      </c>
      <c r="B185">
        <v>-0.122683942</v>
      </c>
      <c r="C185">
        <v>7.9767950000000001E-3</v>
      </c>
      <c r="D185" t="s">
        <v>4093</v>
      </c>
      <c r="Q185" t="s">
        <v>983</v>
      </c>
      <c r="R185">
        <v>-0.13969779969163101</v>
      </c>
      <c r="S185">
        <v>2.2040033046270498E-2</v>
      </c>
      <c r="T185" t="s">
        <v>3570</v>
      </c>
    </row>
    <row r="186" spans="1:20" x14ac:dyDescent="0.25">
      <c r="A186" t="s">
        <v>1254</v>
      </c>
      <c r="B186">
        <v>-0.139700931</v>
      </c>
      <c r="C186">
        <v>4.8016465000000001E-2</v>
      </c>
      <c r="D186" t="s">
        <v>5707</v>
      </c>
      <c r="Q186" t="s">
        <v>517</v>
      </c>
      <c r="R186">
        <v>-0.13995579020983201</v>
      </c>
      <c r="S186">
        <v>4.9662097855485997E-2</v>
      </c>
      <c r="T186" t="s">
        <v>3447</v>
      </c>
    </row>
    <row r="187" spans="1:20" x14ac:dyDescent="0.25">
      <c r="A187" t="s">
        <v>1247</v>
      </c>
      <c r="B187">
        <v>-0.140758986</v>
      </c>
      <c r="C187">
        <v>4.0836700000000002E-3</v>
      </c>
      <c r="D187" t="s">
        <v>3810</v>
      </c>
      <c r="Q187" t="s">
        <v>946</v>
      </c>
      <c r="R187">
        <v>-0.14184157115836199</v>
      </c>
      <c r="S187">
        <v>3.3312089819493698E-2</v>
      </c>
      <c r="T187" t="s">
        <v>3461</v>
      </c>
    </row>
    <row r="188" spans="1:20" x14ac:dyDescent="0.25">
      <c r="A188" t="s">
        <v>1219</v>
      </c>
      <c r="B188">
        <v>-0.14513627500000001</v>
      </c>
      <c r="C188">
        <v>4.6675612999999998E-2</v>
      </c>
      <c r="D188" t="s">
        <v>5671</v>
      </c>
      <c r="Q188" t="s">
        <v>1354</v>
      </c>
      <c r="R188">
        <v>-0.14745545731635801</v>
      </c>
      <c r="S188">
        <v>3.7420360068466503E-2</v>
      </c>
      <c r="T188" t="s">
        <v>4061</v>
      </c>
    </row>
    <row r="189" spans="1:20" x14ac:dyDescent="0.25">
      <c r="A189" t="s">
        <v>1199</v>
      </c>
      <c r="B189">
        <v>-0.14936238199999999</v>
      </c>
      <c r="C189">
        <v>4.9538120000000001E-3</v>
      </c>
      <c r="D189" t="s">
        <v>3878</v>
      </c>
      <c r="Q189" t="s">
        <v>942</v>
      </c>
      <c r="R189">
        <v>-0.14917294754355401</v>
      </c>
      <c r="S189">
        <v>1.94368779868858E-2</v>
      </c>
      <c r="T189" t="s">
        <v>3839</v>
      </c>
    </row>
    <row r="190" spans="1:20" x14ac:dyDescent="0.25">
      <c r="A190" t="s">
        <v>1198</v>
      </c>
      <c r="B190">
        <v>-0.14954788899999999</v>
      </c>
      <c r="C190">
        <v>4.005591E-2</v>
      </c>
      <c r="D190" t="s">
        <v>5469</v>
      </c>
      <c r="Q190" t="s">
        <v>1198</v>
      </c>
      <c r="R190">
        <v>-0.15145521893948999</v>
      </c>
      <c r="S190">
        <v>4.5931472420693897E-2</v>
      </c>
      <c r="T190" t="s">
        <v>5469</v>
      </c>
    </row>
    <row r="191" spans="1:20" x14ac:dyDescent="0.25">
      <c r="A191" t="s">
        <v>1163</v>
      </c>
      <c r="B191">
        <v>-0.154446465</v>
      </c>
      <c r="C191">
        <v>2.19583E-2</v>
      </c>
      <c r="D191" t="s">
        <v>4792</v>
      </c>
      <c r="Q191" t="s">
        <v>844</v>
      </c>
      <c r="R191">
        <v>-0.15231110728094799</v>
      </c>
      <c r="S191">
        <v>1.8508240454223002E-2</v>
      </c>
      <c r="T191" t="s">
        <v>3134</v>
      </c>
    </row>
    <row r="192" spans="1:20" x14ac:dyDescent="0.25">
      <c r="A192" t="s">
        <v>1161</v>
      </c>
      <c r="B192">
        <v>-0.15486841200000001</v>
      </c>
      <c r="C192">
        <v>2.7795983999999999E-2</v>
      </c>
      <c r="D192" t="s">
        <v>5023</v>
      </c>
      <c r="Q192" t="s">
        <v>849</v>
      </c>
      <c r="R192">
        <v>-0.152458850715498</v>
      </c>
      <c r="S192">
        <v>3.1087030792541201E-2</v>
      </c>
      <c r="T192" t="s">
        <v>3727</v>
      </c>
    </row>
    <row r="193" spans="1:20" x14ac:dyDescent="0.25">
      <c r="A193" t="s">
        <v>1160</v>
      </c>
      <c r="B193">
        <v>-0.15490641099999999</v>
      </c>
      <c r="C193">
        <v>3.1510608000000002E-2</v>
      </c>
      <c r="D193" t="s">
        <v>5172</v>
      </c>
      <c r="Q193" t="s">
        <v>740</v>
      </c>
      <c r="R193">
        <v>-0.153315406085478</v>
      </c>
      <c r="S193">
        <v>2.376413691336E-2</v>
      </c>
      <c r="T193" t="s">
        <v>3432</v>
      </c>
    </row>
    <row r="194" spans="1:20" x14ac:dyDescent="0.25">
      <c r="A194" t="s">
        <v>1146</v>
      </c>
      <c r="B194">
        <v>-0.15772497199999999</v>
      </c>
      <c r="C194">
        <v>2.2876082999999998E-2</v>
      </c>
      <c r="D194" t="s">
        <v>4834</v>
      </c>
      <c r="Q194" t="s">
        <v>1098</v>
      </c>
      <c r="R194">
        <v>-0.15346993015101301</v>
      </c>
      <c r="S194">
        <v>2.91832746445734E-2</v>
      </c>
      <c r="T194" t="s">
        <v>3877</v>
      </c>
    </row>
    <row r="195" spans="1:20" x14ac:dyDescent="0.25">
      <c r="A195" t="s">
        <v>1135</v>
      </c>
      <c r="B195">
        <v>-0.15895130099999999</v>
      </c>
      <c r="C195">
        <v>1.9947227000000001E-2</v>
      </c>
      <c r="D195" t="s">
        <v>4706</v>
      </c>
      <c r="Q195" t="s">
        <v>1247</v>
      </c>
      <c r="R195">
        <v>-0.15437979949653999</v>
      </c>
      <c r="S195">
        <v>1.5445691946785601E-2</v>
      </c>
      <c r="T195" t="s">
        <v>3810</v>
      </c>
    </row>
    <row r="196" spans="1:20" x14ac:dyDescent="0.25">
      <c r="A196" t="s">
        <v>1124</v>
      </c>
      <c r="B196">
        <v>-0.16048464700000001</v>
      </c>
      <c r="C196">
        <v>1.2383996E-2</v>
      </c>
      <c r="D196" t="s">
        <v>4339</v>
      </c>
      <c r="Q196" t="s">
        <v>1089</v>
      </c>
      <c r="R196">
        <v>-0.15807152137543801</v>
      </c>
      <c r="S196">
        <v>1.4659866989181199E-2</v>
      </c>
      <c r="T196" t="s">
        <v>3633</v>
      </c>
    </row>
    <row r="197" spans="1:20" x14ac:dyDescent="0.25">
      <c r="A197" t="s">
        <v>1117</v>
      </c>
      <c r="B197">
        <v>-0.16178732400000001</v>
      </c>
      <c r="C197">
        <v>4.7601663000000002E-2</v>
      </c>
      <c r="D197" t="s">
        <v>5698</v>
      </c>
      <c r="Q197" t="s">
        <v>852</v>
      </c>
      <c r="R197">
        <v>-0.161235793783782</v>
      </c>
      <c r="S197">
        <v>6.5451347018953701E-3</v>
      </c>
      <c r="T197" t="s">
        <v>4477</v>
      </c>
    </row>
    <row r="198" spans="1:20" x14ac:dyDescent="0.25">
      <c r="A198" t="s">
        <v>1098</v>
      </c>
      <c r="B198">
        <v>-0.16556290600000001</v>
      </c>
      <c r="C198">
        <v>4.9138610000000003E-3</v>
      </c>
      <c r="D198" t="s">
        <v>3877</v>
      </c>
      <c r="Q198" t="s">
        <v>949</v>
      </c>
      <c r="R198">
        <v>-0.16425245671504801</v>
      </c>
      <c r="S198">
        <v>1.28538782200446E-2</v>
      </c>
      <c r="T198" t="s">
        <v>3194</v>
      </c>
    </row>
    <row r="199" spans="1:20" x14ac:dyDescent="0.25">
      <c r="A199" t="s">
        <v>1093</v>
      </c>
      <c r="B199">
        <v>-0.16620801800000001</v>
      </c>
      <c r="C199">
        <v>2.5459110000000001E-3</v>
      </c>
      <c r="D199" t="s">
        <v>3648</v>
      </c>
      <c r="Q199" t="s">
        <v>832</v>
      </c>
      <c r="R199">
        <v>-0.164644912687407</v>
      </c>
      <c r="S199">
        <v>3.4955881800011399E-2</v>
      </c>
      <c r="T199" t="s">
        <v>3844</v>
      </c>
    </row>
    <row r="200" spans="1:20" x14ac:dyDescent="0.25">
      <c r="A200" t="s">
        <v>1089</v>
      </c>
      <c r="B200">
        <v>-0.16665753799999999</v>
      </c>
      <c r="C200">
        <v>2.4459400000000002E-3</v>
      </c>
      <c r="D200" t="s">
        <v>3633</v>
      </c>
      <c r="Q200" t="s">
        <v>1160</v>
      </c>
      <c r="R200">
        <v>-0.16522358458349001</v>
      </c>
      <c r="S200">
        <v>3.6887782930887299E-2</v>
      </c>
      <c r="T200" t="s">
        <v>5172</v>
      </c>
    </row>
    <row r="201" spans="1:20" x14ac:dyDescent="0.25">
      <c r="A201" t="s">
        <v>1059</v>
      </c>
      <c r="B201">
        <v>-0.17145934800000001</v>
      </c>
      <c r="C201">
        <v>4.1411287999999997E-2</v>
      </c>
      <c r="D201" t="s">
        <v>5520</v>
      </c>
      <c r="Q201" t="s">
        <v>1146</v>
      </c>
      <c r="R201">
        <v>-0.167454709863677</v>
      </c>
      <c r="S201">
        <v>1.7935132438461399E-2</v>
      </c>
      <c r="T201" t="s">
        <v>4834</v>
      </c>
    </row>
    <row r="202" spans="1:20" x14ac:dyDescent="0.25">
      <c r="A202" t="s">
        <v>1053</v>
      </c>
      <c r="B202">
        <v>-0.17198258299999999</v>
      </c>
      <c r="C202">
        <v>3.7539828999999997E-2</v>
      </c>
      <c r="D202" t="s">
        <v>5383</v>
      </c>
      <c r="Q202" t="s">
        <v>1350</v>
      </c>
      <c r="R202">
        <v>-0.16891241776959301</v>
      </c>
      <c r="S202">
        <v>2.15957810524114E-2</v>
      </c>
      <c r="T202" t="s">
        <v>3871</v>
      </c>
    </row>
    <row r="203" spans="1:20" x14ac:dyDescent="0.25">
      <c r="A203" t="s">
        <v>1040</v>
      </c>
      <c r="B203">
        <v>-0.174014206</v>
      </c>
      <c r="C203">
        <v>1.6876262E-2</v>
      </c>
      <c r="D203" t="s">
        <v>4570</v>
      </c>
      <c r="Q203" t="s">
        <v>1254</v>
      </c>
      <c r="R203">
        <v>-0.16900378073722599</v>
      </c>
      <c r="S203">
        <v>4.2860208757643597E-2</v>
      </c>
      <c r="T203" t="s">
        <v>5707</v>
      </c>
    </row>
    <row r="204" spans="1:20" x14ac:dyDescent="0.25">
      <c r="A204" t="s">
        <v>1028</v>
      </c>
      <c r="B204">
        <v>-0.17550479999999999</v>
      </c>
      <c r="C204">
        <v>1.0479364999999999E-2</v>
      </c>
      <c r="D204" t="s">
        <v>4251</v>
      </c>
      <c r="Q204" t="s">
        <v>661</v>
      </c>
      <c r="R204">
        <v>-0.17736232831650001</v>
      </c>
      <c r="S204">
        <v>3.02105675033001E-2</v>
      </c>
      <c r="T204" t="s">
        <v>3245</v>
      </c>
    </row>
    <row r="205" spans="1:20" x14ac:dyDescent="0.25">
      <c r="A205" t="s">
        <v>983</v>
      </c>
      <c r="B205">
        <v>-0.18268594799999999</v>
      </c>
      <c r="C205">
        <v>1.948906E-3</v>
      </c>
      <c r="D205" t="s">
        <v>3570</v>
      </c>
      <c r="Q205" t="s">
        <v>1161</v>
      </c>
      <c r="R205">
        <v>-0.18083793533690501</v>
      </c>
      <c r="S205">
        <v>1.5796987341665399E-2</v>
      </c>
      <c r="T205" t="s">
        <v>5023</v>
      </c>
    </row>
    <row r="206" spans="1:20" x14ac:dyDescent="0.25">
      <c r="A206" t="s">
        <v>973</v>
      </c>
      <c r="B206">
        <v>-0.184516665</v>
      </c>
      <c r="C206">
        <v>4.1643354E-2</v>
      </c>
      <c r="D206" t="s">
        <v>5526</v>
      </c>
      <c r="Q206" t="s">
        <v>797</v>
      </c>
      <c r="R206">
        <v>-0.185255742722369</v>
      </c>
      <c r="S206">
        <v>2.2594877219586199E-2</v>
      </c>
      <c r="T206" t="s">
        <v>4123</v>
      </c>
    </row>
    <row r="207" spans="1:20" x14ac:dyDescent="0.25">
      <c r="A207" t="s">
        <v>949</v>
      </c>
      <c r="B207">
        <v>-0.18923446899999999</v>
      </c>
      <c r="C207" s="2">
        <v>9.7600000000000001E-5</v>
      </c>
      <c r="D207" t="s">
        <v>3194</v>
      </c>
      <c r="Q207" t="s">
        <v>815</v>
      </c>
      <c r="R207">
        <v>-0.185594992158087</v>
      </c>
      <c r="S207">
        <v>4.89174651298094E-2</v>
      </c>
      <c r="T207" t="s">
        <v>3582</v>
      </c>
    </row>
    <row r="208" spans="1:20" x14ac:dyDescent="0.25">
      <c r="A208" t="s">
        <v>946</v>
      </c>
      <c r="B208">
        <v>-0.18962083299999999</v>
      </c>
      <c r="C208">
        <v>1.1423010000000001E-3</v>
      </c>
      <c r="D208" t="s">
        <v>3461</v>
      </c>
      <c r="Q208" t="s">
        <v>595</v>
      </c>
      <c r="R208">
        <v>-0.18778224909678201</v>
      </c>
      <c r="S208">
        <v>7.3402150203492099E-3</v>
      </c>
      <c r="T208" t="s">
        <v>3219</v>
      </c>
    </row>
    <row r="209" spans="1:20" x14ac:dyDescent="0.25">
      <c r="A209" t="s">
        <v>942</v>
      </c>
      <c r="B209">
        <v>-0.18994593100000001</v>
      </c>
      <c r="C209">
        <v>4.4149810000000001E-3</v>
      </c>
      <c r="D209" t="s">
        <v>3839</v>
      </c>
      <c r="Q209" t="s">
        <v>522</v>
      </c>
      <c r="R209">
        <v>-0.18949603308350099</v>
      </c>
      <c r="S209">
        <v>4.95064013400573E-2</v>
      </c>
      <c r="T209" t="s">
        <v>3123</v>
      </c>
    </row>
    <row r="210" spans="1:20" x14ac:dyDescent="0.25">
      <c r="A210" s="5">
        <v>43533</v>
      </c>
      <c r="B210" s="4">
        <v>-0.19208103400000001</v>
      </c>
      <c r="C210" s="4">
        <v>1.769973E-3</v>
      </c>
      <c r="D210" s="4" t="s">
        <v>3547</v>
      </c>
      <c r="Q210" t="s">
        <v>1053</v>
      </c>
      <c r="R210">
        <v>-0.19341063549577001</v>
      </c>
      <c r="S210">
        <v>4.2486918520721201E-2</v>
      </c>
      <c r="T210" t="s">
        <v>5383</v>
      </c>
    </row>
    <row r="211" spans="1:20" x14ac:dyDescent="0.25">
      <c r="A211" t="s">
        <v>852</v>
      </c>
      <c r="B211">
        <v>-0.205095263</v>
      </c>
      <c r="C211">
        <v>1.5072505E-2</v>
      </c>
      <c r="D211" t="s">
        <v>4477</v>
      </c>
      <c r="Q211" t="s">
        <v>1093</v>
      </c>
      <c r="R211">
        <v>-0.194404960425481</v>
      </c>
      <c r="S211">
        <v>1.26619394193509E-2</v>
      </c>
      <c r="T211" t="s">
        <v>3648</v>
      </c>
    </row>
    <row r="212" spans="1:20" x14ac:dyDescent="0.25">
      <c r="A212" t="s">
        <v>849</v>
      </c>
      <c r="B212">
        <v>-0.205429427</v>
      </c>
      <c r="C212">
        <v>3.2989460000000001E-3</v>
      </c>
      <c r="D212" t="s">
        <v>3727</v>
      </c>
      <c r="Q212" t="s">
        <v>545</v>
      </c>
      <c r="R212">
        <v>-0.196216961865576</v>
      </c>
      <c r="S212">
        <v>2.4447316709915901E-2</v>
      </c>
      <c r="T212" t="s">
        <v>3499</v>
      </c>
    </row>
    <row r="213" spans="1:20" x14ac:dyDescent="0.25">
      <c r="A213" t="s">
        <v>846</v>
      </c>
      <c r="B213">
        <v>-0.20575301100000001</v>
      </c>
      <c r="C213">
        <v>2.9848296E-2</v>
      </c>
      <c r="D213" t="s">
        <v>5106</v>
      </c>
      <c r="Q213" t="s">
        <v>734</v>
      </c>
      <c r="R213">
        <v>-0.198263751456319</v>
      </c>
      <c r="S213">
        <v>1.12205601066542E-2</v>
      </c>
      <c r="T213" t="s">
        <v>3359</v>
      </c>
    </row>
    <row r="214" spans="1:20" x14ac:dyDescent="0.25">
      <c r="A214" t="s">
        <v>845</v>
      </c>
      <c r="B214">
        <v>-0.20640535700000001</v>
      </c>
      <c r="C214">
        <v>3.4592613000000001E-2</v>
      </c>
      <c r="D214" t="s">
        <v>5280</v>
      </c>
      <c r="Q214" t="s">
        <v>973</v>
      </c>
      <c r="R214">
        <v>-0.19987708562928699</v>
      </c>
      <c r="S214">
        <v>3.84424646483933E-2</v>
      </c>
      <c r="T214" t="s">
        <v>5526</v>
      </c>
    </row>
    <row r="215" spans="1:20" x14ac:dyDescent="0.25">
      <c r="A215" t="s">
        <v>844</v>
      </c>
      <c r="B215">
        <v>-0.206481476</v>
      </c>
      <c r="C215" s="2">
        <v>3.26E-5</v>
      </c>
      <c r="D215" t="s">
        <v>3134</v>
      </c>
      <c r="Q215" t="s">
        <v>496</v>
      </c>
      <c r="R215">
        <v>-0.20270565127426499</v>
      </c>
      <c r="S215">
        <v>3.4180857458625202E-2</v>
      </c>
      <c r="T215" t="s">
        <v>3172</v>
      </c>
    </row>
    <row r="216" spans="1:20" x14ac:dyDescent="0.25">
      <c r="A216" s="5">
        <v>43714</v>
      </c>
      <c r="B216" s="4">
        <v>-0.2071616</v>
      </c>
      <c r="C216" s="6">
        <v>2.7699999999999999E-5</v>
      </c>
      <c r="D216" s="4" t="s">
        <v>3125</v>
      </c>
      <c r="Q216" t="s">
        <v>846</v>
      </c>
      <c r="R216">
        <v>-0.202991338549946</v>
      </c>
      <c r="S216">
        <v>4.2931711959532E-2</v>
      </c>
      <c r="T216" t="s">
        <v>5106</v>
      </c>
    </row>
    <row r="217" spans="1:20" x14ac:dyDescent="0.25">
      <c r="A217" t="s">
        <v>832</v>
      </c>
      <c r="B217">
        <v>-0.20805095200000001</v>
      </c>
      <c r="C217">
        <v>4.4955960000000001E-3</v>
      </c>
      <c r="D217" t="s">
        <v>3844</v>
      </c>
      <c r="Q217" s="1">
        <v>43533</v>
      </c>
      <c r="R217">
        <v>-0.203196716374482</v>
      </c>
      <c r="S217">
        <v>1.5243291143659301E-2</v>
      </c>
      <c r="T217" t="s">
        <v>3547</v>
      </c>
    </row>
    <row r="218" spans="1:20" x14ac:dyDescent="0.25">
      <c r="A218" t="s">
        <v>815</v>
      </c>
      <c r="B218">
        <v>-0.21160921299999999</v>
      </c>
      <c r="C218">
        <v>2.0419639999999998E-3</v>
      </c>
      <c r="D218" t="s">
        <v>3582</v>
      </c>
      <c r="Q218" t="s">
        <v>770</v>
      </c>
      <c r="R218">
        <v>-0.20888003524437199</v>
      </c>
      <c r="S218">
        <v>2.5279826060744099E-2</v>
      </c>
      <c r="T218" t="s">
        <v>5068</v>
      </c>
    </row>
    <row r="219" spans="1:20" x14ac:dyDescent="0.25">
      <c r="A219" t="s">
        <v>797</v>
      </c>
      <c r="B219">
        <v>-0.21804712000000001</v>
      </c>
      <c r="C219">
        <v>8.5389790000000004E-3</v>
      </c>
      <c r="D219" t="s">
        <v>4123</v>
      </c>
      <c r="Q219" t="s">
        <v>1219</v>
      </c>
      <c r="R219">
        <v>-0.20962439248013101</v>
      </c>
      <c r="S219">
        <v>2.8009519062879299E-2</v>
      </c>
      <c r="T219" t="s">
        <v>5671</v>
      </c>
    </row>
    <row r="220" spans="1:20" x14ac:dyDescent="0.25">
      <c r="A220" t="s">
        <v>796</v>
      </c>
      <c r="B220">
        <v>-0.21817678200000001</v>
      </c>
      <c r="C220">
        <v>6.7386740000000001E-3</v>
      </c>
      <c r="D220" t="s">
        <v>4022</v>
      </c>
      <c r="Q220" t="s">
        <v>1135</v>
      </c>
      <c r="R220">
        <v>-0.213485710936583</v>
      </c>
      <c r="S220">
        <v>4.4409800282291601E-3</v>
      </c>
      <c r="T220" t="s">
        <v>4706</v>
      </c>
    </row>
    <row r="221" spans="1:20" x14ac:dyDescent="0.25">
      <c r="A221" t="s">
        <v>786</v>
      </c>
      <c r="B221">
        <v>-0.22043349700000001</v>
      </c>
      <c r="C221">
        <v>4.7556294999999998E-2</v>
      </c>
      <c r="D221" t="s">
        <v>5697</v>
      </c>
      <c r="Q221" t="s">
        <v>463</v>
      </c>
      <c r="R221">
        <v>-0.213717209895494</v>
      </c>
      <c r="S221">
        <v>5.4188769002194897E-3</v>
      </c>
      <c r="T221" t="s">
        <v>3084</v>
      </c>
    </row>
    <row r="222" spans="1:20" x14ac:dyDescent="0.25">
      <c r="A222" t="s">
        <v>780</v>
      </c>
      <c r="B222">
        <v>-0.22152896699999999</v>
      </c>
      <c r="C222">
        <v>1.3954785000000001E-2</v>
      </c>
      <c r="D222" t="s">
        <v>4433</v>
      </c>
      <c r="Q222" s="1">
        <v>43714</v>
      </c>
      <c r="R222">
        <v>-0.214678548987917</v>
      </c>
      <c r="S222">
        <v>6.62502990454375E-3</v>
      </c>
      <c r="T222" t="s">
        <v>3125</v>
      </c>
    </row>
    <row r="223" spans="1:20" x14ac:dyDescent="0.25">
      <c r="A223" t="s">
        <v>774</v>
      </c>
      <c r="B223">
        <v>-0.223031122</v>
      </c>
      <c r="C223">
        <v>3.8178974999999997E-2</v>
      </c>
      <c r="D223" t="s">
        <v>5407</v>
      </c>
      <c r="Q223" t="s">
        <v>476</v>
      </c>
      <c r="R223">
        <v>-0.21596035809772299</v>
      </c>
      <c r="S223">
        <v>4.2230320112193201E-2</v>
      </c>
      <c r="T223" t="s">
        <v>3387</v>
      </c>
    </row>
    <row r="224" spans="1:20" x14ac:dyDescent="0.25">
      <c r="A224" t="s">
        <v>770</v>
      </c>
      <c r="B224">
        <v>-0.22361678600000001</v>
      </c>
      <c r="C224">
        <v>2.8928510000000001E-2</v>
      </c>
      <c r="D224" t="s">
        <v>5068</v>
      </c>
      <c r="Q224" t="s">
        <v>565</v>
      </c>
      <c r="R224">
        <v>-0.21750895109407001</v>
      </c>
      <c r="S224">
        <v>1.9802963581784998E-2</v>
      </c>
      <c r="T224" t="s">
        <v>4457</v>
      </c>
    </row>
    <row r="225" spans="1:20" x14ac:dyDescent="0.25">
      <c r="A225" t="s">
        <v>762</v>
      </c>
      <c r="B225">
        <v>-0.22519562600000001</v>
      </c>
      <c r="C225">
        <v>6.1134659999999997E-3</v>
      </c>
      <c r="D225" t="s">
        <v>3984</v>
      </c>
      <c r="Q225" t="s">
        <v>455</v>
      </c>
      <c r="R225">
        <v>-0.217558594687911</v>
      </c>
      <c r="S225">
        <v>3.4045594570552999E-2</v>
      </c>
      <c r="T225" t="s">
        <v>3306</v>
      </c>
    </row>
    <row r="226" spans="1:20" x14ac:dyDescent="0.25">
      <c r="A226" t="s">
        <v>748</v>
      </c>
      <c r="B226">
        <v>-0.22767843800000001</v>
      </c>
      <c r="C226">
        <v>4.5133747000000002E-2</v>
      </c>
      <c r="D226" t="s">
        <v>5632</v>
      </c>
      <c r="Q226" t="s">
        <v>670</v>
      </c>
      <c r="R226">
        <v>-0.21826044993122601</v>
      </c>
      <c r="S226">
        <v>4.7956672496582697E-2</v>
      </c>
      <c r="T226" t="s">
        <v>4782</v>
      </c>
    </row>
    <row r="227" spans="1:20" x14ac:dyDescent="0.25">
      <c r="A227" t="s">
        <v>740</v>
      </c>
      <c r="B227">
        <v>-0.2299408</v>
      </c>
      <c r="C227">
        <v>9.5948400000000003E-4</v>
      </c>
      <c r="D227" t="s">
        <v>3432</v>
      </c>
      <c r="Q227" t="s">
        <v>442</v>
      </c>
      <c r="R227">
        <v>-0.222843525180278</v>
      </c>
      <c r="S227">
        <v>4.2846927180470097E-2</v>
      </c>
      <c r="T227" t="s">
        <v>4032</v>
      </c>
    </row>
    <row r="228" spans="1:20" x14ac:dyDescent="0.25">
      <c r="A228" t="s">
        <v>734</v>
      </c>
      <c r="B228">
        <v>-0.23148591199999999</v>
      </c>
      <c r="C228">
        <v>5.9702699999999997E-4</v>
      </c>
      <c r="D228" t="s">
        <v>3359</v>
      </c>
      <c r="Q228" t="s">
        <v>1199</v>
      </c>
      <c r="R228">
        <v>-0.22342622805291501</v>
      </c>
      <c r="S228">
        <v>4.51276572278059E-4</v>
      </c>
      <c r="T228" t="s">
        <v>3878</v>
      </c>
    </row>
    <row r="229" spans="1:20" x14ac:dyDescent="0.25">
      <c r="A229" t="s">
        <v>724</v>
      </c>
      <c r="B229">
        <v>-0.23438010500000001</v>
      </c>
      <c r="C229">
        <v>3.7548250999999998E-2</v>
      </c>
      <c r="D229" t="s">
        <v>5384</v>
      </c>
      <c r="Q229" t="s">
        <v>569</v>
      </c>
      <c r="R229">
        <v>-0.22482583627512501</v>
      </c>
      <c r="S229">
        <v>2.56761687850563E-2</v>
      </c>
      <c r="T229" t="s">
        <v>3649</v>
      </c>
    </row>
    <row r="230" spans="1:20" x14ac:dyDescent="0.25">
      <c r="A230" t="s">
        <v>683</v>
      </c>
      <c r="B230">
        <v>-0.24424868699999999</v>
      </c>
      <c r="C230">
        <v>2.982583E-3</v>
      </c>
      <c r="D230" t="s">
        <v>3699</v>
      </c>
      <c r="Q230" t="s">
        <v>643</v>
      </c>
      <c r="R230">
        <v>-0.22622642757676301</v>
      </c>
      <c r="S230">
        <v>2.9516801664951402E-2</v>
      </c>
      <c r="T230" t="s">
        <v>3742</v>
      </c>
    </row>
    <row r="231" spans="1:20" x14ac:dyDescent="0.25">
      <c r="A231" t="s">
        <v>674</v>
      </c>
      <c r="B231">
        <v>-0.247261537</v>
      </c>
      <c r="C231">
        <v>2.7703500000000002E-4</v>
      </c>
      <c r="D231" t="s">
        <v>3260</v>
      </c>
      <c r="Q231" t="s">
        <v>564</v>
      </c>
      <c r="R231">
        <v>-0.23010808899238999</v>
      </c>
      <c r="S231">
        <v>7.0329936717361298E-3</v>
      </c>
      <c r="T231" t="s">
        <v>3406</v>
      </c>
    </row>
    <row r="232" spans="1:20" x14ac:dyDescent="0.25">
      <c r="A232" t="s">
        <v>673</v>
      </c>
      <c r="B232">
        <v>-0.24739269699999999</v>
      </c>
      <c r="C232">
        <v>2.1595770000000002E-3</v>
      </c>
      <c r="D232" t="s">
        <v>3599</v>
      </c>
      <c r="Q232" t="s">
        <v>1040</v>
      </c>
      <c r="R232">
        <v>-0.23303688788743099</v>
      </c>
      <c r="S232">
        <v>5.4632321504461297E-3</v>
      </c>
      <c r="T232" t="s">
        <v>4570</v>
      </c>
    </row>
    <row r="233" spans="1:20" x14ac:dyDescent="0.25">
      <c r="A233" t="s">
        <v>671</v>
      </c>
      <c r="B233">
        <v>-0.24839286299999999</v>
      </c>
      <c r="C233">
        <v>2.6575136999999999E-2</v>
      </c>
      <c r="D233" t="s">
        <v>4978</v>
      </c>
      <c r="Q233" t="s">
        <v>762</v>
      </c>
      <c r="R233">
        <v>-0.234976485170803</v>
      </c>
      <c r="S233">
        <v>1.76116181153021E-2</v>
      </c>
      <c r="T233" t="s">
        <v>3984</v>
      </c>
    </row>
    <row r="234" spans="1:20" x14ac:dyDescent="0.25">
      <c r="A234" t="s">
        <v>670</v>
      </c>
      <c r="B234">
        <v>-0.24840869199999999</v>
      </c>
      <c r="C234">
        <v>2.1765881000000001E-2</v>
      </c>
      <c r="D234" t="s">
        <v>4782</v>
      </c>
      <c r="Q234" t="s">
        <v>609</v>
      </c>
      <c r="R234">
        <v>-0.237117148959403</v>
      </c>
      <c r="S234">
        <v>6.3458613711095202E-3</v>
      </c>
      <c r="T234" t="s">
        <v>3376</v>
      </c>
    </row>
    <row r="235" spans="1:20" x14ac:dyDescent="0.25">
      <c r="A235" t="s">
        <v>661</v>
      </c>
      <c r="B235">
        <v>-0.24974173799999999</v>
      </c>
      <c r="C235">
        <v>2.4615100000000001E-4</v>
      </c>
      <c r="D235" t="s">
        <v>3245</v>
      </c>
      <c r="Q235" t="s">
        <v>671</v>
      </c>
      <c r="R235">
        <v>-0.23727941021955901</v>
      </c>
      <c r="S235">
        <v>4.3878793175262103E-2</v>
      </c>
      <c r="T235" t="s">
        <v>4978</v>
      </c>
    </row>
    <row r="236" spans="1:20" x14ac:dyDescent="0.25">
      <c r="A236" t="s">
        <v>648</v>
      </c>
      <c r="B236">
        <v>-0.25260182599999997</v>
      </c>
      <c r="C236">
        <v>4.5481800000000001E-4</v>
      </c>
      <c r="D236" t="s">
        <v>3320</v>
      </c>
      <c r="Q236" t="s">
        <v>796</v>
      </c>
      <c r="R236">
        <v>-0.23832548313298199</v>
      </c>
      <c r="S236">
        <v>2.5193745727834101E-3</v>
      </c>
      <c r="T236" t="s">
        <v>4022</v>
      </c>
    </row>
    <row r="237" spans="1:20" x14ac:dyDescent="0.25">
      <c r="A237" t="s">
        <v>643</v>
      </c>
      <c r="B237">
        <v>-0.25456063800000001</v>
      </c>
      <c r="C237">
        <v>3.4363010000000001E-3</v>
      </c>
      <c r="D237" t="s">
        <v>3742</v>
      </c>
      <c r="Q237" t="s">
        <v>337</v>
      </c>
      <c r="R237">
        <v>-0.23897300578941699</v>
      </c>
      <c r="S237">
        <v>1.5982471958721298E-2</v>
      </c>
      <c r="T237" t="s">
        <v>3056</v>
      </c>
    </row>
    <row r="238" spans="1:20" x14ac:dyDescent="0.25">
      <c r="A238" t="s">
        <v>631</v>
      </c>
      <c r="B238">
        <v>-0.25781516300000001</v>
      </c>
      <c r="C238">
        <v>1.8291193000000001E-2</v>
      </c>
      <c r="D238" t="s">
        <v>4631</v>
      </c>
      <c r="Q238" t="s">
        <v>553</v>
      </c>
      <c r="R238">
        <v>-0.23954184760407601</v>
      </c>
      <c r="S238">
        <v>2.38655209667744E-3</v>
      </c>
      <c r="T238" t="s">
        <v>3112</v>
      </c>
    </row>
    <row r="239" spans="1:20" x14ac:dyDescent="0.25">
      <c r="A239" t="s">
        <v>617</v>
      </c>
      <c r="B239">
        <v>-0.26210388299999998</v>
      </c>
      <c r="C239">
        <v>4.0563585999999999E-2</v>
      </c>
      <c r="D239" t="s">
        <v>5485</v>
      </c>
      <c r="Q239" t="s">
        <v>544</v>
      </c>
      <c r="R239">
        <v>-0.23960345627687901</v>
      </c>
      <c r="S239">
        <v>2.41510187699105E-2</v>
      </c>
      <c r="T239" t="s">
        <v>3708</v>
      </c>
    </row>
    <row r="240" spans="1:20" x14ac:dyDescent="0.25">
      <c r="A240" t="s">
        <v>614</v>
      </c>
      <c r="B240">
        <v>-0.26380476200000003</v>
      </c>
      <c r="C240">
        <v>6.4336769999999996E-3</v>
      </c>
      <c r="D240" t="s">
        <v>4001</v>
      </c>
      <c r="Q240" t="s">
        <v>614</v>
      </c>
      <c r="R240">
        <v>-0.23992412098635099</v>
      </c>
      <c r="S240">
        <v>4.3359801339795202E-2</v>
      </c>
      <c r="T240" t="s">
        <v>4001</v>
      </c>
    </row>
    <row r="241" spans="1:20" x14ac:dyDescent="0.25">
      <c r="A241" t="s">
        <v>612</v>
      </c>
      <c r="B241">
        <v>-0.26449811099999998</v>
      </c>
      <c r="C241">
        <v>3.0946400000000002E-4</v>
      </c>
      <c r="D241" t="s">
        <v>3274</v>
      </c>
      <c r="Q241" t="s">
        <v>1163</v>
      </c>
      <c r="R241">
        <v>-0.24412926640433699</v>
      </c>
      <c r="S241">
        <v>3.52987742564378E-3</v>
      </c>
      <c r="T241" t="s">
        <v>4792</v>
      </c>
    </row>
    <row r="242" spans="1:20" x14ac:dyDescent="0.25">
      <c r="A242" t="s">
        <v>609</v>
      </c>
      <c r="B242">
        <v>-0.26489911399999999</v>
      </c>
      <c r="C242">
        <v>6.8477299999999996E-4</v>
      </c>
      <c r="D242" t="s">
        <v>3376</v>
      </c>
      <c r="Q242" t="s">
        <v>402</v>
      </c>
      <c r="R242">
        <v>-0.24661762901310599</v>
      </c>
      <c r="S242">
        <v>3.61090435873066E-2</v>
      </c>
      <c r="T242" t="s">
        <v>3243</v>
      </c>
    </row>
    <row r="243" spans="1:20" x14ac:dyDescent="0.25">
      <c r="A243" t="s">
        <v>608</v>
      </c>
      <c r="B243">
        <v>-0.265232419</v>
      </c>
      <c r="C243">
        <v>5.7871870000000001E-3</v>
      </c>
      <c r="D243" t="s">
        <v>3961</v>
      </c>
      <c r="Q243" t="s">
        <v>518</v>
      </c>
      <c r="R243">
        <v>-0.247248577038089</v>
      </c>
      <c r="S243">
        <v>1.8747580649767E-2</v>
      </c>
      <c r="T243" t="s">
        <v>3528</v>
      </c>
    </row>
    <row r="244" spans="1:20" x14ac:dyDescent="0.25">
      <c r="A244" t="s">
        <v>607</v>
      </c>
      <c r="B244">
        <v>-0.26567345199999998</v>
      </c>
      <c r="C244">
        <v>1.361124E-3</v>
      </c>
      <c r="D244" t="s">
        <v>3491</v>
      </c>
      <c r="Q244" t="s">
        <v>516</v>
      </c>
      <c r="R244">
        <v>-0.25673775247444602</v>
      </c>
      <c r="S244">
        <v>3.2949931381222403E-2</v>
      </c>
      <c r="T244" t="s">
        <v>3668</v>
      </c>
    </row>
    <row r="245" spans="1:20" x14ac:dyDescent="0.25">
      <c r="A245" t="s">
        <v>595</v>
      </c>
      <c r="B245">
        <v>-0.270994713</v>
      </c>
      <c r="C245">
        <v>1.64988E-4</v>
      </c>
      <c r="D245" t="s">
        <v>3219</v>
      </c>
      <c r="Q245" t="s">
        <v>673</v>
      </c>
      <c r="R245">
        <v>-0.25802920021486198</v>
      </c>
      <c r="S245">
        <v>5.3659087142204197E-3</v>
      </c>
      <c r="T245" t="s">
        <v>3599</v>
      </c>
    </row>
    <row r="246" spans="1:20" x14ac:dyDescent="0.25">
      <c r="A246" t="s">
        <v>580</v>
      </c>
      <c r="B246">
        <v>-0.27689453400000003</v>
      </c>
      <c r="C246">
        <v>3.0763548000000002E-2</v>
      </c>
      <c r="D246" t="s">
        <v>5147</v>
      </c>
      <c r="Q246" t="s">
        <v>1117</v>
      </c>
      <c r="R246">
        <v>-0.258401834695907</v>
      </c>
      <c r="S246">
        <v>3.2141824320800198E-2</v>
      </c>
      <c r="T246" t="s">
        <v>5698</v>
      </c>
    </row>
    <row r="247" spans="1:20" x14ac:dyDescent="0.25">
      <c r="A247" t="s">
        <v>578</v>
      </c>
      <c r="B247">
        <v>-0.27750418700000001</v>
      </c>
      <c r="C247">
        <v>1.9230944999999999E-2</v>
      </c>
      <c r="D247" t="s">
        <v>4672</v>
      </c>
      <c r="Q247" t="s">
        <v>225</v>
      </c>
      <c r="R247">
        <v>-0.25922490301564299</v>
      </c>
      <c r="S247">
        <v>2.78329348110984E-2</v>
      </c>
      <c r="T247" t="s">
        <v>3436</v>
      </c>
    </row>
    <row r="248" spans="1:20" x14ac:dyDescent="0.25">
      <c r="A248" t="s">
        <v>576</v>
      </c>
      <c r="B248">
        <v>-0.277743248</v>
      </c>
      <c r="C248">
        <v>1.56768E-4</v>
      </c>
      <c r="D248" t="s">
        <v>3214</v>
      </c>
      <c r="Q248" t="s">
        <v>1059</v>
      </c>
      <c r="R248">
        <v>-0.259315932078513</v>
      </c>
      <c r="S248">
        <v>2.22184453052155E-3</v>
      </c>
      <c r="T248" t="s">
        <v>5520</v>
      </c>
    </row>
    <row r="249" spans="1:20" x14ac:dyDescent="0.25">
      <c r="A249" t="s">
        <v>569</v>
      </c>
      <c r="B249">
        <v>-0.27927864800000002</v>
      </c>
      <c r="C249">
        <v>2.5623590000000002E-3</v>
      </c>
      <c r="D249" t="s">
        <v>3649</v>
      </c>
      <c r="Q249" t="s">
        <v>607</v>
      </c>
      <c r="R249">
        <v>-0.26057865883430598</v>
      </c>
      <c r="S249">
        <v>6.9132560109423898E-3</v>
      </c>
      <c r="T249" t="s">
        <v>3491</v>
      </c>
    </row>
    <row r="250" spans="1:20" x14ac:dyDescent="0.25">
      <c r="A250" t="s">
        <v>567</v>
      </c>
      <c r="B250">
        <v>-0.28029428099999998</v>
      </c>
      <c r="C250">
        <v>8.9974459999999992E-3</v>
      </c>
      <c r="D250" t="s">
        <v>4161</v>
      </c>
      <c r="Q250" t="s">
        <v>439</v>
      </c>
      <c r="R250">
        <v>-0.26307719222034398</v>
      </c>
      <c r="S250">
        <v>2.79843099211061E-2</v>
      </c>
      <c r="T250" t="s">
        <v>3312</v>
      </c>
    </row>
    <row r="251" spans="1:20" x14ac:dyDescent="0.25">
      <c r="A251" t="s">
        <v>565</v>
      </c>
      <c r="B251">
        <v>-0.28130097999999998</v>
      </c>
      <c r="C251">
        <v>1.4553484E-2</v>
      </c>
      <c r="D251" t="s">
        <v>4457</v>
      </c>
      <c r="Q251" t="s">
        <v>612</v>
      </c>
      <c r="R251">
        <v>-0.265562774483044</v>
      </c>
      <c r="S251">
        <v>3.5584805331485901E-3</v>
      </c>
      <c r="T251" t="s">
        <v>3274</v>
      </c>
    </row>
    <row r="252" spans="1:20" x14ac:dyDescent="0.25">
      <c r="A252" t="s">
        <v>564</v>
      </c>
      <c r="B252">
        <v>-0.28166495600000002</v>
      </c>
      <c r="C252">
        <v>8.5076599999999998E-4</v>
      </c>
      <c r="D252" t="s">
        <v>3406</v>
      </c>
      <c r="Q252" t="s">
        <v>786</v>
      </c>
      <c r="R252">
        <v>-0.26591210005084298</v>
      </c>
      <c r="S252">
        <v>2.5032646450957201E-2</v>
      </c>
      <c r="T252" t="s">
        <v>5697</v>
      </c>
    </row>
    <row r="253" spans="1:20" x14ac:dyDescent="0.25">
      <c r="A253" t="s">
        <v>553</v>
      </c>
      <c r="B253">
        <v>-0.28540696599999998</v>
      </c>
      <c r="C253" s="2">
        <v>1.95E-5</v>
      </c>
      <c r="D253" t="s">
        <v>3112</v>
      </c>
      <c r="Q253" t="s">
        <v>567</v>
      </c>
      <c r="R253">
        <v>-0.26751542388668498</v>
      </c>
      <c r="S253">
        <v>1.7559694082362898E-2</v>
      </c>
      <c r="T253" t="s">
        <v>4161</v>
      </c>
    </row>
    <row r="254" spans="1:20" x14ac:dyDescent="0.25">
      <c r="A254" t="s">
        <v>550</v>
      </c>
      <c r="B254">
        <v>-0.28738401499999999</v>
      </c>
      <c r="C254">
        <v>2.3110566999999999E-2</v>
      </c>
      <c r="D254" t="s">
        <v>4844</v>
      </c>
      <c r="Q254" t="s">
        <v>503</v>
      </c>
      <c r="R254">
        <v>-0.268172194102207</v>
      </c>
      <c r="S254">
        <v>1.01961418180786E-2</v>
      </c>
      <c r="T254" t="s">
        <v>4154</v>
      </c>
    </row>
    <row r="255" spans="1:20" x14ac:dyDescent="0.25">
      <c r="A255" t="s">
        <v>546</v>
      </c>
      <c r="B255">
        <v>-0.28872309000000002</v>
      </c>
      <c r="C255">
        <v>2.7153329999999999E-3</v>
      </c>
      <c r="D255" t="s">
        <v>3667</v>
      </c>
      <c r="Q255" t="s">
        <v>748</v>
      </c>
      <c r="R255">
        <v>-0.26820136724684202</v>
      </c>
      <c r="S255">
        <v>3.6174885034121897E-2</v>
      </c>
      <c r="T255" t="s">
        <v>5632</v>
      </c>
    </row>
    <row r="256" spans="1:20" x14ac:dyDescent="0.25">
      <c r="A256" t="s">
        <v>545</v>
      </c>
      <c r="B256">
        <v>-0.28885370900000001</v>
      </c>
      <c r="C256">
        <v>1.43139E-3</v>
      </c>
      <c r="D256" t="s">
        <v>3499</v>
      </c>
      <c r="Q256" t="s">
        <v>576</v>
      </c>
      <c r="R256">
        <v>-0.27104450351496601</v>
      </c>
      <c r="S256">
        <v>9.0005772640590201E-4</v>
      </c>
      <c r="T256" t="s">
        <v>3214</v>
      </c>
    </row>
    <row r="257" spans="1:20" x14ac:dyDescent="0.25">
      <c r="A257" t="s">
        <v>544</v>
      </c>
      <c r="B257">
        <v>-0.288901886</v>
      </c>
      <c r="C257">
        <v>3.0639679999999998E-3</v>
      </c>
      <c r="D257" t="s">
        <v>3708</v>
      </c>
      <c r="Q257" t="s">
        <v>550</v>
      </c>
      <c r="R257">
        <v>-0.27226471451439199</v>
      </c>
      <c r="S257">
        <v>2.6632373373401502E-2</v>
      </c>
      <c r="T257" t="s">
        <v>4844</v>
      </c>
    </row>
    <row r="258" spans="1:20" x14ac:dyDescent="0.25">
      <c r="A258" t="s">
        <v>531</v>
      </c>
      <c r="B258">
        <v>-0.29069704499999999</v>
      </c>
      <c r="C258">
        <v>9.2260350000000005E-3</v>
      </c>
      <c r="D258" t="s">
        <v>4181</v>
      </c>
      <c r="Q258" t="s">
        <v>388</v>
      </c>
      <c r="R258">
        <v>-0.27272219169658302</v>
      </c>
      <c r="S258">
        <v>1.6513455877603101E-2</v>
      </c>
      <c r="T258" t="s">
        <v>3161</v>
      </c>
    </row>
    <row r="259" spans="1:20" x14ac:dyDescent="0.25">
      <c r="A259" t="s">
        <v>529</v>
      </c>
      <c r="B259">
        <v>-0.292350956</v>
      </c>
      <c r="C259">
        <v>6.0279009999999996E-3</v>
      </c>
      <c r="D259" t="s">
        <v>3976</v>
      </c>
      <c r="Q259" t="s">
        <v>524</v>
      </c>
      <c r="R259">
        <v>-0.27301192725766399</v>
      </c>
      <c r="S259">
        <v>1.54072182209401E-2</v>
      </c>
      <c r="T259" t="s">
        <v>4362</v>
      </c>
    </row>
    <row r="260" spans="1:20" x14ac:dyDescent="0.25">
      <c r="A260" t="s">
        <v>528</v>
      </c>
      <c r="B260">
        <v>-0.29253541399999999</v>
      </c>
      <c r="C260">
        <v>2.3799799999999999E-3</v>
      </c>
      <c r="D260" t="s">
        <v>3626</v>
      </c>
      <c r="Q260" t="s">
        <v>674</v>
      </c>
      <c r="R260">
        <v>-0.273274038740836</v>
      </c>
      <c r="S260">
        <v>1.14856546612174E-3</v>
      </c>
      <c r="T260" t="s">
        <v>3260</v>
      </c>
    </row>
    <row r="261" spans="1:20" x14ac:dyDescent="0.25">
      <c r="A261" t="s">
        <v>524</v>
      </c>
      <c r="B261">
        <v>-0.29543941299999998</v>
      </c>
      <c r="C261">
        <v>1.2836747000000001E-2</v>
      </c>
      <c r="D261" t="s">
        <v>4362</v>
      </c>
      <c r="Q261" t="s">
        <v>484</v>
      </c>
      <c r="R261">
        <v>-0.27448369769849801</v>
      </c>
      <c r="S261">
        <v>1.16224412763205E-2</v>
      </c>
      <c r="T261" t="s">
        <v>3435</v>
      </c>
    </row>
    <row r="262" spans="1:20" x14ac:dyDescent="0.25">
      <c r="A262" t="s">
        <v>523</v>
      </c>
      <c r="B262">
        <v>-0.295595045</v>
      </c>
      <c r="C262" s="2">
        <v>1.04E-5</v>
      </c>
      <c r="D262" t="s">
        <v>3094</v>
      </c>
      <c r="Q262" t="s">
        <v>1028</v>
      </c>
      <c r="R262">
        <v>-0.27553038506164701</v>
      </c>
      <c r="S262">
        <v>2.8650106049134499E-3</v>
      </c>
      <c r="T262" t="s">
        <v>4251</v>
      </c>
    </row>
    <row r="263" spans="1:20" x14ac:dyDescent="0.25">
      <c r="A263" t="s">
        <v>522</v>
      </c>
      <c r="B263">
        <v>-0.29584345899999998</v>
      </c>
      <c r="C263" s="2">
        <v>2.6100000000000001E-5</v>
      </c>
      <c r="D263" t="s">
        <v>3123</v>
      </c>
      <c r="Q263" t="s">
        <v>505</v>
      </c>
      <c r="R263">
        <v>-0.27593262909191402</v>
      </c>
      <c r="S263">
        <v>1.56373552601725E-2</v>
      </c>
      <c r="T263" t="s">
        <v>3363</v>
      </c>
    </row>
    <row r="264" spans="1:20" x14ac:dyDescent="0.25">
      <c r="A264" t="s">
        <v>521</v>
      </c>
      <c r="B264">
        <v>-0.295867196</v>
      </c>
      <c r="C264">
        <v>1.8646901E-2</v>
      </c>
      <c r="D264" t="s">
        <v>4647</v>
      </c>
      <c r="Q264" t="s">
        <v>320</v>
      </c>
      <c r="R264">
        <v>-0.27636991106592701</v>
      </c>
      <c r="S264">
        <v>3.4146903210954101E-2</v>
      </c>
      <c r="T264" t="s">
        <v>3440</v>
      </c>
    </row>
    <row r="265" spans="1:20" x14ac:dyDescent="0.25">
      <c r="A265" t="s">
        <v>519</v>
      </c>
      <c r="B265">
        <v>-0.29610635499999999</v>
      </c>
      <c r="C265">
        <v>3.9695520000000003E-3</v>
      </c>
      <c r="D265" t="s">
        <v>3796</v>
      </c>
      <c r="Q265" t="s">
        <v>780</v>
      </c>
      <c r="R265">
        <v>-0.27670230901229298</v>
      </c>
      <c r="S265">
        <v>5.1433129603340299E-3</v>
      </c>
      <c r="T265" t="s">
        <v>4433</v>
      </c>
    </row>
    <row r="266" spans="1:20" x14ac:dyDescent="0.25">
      <c r="A266" t="s">
        <v>518</v>
      </c>
      <c r="B266">
        <v>-0.29616290200000001</v>
      </c>
      <c r="C266">
        <v>1.654848E-3</v>
      </c>
      <c r="D266" t="s">
        <v>3528</v>
      </c>
      <c r="Q266" t="s">
        <v>724</v>
      </c>
      <c r="R266">
        <v>-0.27879948393971898</v>
      </c>
      <c r="S266">
        <v>2.6648636461035099E-2</v>
      </c>
      <c r="T266" t="s">
        <v>5384</v>
      </c>
    </row>
    <row r="267" spans="1:20" x14ac:dyDescent="0.25">
      <c r="A267" t="s">
        <v>517</v>
      </c>
      <c r="B267">
        <v>-0.29744173099999999</v>
      </c>
      <c r="C267">
        <v>1.0403420000000001E-3</v>
      </c>
      <c r="D267" t="s">
        <v>3447</v>
      </c>
      <c r="Q267" t="s">
        <v>362</v>
      </c>
      <c r="R267">
        <v>-0.28211797956679302</v>
      </c>
      <c r="S267">
        <v>1.3454887084855999E-2</v>
      </c>
      <c r="T267" t="s">
        <v>3259</v>
      </c>
    </row>
    <row r="268" spans="1:20" x14ac:dyDescent="0.25">
      <c r="A268" t="s">
        <v>516</v>
      </c>
      <c r="B268">
        <v>-0.29747019600000002</v>
      </c>
      <c r="C268">
        <v>2.7246620000000001E-3</v>
      </c>
      <c r="D268" t="s">
        <v>3668</v>
      </c>
      <c r="Q268" t="s">
        <v>450</v>
      </c>
      <c r="R268">
        <v>-0.28865325060665498</v>
      </c>
      <c r="S268">
        <v>1.7975421988324899E-2</v>
      </c>
      <c r="T268" t="s">
        <v>4584</v>
      </c>
    </row>
    <row r="269" spans="1:20" x14ac:dyDescent="0.25">
      <c r="A269" t="s">
        <v>512</v>
      </c>
      <c r="B269">
        <v>-0.29934878199999998</v>
      </c>
      <c r="C269">
        <v>3.8592784999999998E-2</v>
      </c>
      <c r="D269" t="s">
        <v>5424</v>
      </c>
      <c r="Q269" t="s">
        <v>683</v>
      </c>
      <c r="R269">
        <v>-0.28876507869283602</v>
      </c>
      <c r="S269">
        <v>1.9301884690410599E-2</v>
      </c>
      <c r="T269" t="s">
        <v>3699</v>
      </c>
    </row>
    <row r="270" spans="1:20" x14ac:dyDescent="0.25">
      <c r="A270" t="s">
        <v>505</v>
      </c>
      <c r="B270">
        <v>-0.30457483299999999</v>
      </c>
      <c r="C270">
        <v>6.13245E-4</v>
      </c>
      <c r="D270" t="s">
        <v>3363</v>
      </c>
      <c r="Q270" t="s">
        <v>369</v>
      </c>
      <c r="R270">
        <v>-0.29174053392224603</v>
      </c>
      <c r="S270">
        <v>2.2216269342793499E-2</v>
      </c>
      <c r="T270" t="s">
        <v>3415</v>
      </c>
    </row>
    <row r="271" spans="1:20" x14ac:dyDescent="0.25">
      <c r="A271" t="s">
        <v>504</v>
      </c>
      <c r="B271">
        <v>-0.30561558799999999</v>
      </c>
      <c r="C271">
        <v>3.0126013E-2</v>
      </c>
      <c r="D271" t="s">
        <v>5114</v>
      </c>
      <c r="Q271" t="s">
        <v>291</v>
      </c>
      <c r="R271">
        <v>-0.29340645547695599</v>
      </c>
      <c r="S271">
        <v>1.1150855954603099E-2</v>
      </c>
      <c r="T271" t="s">
        <v>3043</v>
      </c>
    </row>
    <row r="272" spans="1:20" x14ac:dyDescent="0.25">
      <c r="A272" t="s">
        <v>503</v>
      </c>
      <c r="B272">
        <v>-0.30566801700000001</v>
      </c>
      <c r="C272">
        <v>8.8859960000000002E-3</v>
      </c>
      <c r="D272" t="s">
        <v>4154</v>
      </c>
      <c r="Q272" t="s">
        <v>774</v>
      </c>
      <c r="R272">
        <v>-0.29393603041652999</v>
      </c>
      <c r="S272">
        <v>1.24584472137726E-2</v>
      </c>
      <c r="T272" t="s">
        <v>5407</v>
      </c>
    </row>
    <row r="273" spans="1:20" x14ac:dyDescent="0.25">
      <c r="A273" t="s">
        <v>496</v>
      </c>
      <c r="B273">
        <v>-0.30683489000000003</v>
      </c>
      <c r="C273" s="2">
        <v>6.4900000000000005E-5</v>
      </c>
      <c r="D273" t="s">
        <v>3172</v>
      </c>
      <c r="Q273" t="s">
        <v>345</v>
      </c>
      <c r="R273">
        <v>-0.29718110357780497</v>
      </c>
      <c r="S273">
        <v>2.6534610039135199E-2</v>
      </c>
      <c r="T273" t="s">
        <v>3423</v>
      </c>
    </row>
    <row r="274" spans="1:20" x14ac:dyDescent="0.25">
      <c r="A274" t="s">
        <v>486</v>
      </c>
      <c r="B274">
        <v>-0.31291746100000001</v>
      </c>
      <c r="C274">
        <v>2.6788447999999999E-2</v>
      </c>
      <c r="D274" t="s">
        <v>4986</v>
      </c>
      <c r="Q274" t="s">
        <v>608</v>
      </c>
      <c r="R274">
        <v>-0.30280403737772499</v>
      </c>
      <c r="S274">
        <v>9.8644049014079901E-3</v>
      </c>
      <c r="T274" t="s">
        <v>3961</v>
      </c>
    </row>
    <row r="275" spans="1:20" x14ac:dyDescent="0.25">
      <c r="A275" t="s">
        <v>484</v>
      </c>
      <c r="B275">
        <v>-0.31393633500000001</v>
      </c>
      <c r="C275">
        <v>9.7161800000000005E-4</v>
      </c>
      <c r="D275" t="s">
        <v>3435</v>
      </c>
      <c r="Q275" t="s">
        <v>531</v>
      </c>
      <c r="R275">
        <v>-0.30821052169341201</v>
      </c>
      <c r="S275">
        <v>1.57888857202007E-2</v>
      </c>
      <c r="T275" t="s">
        <v>4181</v>
      </c>
    </row>
    <row r="276" spans="1:20" x14ac:dyDescent="0.25">
      <c r="A276" t="s">
        <v>483</v>
      </c>
      <c r="B276">
        <v>-0.31451117200000001</v>
      </c>
      <c r="C276">
        <v>4.5907700000000001E-4</v>
      </c>
      <c r="D276" t="s">
        <v>3322</v>
      </c>
      <c r="Q276" t="s">
        <v>521</v>
      </c>
      <c r="R276">
        <v>-0.308436464772333</v>
      </c>
      <c r="S276">
        <v>2.31891238783128E-2</v>
      </c>
      <c r="T276" t="s">
        <v>4647</v>
      </c>
    </row>
    <row r="277" spans="1:20" x14ac:dyDescent="0.25">
      <c r="A277" t="s">
        <v>479</v>
      </c>
      <c r="B277">
        <v>-0.31693074500000001</v>
      </c>
      <c r="C277">
        <v>2.6759795999999999E-2</v>
      </c>
      <c r="D277" t="s">
        <v>4983</v>
      </c>
      <c r="Q277" t="s">
        <v>546</v>
      </c>
      <c r="R277">
        <v>-0.30869940614214297</v>
      </c>
      <c r="S277">
        <v>1.7793525436136999E-2</v>
      </c>
      <c r="T277" t="s">
        <v>3667</v>
      </c>
    </row>
    <row r="278" spans="1:20" x14ac:dyDescent="0.25">
      <c r="A278" t="s">
        <v>476</v>
      </c>
      <c r="B278">
        <v>-0.31872489599999998</v>
      </c>
      <c r="C278">
        <v>7.5652399999999996E-4</v>
      </c>
      <c r="D278" t="s">
        <v>3387</v>
      </c>
      <c r="Q278" t="s">
        <v>631</v>
      </c>
      <c r="R278">
        <v>-0.30878794413083099</v>
      </c>
      <c r="S278">
        <v>1.3033438260174701E-2</v>
      </c>
      <c r="T278" t="s">
        <v>4631</v>
      </c>
    </row>
    <row r="279" spans="1:20" x14ac:dyDescent="0.25">
      <c r="A279" t="s">
        <v>470</v>
      </c>
      <c r="B279">
        <v>-0.323531862</v>
      </c>
      <c r="C279">
        <v>3.9223916999999997E-2</v>
      </c>
      <c r="D279" t="s">
        <v>5445</v>
      </c>
      <c r="Q279" t="s">
        <v>523</v>
      </c>
      <c r="R279">
        <v>-0.31085314647403101</v>
      </c>
      <c r="S279" s="2">
        <v>2.3139396499102302E-6</v>
      </c>
      <c r="T279" t="s">
        <v>3094</v>
      </c>
    </row>
    <row r="280" spans="1:20" x14ac:dyDescent="0.25">
      <c r="A280" t="s">
        <v>466</v>
      </c>
      <c r="B280">
        <v>-0.32596921099999998</v>
      </c>
      <c r="C280">
        <v>2.0580898E-2</v>
      </c>
      <c r="D280" t="s">
        <v>4731</v>
      </c>
      <c r="Q280" t="s">
        <v>299</v>
      </c>
      <c r="R280">
        <v>-0.311404738615425</v>
      </c>
      <c r="S280">
        <v>4.6469703583624702E-3</v>
      </c>
      <c r="T280" t="s">
        <v>3240</v>
      </c>
    </row>
    <row r="281" spans="1:20" x14ac:dyDescent="0.25">
      <c r="A281" t="s">
        <v>463</v>
      </c>
      <c r="B281">
        <v>-0.32722557699999999</v>
      </c>
      <c r="C281" s="2">
        <v>6.9600000000000003E-6</v>
      </c>
      <c r="D281" t="s">
        <v>3084</v>
      </c>
      <c r="Q281" t="s">
        <v>240</v>
      </c>
      <c r="R281">
        <v>-0.31544659501746303</v>
      </c>
      <c r="S281">
        <v>4.39896043924858E-4</v>
      </c>
      <c r="T281" t="s">
        <v>3047</v>
      </c>
    </row>
    <row r="282" spans="1:20" x14ac:dyDescent="0.25">
      <c r="A282" t="s">
        <v>460</v>
      </c>
      <c r="B282">
        <v>-0.32781796600000002</v>
      </c>
      <c r="C282" s="2">
        <v>6.1999999999999999E-6</v>
      </c>
      <c r="D282" t="s">
        <v>3082</v>
      </c>
      <c r="Q282" t="s">
        <v>423</v>
      </c>
      <c r="R282">
        <v>-0.32406351473195899</v>
      </c>
      <c r="S282">
        <v>4.2105580245786201E-2</v>
      </c>
      <c r="T282" t="s">
        <v>4478</v>
      </c>
    </row>
    <row r="283" spans="1:20" x14ac:dyDescent="0.25">
      <c r="A283" t="s">
        <v>455</v>
      </c>
      <c r="B283">
        <v>-0.33042137799999999</v>
      </c>
      <c r="C283">
        <v>4.1717700000000002E-4</v>
      </c>
      <c r="D283" t="s">
        <v>3306</v>
      </c>
      <c r="Q283" t="s">
        <v>386</v>
      </c>
      <c r="R283">
        <v>-0.32572090438974799</v>
      </c>
      <c r="S283">
        <v>2.2967855328823901E-2</v>
      </c>
      <c r="T283" t="s">
        <v>4145</v>
      </c>
    </row>
    <row r="284" spans="1:20" x14ac:dyDescent="0.25">
      <c r="A284" t="s">
        <v>454</v>
      </c>
      <c r="B284">
        <v>-0.33126842699999998</v>
      </c>
      <c r="C284">
        <v>1.7482009E-2</v>
      </c>
      <c r="D284" t="s">
        <v>4593</v>
      </c>
      <c r="Q284" t="s">
        <v>483</v>
      </c>
      <c r="R284">
        <v>-0.326816106429553</v>
      </c>
      <c r="S284">
        <v>1.89887383464123E-3</v>
      </c>
      <c r="T284" t="s">
        <v>3322</v>
      </c>
    </row>
    <row r="285" spans="1:20" x14ac:dyDescent="0.25">
      <c r="A285" t="s">
        <v>450</v>
      </c>
      <c r="B285">
        <v>-0.33156516200000002</v>
      </c>
      <c r="C285">
        <v>1.7412877E-2</v>
      </c>
      <c r="D285" t="s">
        <v>4584</v>
      </c>
      <c r="Q285" t="s">
        <v>378</v>
      </c>
      <c r="R285">
        <v>-0.33140106315694101</v>
      </c>
      <c r="S285">
        <v>1.08987274542772E-2</v>
      </c>
      <c r="T285" t="s">
        <v>3395</v>
      </c>
    </row>
    <row r="286" spans="1:20" x14ac:dyDescent="0.25">
      <c r="A286" t="s">
        <v>443</v>
      </c>
      <c r="B286">
        <v>-0.33951878499999999</v>
      </c>
      <c r="C286">
        <v>4.1689910000000004E-3</v>
      </c>
      <c r="D286" t="s">
        <v>3817</v>
      </c>
      <c r="Q286" t="s">
        <v>466</v>
      </c>
      <c r="R286">
        <v>-0.33499995447985298</v>
      </c>
      <c r="S286">
        <v>1.8716321739987499E-2</v>
      </c>
      <c r="T286" t="s">
        <v>4731</v>
      </c>
    </row>
    <row r="287" spans="1:20" x14ac:dyDescent="0.25">
      <c r="A287" t="s">
        <v>442</v>
      </c>
      <c r="B287">
        <v>-0.340471207</v>
      </c>
      <c r="C287">
        <v>6.8926940000000004E-3</v>
      </c>
      <c r="D287" t="s">
        <v>4032</v>
      </c>
      <c r="Q287" t="s">
        <v>578</v>
      </c>
      <c r="R287">
        <v>-0.33663799607921402</v>
      </c>
      <c r="S287">
        <v>1.08966320773939E-2</v>
      </c>
      <c r="T287" t="s">
        <v>4672</v>
      </c>
    </row>
    <row r="288" spans="1:20" x14ac:dyDescent="0.25">
      <c r="A288" t="s">
        <v>440</v>
      </c>
      <c r="B288">
        <v>-0.34106183400000001</v>
      </c>
      <c r="C288">
        <v>1.2827745999999999E-2</v>
      </c>
      <c r="D288" t="s">
        <v>4360</v>
      </c>
      <c r="Q288" t="s">
        <v>648</v>
      </c>
      <c r="R288">
        <v>-0.337343104353029</v>
      </c>
      <c r="S288" s="2">
        <v>5.49068937159768E-5</v>
      </c>
      <c r="T288" t="s">
        <v>3320</v>
      </c>
    </row>
    <row r="289" spans="1:20" x14ac:dyDescent="0.25">
      <c r="A289" t="s">
        <v>439</v>
      </c>
      <c r="B289">
        <v>-0.34143915499999999</v>
      </c>
      <c r="C289">
        <v>4.2720200000000001E-4</v>
      </c>
      <c r="D289" t="s">
        <v>3312</v>
      </c>
      <c r="Q289" t="s">
        <v>343</v>
      </c>
      <c r="R289">
        <v>-0.33833553423601398</v>
      </c>
      <c r="S289" s="2">
        <v>2.1383544893739499E-5</v>
      </c>
      <c r="T289" t="s">
        <v>3035</v>
      </c>
    </row>
    <row r="290" spans="1:20" x14ac:dyDescent="0.25">
      <c r="A290" t="s">
        <v>438</v>
      </c>
      <c r="B290">
        <v>-0.34168642599999999</v>
      </c>
      <c r="C290">
        <v>3.3529648000000002E-2</v>
      </c>
      <c r="D290" t="s">
        <v>5240</v>
      </c>
      <c r="Q290" t="s">
        <v>443</v>
      </c>
      <c r="R290">
        <v>-0.34330203317443603</v>
      </c>
      <c r="S290">
        <v>6.16877945061476E-3</v>
      </c>
      <c r="T290" t="s">
        <v>3817</v>
      </c>
    </row>
    <row r="291" spans="1:20" x14ac:dyDescent="0.25">
      <c r="A291" t="s">
        <v>434</v>
      </c>
      <c r="B291">
        <v>-0.34240465599999997</v>
      </c>
      <c r="C291">
        <v>6.954783E-3</v>
      </c>
      <c r="D291" t="s">
        <v>4035</v>
      </c>
      <c r="Q291" t="s">
        <v>504</v>
      </c>
      <c r="R291">
        <v>-0.34464115642748799</v>
      </c>
      <c r="S291">
        <v>8.8259106736270701E-3</v>
      </c>
      <c r="T291" t="s">
        <v>5114</v>
      </c>
    </row>
    <row r="292" spans="1:20" x14ac:dyDescent="0.25">
      <c r="A292" t="s">
        <v>423</v>
      </c>
      <c r="B292">
        <v>-0.34733984099999998</v>
      </c>
      <c r="C292">
        <v>1.5090888E-2</v>
      </c>
      <c r="D292" t="s">
        <v>4478</v>
      </c>
      <c r="Q292" t="s">
        <v>617</v>
      </c>
      <c r="R292">
        <v>-0.34555406308345799</v>
      </c>
      <c r="S292">
        <v>2.62184381151561E-2</v>
      </c>
      <c r="T292" t="s">
        <v>5485</v>
      </c>
    </row>
    <row r="293" spans="1:20" x14ac:dyDescent="0.25">
      <c r="A293" t="s">
        <v>404</v>
      </c>
      <c r="B293">
        <v>-0.36042595399999999</v>
      </c>
      <c r="C293">
        <v>1.1253713E-2</v>
      </c>
      <c r="D293" t="s">
        <v>4283</v>
      </c>
      <c r="Q293" t="s">
        <v>302</v>
      </c>
      <c r="R293">
        <v>-0.34589958850049402</v>
      </c>
      <c r="S293">
        <v>2.8494893158595502E-2</v>
      </c>
      <c r="T293" t="s">
        <v>4044</v>
      </c>
    </row>
    <row r="294" spans="1:20" x14ac:dyDescent="0.25">
      <c r="A294" t="s">
        <v>402</v>
      </c>
      <c r="B294">
        <v>-0.361203669</v>
      </c>
      <c r="C294">
        <v>2.38994E-4</v>
      </c>
      <c r="D294" t="s">
        <v>3243</v>
      </c>
      <c r="Q294" t="s">
        <v>519</v>
      </c>
      <c r="R294">
        <v>-0.34801830781755899</v>
      </c>
      <c r="S294">
        <v>8.3865029560204994E-3</v>
      </c>
      <c r="T294" t="s">
        <v>3796</v>
      </c>
    </row>
    <row r="295" spans="1:20" x14ac:dyDescent="0.25">
      <c r="A295" t="s">
        <v>396</v>
      </c>
      <c r="B295">
        <v>-0.36514268799999999</v>
      </c>
      <c r="C295">
        <v>2.9619329999999999E-3</v>
      </c>
      <c r="D295" t="s">
        <v>3697</v>
      </c>
      <c r="Q295" t="s">
        <v>434</v>
      </c>
      <c r="R295">
        <v>-0.35037193459823701</v>
      </c>
      <c r="S295">
        <v>4.00402398239465E-2</v>
      </c>
      <c r="T295" t="s">
        <v>4035</v>
      </c>
    </row>
    <row r="296" spans="1:20" x14ac:dyDescent="0.25">
      <c r="A296" t="s">
        <v>394</v>
      </c>
      <c r="B296">
        <v>-0.36579423900000002</v>
      </c>
      <c r="C296">
        <v>1.26928E-3</v>
      </c>
      <c r="D296" t="s">
        <v>3475</v>
      </c>
      <c r="Q296" t="s">
        <v>310</v>
      </c>
      <c r="R296">
        <v>-0.352513201979539</v>
      </c>
      <c r="S296">
        <v>2.79718619418193E-2</v>
      </c>
      <c r="T296" t="s">
        <v>3078</v>
      </c>
    </row>
    <row r="297" spans="1:20" x14ac:dyDescent="0.25">
      <c r="A297" t="s">
        <v>388</v>
      </c>
      <c r="B297">
        <v>-0.37007662600000002</v>
      </c>
      <c r="C297" s="2">
        <v>5.4500000000000003E-5</v>
      </c>
      <c r="D297" t="s">
        <v>3161</v>
      </c>
      <c r="Q297" t="s">
        <v>296</v>
      </c>
      <c r="R297">
        <v>-0.35287645159561898</v>
      </c>
      <c r="S297">
        <v>3.1625826150731798E-2</v>
      </c>
      <c r="T297" t="s">
        <v>3941</v>
      </c>
    </row>
    <row r="298" spans="1:20" x14ac:dyDescent="0.25">
      <c r="A298" t="s">
        <v>387</v>
      </c>
      <c r="B298">
        <v>-0.37412429000000003</v>
      </c>
      <c r="C298">
        <v>2.7094048999999999E-2</v>
      </c>
      <c r="D298" t="s">
        <v>4999</v>
      </c>
      <c r="Q298" t="s">
        <v>174</v>
      </c>
      <c r="R298">
        <v>-0.35329384447343898</v>
      </c>
      <c r="S298">
        <v>3.44883508163863E-2</v>
      </c>
      <c r="T298" t="s">
        <v>3287</v>
      </c>
    </row>
    <row r="299" spans="1:20" x14ac:dyDescent="0.25">
      <c r="A299" t="s">
        <v>386</v>
      </c>
      <c r="B299">
        <v>-0.37420756500000002</v>
      </c>
      <c r="C299">
        <v>8.8109250000000007E-3</v>
      </c>
      <c r="D299" t="s">
        <v>4145</v>
      </c>
      <c r="Q299" t="s">
        <v>324</v>
      </c>
      <c r="R299">
        <v>-0.35572243321323499</v>
      </c>
      <c r="S299">
        <v>1.6845596333482001E-4</v>
      </c>
      <c r="T299" t="s">
        <v>3195</v>
      </c>
    </row>
    <row r="300" spans="1:20" x14ac:dyDescent="0.25">
      <c r="A300" t="s">
        <v>381</v>
      </c>
      <c r="B300">
        <v>-0.37745573599999999</v>
      </c>
      <c r="C300">
        <v>5.6806030000000002E-3</v>
      </c>
      <c r="D300" t="s">
        <v>3951</v>
      </c>
      <c r="Q300" t="s">
        <v>273</v>
      </c>
      <c r="R300">
        <v>-0.35598607296218898</v>
      </c>
      <c r="S300">
        <v>5.2406561207734804E-3</v>
      </c>
      <c r="T300" t="s">
        <v>3478</v>
      </c>
    </row>
    <row r="301" spans="1:20" x14ac:dyDescent="0.25">
      <c r="A301" t="s">
        <v>378</v>
      </c>
      <c r="B301">
        <v>-0.37857039100000001</v>
      </c>
      <c r="C301">
        <v>7.7868299999999996E-4</v>
      </c>
      <c r="D301" t="s">
        <v>3395</v>
      </c>
      <c r="Q301" t="s">
        <v>276</v>
      </c>
      <c r="R301">
        <v>-0.35787451192417902</v>
      </c>
      <c r="S301">
        <v>3.1916079817421103E-2</v>
      </c>
      <c r="T301" t="s">
        <v>3416</v>
      </c>
    </row>
    <row r="302" spans="1:20" x14ac:dyDescent="0.25">
      <c r="A302" t="s">
        <v>371</v>
      </c>
      <c r="B302">
        <v>-0.384882844</v>
      </c>
      <c r="C302">
        <v>4.2151869999999996E-3</v>
      </c>
      <c r="D302" t="s">
        <v>3820</v>
      </c>
      <c r="Q302" t="s">
        <v>470</v>
      </c>
      <c r="R302">
        <v>-0.361617366206613</v>
      </c>
      <c r="S302">
        <v>4.1305229397418299E-2</v>
      </c>
      <c r="T302" t="s">
        <v>5445</v>
      </c>
    </row>
    <row r="303" spans="1:20" x14ac:dyDescent="0.25">
      <c r="A303" t="s">
        <v>369</v>
      </c>
      <c r="B303">
        <v>-0.38890654600000002</v>
      </c>
      <c r="C303">
        <v>8.9781599999999996E-4</v>
      </c>
      <c r="D303" t="s">
        <v>3415</v>
      </c>
      <c r="Q303" t="s">
        <v>280</v>
      </c>
      <c r="R303">
        <v>-0.36203310141003098</v>
      </c>
      <c r="S303">
        <v>6.5210581347752298E-3</v>
      </c>
      <c r="T303" t="s">
        <v>3193</v>
      </c>
    </row>
    <row r="304" spans="1:20" x14ac:dyDescent="0.25">
      <c r="A304" t="s">
        <v>362</v>
      </c>
      <c r="B304">
        <v>-0.39486052100000002</v>
      </c>
      <c r="C304">
        <v>2.7571099999999999E-4</v>
      </c>
      <c r="D304" t="s">
        <v>3259</v>
      </c>
      <c r="Q304" t="s">
        <v>371</v>
      </c>
      <c r="R304">
        <v>-0.364012674737616</v>
      </c>
      <c r="S304">
        <v>3.06174610397822E-2</v>
      </c>
      <c r="T304" t="s">
        <v>3820</v>
      </c>
    </row>
    <row r="305" spans="1:20" x14ac:dyDescent="0.25">
      <c r="A305" t="s">
        <v>360</v>
      </c>
      <c r="B305">
        <v>-0.39553291299999999</v>
      </c>
      <c r="C305">
        <v>3.1864000000000003E-4</v>
      </c>
      <c r="D305" t="s">
        <v>3277</v>
      </c>
      <c r="Q305" t="s">
        <v>394</v>
      </c>
      <c r="R305">
        <v>-0.36533950932184101</v>
      </c>
      <c r="S305">
        <v>1.5997965565884001E-3</v>
      </c>
      <c r="T305" t="s">
        <v>3475</v>
      </c>
    </row>
    <row r="306" spans="1:20" x14ac:dyDescent="0.25">
      <c r="A306" t="s">
        <v>358</v>
      </c>
      <c r="B306">
        <v>-0.39787434399999999</v>
      </c>
      <c r="C306">
        <v>8.8963940000000002E-3</v>
      </c>
      <c r="D306" t="s">
        <v>4157</v>
      </c>
      <c r="Q306" t="s">
        <v>236</v>
      </c>
      <c r="R306">
        <v>-0.366007745418238</v>
      </c>
      <c r="S306">
        <v>1.44164757265685E-2</v>
      </c>
      <c r="T306" t="s">
        <v>3060</v>
      </c>
    </row>
    <row r="307" spans="1:20" x14ac:dyDescent="0.25">
      <c r="A307" t="s">
        <v>351</v>
      </c>
      <c r="B307">
        <v>-0.40562360400000003</v>
      </c>
      <c r="C307" s="2">
        <v>6.4399999999999993E-5</v>
      </c>
      <c r="D307" t="s">
        <v>3171</v>
      </c>
      <c r="Q307" t="s">
        <v>230</v>
      </c>
      <c r="R307">
        <v>-0.37440267112555098</v>
      </c>
      <c r="S307">
        <v>3.0018914694716198E-2</v>
      </c>
      <c r="T307" t="s">
        <v>3392</v>
      </c>
    </row>
    <row r="308" spans="1:20" x14ac:dyDescent="0.25">
      <c r="A308" t="s">
        <v>345</v>
      </c>
      <c r="B308">
        <v>-0.41346707999999999</v>
      </c>
      <c r="C308">
        <v>9.2593999999999999E-4</v>
      </c>
      <c r="D308" t="s">
        <v>3423</v>
      </c>
      <c r="Q308" t="s">
        <v>259</v>
      </c>
      <c r="R308">
        <v>-0.377116477945526</v>
      </c>
      <c r="S308">
        <v>9.63700476027784E-3</v>
      </c>
      <c r="T308" t="s">
        <v>3438</v>
      </c>
    </row>
    <row r="309" spans="1:20" x14ac:dyDescent="0.25">
      <c r="A309" t="s">
        <v>343</v>
      </c>
      <c r="B309">
        <v>-0.41440396099999999</v>
      </c>
      <c r="C309" s="2">
        <v>1.7800000000000001E-9</v>
      </c>
      <c r="D309" t="s">
        <v>3035</v>
      </c>
      <c r="Q309" t="s">
        <v>381</v>
      </c>
      <c r="R309">
        <v>-0.380334397082427</v>
      </c>
      <c r="S309">
        <v>2.6575958226778999E-2</v>
      </c>
      <c r="T309" t="s">
        <v>3951</v>
      </c>
    </row>
    <row r="310" spans="1:20" x14ac:dyDescent="0.25">
      <c r="A310" t="s">
        <v>340</v>
      </c>
      <c r="B310">
        <v>-0.41543321599999999</v>
      </c>
      <c r="C310">
        <v>3.2025780000000002E-3</v>
      </c>
      <c r="D310" t="s">
        <v>3719</v>
      </c>
      <c r="Q310" t="s">
        <v>454</v>
      </c>
      <c r="R310">
        <v>-0.38119721765063602</v>
      </c>
      <c r="S310">
        <v>7.7755108077154703E-3</v>
      </c>
      <c r="T310" t="s">
        <v>4593</v>
      </c>
    </row>
    <row r="311" spans="1:20" x14ac:dyDescent="0.25">
      <c r="A311" t="s">
        <v>337</v>
      </c>
      <c r="B311">
        <v>-0.41699611199999997</v>
      </c>
      <c r="C311" s="2">
        <v>6.2399999999999998E-7</v>
      </c>
      <c r="D311" t="s">
        <v>3056</v>
      </c>
      <c r="Q311" t="s">
        <v>486</v>
      </c>
      <c r="R311">
        <v>-0.38390491362886497</v>
      </c>
      <c r="S311">
        <v>7.1111646912390102E-3</v>
      </c>
      <c r="T311" t="s">
        <v>4986</v>
      </c>
    </row>
    <row r="312" spans="1:20" x14ac:dyDescent="0.25">
      <c r="A312" t="s">
        <v>329</v>
      </c>
      <c r="B312">
        <v>-0.424869579</v>
      </c>
      <c r="C312" s="2">
        <v>1.7900000000000001E-5</v>
      </c>
      <c r="D312" t="s">
        <v>3109</v>
      </c>
      <c r="Q312" t="s">
        <v>460</v>
      </c>
      <c r="R312">
        <v>-0.38467450746354398</v>
      </c>
      <c r="S312" s="2">
        <v>1.7267832903593002E-5</v>
      </c>
      <c r="T312" t="s">
        <v>3082</v>
      </c>
    </row>
    <row r="313" spans="1:20" x14ac:dyDescent="0.25">
      <c r="A313" t="s">
        <v>326</v>
      </c>
      <c r="B313">
        <v>-0.42644628800000001</v>
      </c>
      <c r="C313">
        <v>5.9948470000000002E-3</v>
      </c>
      <c r="D313" t="s">
        <v>3973</v>
      </c>
      <c r="Q313" t="s">
        <v>231</v>
      </c>
      <c r="R313">
        <v>-0.38488852586031203</v>
      </c>
      <c r="S313">
        <v>3.4031355208597201E-2</v>
      </c>
      <c r="T313" t="s">
        <v>4350</v>
      </c>
    </row>
    <row r="314" spans="1:20" x14ac:dyDescent="0.25">
      <c r="A314" t="s">
        <v>324</v>
      </c>
      <c r="B314">
        <v>-0.42718152500000001</v>
      </c>
      <c r="C314">
        <v>1.01637E-4</v>
      </c>
      <c r="D314" t="s">
        <v>3195</v>
      </c>
      <c r="Q314" t="s">
        <v>360</v>
      </c>
      <c r="R314">
        <v>-0.38594109444798702</v>
      </c>
      <c r="S314">
        <v>7.91861420979567E-4</v>
      </c>
      <c r="T314" t="s">
        <v>3277</v>
      </c>
    </row>
    <row r="315" spans="1:20" x14ac:dyDescent="0.25">
      <c r="A315" t="s">
        <v>320</v>
      </c>
      <c r="B315">
        <v>-0.43065569500000001</v>
      </c>
      <c r="C315">
        <v>1.021435E-3</v>
      </c>
      <c r="D315" t="s">
        <v>3440</v>
      </c>
      <c r="Q315" t="s">
        <v>340</v>
      </c>
      <c r="R315">
        <v>-0.38852465120478702</v>
      </c>
      <c r="S315">
        <v>5.2938566817524301E-3</v>
      </c>
      <c r="T315" t="s">
        <v>3719</v>
      </c>
    </row>
    <row r="316" spans="1:20" x14ac:dyDescent="0.25">
      <c r="A316" t="s">
        <v>317</v>
      </c>
      <c r="B316">
        <v>-0.43296972299999997</v>
      </c>
      <c r="C316">
        <v>7.0726299999999997E-4</v>
      </c>
      <c r="D316" t="s">
        <v>3380</v>
      </c>
      <c r="Q316" t="s">
        <v>528</v>
      </c>
      <c r="R316">
        <v>-0.38986815821439702</v>
      </c>
      <c r="S316">
        <v>1.41420081748556E-2</v>
      </c>
      <c r="T316" t="s">
        <v>3626</v>
      </c>
    </row>
    <row r="317" spans="1:20" x14ac:dyDescent="0.25">
      <c r="A317" t="s">
        <v>310</v>
      </c>
      <c r="B317">
        <v>-0.43888777899999998</v>
      </c>
      <c r="C317" s="2">
        <v>4.6800000000000001E-6</v>
      </c>
      <c r="D317" t="s">
        <v>3078</v>
      </c>
      <c r="Q317" t="s">
        <v>440</v>
      </c>
      <c r="R317">
        <v>-0.390733988274861</v>
      </c>
      <c r="S317">
        <v>1.6522268551585301E-2</v>
      </c>
      <c r="T317" t="s">
        <v>4360</v>
      </c>
    </row>
    <row r="318" spans="1:20" x14ac:dyDescent="0.25">
      <c r="A318" t="s">
        <v>307</v>
      </c>
      <c r="B318">
        <v>-0.44120273300000001</v>
      </c>
      <c r="C318" s="2">
        <v>1.5699999999999999E-7</v>
      </c>
      <c r="D318" t="s">
        <v>3049</v>
      </c>
      <c r="Q318" t="s">
        <v>358</v>
      </c>
      <c r="R318">
        <v>-0.39200898697083097</v>
      </c>
      <c r="S318">
        <v>1.7215859313695899E-2</v>
      </c>
      <c r="T318" t="s">
        <v>4157</v>
      </c>
    </row>
    <row r="319" spans="1:20" x14ac:dyDescent="0.25">
      <c r="A319" t="s">
        <v>305</v>
      </c>
      <c r="B319">
        <v>-0.44315824799999998</v>
      </c>
      <c r="C319">
        <v>4.0620430000000004E-3</v>
      </c>
      <c r="D319" t="s">
        <v>3807</v>
      </c>
      <c r="Q319" t="s">
        <v>307</v>
      </c>
      <c r="R319">
        <v>-0.39518862295162099</v>
      </c>
      <c r="S319">
        <v>1.02564903507295E-4</v>
      </c>
      <c r="T319" t="s">
        <v>3049</v>
      </c>
    </row>
    <row r="320" spans="1:20" x14ac:dyDescent="0.25">
      <c r="A320" t="s">
        <v>302</v>
      </c>
      <c r="B320">
        <v>-0.44503620300000002</v>
      </c>
      <c r="C320">
        <v>7.1462590000000003E-3</v>
      </c>
      <c r="D320" t="s">
        <v>4044</v>
      </c>
      <c r="Q320" t="s">
        <v>845</v>
      </c>
      <c r="R320">
        <v>-0.39703788839672899</v>
      </c>
      <c r="S320">
        <v>2.42841839249599E-4</v>
      </c>
      <c r="T320" t="s">
        <v>5280</v>
      </c>
    </row>
    <row r="321" spans="1:20" x14ac:dyDescent="0.25">
      <c r="A321" t="s">
        <v>300</v>
      </c>
      <c r="B321">
        <v>-0.44640813200000001</v>
      </c>
      <c r="C321">
        <v>2.4436831999999999E-2</v>
      </c>
      <c r="D321" t="s">
        <v>4902</v>
      </c>
      <c r="Q321" t="s">
        <v>479</v>
      </c>
      <c r="R321">
        <v>-0.402603553607146</v>
      </c>
      <c r="S321">
        <v>4.17837396661132E-2</v>
      </c>
      <c r="T321" t="s">
        <v>4983</v>
      </c>
    </row>
    <row r="322" spans="1:20" x14ac:dyDescent="0.25">
      <c r="A322" t="s">
        <v>299</v>
      </c>
      <c r="B322">
        <v>-0.448041046</v>
      </c>
      <c r="C322">
        <v>2.3382899999999999E-4</v>
      </c>
      <c r="D322" t="s">
        <v>3240</v>
      </c>
      <c r="Q322" t="s">
        <v>580</v>
      </c>
      <c r="R322">
        <v>-0.402631128672928</v>
      </c>
      <c r="S322">
        <v>6.7667595043091402E-3</v>
      </c>
      <c r="T322" t="s">
        <v>5147</v>
      </c>
    </row>
    <row r="323" spans="1:20" x14ac:dyDescent="0.25">
      <c r="A323" t="s">
        <v>296</v>
      </c>
      <c r="B323">
        <v>-0.44903439099999998</v>
      </c>
      <c r="C323">
        <v>5.5725410000000003E-3</v>
      </c>
      <c r="D323" t="s">
        <v>3941</v>
      </c>
      <c r="Q323" t="s">
        <v>285</v>
      </c>
      <c r="R323">
        <v>-0.40307590004665</v>
      </c>
      <c r="S323">
        <v>4.8236894209385602E-2</v>
      </c>
      <c r="T323" t="s">
        <v>4080</v>
      </c>
    </row>
    <row r="324" spans="1:20" x14ac:dyDescent="0.25">
      <c r="A324" t="s">
        <v>291</v>
      </c>
      <c r="B324">
        <v>-0.45488941999999999</v>
      </c>
      <c r="C324" s="2">
        <v>4.1600000000000002E-8</v>
      </c>
      <c r="D324" t="s">
        <v>3043</v>
      </c>
      <c r="Q324" t="s">
        <v>512</v>
      </c>
      <c r="R324">
        <v>-0.40472935765851697</v>
      </c>
      <c r="S324">
        <v>2.3042757648774E-2</v>
      </c>
      <c r="T324" t="s">
        <v>5424</v>
      </c>
    </row>
    <row r="325" spans="1:20" x14ac:dyDescent="0.25">
      <c r="A325" t="s">
        <v>288</v>
      </c>
      <c r="B325">
        <v>-0.45681551300000001</v>
      </c>
      <c r="C325" s="2">
        <v>5.1700000000000003E-5</v>
      </c>
      <c r="D325" t="s">
        <v>3155</v>
      </c>
      <c r="Q325" t="s">
        <v>136</v>
      </c>
      <c r="R325">
        <v>-0.41069157423061098</v>
      </c>
      <c r="S325">
        <v>2.2647220188270001E-3</v>
      </c>
      <c r="T325" t="s">
        <v>3045</v>
      </c>
    </row>
    <row r="326" spans="1:20" x14ac:dyDescent="0.25">
      <c r="A326" t="s">
        <v>286</v>
      </c>
      <c r="B326">
        <v>-0.45989312999999998</v>
      </c>
      <c r="C326">
        <v>1.1970484E-2</v>
      </c>
      <c r="D326" t="s">
        <v>4314</v>
      </c>
      <c r="Q326" t="s">
        <v>288</v>
      </c>
      <c r="R326">
        <v>-0.41166781967243199</v>
      </c>
      <c r="S326">
        <v>1.8191542077467501E-3</v>
      </c>
      <c r="T326" t="s">
        <v>3155</v>
      </c>
    </row>
    <row r="327" spans="1:20" x14ac:dyDescent="0.25">
      <c r="A327" t="s">
        <v>285</v>
      </c>
      <c r="B327">
        <v>-0.46034023699999999</v>
      </c>
      <c r="C327">
        <v>7.6478639999999999E-3</v>
      </c>
      <c r="D327" t="s">
        <v>4080</v>
      </c>
      <c r="Q327" t="s">
        <v>404</v>
      </c>
      <c r="R327">
        <v>-0.41475193734695598</v>
      </c>
      <c r="S327">
        <v>1.45625145397392E-2</v>
      </c>
      <c r="T327" t="s">
        <v>4283</v>
      </c>
    </row>
    <row r="328" spans="1:20" x14ac:dyDescent="0.25">
      <c r="A328" t="s">
        <v>281</v>
      </c>
      <c r="B328">
        <v>-0.46533950400000001</v>
      </c>
      <c r="C328" s="2">
        <v>5.63E-5</v>
      </c>
      <c r="D328" t="s">
        <v>3162</v>
      </c>
      <c r="Q328" t="s">
        <v>396</v>
      </c>
      <c r="R328">
        <v>-0.41770464476054198</v>
      </c>
      <c r="S328">
        <v>4.5792115610624401E-3</v>
      </c>
      <c r="T328" t="s">
        <v>3697</v>
      </c>
    </row>
    <row r="329" spans="1:20" x14ac:dyDescent="0.25">
      <c r="A329" t="s">
        <v>280</v>
      </c>
      <c r="B329">
        <v>-0.466006217</v>
      </c>
      <c r="C329" s="2">
        <v>9.6600000000000003E-5</v>
      </c>
      <c r="D329" t="s">
        <v>3193</v>
      </c>
      <c r="Q329" t="s">
        <v>261</v>
      </c>
      <c r="R329">
        <v>-0.41849853072540899</v>
      </c>
      <c r="S329">
        <v>3.3741858261830203E-2</v>
      </c>
      <c r="T329" t="s">
        <v>4063</v>
      </c>
    </row>
    <row r="330" spans="1:20" x14ac:dyDescent="0.25">
      <c r="A330" t="s">
        <v>279</v>
      </c>
      <c r="B330">
        <v>-0.467601877</v>
      </c>
      <c r="C330" s="2">
        <v>4.7999999999999998E-6</v>
      </c>
      <c r="D330" t="s">
        <v>3079</v>
      </c>
      <c r="Q330" t="s">
        <v>160</v>
      </c>
      <c r="R330">
        <v>-0.41865727578460799</v>
      </c>
      <c r="S330">
        <v>4.0493819750188002E-2</v>
      </c>
      <c r="T330" t="s">
        <v>3678</v>
      </c>
    </row>
    <row r="331" spans="1:20" x14ac:dyDescent="0.25">
      <c r="A331" t="s">
        <v>276</v>
      </c>
      <c r="B331">
        <v>-0.47145266800000002</v>
      </c>
      <c r="C331">
        <v>9.0441499999999999E-4</v>
      </c>
      <c r="D331" t="s">
        <v>3416</v>
      </c>
      <c r="Q331" t="s">
        <v>351</v>
      </c>
      <c r="R331">
        <v>-0.42179503064768797</v>
      </c>
      <c r="S331">
        <v>3.1357552464672798E-3</v>
      </c>
      <c r="T331" t="s">
        <v>3171</v>
      </c>
    </row>
    <row r="332" spans="1:20" x14ac:dyDescent="0.25">
      <c r="A332" t="s">
        <v>273</v>
      </c>
      <c r="B332">
        <v>-0.47305681100000002</v>
      </c>
      <c r="C332">
        <v>1.2915260000000001E-3</v>
      </c>
      <c r="D332" t="s">
        <v>3478</v>
      </c>
      <c r="Q332" t="s">
        <v>529</v>
      </c>
      <c r="R332">
        <v>-0.42328685907806801</v>
      </c>
      <c r="S332">
        <v>5.9332166123064701E-4</v>
      </c>
      <c r="T332" t="s">
        <v>3976</v>
      </c>
    </row>
    <row r="333" spans="1:20" x14ac:dyDescent="0.25">
      <c r="A333" t="s">
        <v>271</v>
      </c>
      <c r="B333">
        <v>-0.47357390399999999</v>
      </c>
      <c r="C333" s="2">
        <v>2.3200000000000001E-5</v>
      </c>
      <c r="D333" t="s">
        <v>3118</v>
      </c>
      <c r="Q333" t="s">
        <v>300</v>
      </c>
      <c r="R333">
        <v>-0.42855184211631198</v>
      </c>
      <c r="S333">
        <v>4.3690131981665298E-2</v>
      </c>
      <c r="T333" t="s">
        <v>4902</v>
      </c>
    </row>
    <row r="334" spans="1:20" x14ac:dyDescent="0.25">
      <c r="A334" t="s">
        <v>270</v>
      </c>
      <c r="B334">
        <v>-0.47438896699999999</v>
      </c>
      <c r="C334">
        <v>4.1722011000000003E-2</v>
      </c>
      <c r="D334" t="s">
        <v>5529</v>
      </c>
      <c r="Q334" t="s">
        <v>438</v>
      </c>
      <c r="R334">
        <v>-0.42928180597339</v>
      </c>
      <c r="S334">
        <v>2.54195797150455E-2</v>
      </c>
      <c r="T334" t="s">
        <v>5240</v>
      </c>
    </row>
    <row r="335" spans="1:20" x14ac:dyDescent="0.25">
      <c r="A335" t="s">
        <v>263</v>
      </c>
      <c r="B335">
        <v>-0.47910810799999998</v>
      </c>
      <c r="C335">
        <v>4.9907499999999997E-4</v>
      </c>
      <c r="D335" t="s">
        <v>3336</v>
      </c>
      <c r="Q335" t="s">
        <v>177</v>
      </c>
      <c r="R335">
        <v>-0.43435686747136798</v>
      </c>
      <c r="S335">
        <v>5.9593157276523097E-3</v>
      </c>
      <c r="T335" t="s">
        <v>3098</v>
      </c>
    </row>
    <row r="336" spans="1:20" x14ac:dyDescent="0.25">
      <c r="A336" t="s">
        <v>262</v>
      </c>
      <c r="B336">
        <v>-0.47931497000000001</v>
      </c>
      <c r="C336">
        <v>3.0998410000000001E-2</v>
      </c>
      <c r="D336" t="s">
        <v>5156</v>
      </c>
      <c r="Q336" t="s">
        <v>326</v>
      </c>
      <c r="R336">
        <v>-0.43514447439788001</v>
      </c>
      <c r="S336">
        <v>8.88536916572066E-3</v>
      </c>
      <c r="T336" t="s">
        <v>3973</v>
      </c>
    </row>
    <row r="337" spans="1:20" x14ac:dyDescent="0.25">
      <c r="A337" t="s">
        <v>261</v>
      </c>
      <c r="B337">
        <v>-0.47936888700000002</v>
      </c>
      <c r="C337">
        <v>7.4680750000000002E-3</v>
      </c>
      <c r="D337" t="s">
        <v>4063</v>
      </c>
      <c r="Q337" t="s">
        <v>241</v>
      </c>
      <c r="R337">
        <v>-0.43695846417386802</v>
      </c>
      <c r="S337">
        <v>1.51720437503504E-2</v>
      </c>
      <c r="T337" t="s">
        <v>3811</v>
      </c>
    </row>
    <row r="338" spans="1:20" x14ac:dyDescent="0.25">
      <c r="A338" t="s">
        <v>259</v>
      </c>
      <c r="B338">
        <v>-0.48024770999999999</v>
      </c>
      <c r="C338">
        <v>1.005517E-3</v>
      </c>
      <c r="D338" t="s">
        <v>3438</v>
      </c>
      <c r="Q338" t="s">
        <v>281</v>
      </c>
      <c r="R338">
        <v>-0.44118559053294198</v>
      </c>
      <c r="S338">
        <v>6.9237721371383004E-4</v>
      </c>
      <c r="T338" t="s">
        <v>3162</v>
      </c>
    </row>
    <row r="339" spans="1:20" x14ac:dyDescent="0.25">
      <c r="A339" t="s">
        <v>258</v>
      </c>
      <c r="B339">
        <v>-0.48029623300000002</v>
      </c>
      <c r="C339">
        <v>3.5850859999999999E-3</v>
      </c>
      <c r="D339" t="s">
        <v>3761</v>
      </c>
      <c r="Q339" t="s">
        <v>167</v>
      </c>
      <c r="R339">
        <v>-0.44203317695217098</v>
      </c>
      <c r="S339">
        <v>3.4136044603376298E-2</v>
      </c>
      <c r="T339" t="s">
        <v>3597</v>
      </c>
    </row>
    <row r="340" spans="1:20" x14ac:dyDescent="0.25">
      <c r="A340" t="s">
        <v>250</v>
      </c>
      <c r="B340">
        <v>-0.48445503000000001</v>
      </c>
      <c r="C340">
        <v>4.0473312999999997E-2</v>
      </c>
      <c r="D340" t="s">
        <v>5481</v>
      </c>
      <c r="Q340" t="s">
        <v>238</v>
      </c>
      <c r="R340">
        <v>-0.448825777129434</v>
      </c>
      <c r="S340">
        <v>1.3380443494926101E-2</v>
      </c>
      <c r="T340" t="s">
        <v>4592</v>
      </c>
    </row>
    <row r="341" spans="1:20" x14ac:dyDescent="0.25">
      <c r="A341" t="s">
        <v>247</v>
      </c>
      <c r="B341">
        <v>-0.48640717</v>
      </c>
      <c r="C341">
        <v>2.4055763000000001E-2</v>
      </c>
      <c r="D341" t="s">
        <v>4885</v>
      </c>
      <c r="Q341" t="s">
        <v>317</v>
      </c>
      <c r="R341">
        <v>-0.44994460946519799</v>
      </c>
      <c r="S341">
        <v>5.8768155258242703E-4</v>
      </c>
      <c r="T341" t="s">
        <v>3380</v>
      </c>
    </row>
    <row r="342" spans="1:20" x14ac:dyDescent="0.25">
      <c r="A342" t="s">
        <v>245</v>
      </c>
      <c r="B342">
        <v>-0.48975182099999998</v>
      </c>
      <c r="C342">
        <v>9.4676420000000001E-3</v>
      </c>
      <c r="D342" t="s">
        <v>4204</v>
      </c>
      <c r="Q342" t="s">
        <v>305</v>
      </c>
      <c r="R342">
        <v>-0.45999960492893699</v>
      </c>
      <c r="S342">
        <v>6.8298251332695103E-3</v>
      </c>
      <c r="T342" t="s">
        <v>3807</v>
      </c>
    </row>
    <row r="343" spans="1:20" x14ac:dyDescent="0.25">
      <c r="A343" t="s">
        <v>242</v>
      </c>
      <c r="B343">
        <v>-0.49105649099999998</v>
      </c>
      <c r="C343">
        <v>4.4352002000000001E-2</v>
      </c>
      <c r="D343" t="s">
        <v>5610</v>
      </c>
      <c r="Q343" t="s">
        <v>219</v>
      </c>
      <c r="R343">
        <v>-0.46083867775090398</v>
      </c>
      <c r="S343">
        <v>1.92938278187232E-2</v>
      </c>
      <c r="T343" t="s">
        <v>4260</v>
      </c>
    </row>
    <row r="344" spans="1:20" x14ac:dyDescent="0.25">
      <c r="A344" t="s">
        <v>241</v>
      </c>
      <c r="B344">
        <v>-0.49128176400000001</v>
      </c>
      <c r="C344">
        <v>4.0934680000000003E-3</v>
      </c>
      <c r="D344" t="s">
        <v>3811</v>
      </c>
      <c r="Q344" t="s">
        <v>258</v>
      </c>
      <c r="R344">
        <v>-0.46941268199354003</v>
      </c>
      <c r="S344">
        <v>9.0638460208827699E-3</v>
      </c>
      <c r="T344" t="s">
        <v>3761</v>
      </c>
    </row>
    <row r="345" spans="1:20" x14ac:dyDescent="0.25">
      <c r="A345" t="s">
        <v>240</v>
      </c>
      <c r="B345">
        <v>-0.49234448800000002</v>
      </c>
      <c r="C345" s="2">
        <v>6.8999999999999996E-8</v>
      </c>
      <c r="D345" t="s">
        <v>3047</v>
      </c>
      <c r="Q345" t="s">
        <v>279</v>
      </c>
      <c r="R345">
        <v>-0.46947708983650899</v>
      </c>
      <c r="S345" s="2">
        <v>3.7800264342041201E-5</v>
      </c>
      <c r="T345" t="s">
        <v>3079</v>
      </c>
    </row>
    <row r="346" spans="1:20" x14ac:dyDescent="0.25">
      <c r="A346" t="s">
        <v>238</v>
      </c>
      <c r="B346">
        <v>-0.49262402199999999</v>
      </c>
      <c r="C346">
        <v>1.7479880999999999E-2</v>
      </c>
      <c r="D346" t="s">
        <v>4592</v>
      </c>
      <c r="Q346" t="s">
        <v>166</v>
      </c>
      <c r="R346">
        <v>-0.47417520390802897</v>
      </c>
      <c r="S346">
        <v>3.03569805308114E-2</v>
      </c>
      <c r="T346" t="s">
        <v>3739</v>
      </c>
    </row>
    <row r="347" spans="1:20" x14ac:dyDescent="0.25">
      <c r="A347" t="s">
        <v>236</v>
      </c>
      <c r="B347">
        <v>-0.494819236</v>
      </c>
      <c r="C347" s="2">
        <v>1.55E-6</v>
      </c>
      <c r="D347" t="s">
        <v>3060</v>
      </c>
      <c r="Q347" t="s">
        <v>271</v>
      </c>
      <c r="R347">
        <v>-0.47499798827583101</v>
      </c>
      <c r="S347">
        <v>2.5757753939501801E-4</v>
      </c>
      <c r="T347" t="s">
        <v>3118</v>
      </c>
    </row>
    <row r="348" spans="1:20" x14ac:dyDescent="0.25">
      <c r="A348" t="s">
        <v>231</v>
      </c>
      <c r="B348">
        <v>-0.50008414899999998</v>
      </c>
      <c r="C348">
        <v>1.2633698E-2</v>
      </c>
      <c r="D348" t="s">
        <v>4350</v>
      </c>
      <c r="Q348" t="s">
        <v>226</v>
      </c>
      <c r="R348">
        <v>-0.475689042235653</v>
      </c>
      <c r="S348">
        <v>6.56049309336669E-3</v>
      </c>
      <c r="T348" t="s">
        <v>3281</v>
      </c>
    </row>
    <row r="349" spans="1:20" x14ac:dyDescent="0.25">
      <c r="A349" t="s">
        <v>230</v>
      </c>
      <c r="B349">
        <v>-0.50637065199999998</v>
      </c>
      <c r="C349">
        <v>7.6731499999999997E-4</v>
      </c>
      <c r="D349" t="s">
        <v>3392</v>
      </c>
      <c r="Q349" t="s">
        <v>329</v>
      </c>
      <c r="R349">
        <v>-0.476094144763067</v>
      </c>
      <c r="S349" s="2">
        <v>2.6657233153775202E-6</v>
      </c>
      <c r="T349" t="s">
        <v>3109</v>
      </c>
    </row>
    <row r="350" spans="1:20" x14ac:dyDescent="0.25">
      <c r="A350" t="s">
        <v>226</v>
      </c>
      <c r="B350">
        <v>-0.51434915699999995</v>
      </c>
      <c r="C350">
        <v>3.24884E-4</v>
      </c>
      <c r="D350" t="s">
        <v>3281</v>
      </c>
      <c r="Q350" t="s">
        <v>215</v>
      </c>
      <c r="R350">
        <v>-0.478886698892518</v>
      </c>
      <c r="S350">
        <v>2.1399612925972599E-2</v>
      </c>
      <c r="T350" t="s">
        <v>4912</v>
      </c>
    </row>
    <row r="351" spans="1:20" x14ac:dyDescent="0.25">
      <c r="A351" t="s">
        <v>225</v>
      </c>
      <c r="B351">
        <v>-0.51538281699999999</v>
      </c>
      <c r="C351">
        <v>9.7278299999999996E-4</v>
      </c>
      <c r="D351" t="s">
        <v>3436</v>
      </c>
      <c r="Q351" t="s">
        <v>154</v>
      </c>
      <c r="R351">
        <v>-0.48033150843815198</v>
      </c>
      <c r="S351">
        <v>4.0745812381227799E-2</v>
      </c>
      <c r="T351" t="s">
        <v>4019</v>
      </c>
    </row>
    <row r="352" spans="1:20" x14ac:dyDescent="0.25">
      <c r="A352" t="s">
        <v>219</v>
      </c>
      <c r="B352">
        <v>-0.51877468000000004</v>
      </c>
      <c r="C352">
        <v>1.0669323E-2</v>
      </c>
      <c r="D352" t="s">
        <v>4260</v>
      </c>
      <c r="Q352" t="s">
        <v>153</v>
      </c>
      <c r="R352">
        <v>-0.48580259066540099</v>
      </c>
      <c r="S352">
        <v>5.34985003343285E-3</v>
      </c>
      <c r="T352" t="s">
        <v>3605</v>
      </c>
    </row>
    <row r="353" spans="1:20" x14ac:dyDescent="0.25">
      <c r="A353" t="s">
        <v>218</v>
      </c>
      <c r="B353">
        <v>-0.52233525999999997</v>
      </c>
      <c r="C353">
        <v>1.2014530000000001E-2</v>
      </c>
      <c r="D353" t="s">
        <v>4319</v>
      </c>
      <c r="Q353" t="s">
        <v>206</v>
      </c>
      <c r="R353">
        <v>-0.48667837925026403</v>
      </c>
      <c r="S353">
        <v>4.4963540004941398E-2</v>
      </c>
      <c r="T353" t="s">
        <v>4655</v>
      </c>
    </row>
    <row r="354" spans="1:20" x14ac:dyDescent="0.25">
      <c r="A354" t="s">
        <v>215</v>
      </c>
      <c r="B354">
        <v>-0.52868257799999996</v>
      </c>
      <c r="C354">
        <v>2.4758491000000001E-2</v>
      </c>
      <c r="D354" t="s">
        <v>4912</v>
      </c>
      <c r="Q354" t="s">
        <v>190</v>
      </c>
      <c r="R354">
        <v>-0.489563581521127</v>
      </c>
      <c r="S354">
        <v>3.4997465441101799E-2</v>
      </c>
      <c r="T354" t="s">
        <v>3628</v>
      </c>
    </row>
    <row r="355" spans="1:20" x14ac:dyDescent="0.25">
      <c r="A355" t="s">
        <v>212</v>
      </c>
      <c r="B355">
        <v>-0.5333852</v>
      </c>
      <c r="C355">
        <v>1.7883458000000001E-2</v>
      </c>
      <c r="D355" t="s">
        <v>4614</v>
      </c>
      <c r="Q355" t="s">
        <v>103</v>
      </c>
      <c r="R355">
        <v>-0.49093449127732303</v>
      </c>
      <c r="S355">
        <v>1.8945896660929998E-2</v>
      </c>
      <c r="T355" t="s">
        <v>3142</v>
      </c>
    </row>
    <row r="356" spans="1:20" x14ac:dyDescent="0.25">
      <c r="A356" t="s">
        <v>208</v>
      </c>
      <c r="B356">
        <v>-0.53591065299999996</v>
      </c>
      <c r="C356">
        <v>2.8026090000000002E-3</v>
      </c>
      <c r="D356" t="s">
        <v>3677</v>
      </c>
      <c r="Q356" t="s">
        <v>170</v>
      </c>
      <c r="R356">
        <v>-0.49307467042559699</v>
      </c>
      <c r="S356">
        <v>1.26690082812964E-2</v>
      </c>
      <c r="T356" t="s">
        <v>3767</v>
      </c>
    </row>
    <row r="357" spans="1:20" x14ac:dyDescent="0.25">
      <c r="A357" t="s">
        <v>206</v>
      </c>
      <c r="B357">
        <v>-0.53750903100000003</v>
      </c>
      <c r="C357">
        <v>1.8826414E-2</v>
      </c>
      <c r="D357" t="s">
        <v>4655</v>
      </c>
      <c r="Q357" t="s">
        <v>247</v>
      </c>
      <c r="R357">
        <v>-0.49407352565211399</v>
      </c>
      <c r="S357">
        <v>4.3230365487213103E-2</v>
      </c>
      <c r="T357" t="s">
        <v>4885</v>
      </c>
    </row>
    <row r="358" spans="1:20" x14ac:dyDescent="0.25">
      <c r="A358" t="s">
        <v>190</v>
      </c>
      <c r="B358">
        <v>-0.56123600699999998</v>
      </c>
      <c r="C358">
        <v>2.417476E-3</v>
      </c>
      <c r="D358" t="s">
        <v>3628</v>
      </c>
      <c r="Q358" t="s">
        <v>263</v>
      </c>
      <c r="R358">
        <v>-0.49614781629473498</v>
      </c>
      <c r="S358">
        <v>1.6738436555026901E-3</v>
      </c>
      <c r="T358" t="s">
        <v>3336</v>
      </c>
    </row>
    <row r="359" spans="1:20" x14ac:dyDescent="0.25">
      <c r="A359" t="s">
        <v>189</v>
      </c>
      <c r="B359">
        <v>-0.56271416500000004</v>
      </c>
      <c r="C359">
        <v>3.2682568000000002E-2</v>
      </c>
      <c r="D359" t="s">
        <v>5209</v>
      </c>
      <c r="Q359" t="s">
        <v>270</v>
      </c>
      <c r="R359">
        <v>-0.50299130911148604</v>
      </c>
      <c r="S359">
        <v>1.8516572493987499E-2</v>
      </c>
      <c r="T359" t="s">
        <v>5529</v>
      </c>
    </row>
    <row r="360" spans="1:20" x14ac:dyDescent="0.25">
      <c r="A360" t="s">
        <v>185</v>
      </c>
      <c r="B360">
        <v>-0.56733286000000005</v>
      </c>
      <c r="C360">
        <v>2.3562818999999999E-2</v>
      </c>
      <c r="D360" t="s">
        <v>4868</v>
      </c>
      <c r="Q360" t="s">
        <v>184</v>
      </c>
      <c r="R360">
        <v>-0.503671083726555</v>
      </c>
      <c r="S360">
        <v>2.39238075911089E-2</v>
      </c>
      <c r="T360" t="s">
        <v>3434</v>
      </c>
    </row>
    <row r="361" spans="1:20" x14ac:dyDescent="0.25">
      <c r="A361" t="s">
        <v>184</v>
      </c>
      <c r="B361">
        <v>-0.56838592600000004</v>
      </c>
      <c r="C361">
        <v>9.6999100000000002E-4</v>
      </c>
      <c r="D361" t="s">
        <v>3434</v>
      </c>
      <c r="Q361" t="s">
        <v>218</v>
      </c>
      <c r="R361">
        <v>-0.50868550879075103</v>
      </c>
      <c r="S361">
        <v>2.7339367948671998E-2</v>
      </c>
      <c r="T361" t="s">
        <v>4319</v>
      </c>
    </row>
    <row r="362" spans="1:20" x14ac:dyDescent="0.25">
      <c r="A362" t="s">
        <v>177</v>
      </c>
      <c r="B362">
        <v>-0.57625743299999999</v>
      </c>
      <c r="C362" s="2">
        <v>1.17E-5</v>
      </c>
      <c r="D362" t="s">
        <v>3098</v>
      </c>
      <c r="Q362" t="s">
        <v>148</v>
      </c>
      <c r="R362">
        <v>-0.51503145086611202</v>
      </c>
      <c r="S362" s="2">
        <v>1.1883126236036399E-5</v>
      </c>
      <c r="T362" t="s">
        <v>3040</v>
      </c>
    </row>
    <row r="363" spans="1:20" x14ac:dyDescent="0.25">
      <c r="A363" t="s">
        <v>174</v>
      </c>
      <c r="B363">
        <v>-0.58405213700000003</v>
      </c>
      <c r="C363">
        <v>3.4268299999999999E-4</v>
      </c>
      <c r="D363" t="s">
        <v>3287</v>
      </c>
      <c r="Q363" t="s">
        <v>286</v>
      </c>
      <c r="R363">
        <v>-0.51686321519379497</v>
      </c>
      <c r="S363">
        <v>3.4196924533351603E-2</v>
      </c>
      <c r="T363" t="s">
        <v>4314</v>
      </c>
    </row>
    <row r="364" spans="1:20" x14ac:dyDescent="0.25">
      <c r="A364" t="s">
        <v>173</v>
      </c>
      <c r="B364">
        <v>-0.58448815499999995</v>
      </c>
      <c r="C364">
        <v>1.3861450000000001E-3</v>
      </c>
      <c r="D364" t="s">
        <v>3493</v>
      </c>
      <c r="Q364" t="s">
        <v>134</v>
      </c>
      <c r="R364">
        <v>-0.52017551343750201</v>
      </c>
      <c r="S364">
        <v>4.8004155373311798E-2</v>
      </c>
      <c r="T364" t="s">
        <v>3814</v>
      </c>
    </row>
    <row r="365" spans="1:20" x14ac:dyDescent="0.25">
      <c r="A365" t="s">
        <v>171</v>
      </c>
      <c r="B365">
        <v>-0.58503653</v>
      </c>
      <c r="C365">
        <v>4.4304199999999999E-4</v>
      </c>
      <c r="D365" t="s">
        <v>3317</v>
      </c>
      <c r="Q365" t="s">
        <v>107</v>
      </c>
      <c r="R365">
        <v>-0.52316884717183199</v>
      </c>
      <c r="S365">
        <v>4.24641629871041E-2</v>
      </c>
      <c r="T365" t="s">
        <v>3503</v>
      </c>
    </row>
    <row r="366" spans="1:20" x14ac:dyDescent="0.25">
      <c r="A366" t="s">
        <v>170</v>
      </c>
      <c r="B366">
        <v>-0.58897133899999998</v>
      </c>
      <c r="C366">
        <v>3.65183E-3</v>
      </c>
      <c r="D366" t="s">
        <v>3767</v>
      </c>
      <c r="Q366" t="s">
        <v>171</v>
      </c>
      <c r="R366">
        <v>-0.52788425664944105</v>
      </c>
      <c r="S366">
        <v>5.8557832229835897E-3</v>
      </c>
      <c r="T366" t="s">
        <v>3317</v>
      </c>
    </row>
    <row r="367" spans="1:20" x14ac:dyDescent="0.25">
      <c r="A367" t="s">
        <v>167</v>
      </c>
      <c r="B367">
        <v>-0.59494467299999998</v>
      </c>
      <c r="C367">
        <v>2.1483790000000002E-3</v>
      </c>
      <c r="D367" t="s">
        <v>3597</v>
      </c>
      <c r="Q367" t="s">
        <v>262</v>
      </c>
      <c r="R367">
        <v>-0.53156306004730902</v>
      </c>
      <c r="S367">
        <v>3.8697732824376101E-2</v>
      </c>
      <c r="T367" t="s">
        <v>5156</v>
      </c>
    </row>
    <row r="368" spans="1:20" x14ac:dyDescent="0.25">
      <c r="A368" t="s">
        <v>166</v>
      </c>
      <c r="B368">
        <v>-0.59748889500000002</v>
      </c>
      <c r="C368">
        <v>3.4102780000000001E-3</v>
      </c>
      <c r="D368" t="s">
        <v>3739</v>
      </c>
      <c r="Q368" t="s">
        <v>245</v>
      </c>
      <c r="R368">
        <v>-0.54074105800121597</v>
      </c>
      <c r="S368">
        <v>8.0767205675281901E-3</v>
      </c>
      <c r="T368" t="s">
        <v>4204</v>
      </c>
    </row>
    <row r="369" spans="1:20" x14ac:dyDescent="0.25">
      <c r="A369" t="s">
        <v>163</v>
      </c>
      <c r="B369">
        <v>-0.60775698</v>
      </c>
      <c r="C369">
        <v>3.6193400000000001E-4</v>
      </c>
      <c r="D369" t="s">
        <v>3290</v>
      </c>
      <c r="Q369" t="s">
        <v>120</v>
      </c>
      <c r="R369">
        <v>-0.54105509245223105</v>
      </c>
      <c r="S369">
        <v>4.3133147635394602E-2</v>
      </c>
      <c r="T369" t="s">
        <v>3613</v>
      </c>
    </row>
    <row r="370" spans="1:20" x14ac:dyDescent="0.25">
      <c r="A370" t="s">
        <v>160</v>
      </c>
      <c r="B370">
        <v>-0.61157489799999998</v>
      </c>
      <c r="C370">
        <v>2.818709E-3</v>
      </c>
      <c r="D370" t="s">
        <v>3678</v>
      </c>
      <c r="Q370" t="s">
        <v>185</v>
      </c>
      <c r="R370">
        <v>-0.54380461915377498</v>
      </c>
      <c r="S370">
        <v>3.5046983676500901E-2</v>
      </c>
      <c r="T370" t="s">
        <v>4868</v>
      </c>
    </row>
    <row r="371" spans="1:20" x14ac:dyDescent="0.25">
      <c r="A371" t="s">
        <v>156</v>
      </c>
      <c r="B371">
        <v>-0.62932645099999995</v>
      </c>
      <c r="C371" s="2">
        <v>1.6799999999999998E-5</v>
      </c>
      <c r="D371" t="s">
        <v>3107</v>
      </c>
      <c r="Q371" t="s">
        <v>242</v>
      </c>
      <c r="R371">
        <v>-0.55153709847830001</v>
      </c>
      <c r="S371">
        <v>1.5242580948504799E-2</v>
      </c>
      <c r="T371" t="s">
        <v>5610</v>
      </c>
    </row>
    <row r="372" spans="1:20" x14ac:dyDescent="0.25">
      <c r="A372" t="s">
        <v>155</v>
      </c>
      <c r="B372">
        <v>-0.63222153599999997</v>
      </c>
      <c r="C372">
        <v>3.4459773999999999E-2</v>
      </c>
      <c r="D372" t="s">
        <v>5276</v>
      </c>
      <c r="Q372" t="s">
        <v>173</v>
      </c>
      <c r="R372">
        <v>-0.57555134476550895</v>
      </c>
      <c r="S372">
        <v>9.8807760712089094E-3</v>
      </c>
      <c r="T372" t="s">
        <v>3493</v>
      </c>
    </row>
    <row r="373" spans="1:20" x14ac:dyDescent="0.25">
      <c r="A373" t="s">
        <v>154</v>
      </c>
      <c r="B373">
        <v>-0.63761249600000003</v>
      </c>
      <c r="C373">
        <v>6.7148099999999999E-3</v>
      </c>
      <c r="D373" t="s">
        <v>4019</v>
      </c>
      <c r="Q373" t="s">
        <v>387</v>
      </c>
      <c r="R373">
        <v>-0.58372359085696002</v>
      </c>
      <c r="S373">
        <v>2.7140113590346602E-3</v>
      </c>
      <c r="T373" t="s">
        <v>4999</v>
      </c>
    </row>
    <row r="374" spans="1:20" x14ac:dyDescent="0.25">
      <c r="A374" t="s">
        <v>153</v>
      </c>
      <c r="B374">
        <v>-0.64054787599999996</v>
      </c>
      <c r="C374">
        <v>2.1859739999999998E-3</v>
      </c>
      <c r="D374" t="s">
        <v>3605</v>
      </c>
      <c r="Q374" t="s">
        <v>130</v>
      </c>
      <c r="R374">
        <v>-0.58587065893156398</v>
      </c>
      <c r="S374">
        <v>3.1965498411309398E-2</v>
      </c>
      <c r="T374" t="s">
        <v>3286</v>
      </c>
    </row>
    <row r="375" spans="1:20" x14ac:dyDescent="0.25">
      <c r="A375" t="s">
        <v>151</v>
      </c>
      <c r="B375">
        <v>-0.64141256999999996</v>
      </c>
      <c r="C375">
        <v>4.0683344000000003E-2</v>
      </c>
      <c r="D375" t="s">
        <v>5489</v>
      </c>
      <c r="Q375" t="s">
        <v>250</v>
      </c>
      <c r="R375">
        <v>-0.58947981379168302</v>
      </c>
      <c r="S375">
        <v>2.2112522882051799E-2</v>
      </c>
      <c r="T375" t="s">
        <v>5481</v>
      </c>
    </row>
    <row r="376" spans="1:20" x14ac:dyDescent="0.25">
      <c r="A376" t="s">
        <v>148</v>
      </c>
      <c r="B376">
        <v>-0.64576032800000005</v>
      </c>
      <c r="C376" s="2">
        <v>1.04E-8</v>
      </c>
      <c r="D376" t="s">
        <v>3040</v>
      </c>
      <c r="Q376" t="s">
        <v>101</v>
      </c>
      <c r="R376">
        <v>-0.60160135505008605</v>
      </c>
      <c r="S376" s="2">
        <v>1.34608104906709E-5</v>
      </c>
      <c r="T376" t="s">
        <v>3038</v>
      </c>
    </row>
    <row r="377" spans="1:20" x14ac:dyDescent="0.25">
      <c r="A377" t="s">
        <v>143</v>
      </c>
      <c r="B377">
        <v>-0.65510451800000002</v>
      </c>
      <c r="C377">
        <v>2.4257770000000001E-3</v>
      </c>
      <c r="D377" t="s">
        <v>3630</v>
      </c>
      <c r="Q377" t="s">
        <v>156</v>
      </c>
      <c r="R377">
        <v>-0.61394295849312397</v>
      </c>
      <c r="S377" s="2">
        <v>1.7023669110017701E-5</v>
      </c>
      <c r="T377" t="s">
        <v>3107</v>
      </c>
    </row>
    <row r="378" spans="1:20" x14ac:dyDescent="0.25">
      <c r="A378" t="s">
        <v>142</v>
      </c>
      <c r="B378">
        <v>-0.65524170199999998</v>
      </c>
      <c r="C378">
        <v>2.0805311E-2</v>
      </c>
      <c r="D378" t="s">
        <v>4743</v>
      </c>
      <c r="Q378" t="s">
        <v>143</v>
      </c>
      <c r="R378">
        <v>-0.61681742070440504</v>
      </c>
      <c r="S378">
        <v>9.5010919902096397E-3</v>
      </c>
      <c r="T378" t="s">
        <v>3630</v>
      </c>
    </row>
    <row r="379" spans="1:20" x14ac:dyDescent="0.25">
      <c r="A379" t="s">
        <v>136</v>
      </c>
      <c r="B379">
        <v>-0.66681695299999999</v>
      </c>
      <c r="C379" s="2">
        <v>5.84E-8</v>
      </c>
      <c r="D379" t="s">
        <v>3045</v>
      </c>
      <c r="Q379" t="s">
        <v>163</v>
      </c>
      <c r="R379">
        <v>-0.62039499328581205</v>
      </c>
      <c r="S379">
        <v>2.4654985965113699E-4</v>
      </c>
      <c r="T379" t="s">
        <v>3290</v>
      </c>
    </row>
    <row r="380" spans="1:20" x14ac:dyDescent="0.25">
      <c r="A380" t="s">
        <v>134</v>
      </c>
      <c r="B380">
        <v>-0.66971911699999997</v>
      </c>
      <c r="C380">
        <v>4.1364710000000001E-3</v>
      </c>
      <c r="D380" t="s">
        <v>3814</v>
      </c>
      <c r="Q380" t="s">
        <v>127</v>
      </c>
      <c r="R380">
        <v>-0.63199381493731899</v>
      </c>
      <c r="S380">
        <v>2.0840395178791499E-3</v>
      </c>
      <c r="T380" t="s">
        <v>3242</v>
      </c>
    </row>
    <row r="381" spans="1:20" x14ac:dyDescent="0.25">
      <c r="A381" t="s">
        <v>130</v>
      </c>
      <c r="B381">
        <v>-0.68246857900000002</v>
      </c>
      <c r="C381">
        <v>3.33753E-4</v>
      </c>
      <c r="D381" t="s">
        <v>3286</v>
      </c>
      <c r="Q381" t="s">
        <v>212</v>
      </c>
      <c r="R381">
        <v>-0.64741764947567504</v>
      </c>
      <c r="S381">
        <v>2.3518678859040101E-2</v>
      </c>
      <c r="T381" t="s">
        <v>4614</v>
      </c>
    </row>
    <row r="382" spans="1:20" x14ac:dyDescent="0.25">
      <c r="A382" t="s">
        <v>127</v>
      </c>
      <c r="B382">
        <v>-0.68972634300000002</v>
      </c>
      <c r="C382">
        <v>2.38865E-4</v>
      </c>
      <c r="D382" t="s">
        <v>3242</v>
      </c>
      <c r="Q382" t="s">
        <v>189</v>
      </c>
      <c r="R382">
        <v>-0.66376310881718703</v>
      </c>
      <c r="S382">
        <v>4.3941565352236298E-2</v>
      </c>
      <c r="T382" t="s">
        <v>5209</v>
      </c>
    </row>
    <row r="383" spans="1:20" x14ac:dyDescent="0.25">
      <c r="A383" t="s">
        <v>120</v>
      </c>
      <c r="B383">
        <v>-0.71660363299999996</v>
      </c>
      <c r="C383">
        <v>2.2394329999999999E-3</v>
      </c>
      <c r="D383" t="s">
        <v>3613</v>
      </c>
      <c r="Q383" t="s">
        <v>67</v>
      </c>
      <c r="R383">
        <v>-0.68084706816850404</v>
      </c>
      <c r="S383">
        <v>4.5278694537318899E-2</v>
      </c>
      <c r="T383" t="s">
        <v>4290</v>
      </c>
    </row>
    <row r="384" spans="1:20" x14ac:dyDescent="0.25">
      <c r="A384" t="s">
        <v>118</v>
      </c>
      <c r="B384">
        <v>-0.721305839</v>
      </c>
      <c r="C384">
        <v>2.7908999999999998E-3</v>
      </c>
      <c r="D384" t="s">
        <v>3674</v>
      </c>
      <c r="Q384" t="s">
        <v>142</v>
      </c>
      <c r="R384">
        <v>-0.69498274538613902</v>
      </c>
      <c r="S384">
        <v>2.2225127604744901E-2</v>
      </c>
      <c r="T384" t="s">
        <v>4743</v>
      </c>
    </row>
    <row r="385" spans="1:20" x14ac:dyDescent="0.25">
      <c r="A385" t="s">
        <v>114</v>
      </c>
      <c r="B385">
        <v>-0.73777128400000003</v>
      </c>
      <c r="C385">
        <v>2.1854974999999999E-2</v>
      </c>
      <c r="D385" t="s">
        <v>4787</v>
      </c>
      <c r="Q385" t="s">
        <v>52</v>
      </c>
      <c r="R385">
        <v>-0.70505951095167096</v>
      </c>
      <c r="S385">
        <v>4.5937009499128802E-2</v>
      </c>
      <c r="T385" t="s">
        <v>3170</v>
      </c>
    </row>
    <row r="386" spans="1:20" x14ac:dyDescent="0.25">
      <c r="A386" t="s">
        <v>107</v>
      </c>
      <c r="B386">
        <v>-0.75168598099999995</v>
      </c>
      <c r="C386">
        <v>1.4598969999999999E-3</v>
      </c>
      <c r="D386" t="s">
        <v>3503</v>
      </c>
      <c r="Q386" t="s">
        <v>118</v>
      </c>
      <c r="R386">
        <v>-0.71060112969634603</v>
      </c>
      <c r="S386">
        <v>6.7168501965918399E-3</v>
      </c>
      <c r="T386" t="s">
        <v>3674</v>
      </c>
    </row>
    <row r="387" spans="1:20" x14ac:dyDescent="0.25">
      <c r="A387" t="s">
        <v>103</v>
      </c>
      <c r="B387">
        <v>-0.75933852499999999</v>
      </c>
      <c r="C387" s="2">
        <v>3.6100000000000003E-5</v>
      </c>
      <c r="D387" t="s">
        <v>3142</v>
      </c>
      <c r="Q387" t="s">
        <v>59</v>
      </c>
      <c r="R387">
        <v>-0.71214370323487997</v>
      </c>
      <c r="S387">
        <v>3.0424565937373599E-3</v>
      </c>
      <c r="T387" t="s">
        <v>3115</v>
      </c>
    </row>
    <row r="388" spans="1:20" x14ac:dyDescent="0.25">
      <c r="A388" t="s">
        <v>101</v>
      </c>
      <c r="B388">
        <v>-0.768561665</v>
      </c>
      <c r="C388" s="2">
        <v>3.0300000000000001E-9</v>
      </c>
      <c r="D388" t="s">
        <v>3038</v>
      </c>
      <c r="Q388" t="s">
        <v>151</v>
      </c>
      <c r="R388">
        <v>-0.73317718816079802</v>
      </c>
      <c r="S388">
        <v>1.90252219345904E-2</v>
      </c>
      <c r="T388" t="s">
        <v>5489</v>
      </c>
    </row>
    <row r="389" spans="1:20" x14ac:dyDescent="0.25">
      <c r="A389" t="s">
        <v>92</v>
      </c>
      <c r="B389">
        <v>-0.81758181399999996</v>
      </c>
      <c r="C389">
        <v>3.9888814000000002E-2</v>
      </c>
      <c r="D389" t="s">
        <v>5463</v>
      </c>
      <c r="Q389" t="s">
        <v>114</v>
      </c>
      <c r="R389">
        <v>-0.766239290607725</v>
      </c>
      <c r="S389">
        <v>1.93518769573509E-2</v>
      </c>
      <c r="T389" t="s">
        <v>4787</v>
      </c>
    </row>
    <row r="390" spans="1:20" x14ac:dyDescent="0.25">
      <c r="A390" t="s">
        <v>89</v>
      </c>
      <c r="B390">
        <v>-0.83500185999999998</v>
      </c>
      <c r="C390">
        <v>4.4258382999999998E-2</v>
      </c>
      <c r="D390" t="s">
        <v>5608</v>
      </c>
      <c r="Q390" t="s">
        <v>60</v>
      </c>
      <c r="R390">
        <v>-0.76635644798188196</v>
      </c>
      <c r="S390">
        <v>2.70192600501842E-2</v>
      </c>
      <c r="T390" t="s">
        <v>3612</v>
      </c>
    </row>
    <row r="391" spans="1:20" x14ac:dyDescent="0.25">
      <c r="A391" t="s">
        <v>86</v>
      </c>
      <c r="B391">
        <v>-0.84189784899999998</v>
      </c>
      <c r="C391">
        <v>4.1662348000000002E-2</v>
      </c>
      <c r="D391" t="s">
        <v>5528</v>
      </c>
      <c r="Q391" t="s">
        <v>208</v>
      </c>
      <c r="R391">
        <v>-0.77149881533791398</v>
      </c>
      <c r="S391">
        <v>4.1303206587116499E-4</v>
      </c>
      <c r="T391" t="s">
        <v>3677</v>
      </c>
    </row>
    <row r="392" spans="1:20" x14ac:dyDescent="0.25">
      <c r="A392" t="s">
        <v>83</v>
      </c>
      <c r="B392">
        <v>-0.85671581100000005</v>
      </c>
      <c r="C392">
        <v>2.8413121E-2</v>
      </c>
      <c r="D392" t="s">
        <v>5051</v>
      </c>
      <c r="Q392" t="s">
        <v>73</v>
      </c>
      <c r="R392">
        <v>-0.77593946378147505</v>
      </c>
      <c r="S392">
        <v>1.14759659872429E-2</v>
      </c>
      <c r="T392" t="s">
        <v>3267</v>
      </c>
    </row>
    <row r="393" spans="1:20" x14ac:dyDescent="0.25">
      <c r="A393" t="s">
        <v>75</v>
      </c>
      <c r="B393">
        <v>-0.91411276399999997</v>
      </c>
      <c r="C393">
        <v>8.6824290000000002E-3</v>
      </c>
      <c r="D393" t="s">
        <v>4134</v>
      </c>
      <c r="Q393" t="s">
        <v>64</v>
      </c>
      <c r="R393">
        <v>-0.80572495040617398</v>
      </c>
      <c r="S393">
        <v>9.57043387119722E-3</v>
      </c>
      <c r="T393" t="s">
        <v>3588</v>
      </c>
    </row>
    <row r="394" spans="1:20" x14ac:dyDescent="0.25">
      <c r="A394" t="s">
        <v>73</v>
      </c>
      <c r="B394">
        <v>-0.91774064600000005</v>
      </c>
      <c r="C394">
        <v>2.8943300000000002E-4</v>
      </c>
      <c r="D394" t="s">
        <v>3267</v>
      </c>
      <c r="Q394" t="s">
        <v>55</v>
      </c>
      <c r="R394">
        <v>-0.83786302061235696</v>
      </c>
      <c r="S394">
        <v>1.9153282132949401E-3</v>
      </c>
      <c r="T394" t="s">
        <v>3119</v>
      </c>
    </row>
    <row r="395" spans="1:20" x14ac:dyDescent="0.25">
      <c r="A395" t="s">
        <v>68</v>
      </c>
      <c r="B395">
        <v>-0.93685306000000002</v>
      </c>
      <c r="C395">
        <v>3.7256967000000002E-2</v>
      </c>
      <c r="D395" t="s">
        <v>5370</v>
      </c>
      <c r="Q395" t="s">
        <v>89</v>
      </c>
      <c r="R395">
        <v>-0.84007829814061397</v>
      </c>
      <c r="S395">
        <v>2.15163577248959E-2</v>
      </c>
      <c r="T395" t="s">
        <v>5608</v>
      </c>
    </row>
    <row r="396" spans="1:20" x14ac:dyDescent="0.25">
      <c r="A396" t="s">
        <v>67</v>
      </c>
      <c r="B396">
        <v>-0.95277162999999998</v>
      </c>
      <c r="C396">
        <v>1.1396606E-2</v>
      </c>
      <c r="D396" t="s">
        <v>4290</v>
      </c>
      <c r="Q396" t="s">
        <v>63</v>
      </c>
      <c r="R396">
        <v>-0.88074655387554901</v>
      </c>
      <c r="S396">
        <v>1.3822493900340601E-2</v>
      </c>
      <c r="T396" t="s">
        <v>4009</v>
      </c>
    </row>
    <row r="397" spans="1:20" x14ac:dyDescent="0.25">
      <c r="A397" t="s">
        <v>66</v>
      </c>
      <c r="B397">
        <v>-0.956588985</v>
      </c>
      <c r="C397">
        <v>4.8640054000000002E-2</v>
      </c>
      <c r="D397" t="s">
        <v>5719</v>
      </c>
      <c r="Q397" t="s">
        <v>92</v>
      </c>
      <c r="R397">
        <v>-0.884161086244594</v>
      </c>
      <c r="S397">
        <v>4.5861727743957199E-2</v>
      </c>
      <c r="T397" t="s">
        <v>5463</v>
      </c>
    </row>
    <row r="398" spans="1:20" x14ac:dyDescent="0.25">
      <c r="A398" t="s">
        <v>64</v>
      </c>
      <c r="B398">
        <v>-0.96487578399999996</v>
      </c>
      <c r="C398">
        <v>2.0819660000000002E-3</v>
      </c>
      <c r="D398" t="s">
        <v>3588</v>
      </c>
      <c r="Q398" t="s">
        <v>53</v>
      </c>
      <c r="R398">
        <v>-0.90536887441726799</v>
      </c>
      <c r="S398">
        <v>6.8407614075796403E-4</v>
      </c>
      <c r="T398" t="s">
        <v>3494</v>
      </c>
    </row>
    <row r="399" spans="1:20" x14ac:dyDescent="0.25">
      <c r="A399" t="s">
        <v>63</v>
      </c>
      <c r="B399">
        <v>-0.969356726</v>
      </c>
      <c r="C399">
        <v>6.5886349999999998E-3</v>
      </c>
      <c r="D399" t="s">
        <v>4009</v>
      </c>
      <c r="Q399" t="s">
        <v>155</v>
      </c>
      <c r="R399">
        <v>-0.921375011770458</v>
      </c>
      <c r="S399">
        <v>2.1082864145348999E-3</v>
      </c>
      <c r="T399" t="s">
        <v>5276</v>
      </c>
    </row>
    <row r="400" spans="1:20" x14ac:dyDescent="0.25">
      <c r="A400" t="s">
        <v>60</v>
      </c>
      <c r="B400">
        <v>-0.98927440899999997</v>
      </c>
      <c r="C400">
        <v>2.2229250000000002E-3</v>
      </c>
      <c r="D400" t="s">
        <v>3612</v>
      </c>
      <c r="Q400" t="s">
        <v>36</v>
      </c>
      <c r="R400">
        <v>-0.94001188371174504</v>
      </c>
      <c r="S400">
        <v>2.1748117673025098E-2</v>
      </c>
      <c r="T400" t="s">
        <v>3390</v>
      </c>
    </row>
    <row r="401" spans="1:20" x14ac:dyDescent="0.25">
      <c r="A401" t="s">
        <v>59</v>
      </c>
      <c r="B401">
        <v>-0.99184623299999997</v>
      </c>
      <c r="C401" s="2">
        <v>2.0800000000000001E-5</v>
      </c>
      <c r="D401" t="s">
        <v>3115</v>
      </c>
      <c r="Q401" t="s">
        <v>83</v>
      </c>
      <c r="R401">
        <v>-0.97216190106748701</v>
      </c>
      <c r="S401">
        <v>1.14526150547863E-2</v>
      </c>
      <c r="T401" t="s">
        <v>5051</v>
      </c>
    </row>
    <row r="402" spans="1:20" x14ac:dyDescent="0.25">
      <c r="A402" t="s">
        <v>55</v>
      </c>
      <c r="B402">
        <v>-1.0530702949999999</v>
      </c>
      <c r="C402" s="2">
        <v>2.41E-5</v>
      </c>
      <c r="D402" t="s">
        <v>3119</v>
      </c>
      <c r="Q402" t="s">
        <v>75</v>
      </c>
      <c r="R402">
        <v>-0.97462206795691797</v>
      </c>
      <c r="S402">
        <v>6.9380050117348602E-3</v>
      </c>
      <c r="T402" t="s">
        <v>4134</v>
      </c>
    </row>
    <row r="403" spans="1:20" x14ac:dyDescent="0.25">
      <c r="A403" t="s">
        <v>53</v>
      </c>
      <c r="B403">
        <v>-1.073679703</v>
      </c>
      <c r="C403">
        <v>1.3959129999999999E-3</v>
      </c>
      <c r="D403" t="s">
        <v>3494</v>
      </c>
      <c r="Q403" t="s">
        <v>42</v>
      </c>
      <c r="R403">
        <v>-0.98850395385853196</v>
      </c>
      <c r="S403">
        <v>3.2988261199454498E-4</v>
      </c>
      <c r="T403" t="s">
        <v>3210</v>
      </c>
    </row>
    <row r="404" spans="1:20" x14ac:dyDescent="0.25">
      <c r="A404" t="s">
        <v>52</v>
      </c>
      <c r="B404">
        <v>-1.1020594500000001</v>
      </c>
      <c r="C404" s="2">
        <v>6.3999999999999997E-5</v>
      </c>
      <c r="D404" t="s">
        <v>3170</v>
      </c>
      <c r="Q404" t="s">
        <v>49</v>
      </c>
      <c r="R404">
        <v>-1.0403235610827499</v>
      </c>
      <c r="S404">
        <v>2.9433114390615699E-2</v>
      </c>
      <c r="T404" t="s">
        <v>4355</v>
      </c>
    </row>
    <row r="405" spans="1:20" x14ac:dyDescent="0.25">
      <c r="A405" t="s">
        <v>49</v>
      </c>
      <c r="B405">
        <v>-1.137241548</v>
      </c>
      <c r="C405">
        <v>1.2783113E-2</v>
      </c>
      <c r="D405" t="s">
        <v>4355</v>
      </c>
      <c r="Q405" t="s">
        <v>68</v>
      </c>
      <c r="R405">
        <v>-1.07589658234075</v>
      </c>
      <c r="S405">
        <v>2.3051994087756799E-3</v>
      </c>
      <c r="T405" t="s">
        <v>5370</v>
      </c>
    </row>
    <row r="406" spans="1:20" x14ac:dyDescent="0.25">
      <c r="A406" t="s">
        <v>46</v>
      </c>
      <c r="B406">
        <v>-1.189332622</v>
      </c>
      <c r="C406">
        <v>2.8681132000000002E-2</v>
      </c>
      <c r="D406" t="s">
        <v>5058</v>
      </c>
      <c r="Q406" t="s">
        <v>24</v>
      </c>
      <c r="R406">
        <v>-1.0805213323215701</v>
      </c>
      <c r="S406">
        <v>2.1640974896562901E-2</v>
      </c>
      <c r="T406" t="s">
        <v>3386</v>
      </c>
    </row>
    <row r="407" spans="1:20" x14ac:dyDescent="0.25">
      <c r="A407" t="s">
        <v>43</v>
      </c>
      <c r="B407">
        <v>-1.2581440239999999</v>
      </c>
      <c r="C407">
        <v>1.9183819999999999E-3</v>
      </c>
      <c r="D407" t="s">
        <v>3568</v>
      </c>
      <c r="Q407" t="s">
        <v>46</v>
      </c>
      <c r="R407">
        <v>-1.13508118006086</v>
      </c>
      <c r="S407">
        <v>3.8646139394794901E-2</v>
      </c>
      <c r="T407" t="s">
        <v>5058</v>
      </c>
    </row>
    <row r="408" spans="1:20" x14ac:dyDescent="0.25">
      <c r="A408" t="s">
        <v>42</v>
      </c>
      <c r="B408">
        <v>-1.279942497</v>
      </c>
      <c r="C408">
        <v>1.5124499999999999E-4</v>
      </c>
      <c r="D408" t="s">
        <v>3210</v>
      </c>
      <c r="Q408" t="s">
        <v>66</v>
      </c>
      <c r="R408">
        <v>-1.1812812210260999</v>
      </c>
      <c r="S408">
        <v>2.3602863066698999E-2</v>
      </c>
      <c r="T408" t="s">
        <v>5719</v>
      </c>
    </row>
    <row r="409" spans="1:20" x14ac:dyDescent="0.25">
      <c r="A409" t="s">
        <v>36</v>
      </c>
      <c r="B409">
        <v>-1.3918495420000001</v>
      </c>
      <c r="C409">
        <v>7.6308099999999998E-4</v>
      </c>
      <c r="D409" t="s">
        <v>3390</v>
      </c>
      <c r="Q409" t="s">
        <v>35</v>
      </c>
      <c r="R409">
        <v>-1.1874126611698701</v>
      </c>
      <c r="S409">
        <v>2.17048677064321E-2</v>
      </c>
      <c r="T409" t="s">
        <v>4257</v>
      </c>
    </row>
    <row r="410" spans="1:20" x14ac:dyDescent="0.25">
      <c r="A410" t="s">
        <v>35</v>
      </c>
      <c r="B410">
        <v>-1.392471974</v>
      </c>
      <c r="C410">
        <v>1.0644117E-2</v>
      </c>
      <c r="D410" t="s">
        <v>4257</v>
      </c>
      <c r="Q410" t="s">
        <v>86</v>
      </c>
      <c r="R410">
        <v>-1.1994607014466101</v>
      </c>
      <c r="S410">
        <v>1.6505275416616401E-2</v>
      </c>
      <c r="T410" t="s">
        <v>5528</v>
      </c>
    </row>
    <row r="411" spans="1:20" x14ac:dyDescent="0.25">
      <c r="A411" t="s">
        <v>32</v>
      </c>
      <c r="B411">
        <v>-1.4796495460000001</v>
      </c>
      <c r="C411">
        <v>2.6129560999999999E-2</v>
      </c>
      <c r="D411" t="s">
        <v>4963</v>
      </c>
      <c r="Q411" t="s">
        <v>29</v>
      </c>
      <c r="R411">
        <v>-1.3422609215867201</v>
      </c>
      <c r="S411">
        <v>1.7192300560427001E-2</v>
      </c>
      <c r="T411" t="s">
        <v>3998</v>
      </c>
    </row>
    <row r="412" spans="1:20" x14ac:dyDescent="0.25">
      <c r="A412" t="s">
        <v>30</v>
      </c>
      <c r="B412">
        <v>-1.5235443319999999</v>
      </c>
      <c r="C412">
        <v>2.5274859999999998E-3</v>
      </c>
      <c r="D412" t="s">
        <v>3644</v>
      </c>
      <c r="Q412" t="s">
        <v>30</v>
      </c>
      <c r="R412">
        <v>-1.3600132666048199</v>
      </c>
      <c r="S412">
        <v>2.2230773074522401E-2</v>
      </c>
      <c r="T412" t="s">
        <v>3644</v>
      </c>
    </row>
    <row r="413" spans="1:20" x14ac:dyDescent="0.25">
      <c r="A413" t="s">
        <v>29</v>
      </c>
      <c r="B413">
        <v>-1.5488373449999999</v>
      </c>
      <c r="C413">
        <v>6.4053399999999998E-3</v>
      </c>
      <c r="D413" t="s">
        <v>3998</v>
      </c>
      <c r="Q413" t="s">
        <v>32</v>
      </c>
      <c r="R413">
        <v>-1.3694368959985901</v>
      </c>
      <c r="S413">
        <v>4.1765133267933199E-2</v>
      </c>
      <c r="T413" t="s">
        <v>4963</v>
      </c>
    </row>
    <row r="414" spans="1:20" x14ac:dyDescent="0.25">
      <c r="A414" t="s">
        <v>27</v>
      </c>
      <c r="B414">
        <v>-1.584347406</v>
      </c>
      <c r="C414">
        <v>1.5303517000000001E-2</v>
      </c>
      <c r="D414" t="s">
        <v>4485</v>
      </c>
      <c r="Q414" t="s">
        <v>21</v>
      </c>
      <c r="R414">
        <v>-1.37603102550986</v>
      </c>
      <c r="S414">
        <v>2.9720469741980698E-2</v>
      </c>
      <c r="T414" t="s">
        <v>3776</v>
      </c>
    </row>
    <row r="415" spans="1:20" x14ac:dyDescent="0.25">
      <c r="A415" t="s">
        <v>26</v>
      </c>
      <c r="B415">
        <v>-1.5865622420000001</v>
      </c>
      <c r="C415">
        <v>8.7087999999999998E-4</v>
      </c>
      <c r="D415" t="s">
        <v>3409</v>
      </c>
      <c r="Q415" t="s">
        <v>18</v>
      </c>
      <c r="R415">
        <v>-1.4508517772260801</v>
      </c>
      <c r="S415">
        <v>1.42386461189274E-2</v>
      </c>
      <c r="T415" t="s">
        <v>3291</v>
      </c>
    </row>
    <row r="416" spans="1:20" x14ac:dyDescent="0.25">
      <c r="A416" t="s">
        <v>24</v>
      </c>
      <c r="B416">
        <v>-1.5915207039999999</v>
      </c>
      <c r="C416">
        <v>7.5491600000000001E-4</v>
      </c>
      <c r="D416" t="s">
        <v>3386</v>
      </c>
      <c r="Q416" t="s">
        <v>27</v>
      </c>
      <c r="R416">
        <v>-1.46098542239173</v>
      </c>
      <c r="S416">
        <v>3.7728521631470598E-3</v>
      </c>
      <c r="T416" t="s">
        <v>4485</v>
      </c>
    </row>
    <row r="417" spans="1:21" x14ac:dyDescent="0.25">
      <c r="A417" t="s">
        <v>22</v>
      </c>
      <c r="B417">
        <v>-1.651261292</v>
      </c>
      <c r="C417">
        <v>3.0781659999999998E-3</v>
      </c>
      <c r="D417" t="s">
        <v>3710</v>
      </c>
      <c r="Q417" t="s">
        <v>19</v>
      </c>
      <c r="R417">
        <v>-1.4913490661658999</v>
      </c>
      <c r="S417">
        <v>4.20868985836877E-2</v>
      </c>
      <c r="T417" t="s">
        <v>4082</v>
      </c>
    </row>
    <row r="418" spans="1:21" x14ac:dyDescent="0.25">
      <c r="A418" t="s">
        <v>21</v>
      </c>
      <c r="B418">
        <v>-1.755741089</v>
      </c>
      <c r="C418">
        <v>3.73544E-3</v>
      </c>
      <c r="D418" t="s">
        <v>3776</v>
      </c>
      <c r="Q418" t="s">
        <v>43</v>
      </c>
      <c r="R418">
        <v>-1.49996150982627</v>
      </c>
      <c r="S418">
        <v>1.19827218808836E-3</v>
      </c>
      <c r="T418" t="s">
        <v>3568</v>
      </c>
    </row>
    <row r="419" spans="1:21" x14ac:dyDescent="0.25">
      <c r="A419" t="s">
        <v>20</v>
      </c>
      <c r="B419">
        <v>-1.7787866189999999</v>
      </c>
      <c r="C419">
        <v>1.6783537000000001E-2</v>
      </c>
      <c r="D419" t="s">
        <v>4565</v>
      </c>
      <c r="Q419" t="s">
        <v>26</v>
      </c>
      <c r="R419">
        <v>-1.5097911102278301</v>
      </c>
      <c r="S419">
        <v>1.5725160354282499E-3</v>
      </c>
      <c r="T419" t="s">
        <v>3409</v>
      </c>
    </row>
    <row r="420" spans="1:21" x14ac:dyDescent="0.25">
      <c r="A420" t="s">
        <v>19</v>
      </c>
      <c r="B420">
        <v>-1.7841520909999999</v>
      </c>
      <c r="C420">
        <v>7.723087E-3</v>
      </c>
      <c r="D420" t="s">
        <v>4082</v>
      </c>
      <c r="Q420" t="s">
        <v>22</v>
      </c>
      <c r="R420">
        <v>-1.6161718352901699</v>
      </c>
      <c r="S420">
        <v>5.1968529865940296E-3</v>
      </c>
      <c r="T420" t="s">
        <v>3710</v>
      </c>
    </row>
    <row r="421" spans="1:21" x14ac:dyDescent="0.25">
      <c r="A421" t="s">
        <v>18</v>
      </c>
      <c r="B421">
        <v>-1.854300206</v>
      </c>
      <c r="C421">
        <v>3.6371E-4</v>
      </c>
      <c r="D421" t="s">
        <v>3291</v>
      </c>
      <c r="Q421" t="s">
        <v>20</v>
      </c>
      <c r="R421">
        <v>-1.69561474049329</v>
      </c>
      <c r="S421">
        <v>2.9790054275339699E-2</v>
      </c>
      <c r="T421" t="s">
        <v>4565</v>
      </c>
    </row>
    <row r="422" spans="1:21" x14ac:dyDescent="0.25">
      <c r="A422" t="s">
        <v>17</v>
      </c>
      <c r="B422">
        <v>-1.8628797989999999</v>
      </c>
      <c r="C422">
        <v>1.1521497E-2</v>
      </c>
      <c r="D422" t="s">
        <v>4293</v>
      </c>
      <c r="Q422" t="s">
        <v>16</v>
      </c>
      <c r="R422">
        <v>-1.72985120822024</v>
      </c>
      <c r="S422">
        <v>4.1524734355091797E-2</v>
      </c>
      <c r="T422" t="s">
        <v>4311</v>
      </c>
    </row>
    <row r="423" spans="1:21" x14ac:dyDescent="0.25">
      <c r="A423" t="s">
        <v>16</v>
      </c>
      <c r="B423">
        <v>-1.9259653489999999</v>
      </c>
      <c r="C423">
        <v>1.1849648000000001E-2</v>
      </c>
      <c r="D423" t="s">
        <v>4311</v>
      </c>
      <c r="Q423" t="s">
        <v>17</v>
      </c>
      <c r="R423">
        <v>-1.77804418960931</v>
      </c>
      <c r="S423">
        <v>2.14132521753355E-2</v>
      </c>
      <c r="T423" t="s">
        <v>4293</v>
      </c>
    </row>
    <row r="424" spans="1:21" x14ac:dyDescent="0.25">
      <c r="A424" t="s">
        <v>15</v>
      </c>
      <c r="B424">
        <v>-1.9524504149999999</v>
      </c>
      <c r="C424">
        <v>6.0224759999999997E-3</v>
      </c>
      <c r="D424" t="s">
        <v>3975</v>
      </c>
      <c r="Q424" t="s">
        <v>14</v>
      </c>
      <c r="R424">
        <v>-2.1793724820243399</v>
      </c>
      <c r="S424">
        <v>4.9830534789971903E-3</v>
      </c>
      <c r="T424" t="s">
        <v>3425</v>
      </c>
    </row>
    <row r="425" spans="1:21" x14ac:dyDescent="0.25">
      <c r="A425" t="s">
        <v>14</v>
      </c>
      <c r="B425">
        <v>-2.0619275689999998</v>
      </c>
      <c r="C425">
        <v>9.3039700000000002E-4</v>
      </c>
      <c r="D425" t="s">
        <v>3425</v>
      </c>
      <c r="Q425" t="s">
        <v>13</v>
      </c>
      <c r="R425">
        <v>-2.21444847900201</v>
      </c>
      <c r="S425">
        <v>9.6276747681222907E-3</v>
      </c>
      <c r="T425" t="s">
        <v>4661</v>
      </c>
    </row>
    <row r="426" spans="1:21" x14ac:dyDescent="0.25">
      <c r="A426" t="s">
        <v>13</v>
      </c>
      <c r="B426">
        <v>-2.0875808239999998</v>
      </c>
      <c r="C426">
        <v>1.8919625999999998E-2</v>
      </c>
      <c r="D426" t="s">
        <v>4661</v>
      </c>
      <c r="Q426" t="s">
        <v>11</v>
      </c>
      <c r="R426">
        <v>-2.2274630182701398</v>
      </c>
      <c r="S426">
        <v>4.8235477883911001E-4</v>
      </c>
      <c r="T426" t="s">
        <v>3737</v>
      </c>
    </row>
    <row r="427" spans="1:21" x14ac:dyDescent="0.25">
      <c r="A427" t="s">
        <v>11</v>
      </c>
      <c r="B427">
        <v>-2.2124629320000002</v>
      </c>
      <c r="C427">
        <v>3.3957829999999999E-3</v>
      </c>
      <c r="D427" t="s">
        <v>3737</v>
      </c>
      <c r="Q427" t="s">
        <v>8</v>
      </c>
      <c r="R427">
        <v>-2.2402521495399599</v>
      </c>
      <c r="S427">
        <v>7.8376170400110707E-3</v>
      </c>
      <c r="T427" t="s">
        <v>3417</v>
      </c>
    </row>
    <row r="428" spans="1:21" x14ac:dyDescent="0.25">
      <c r="A428" t="s">
        <v>9</v>
      </c>
      <c r="B428">
        <v>-2.3744153790000002</v>
      </c>
      <c r="C428">
        <v>2.9313149999999999E-3</v>
      </c>
      <c r="D428" t="s">
        <v>3691</v>
      </c>
      <c r="Q428" t="s">
        <v>15</v>
      </c>
      <c r="R428">
        <v>-2.29559839408974</v>
      </c>
      <c r="S428">
        <v>3.5146239161498402E-4</v>
      </c>
      <c r="T428" t="s">
        <v>3975</v>
      </c>
    </row>
    <row r="429" spans="1:21" x14ac:dyDescent="0.25">
      <c r="A429" t="s">
        <v>8</v>
      </c>
      <c r="B429">
        <v>-2.6226029149999999</v>
      </c>
      <c r="C429">
        <v>9.1371499999999995E-4</v>
      </c>
      <c r="D429" t="s">
        <v>3417</v>
      </c>
      <c r="Q429" t="s">
        <v>9</v>
      </c>
      <c r="R429">
        <v>-2.5320234560803998</v>
      </c>
      <c r="S429">
        <v>1.74132618436487E-3</v>
      </c>
      <c r="T429" t="s">
        <v>3691</v>
      </c>
    </row>
    <row r="430" spans="1:21" x14ac:dyDescent="0.25">
      <c r="A430" t="s">
        <v>7</v>
      </c>
      <c r="B430">
        <v>-3.0579012300000001</v>
      </c>
      <c r="C430">
        <v>2.6131629999999999E-3</v>
      </c>
      <c r="D430" t="s">
        <v>3655</v>
      </c>
      <c r="Q430" t="s">
        <v>5</v>
      </c>
      <c r="R430">
        <v>-2.9636752670660398</v>
      </c>
      <c r="S430">
        <v>8.8497382152072906E-3</v>
      </c>
      <c r="T430" t="s">
        <v>3351</v>
      </c>
    </row>
    <row r="431" spans="1:21" x14ac:dyDescent="0.25">
      <c r="A431" t="s">
        <v>6</v>
      </c>
      <c r="B431">
        <v>-3.1069637769999998</v>
      </c>
      <c r="C431">
        <v>4.0253252000000003E-2</v>
      </c>
      <c r="D431" t="s">
        <v>5476</v>
      </c>
      <c r="Q431" t="s">
        <v>1</v>
      </c>
      <c r="R431">
        <v>-3.7174591835750399</v>
      </c>
      <c r="S431">
        <v>1.4243769625095E-3</v>
      </c>
      <c r="T431" t="s">
        <v>3340</v>
      </c>
    </row>
    <row r="432" spans="1:21" x14ac:dyDescent="0.25">
      <c r="A432" t="s">
        <v>5</v>
      </c>
      <c r="B432">
        <v>-3.350710329</v>
      </c>
      <c r="C432">
        <v>5.6806200000000004E-4</v>
      </c>
      <c r="D432" t="s">
        <v>3351</v>
      </c>
      <c r="Q432" t="s">
        <v>6</v>
      </c>
      <c r="R432">
        <v>-4.15439669443683</v>
      </c>
      <c r="S432">
        <v>9.7604287392547093E-3</v>
      </c>
      <c r="T432" t="s">
        <v>5476</v>
      </c>
      <c r="U432" s="3"/>
    </row>
    <row r="433" spans="1:21" x14ac:dyDescent="0.25">
      <c r="A433" t="s">
        <v>3</v>
      </c>
      <c r="B433">
        <v>-4.8130931129999999</v>
      </c>
      <c r="C433">
        <v>1.5874470000000001E-3</v>
      </c>
      <c r="D433" t="s">
        <v>3517</v>
      </c>
      <c r="E433" s="3"/>
      <c r="Q433" t="s">
        <v>7</v>
      </c>
      <c r="R433">
        <v>-4.2682473361485798</v>
      </c>
      <c r="S433">
        <v>2.6251849767190401E-4</v>
      </c>
      <c r="T433" t="s">
        <v>3655</v>
      </c>
      <c r="U433" s="3"/>
    </row>
    <row r="434" spans="1:21" x14ac:dyDescent="0.25">
      <c r="A434" t="s">
        <v>1</v>
      </c>
      <c r="B434">
        <v>-5.1529894250000003</v>
      </c>
      <c r="C434">
        <v>5.1287399999999997E-4</v>
      </c>
      <c r="D434" t="s">
        <v>3340</v>
      </c>
      <c r="E434" s="3"/>
      <c r="Q434" t="s">
        <v>3</v>
      </c>
      <c r="R434">
        <v>-4.2895203939762396</v>
      </c>
      <c r="S434">
        <v>8.3095243152674202E-3</v>
      </c>
      <c r="T434" t="s">
        <v>3517</v>
      </c>
      <c r="U434" s="3"/>
    </row>
    <row r="435" spans="1:21" x14ac:dyDescent="0.25">
      <c r="A435" t="s">
        <v>0</v>
      </c>
      <c r="B435">
        <v>-5.3541809520000001</v>
      </c>
      <c r="C435">
        <v>1.8089180000000001E-3</v>
      </c>
      <c r="D435" t="s">
        <v>3551</v>
      </c>
      <c r="E435" s="3"/>
      <c r="Q435" t="s">
        <v>0</v>
      </c>
      <c r="R435">
        <v>-6.4425814357654199</v>
      </c>
      <c r="S435">
        <v>5.9371433213306103E-4</v>
      </c>
      <c r="T435" t="s">
        <v>3551</v>
      </c>
    </row>
  </sheetData>
  <sortState ref="Q3:T435">
    <sortCondition descending="1" ref="R3:R435"/>
  </sortState>
  <mergeCells count="2">
    <mergeCell ref="A1:O1"/>
    <mergeCell ref="Q1:AE1"/>
  </mergeCells>
  <conditionalFormatting sqref="A432">
    <cfRule type="duplicateValues" dxfId="1" priority="2"/>
  </conditionalFormatting>
  <conditionalFormatting sqref="Q412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cp2+- Vehicle Unique Genes</vt:lpstr>
      <vt:lpstr>Mecp2+- Vehicle</vt:lpstr>
      <vt:lpstr>Mecp2+- VU595</vt:lpstr>
      <vt:lpstr>Mecp2+- VU595 Unique Genes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7T17:11:46Z</dcterms:modified>
</cp:coreProperties>
</file>